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20" yWindow="45" windowWidth="15480" windowHeight="7995"/>
  </bookViews>
  <sheets>
    <sheet name="Table S1a" sheetId="1" r:id="rId1"/>
    <sheet name="Table S1b" sheetId="2" r:id="rId2"/>
  </sheets>
  <calcPr calcId="145621" iterate="1"/>
</workbook>
</file>

<file path=xl/calcChain.xml><?xml version="1.0" encoding="utf-8"?>
<calcChain xmlns="http://schemas.openxmlformats.org/spreadsheetml/2006/main">
  <c r="E1144" i="2" l="1"/>
  <c r="E1143" i="2"/>
  <c r="E1142" i="2"/>
  <c r="E1141" i="2"/>
  <c r="E1140" i="2"/>
  <c r="E1139" i="2"/>
  <c r="E1138" i="2"/>
  <c r="E1137" i="2"/>
  <c r="E1136" i="2"/>
  <c r="E1135" i="2"/>
  <c r="E1134" i="2"/>
  <c r="E1133" i="2"/>
  <c r="E1132" i="2"/>
  <c r="E1131" i="2"/>
  <c r="E1130" i="2"/>
  <c r="E1129" i="2"/>
  <c r="E1128" i="2"/>
  <c r="E1127" i="2"/>
  <c r="E1126" i="2"/>
  <c r="E1125" i="2"/>
  <c r="E1124" i="2"/>
  <c r="E1123" i="2"/>
  <c r="E1122" i="2"/>
  <c r="E1121" i="2"/>
  <c r="E1120" i="2"/>
  <c r="E1119" i="2"/>
  <c r="E1118" i="2"/>
  <c r="E1117" i="2"/>
  <c r="E1116" i="2"/>
  <c r="E1115" i="2"/>
  <c r="E1114" i="2"/>
  <c r="E1113" i="2"/>
  <c r="E1112" i="2"/>
  <c r="E1111" i="2"/>
  <c r="E1110" i="2"/>
  <c r="E1109" i="2"/>
  <c r="E1108" i="2"/>
  <c r="E1107" i="2"/>
  <c r="E1106" i="2"/>
  <c r="E1105" i="2"/>
  <c r="E1104" i="2"/>
  <c r="E1103" i="2"/>
  <c r="E1102" i="2"/>
  <c r="E1101" i="2"/>
  <c r="E1100" i="2"/>
  <c r="E1099" i="2"/>
  <c r="E1098" i="2"/>
  <c r="E1097" i="2"/>
  <c r="E1096" i="2"/>
  <c r="E1095" i="2"/>
  <c r="E1094" i="2"/>
  <c r="E1093" i="2"/>
  <c r="E1092" i="2"/>
  <c r="E1091" i="2"/>
  <c r="E1090" i="2"/>
  <c r="E1089" i="2"/>
  <c r="E1088" i="2"/>
  <c r="E1087" i="2"/>
  <c r="E1086" i="2"/>
  <c r="E1085" i="2"/>
  <c r="E1084" i="2"/>
  <c r="E1083" i="2"/>
  <c r="E1082" i="2"/>
  <c r="E1081" i="2"/>
  <c r="E1080" i="2"/>
  <c r="E1079" i="2"/>
  <c r="E1078" i="2"/>
  <c r="E1077" i="2"/>
  <c r="E1076" i="2"/>
  <c r="E1075" i="2"/>
  <c r="E1074" i="2"/>
  <c r="E1073" i="2"/>
  <c r="E1072" i="2"/>
  <c r="E1071" i="2"/>
  <c r="E1070" i="2"/>
  <c r="E1069" i="2"/>
  <c r="E1068" i="2"/>
  <c r="E1067" i="2"/>
  <c r="E1066" i="2"/>
  <c r="E1065" i="2"/>
  <c r="E1064" i="2"/>
  <c r="E1063" i="2"/>
  <c r="E1062" i="2"/>
  <c r="E1061" i="2"/>
  <c r="E1060" i="2"/>
  <c r="E1059" i="2"/>
  <c r="E1058" i="2"/>
  <c r="E1057" i="2"/>
  <c r="E1056" i="2"/>
  <c r="E1055" i="2"/>
  <c r="E1054" i="2"/>
  <c r="E1053" i="2"/>
  <c r="E1052" i="2"/>
  <c r="E1051" i="2"/>
  <c r="E1050" i="2"/>
  <c r="E1049" i="2"/>
  <c r="E1048" i="2"/>
  <c r="E1047" i="2"/>
  <c r="E1046" i="2"/>
  <c r="E1045" i="2"/>
  <c r="E1044" i="2"/>
  <c r="E1043" i="2"/>
  <c r="E1042" i="2"/>
  <c r="E1041" i="2"/>
  <c r="E1040" i="2"/>
  <c r="E1039" i="2"/>
  <c r="E1038" i="2"/>
  <c r="E1037" i="2"/>
  <c r="E1036" i="2"/>
  <c r="E1035" i="2"/>
  <c r="E1034" i="2"/>
  <c r="E1033" i="2"/>
  <c r="E1032" i="2"/>
  <c r="E1031" i="2"/>
  <c r="E1030" i="2"/>
  <c r="E1029" i="2"/>
  <c r="E1028" i="2"/>
  <c r="E1027" i="2"/>
  <c r="E1026" i="2"/>
  <c r="E1025" i="2"/>
  <c r="E1024" i="2"/>
  <c r="E1023" i="2"/>
  <c r="E1022" i="2"/>
  <c r="E1021" i="2"/>
  <c r="E1020" i="2"/>
  <c r="E1019" i="2"/>
  <c r="E1018" i="2"/>
  <c r="E1017" i="2"/>
  <c r="E1016" i="2"/>
  <c r="E1015" i="2"/>
  <c r="E1014" i="2"/>
  <c r="E1013" i="2"/>
  <c r="E1012" i="2"/>
  <c r="E1011" i="2"/>
  <c r="E1010" i="2"/>
  <c r="E1009" i="2"/>
  <c r="E1008" i="2"/>
  <c r="E1007" i="2"/>
  <c r="E1006" i="2"/>
  <c r="E1005" i="2"/>
  <c r="E1004" i="2"/>
  <c r="E1003" i="2"/>
  <c r="E1002" i="2"/>
  <c r="E1001" i="2"/>
  <c r="E1000" i="2"/>
  <c r="E999" i="2"/>
  <c r="E998" i="2"/>
  <c r="E997" i="2"/>
  <c r="E996" i="2"/>
  <c r="E995" i="2"/>
  <c r="E994" i="2"/>
  <c r="E993" i="2"/>
  <c r="E992" i="2"/>
  <c r="E991" i="2"/>
  <c r="E990" i="2"/>
  <c r="E989" i="2"/>
  <c r="E988" i="2"/>
  <c r="E987" i="2"/>
  <c r="E986" i="2"/>
  <c r="E985" i="2"/>
  <c r="E984" i="2"/>
  <c r="E983" i="2"/>
  <c r="E982" i="2"/>
  <c r="E981" i="2"/>
  <c r="E980" i="2"/>
  <c r="E979" i="2"/>
  <c r="E978" i="2"/>
  <c r="E977" i="2"/>
  <c r="E976" i="2"/>
  <c r="E975" i="2"/>
  <c r="E974" i="2"/>
  <c r="E973" i="2"/>
  <c r="E972" i="2"/>
  <c r="E971" i="2"/>
  <c r="E970" i="2"/>
  <c r="E969" i="2"/>
  <c r="E968" i="2"/>
  <c r="E967" i="2"/>
  <c r="E966" i="2"/>
  <c r="E965" i="2"/>
  <c r="E964" i="2"/>
  <c r="E963" i="2"/>
  <c r="E962" i="2"/>
  <c r="E961" i="2"/>
  <c r="E960" i="2"/>
  <c r="E959" i="2"/>
  <c r="E958" i="2"/>
  <c r="E957" i="2"/>
  <c r="E956" i="2"/>
  <c r="E955" i="2"/>
  <c r="E954" i="2"/>
  <c r="E953" i="2"/>
  <c r="E952" i="2"/>
  <c r="E951" i="2"/>
  <c r="E950" i="2"/>
  <c r="E949" i="2"/>
  <c r="E948" i="2"/>
  <c r="E947" i="2"/>
  <c r="E946" i="2"/>
  <c r="E945" i="2"/>
  <c r="E944" i="2"/>
  <c r="E943" i="2"/>
  <c r="E942" i="2"/>
  <c r="E941" i="2"/>
  <c r="E940" i="2"/>
  <c r="E939" i="2"/>
  <c r="E938" i="2"/>
  <c r="E937" i="2"/>
  <c r="E936" i="2"/>
  <c r="E935" i="2"/>
  <c r="E934" i="2"/>
  <c r="E933" i="2"/>
  <c r="E932" i="2"/>
  <c r="E931" i="2"/>
  <c r="E930" i="2"/>
  <c r="E929" i="2"/>
  <c r="E928" i="2"/>
  <c r="E927" i="2"/>
  <c r="E926" i="2"/>
  <c r="E925" i="2"/>
  <c r="E924" i="2"/>
  <c r="E923" i="2"/>
  <c r="E922" i="2"/>
  <c r="E921" i="2"/>
  <c r="E920" i="2"/>
  <c r="E919" i="2"/>
  <c r="E918" i="2"/>
  <c r="E917" i="2"/>
  <c r="E916" i="2"/>
  <c r="E915" i="2"/>
  <c r="E914" i="2"/>
  <c r="E913" i="2"/>
  <c r="E912" i="2"/>
  <c r="E911" i="2"/>
  <c r="E910" i="2"/>
  <c r="E909" i="2"/>
  <c r="E908" i="2"/>
  <c r="E907" i="2"/>
  <c r="E906" i="2"/>
  <c r="E905" i="2"/>
  <c r="E904" i="2"/>
  <c r="E903" i="2"/>
  <c r="E902" i="2"/>
  <c r="E901" i="2"/>
  <c r="E900" i="2"/>
  <c r="E899" i="2"/>
  <c r="E898" i="2"/>
  <c r="E897" i="2"/>
  <c r="E896" i="2"/>
  <c r="E895" i="2"/>
  <c r="E894" i="2"/>
  <c r="E893" i="2"/>
  <c r="E892" i="2"/>
  <c r="E891" i="2"/>
  <c r="E890" i="2"/>
  <c r="E889" i="2"/>
  <c r="E888" i="2"/>
  <c r="E887" i="2"/>
  <c r="E886" i="2"/>
  <c r="E885" i="2"/>
  <c r="E884" i="2"/>
  <c r="E883" i="2"/>
  <c r="E882" i="2"/>
  <c r="E881" i="2"/>
  <c r="E880" i="2"/>
  <c r="E879" i="2"/>
  <c r="E878" i="2"/>
  <c r="E877" i="2"/>
  <c r="E876" i="2"/>
  <c r="E875" i="2"/>
  <c r="E874" i="2"/>
  <c r="E873" i="2"/>
  <c r="E872" i="2"/>
  <c r="E871" i="2"/>
  <c r="E870" i="2"/>
  <c r="E869" i="2"/>
  <c r="E868" i="2"/>
  <c r="E867" i="2"/>
  <c r="E866" i="2"/>
  <c r="E865" i="2"/>
  <c r="E864" i="2"/>
  <c r="E863" i="2"/>
  <c r="E862" i="2"/>
  <c r="E861" i="2"/>
  <c r="E860" i="2"/>
  <c r="E859" i="2"/>
  <c r="E858" i="2"/>
  <c r="E857" i="2"/>
  <c r="E856" i="2"/>
  <c r="E855" i="2"/>
  <c r="E854" i="2"/>
  <c r="E853" i="2"/>
  <c r="E852" i="2"/>
  <c r="E851" i="2"/>
  <c r="E850" i="2"/>
  <c r="E849" i="2"/>
  <c r="E848" i="2"/>
  <c r="E847" i="2"/>
  <c r="E846" i="2"/>
  <c r="E845" i="2"/>
  <c r="E844" i="2"/>
  <c r="E843" i="2"/>
  <c r="E842" i="2"/>
  <c r="E841" i="2"/>
  <c r="E840" i="2"/>
  <c r="E839" i="2"/>
  <c r="E838" i="2"/>
  <c r="E837" i="2"/>
  <c r="E836" i="2"/>
  <c r="E835" i="2"/>
  <c r="E834" i="2"/>
  <c r="E833" i="2"/>
  <c r="E832" i="2"/>
  <c r="E831" i="2"/>
  <c r="E830" i="2"/>
  <c r="E829" i="2"/>
  <c r="E828" i="2"/>
  <c r="E827" i="2"/>
  <c r="E826" i="2"/>
  <c r="E825" i="2"/>
  <c r="E824" i="2"/>
  <c r="E823" i="2"/>
  <c r="E822" i="2"/>
  <c r="E821" i="2"/>
  <c r="E820" i="2"/>
  <c r="E819" i="2"/>
  <c r="E818" i="2"/>
  <c r="E817" i="2"/>
  <c r="E816" i="2"/>
  <c r="E815" i="2"/>
  <c r="E814" i="2"/>
  <c r="E813" i="2"/>
  <c r="E812" i="2"/>
  <c r="E811" i="2"/>
  <c r="E810" i="2"/>
  <c r="E809" i="2"/>
  <c r="E808" i="2"/>
  <c r="E807" i="2"/>
  <c r="E806" i="2"/>
  <c r="E805" i="2"/>
  <c r="E804" i="2"/>
  <c r="E803" i="2"/>
  <c r="E802" i="2"/>
  <c r="E801" i="2"/>
  <c r="E800" i="2"/>
  <c r="E799" i="2"/>
  <c r="E798" i="2"/>
  <c r="E797" i="2"/>
  <c r="E796" i="2"/>
  <c r="E795" i="2"/>
  <c r="E794" i="2"/>
  <c r="E793" i="2"/>
  <c r="E792" i="2"/>
  <c r="E791" i="2"/>
  <c r="E790" i="2"/>
  <c r="E789" i="2"/>
  <c r="E788" i="2"/>
  <c r="E787" i="2"/>
  <c r="E786" i="2"/>
  <c r="E785" i="2"/>
  <c r="E784" i="2"/>
  <c r="E783" i="2"/>
  <c r="E782" i="2"/>
  <c r="E781" i="2"/>
  <c r="E780" i="2"/>
  <c r="E779" i="2"/>
  <c r="E778" i="2"/>
  <c r="E777" i="2"/>
  <c r="E776" i="2"/>
  <c r="E775" i="2"/>
  <c r="E774" i="2"/>
  <c r="E773" i="2"/>
  <c r="E772" i="2"/>
  <c r="E771" i="2"/>
  <c r="E770" i="2"/>
  <c r="E769" i="2"/>
  <c r="E768" i="2"/>
  <c r="E767" i="2"/>
  <c r="E766" i="2"/>
  <c r="E765" i="2"/>
  <c r="E764" i="2"/>
  <c r="E763" i="2"/>
  <c r="E762" i="2"/>
  <c r="E761" i="2"/>
  <c r="E760" i="2"/>
  <c r="E759" i="2"/>
  <c r="E758" i="2"/>
  <c r="E757" i="2"/>
  <c r="E756" i="2"/>
  <c r="E755" i="2"/>
  <c r="E754" i="2"/>
  <c r="E753" i="2"/>
  <c r="E752" i="2"/>
  <c r="E751" i="2"/>
  <c r="E750" i="2"/>
  <c r="E749" i="2"/>
  <c r="E748" i="2"/>
  <c r="E747" i="2"/>
  <c r="E746" i="2"/>
  <c r="E745" i="2"/>
  <c r="E744" i="2"/>
  <c r="E743" i="2"/>
  <c r="E742" i="2"/>
  <c r="E741" i="2"/>
  <c r="E740" i="2"/>
  <c r="E739" i="2"/>
  <c r="E738" i="2"/>
  <c r="E737" i="2"/>
  <c r="E736" i="2"/>
  <c r="E735" i="2"/>
  <c r="E734" i="2"/>
  <c r="E733" i="2"/>
  <c r="E732" i="2"/>
  <c r="E731" i="2"/>
  <c r="E730" i="2"/>
  <c r="E729" i="2"/>
  <c r="E728" i="2"/>
  <c r="E727" i="2"/>
  <c r="E726" i="2"/>
  <c r="E725" i="2"/>
  <c r="E724" i="2"/>
  <c r="E723" i="2"/>
  <c r="E722" i="2"/>
  <c r="E721" i="2"/>
  <c r="E720" i="2"/>
  <c r="E719" i="2"/>
  <c r="E718" i="2"/>
  <c r="E717" i="2"/>
  <c r="E716" i="2"/>
  <c r="E715" i="2"/>
  <c r="E714" i="2"/>
  <c r="E713" i="2"/>
  <c r="E712" i="2"/>
  <c r="E711" i="2"/>
  <c r="E710" i="2"/>
  <c r="E709" i="2"/>
  <c r="E708" i="2"/>
  <c r="E707" i="2"/>
  <c r="E706" i="2"/>
  <c r="E705" i="2"/>
  <c r="E704" i="2"/>
  <c r="E703" i="2"/>
  <c r="E702" i="2"/>
  <c r="E701" i="2"/>
  <c r="E700" i="2"/>
  <c r="E699" i="2"/>
  <c r="E698" i="2"/>
  <c r="E697" i="2"/>
  <c r="E696" i="2"/>
  <c r="E695" i="2"/>
  <c r="E694" i="2"/>
  <c r="E693" i="2"/>
  <c r="E692" i="2"/>
  <c r="E691" i="2"/>
  <c r="E690" i="2"/>
  <c r="E689" i="2"/>
  <c r="E688" i="2"/>
  <c r="E687" i="2"/>
  <c r="E686" i="2"/>
  <c r="E685" i="2"/>
  <c r="E684" i="2"/>
  <c r="E683" i="2"/>
  <c r="E682" i="2"/>
  <c r="E681" i="2"/>
  <c r="E680" i="2"/>
  <c r="E679" i="2"/>
  <c r="E678" i="2"/>
  <c r="E677" i="2"/>
  <c r="E676" i="2"/>
  <c r="E675" i="2"/>
  <c r="E674" i="2"/>
  <c r="E673" i="2"/>
  <c r="E672" i="2"/>
  <c r="E671" i="2"/>
  <c r="E670" i="2"/>
  <c r="E669" i="2"/>
  <c r="E668" i="2"/>
  <c r="E667" i="2"/>
  <c r="E666" i="2"/>
  <c r="E665" i="2"/>
  <c r="E664" i="2"/>
  <c r="E663" i="2"/>
  <c r="E662" i="2"/>
  <c r="E661" i="2"/>
  <c r="E660" i="2"/>
  <c r="E659" i="2"/>
  <c r="E658" i="2"/>
  <c r="E657" i="2"/>
  <c r="E656" i="2"/>
  <c r="E655" i="2"/>
  <c r="E654" i="2"/>
  <c r="E653" i="2"/>
  <c r="E652" i="2"/>
  <c r="E651" i="2"/>
  <c r="E650" i="2"/>
  <c r="E649" i="2"/>
  <c r="E648" i="2"/>
  <c r="E647" i="2"/>
  <c r="E646" i="2"/>
  <c r="E645" i="2"/>
  <c r="E644" i="2"/>
  <c r="E643" i="2"/>
  <c r="E642" i="2"/>
  <c r="E641" i="2"/>
  <c r="E640" i="2"/>
  <c r="E639" i="2"/>
  <c r="E638" i="2"/>
  <c r="E637" i="2"/>
  <c r="E636" i="2"/>
  <c r="E635" i="2"/>
  <c r="E634" i="2"/>
  <c r="E633" i="2"/>
  <c r="E632" i="2"/>
  <c r="E631" i="2"/>
  <c r="E630" i="2"/>
  <c r="E629" i="2"/>
  <c r="E628" i="2"/>
  <c r="E627" i="2"/>
  <c r="E626" i="2"/>
  <c r="E625" i="2"/>
  <c r="E624" i="2"/>
  <c r="E623" i="2"/>
  <c r="E622" i="2"/>
  <c r="E621" i="2"/>
  <c r="E620" i="2"/>
  <c r="E619" i="2"/>
  <c r="E618" i="2"/>
  <c r="E617" i="2"/>
  <c r="E616" i="2"/>
  <c r="E615" i="2"/>
  <c r="E614" i="2"/>
  <c r="E613" i="2"/>
  <c r="E612" i="2"/>
  <c r="E611" i="2"/>
  <c r="E610" i="2"/>
  <c r="E609" i="2"/>
  <c r="E608" i="2"/>
  <c r="E607" i="2"/>
  <c r="E606" i="2"/>
  <c r="E605" i="2"/>
  <c r="E604" i="2"/>
  <c r="E603" i="2"/>
  <c r="E602" i="2"/>
  <c r="E601" i="2"/>
  <c r="E600" i="2"/>
  <c r="E599" i="2"/>
  <c r="E598" i="2"/>
  <c r="E597" i="2"/>
  <c r="E596" i="2"/>
  <c r="E595" i="2"/>
  <c r="E594" i="2"/>
  <c r="E593" i="2"/>
  <c r="E592" i="2"/>
  <c r="E591" i="2"/>
  <c r="E590" i="2"/>
  <c r="E589" i="2"/>
  <c r="E588" i="2"/>
  <c r="E587" i="2"/>
  <c r="E586" i="2"/>
  <c r="E585" i="2"/>
  <c r="E584" i="2"/>
  <c r="E583" i="2"/>
  <c r="E582" i="2"/>
  <c r="E581" i="2"/>
  <c r="E580" i="2"/>
  <c r="E579" i="2"/>
  <c r="E578" i="2"/>
  <c r="E577" i="2"/>
  <c r="E576" i="2"/>
  <c r="E575" i="2"/>
  <c r="E574" i="2"/>
  <c r="E573" i="2"/>
  <c r="E572" i="2"/>
  <c r="E571" i="2"/>
  <c r="E570" i="2"/>
  <c r="E569" i="2"/>
  <c r="E568" i="2"/>
  <c r="E567" i="2"/>
  <c r="E566" i="2"/>
  <c r="E565" i="2"/>
  <c r="E564" i="2"/>
  <c r="E563" i="2"/>
  <c r="E562" i="2"/>
  <c r="E561" i="2"/>
  <c r="E560" i="2"/>
  <c r="E559" i="2"/>
  <c r="E558" i="2"/>
  <c r="E557" i="2"/>
  <c r="E556" i="2"/>
  <c r="E555" i="2"/>
  <c r="E554" i="2"/>
  <c r="E553" i="2"/>
  <c r="E552" i="2"/>
  <c r="E551" i="2"/>
  <c r="E550" i="2"/>
  <c r="E549" i="2"/>
  <c r="E548" i="2"/>
  <c r="E547" i="2"/>
  <c r="E546" i="2"/>
  <c r="E545" i="2"/>
  <c r="E544" i="2"/>
  <c r="E543" i="2"/>
  <c r="E542" i="2"/>
  <c r="E541" i="2"/>
  <c r="E540" i="2"/>
  <c r="E539" i="2"/>
  <c r="E538" i="2"/>
  <c r="E537" i="2"/>
  <c r="E536" i="2"/>
  <c r="E535" i="2"/>
  <c r="E534" i="2"/>
  <c r="E533" i="2"/>
  <c r="E532" i="2"/>
  <c r="E531" i="2"/>
  <c r="E530" i="2"/>
  <c r="E529" i="2"/>
  <c r="E528" i="2"/>
  <c r="E527" i="2"/>
  <c r="E526" i="2"/>
  <c r="E525" i="2"/>
  <c r="E524" i="2"/>
  <c r="E523" i="2"/>
  <c r="E522" i="2"/>
  <c r="E521" i="2"/>
  <c r="E520" i="2"/>
  <c r="E519" i="2"/>
  <c r="E518" i="2"/>
  <c r="E517" i="2"/>
  <c r="E516" i="2"/>
  <c r="E515" i="2"/>
  <c r="E514" i="2"/>
  <c r="E513" i="2"/>
  <c r="E512" i="2"/>
  <c r="E511" i="2"/>
  <c r="E510" i="2"/>
  <c r="E509" i="2"/>
  <c r="E508" i="2"/>
  <c r="E507" i="2"/>
  <c r="E506" i="2"/>
  <c r="E505" i="2"/>
  <c r="E504" i="2"/>
  <c r="E503" i="2"/>
  <c r="E502" i="2"/>
  <c r="E501" i="2"/>
  <c r="E500" i="2"/>
  <c r="E499" i="2"/>
  <c r="E498" i="2"/>
  <c r="E497" i="2"/>
  <c r="E496" i="2"/>
  <c r="E495" i="2"/>
  <c r="E494" i="2"/>
  <c r="E493" i="2"/>
  <c r="E492" i="2"/>
  <c r="E491" i="2"/>
  <c r="E490" i="2"/>
  <c r="E489" i="2"/>
  <c r="E488" i="2"/>
  <c r="E487" i="2"/>
  <c r="E486" i="2"/>
  <c r="E485" i="2"/>
  <c r="E484" i="2"/>
  <c r="E483" i="2"/>
  <c r="E482" i="2"/>
  <c r="E481" i="2"/>
  <c r="E480" i="2"/>
  <c r="E479" i="2"/>
  <c r="E478" i="2"/>
  <c r="E477" i="2"/>
  <c r="E476" i="2"/>
  <c r="E475" i="2"/>
  <c r="E474" i="2"/>
  <c r="E473" i="2"/>
  <c r="E472" i="2"/>
  <c r="E471" i="2"/>
  <c r="E470" i="2"/>
  <c r="E469" i="2"/>
  <c r="E468" i="2"/>
  <c r="E467" i="2"/>
  <c r="E466" i="2"/>
  <c r="E465" i="2"/>
  <c r="E464" i="2"/>
  <c r="E463" i="2"/>
  <c r="E462" i="2"/>
  <c r="E461" i="2"/>
  <c r="E460" i="2"/>
  <c r="E459" i="2"/>
  <c r="E458" i="2"/>
  <c r="E457" i="2"/>
  <c r="E456" i="2"/>
  <c r="E455" i="2"/>
  <c r="E454" i="2"/>
  <c r="E453" i="2"/>
  <c r="E452" i="2"/>
  <c r="E451" i="2"/>
  <c r="E450" i="2"/>
  <c r="E449" i="2"/>
  <c r="E448" i="2"/>
  <c r="E447" i="2"/>
  <c r="E446" i="2"/>
  <c r="E445" i="2"/>
  <c r="E444" i="2"/>
  <c r="E443" i="2"/>
  <c r="E442" i="2"/>
  <c r="E441" i="2"/>
  <c r="E440" i="2"/>
  <c r="E439" i="2"/>
  <c r="E438" i="2"/>
  <c r="E437" i="2"/>
  <c r="E436" i="2"/>
  <c r="E435" i="2"/>
  <c r="E434" i="2"/>
  <c r="E433" i="2"/>
  <c r="E432" i="2"/>
  <c r="E431" i="2"/>
  <c r="E430" i="2"/>
  <c r="E429" i="2"/>
  <c r="E428" i="2"/>
  <c r="E427" i="2"/>
  <c r="E426" i="2"/>
  <c r="E425" i="2"/>
  <c r="E424" i="2"/>
  <c r="E423" i="2"/>
  <c r="E422" i="2"/>
  <c r="E421" i="2"/>
  <c r="E420" i="2"/>
  <c r="E419" i="2"/>
  <c r="E418" i="2"/>
  <c r="E417" i="2"/>
  <c r="E416" i="2"/>
  <c r="E415" i="2"/>
  <c r="E414" i="2"/>
  <c r="E413" i="2"/>
  <c r="E412" i="2"/>
  <c r="E411" i="2"/>
  <c r="E410" i="2"/>
  <c r="E409" i="2"/>
  <c r="E408" i="2"/>
  <c r="E407" i="2"/>
  <c r="E406" i="2"/>
  <c r="E405" i="2"/>
  <c r="E404" i="2"/>
  <c r="E403" i="2"/>
  <c r="E402" i="2"/>
  <c r="E401" i="2"/>
  <c r="E400" i="2"/>
  <c r="E399" i="2"/>
  <c r="E398" i="2"/>
  <c r="E397" i="2"/>
  <c r="E396" i="2"/>
  <c r="E395" i="2"/>
  <c r="E394" i="2"/>
  <c r="E393" i="2"/>
  <c r="E392" i="2"/>
  <c r="E391" i="2"/>
  <c r="E390" i="2"/>
  <c r="E389" i="2"/>
  <c r="E388" i="2"/>
  <c r="E387" i="2"/>
  <c r="E386" i="2"/>
  <c r="E385" i="2"/>
  <c r="E384" i="2"/>
  <c r="E383" i="2"/>
  <c r="E382" i="2"/>
  <c r="E381" i="2"/>
  <c r="E380" i="2"/>
  <c r="E379" i="2"/>
  <c r="E378" i="2"/>
  <c r="E377" i="2"/>
  <c r="E376" i="2"/>
  <c r="E375" i="2"/>
  <c r="E374" i="2"/>
  <c r="E373" i="2"/>
  <c r="E372" i="2"/>
  <c r="E371" i="2"/>
  <c r="E370" i="2"/>
  <c r="E369" i="2"/>
  <c r="E368" i="2"/>
  <c r="E367" i="2"/>
  <c r="E366" i="2"/>
  <c r="E365" i="2"/>
  <c r="E364" i="2"/>
  <c r="E363" i="2"/>
  <c r="E362" i="2"/>
  <c r="E361" i="2"/>
  <c r="E360" i="2"/>
  <c r="E359" i="2"/>
  <c r="E358" i="2"/>
  <c r="E357" i="2"/>
  <c r="E356" i="2"/>
  <c r="E355" i="2"/>
  <c r="E354" i="2"/>
  <c r="E353" i="2"/>
  <c r="E352" i="2"/>
  <c r="E351" i="2"/>
  <c r="E350" i="2"/>
  <c r="E349" i="2"/>
  <c r="E348" i="2"/>
  <c r="E347" i="2"/>
  <c r="E346" i="2"/>
  <c r="E345" i="2"/>
  <c r="E344" i="2"/>
  <c r="E343" i="2"/>
  <c r="E342" i="2"/>
  <c r="E341" i="2"/>
  <c r="E340" i="2"/>
  <c r="E339" i="2"/>
  <c r="E338" i="2"/>
  <c r="E337" i="2"/>
  <c r="E336" i="2"/>
  <c r="E335" i="2"/>
  <c r="E334" i="2"/>
  <c r="E333" i="2"/>
  <c r="E332" i="2"/>
  <c r="E331" i="2"/>
  <c r="E330" i="2"/>
  <c r="E329" i="2"/>
  <c r="E328" i="2"/>
  <c r="E327" i="2"/>
  <c r="E326" i="2"/>
  <c r="E325" i="2"/>
  <c r="E324" i="2"/>
  <c r="E323" i="2"/>
  <c r="E322" i="2"/>
  <c r="E321" i="2"/>
  <c r="E320" i="2"/>
  <c r="E319" i="2"/>
  <c r="E318" i="2"/>
  <c r="E317" i="2"/>
  <c r="E316" i="2"/>
  <c r="E315" i="2"/>
  <c r="E314" i="2"/>
  <c r="E313" i="2"/>
  <c r="E312" i="2"/>
  <c r="E311" i="2"/>
  <c r="E310" i="2"/>
  <c r="E309" i="2"/>
  <c r="E308" i="2"/>
  <c r="E307" i="2"/>
  <c r="E306" i="2"/>
  <c r="E305" i="2"/>
  <c r="E304" i="2"/>
  <c r="E303" i="2"/>
  <c r="E302" i="2"/>
  <c r="E301" i="2"/>
  <c r="E300" i="2"/>
  <c r="E299" i="2"/>
  <c r="E298" i="2"/>
  <c r="E297" i="2"/>
  <c r="E296" i="2"/>
  <c r="E295" i="2"/>
  <c r="E294" i="2"/>
  <c r="E293" i="2"/>
  <c r="E292" i="2"/>
  <c r="E291" i="2"/>
  <c r="E290" i="2"/>
  <c r="E289" i="2"/>
  <c r="E288" i="2"/>
  <c r="E287" i="2"/>
  <c r="E286" i="2"/>
  <c r="E285" i="2"/>
  <c r="E284" i="2"/>
  <c r="E283" i="2"/>
  <c r="E282" i="2"/>
  <c r="E281" i="2"/>
  <c r="E280" i="2"/>
  <c r="E279" i="2"/>
  <c r="E278" i="2"/>
  <c r="E277" i="2"/>
  <c r="E276" i="2"/>
  <c r="E275" i="2"/>
  <c r="E274" i="2"/>
  <c r="E273" i="2"/>
  <c r="E272" i="2"/>
  <c r="E271" i="2"/>
  <c r="E270" i="2"/>
  <c r="E269" i="2"/>
  <c r="E268" i="2"/>
  <c r="E267" i="2"/>
  <c r="E266" i="2"/>
  <c r="E265" i="2"/>
  <c r="E264" i="2"/>
  <c r="E263" i="2"/>
  <c r="E262" i="2"/>
  <c r="E261" i="2"/>
  <c r="E260" i="2"/>
  <c r="E259" i="2"/>
  <c r="E258" i="2"/>
  <c r="E257" i="2"/>
  <c r="E256" i="2"/>
  <c r="E255" i="2"/>
  <c r="E254" i="2"/>
  <c r="E253" i="2"/>
  <c r="E252" i="2"/>
  <c r="E251" i="2"/>
  <c r="E250" i="2"/>
  <c r="E249" i="2"/>
  <c r="E248" i="2"/>
  <c r="E247" i="2"/>
  <c r="E246" i="2"/>
  <c r="E245" i="2"/>
  <c r="E244" i="2"/>
  <c r="E243" i="2"/>
  <c r="E242" i="2"/>
  <c r="E241" i="2"/>
  <c r="E240" i="2"/>
  <c r="E239" i="2"/>
  <c r="E238" i="2"/>
  <c r="E237" i="2"/>
  <c r="E236" i="2"/>
  <c r="E235" i="2"/>
  <c r="E234" i="2"/>
  <c r="E233" i="2"/>
  <c r="E232" i="2"/>
  <c r="E231" i="2"/>
  <c r="E230" i="2"/>
  <c r="E229" i="2"/>
  <c r="E228" i="2"/>
  <c r="E227" i="2"/>
  <c r="E226" i="2"/>
  <c r="E225" i="2"/>
  <c r="E224" i="2"/>
  <c r="E223" i="2"/>
  <c r="E222" i="2"/>
  <c r="E221" i="2"/>
  <c r="E220" i="2"/>
  <c r="E219" i="2"/>
  <c r="E218" i="2"/>
  <c r="E217" i="2"/>
  <c r="E216" i="2"/>
  <c r="E215" i="2"/>
  <c r="E214" i="2"/>
  <c r="E213" i="2"/>
  <c r="E212" i="2"/>
  <c r="E211" i="2"/>
  <c r="E210" i="2"/>
  <c r="E209" i="2"/>
  <c r="E208" i="2"/>
  <c r="E207" i="2"/>
  <c r="E206" i="2"/>
  <c r="E205" i="2"/>
  <c r="E204" i="2"/>
  <c r="E203" i="2"/>
  <c r="E202" i="2"/>
  <c r="E201" i="2"/>
  <c r="E200" i="2"/>
  <c r="E199" i="2"/>
  <c r="E198" i="2"/>
  <c r="E197" i="2"/>
  <c r="E196" i="2"/>
  <c r="E195" i="2"/>
  <c r="E194" i="2"/>
  <c r="E193" i="2"/>
  <c r="E192" i="2"/>
  <c r="E191" i="2"/>
  <c r="E190" i="2"/>
  <c r="E189" i="2"/>
  <c r="E188" i="2"/>
  <c r="E187" i="2"/>
  <c r="E186" i="2"/>
  <c r="E185" i="2"/>
  <c r="E184" i="2"/>
  <c r="E183" i="2"/>
  <c r="E182" i="2"/>
  <c r="E181" i="2"/>
  <c r="E180" i="2"/>
  <c r="E179" i="2"/>
  <c r="E178" i="2"/>
  <c r="E177" i="2"/>
  <c r="E176" i="2"/>
  <c r="E175" i="2"/>
  <c r="E174" i="2"/>
  <c r="E173" i="2"/>
  <c r="E172" i="2"/>
  <c r="E171" i="2"/>
  <c r="E170" i="2"/>
  <c r="E169" i="2"/>
  <c r="E168" i="2"/>
  <c r="E167" i="2"/>
  <c r="E166" i="2"/>
  <c r="E165" i="2"/>
  <c r="E164" i="2"/>
  <c r="E163" i="2"/>
  <c r="E162" i="2"/>
  <c r="E161" i="2"/>
  <c r="E160" i="2"/>
  <c r="E159" i="2"/>
  <c r="E158" i="2"/>
  <c r="E157" i="2"/>
  <c r="E156" i="2"/>
  <c r="E155" i="2"/>
  <c r="E154" i="2"/>
  <c r="E153" i="2"/>
  <c r="E152" i="2"/>
  <c r="E151" i="2"/>
  <c r="E150" i="2"/>
  <c r="E149" i="2"/>
  <c r="E148" i="2"/>
  <c r="E147" i="2"/>
  <c r="E146" i="2"/>
  <c r="E145" i="2"/>
  <c r="E144" i="2"/>
  <c r="E143" i="2"/>
  <c r="E142" i="2"/>
  <c r="E141" i="2"/>
  <c r="E140" i="2"/>
  <c r="E139" i="2"/>
  <c r="E138" i="2"/>
  <c r="E137" i="2"/>
  <c r="E136" i="2"/>
  <c r="E135" i="2"/>
  <c r="E134" i="2"/>
  <c r="E133" i="2"/>
  <c r="E132" i="2"/>
  <c r="E131" i="2"/>
  <c r="E130" i="2"/>
  <c r="E129" i="2"/>
  <c r="E128" i="2"/>
  <c r="E127" i="2"/>
  <c r="E126" i="2"/>
  <c r="E125" i="2"/>
  <c r="E124" i="2"/>
  <c r="E123" i="2"/>
  <c r="E122" i="2"/>
  <c r="E121" i="2"/>
  <c r="E120" i="2"/>
  <c r="E119" i="2"/>
  <c r="E118" i="2"/>
  <c r="E117" i="2"/>
  <c r="E116" i="2"/>
  <c r="E115" i="2"/>
  <c r="E114" i="2"/>
  <c r="E113" i="2"/>
  <c r="E112" i="2"/>
  <c r="E111" i="2"/>
  <c r="E110" i="2"/>
  <c r="E109" i="2"/>
  <c r="E108" i="2"/>
  <c r="E107" i="2"/>
  <c r="E106" i="2"/>
  <c r="E105" i="2"/>
  <c r="E104" i="2"/>
  <c r="E103" i="2"/>
  <c r="E102" i="2"/>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1502" i="1"/>
  <c r="E532" i="1"/>
  <c r="E1409" i="1"/>
  <c r="E1166" i="1"/>
  <c r="E1012" i="1"/>
  <c r="E688" i="1"/>
  <c r="E1248" i="1"/>
  <c r="E1430" i="1"/>
  <c r="E8" i="1"/>
  <c r="E34" i="1"/>
  <c r="E13" i="1"/>
  <c r="E922" i="1"/>
  <c r="E168" i="1"/>
  <c r="E753" i="1"/>
  <c r="E481" i="1"/>
  <c r="E548" i="1"/>
  <c r="E621" i="1"/>
  <c r="E291" i="1"/>
  <c r="E1130" i="1"/>
  <c r="E615" i="1"/>
  <c r="E410" i="1"/>
  <c r="E405" i="1"/>
  <c r="E265" i="1"/>
  <c r="E1074" i="1"/>
  <c r="E119" i="1"/>
  <c r="E1494" i="1"/>
  <c r="E426" i="1"/>
  <c r="E873" i="1"/>
  <c r="E464" i="1"/>
  <c r="E1297" i="1"/>
  <c r="E244" i="1"/>
  <c r="E1268" i="1"/>
  <c r="E1224" i="1"/>
  <c r="E673" i="1"/>
  <c r="E734" i="1"/>
  <c r="E636" i="1"/>
  <c r="E1240" i="1"/>
  <c r="E1423" i="1"/>
  <c r="E182" i="1"/>
  <c r="E439" i="1"/>
  <c r="E1192" i="1"/>
  <c r="E443" i="1"/>
  <c r="E677" i="1"/>
  <c r="E857" i="1"/>
  <c r="E30" i="1"/>
  <c r="E695" i="1"/>
  <c r="E1246" i="1"/>
  <c r="E376" i="1"/>
  <c r="E924" i="1"/>
  <c r="E571" i="1"/>
  <c r="E299" i="1"/>
  <c r="E756" i="1"/>
  <c r="E1016" i="1"/>
  <c r="E613" i="1"/>
  <c r="E1222" i="1"/>
  <c r="E1095" i="1"/>
  <c r="E302" i="1"/>
  <c r="E286" i="1"/>
  <c r="E365" i="1"/>
  <c r="E474" i="1"/>
  <c r="E1029" i="1"/>
  <c r="E116" i="1"/>
  <c r="E1004" i="1"/>
  <c r="E1367" i="1"/>
  <c r="E1170" i="1"/>
  <c r="E229" i="1"/>
  <c r="E735" i="1"/>
  <c r="E625" i="1"/>
  <c r="E792" i="1"/>
  <c r="E950" i="1"/>
  <c r="E680" i="1"/>
  <c r="E1142" i="1"/>
  <c r="E1137" i="1"/>
  <c r="E266" i="1"/>
  <c r="E1279" i="1"/>
  <c r="E591" i="1"/>
  <c r="E520" i="1"/>
  <c r="E997" i="1"/>
  <c r="E1302" i="1"/>
  <c r="E729" i="1"/>
  <c r="E1420" i="1"/>
  <c r="E1462" i="1"/>
  <c r="E740" i="1"/>
  <c r="E451" i="1"/>
  <c r="E850" i="1"/>
  <c r="E318" i="1"/>
  <c r="E1030" i="1"/>
  <c r="E86" i="1"/>
  <c r="E929" i="1"/>
  <c r="E497" i="1"/>
  <c r="E470" i="1"/>
  <c r="E965" i="1"/>
  <c r="E293" i="1"/>
  <c r="E877" i="1"/>
  <c r="E1417" i="1"/>
  <c r="E340" i="1"/>
  <c r="E942" i="1"/>
  <c r="E1154" i="1"/>
  <c r="E957" i="1"/>
  <c r="E1281" i="1"/>
  <c r="E113" i="1"/>
  <c r="E1000" i="1"/>
  <c r="E1047" i="1"/>
  <c r="E1075" i="1"/>
  <c r="E162" i="1"/>
  <c r="E911" i="1"/>
  <c r="E114" i="1"/>
  <c r="E1031" i="1"/>
  <c r="E773" i="1"/>
  <c r="E1474" i="1"/>
  <c r="E1070" i="1"/>
  <c r="E322" i="1"/>
  <c r="E158" i="1"/>
  <c r="E1368" i="1"/>
  <c r="E477" i="1"/>
  <c r="E1393" i="1"/>
  <c r="E110" i="1"/>
  <c r="E1359" i="1"/>
  <c r="E1064" i="1"/>
  <c r="E1451" i="1"/>
  <c r="E455" i="1"/>
  <c r="E686" i="1"/>
  <c r="E1241" i="1"/>
  <c r="E651" i="1"/>
  <c r="E468" i="1"/>
  <c r="E1062" i="1"/>
  <c r="E377" i="1"/>
  <c r="E1105" i="1"/>
  <c r="E52" i="1"/>
  <c r="E496" i="1"/>
  <c r="E910" i="1"/>
  <c r="E949" i="1"/>
  <c r="E1317" i="1"/>
  <c r="E1388" i="1"/>
  <c r="E241" i="1"/>
  <c r="E745" i="1"/>
  <c r="E583" i="1"/>
  <c r="E1179" i="1"/>
  <c r="E185" i="1"/>
  <c r="E927" i="1"/>
  <c r="E1422" i="1"/>
  <c r="E436" i="1"/>
  <c r="E1416" i="1"/>
  <c r="E535" i="1"/>
  <c r="E1292" i="1"/>
  <c r="E146" i="1"/>
  <c r="E245" i="1"/>
  <c r="E1449" i="1"/>
  <c r="E386" i="1"/>
  <c r="E703" i="1"/>
  <c r="E1320" i="1"/>
  <c r="E143" i="1"/>
  <c r="E618" i="1"/>
  <c r="E719" i="1"/>
  <c r="E716" i="1"/>
  <c r="E906" i="1"/>
  <c r="E974" i="1"/>
  <c r="E1258" i="1"/>
  <c r="E308" i="1"/>
  <c r="E483" i="1"/>
  <c r="E1290" i="1"/>
  <c r="E339" i="1"/>
  <c r="E1213" i="1"/>
  <c r="E255" i="1"/>
  <c r="E960" i="1"/>
  <c r="E760" i="1"/>
  <c r="E1066" i="1"/>
  <c r="E1272" i="1"/>
  <c r="E1207" i="1"/>
  <c r="E493" i="1"/>
  <c r="E1287" i="1"/>
  <c r="E598" i="1"/>
  <c r="E10" i="1"/>
  <c r="E805" i="1"/>
  <c r="E543" i="1"/>
  <c r="E1412" i="1"/>
  <c r="E352" i="1"/>
  <c r="E1284" i="1"/>
  <c r="E1492" i="1"/>
  <c r="E1112" i="1"/>
  <c r="E272" i="1"/>
  <c r="E372" i="1"/>
  <c r="E344" i="1"/>
  <c r="E1446" i="1"/>
  <c r="E932" i="1"/>
  <c r="E645" i="1"/>
  <c r="E940" i="1"/>
  <c r="E43" i="1"/>
  <c r="E672" i="1"/>
  <c r="E300" i="1"/>
  <c r="E485" i="1"/>
  <c r="E525" i="1"/>
  <c r="E314" i="1"/>
  <c r="E475" i="1"/>
  <c r="E978" i="1"/>
  <c r="E306" i="1"/>
  <c r="E469" i="1"/>
  <c r="E878" i="1"/>
  <c r="E570" i="1"/>
  <c r="E838" i="1"/>
  <c r="E869" i="1"/>
  <c r="E1098" i="1"/>
  <c r="E1080" i="1"/>
  <c r="E948" i="1"/>
  <c r="E818" i="1"/>
  <c r="E192" i="1"/>
  <c r="E786" i="1"/>
  <c r="E648" i="1"/>
  <c r="E1401" i="1"/>
  <c r="E1378" i="1"/>
  <c r="E36" i="1"/>
  <c r="E1202" i="1"/>
  <c r="E565" i="1"/>
  <c r="E622" i="1"/>
  <c r="E94" i="1"/>
  <c r="E446" i="1"/>
  <c r="E492" i="1"/>
  <c r="E44" i="1"/>
  <c r="E1245" i="1"/>
  <c r="E886" i="1"/>
  <c r="E801" i="1"/>
  <c r="E681" i="1"/>
  <c r="E1145" i="1"/>
  <c r="E391" i="1"/>
  <c r="E1466" i="1"/>
  <c r="E1308" i="1"/>
  <c r="E1467" i="1"/>
  <c r="E562" i="1"/>
  <c r="E844" i="1"/>
  <c r="E527" i="1"/>
  <c r="E1323" i="1"/>
  <c r="E901" i="1"/>
  <c r="E78" i="1"/>
  <c r="E962" i="1"/>
  <c r="E1475" i="1"/>
  <c r="E156" i="1"/>
  <c r="E12" i="1"/>
  <c r="E696" i="1"/>
  <c r="E1345" i="1"/>
  <c r="E222" i="1"/>
  <c r="E803" i="1"/>
  <c r="E674" i="1"/>
  <c r="E115" i="1"/>
  <c r="E863" i="1"/>
  <c r="E1093" i="1"/>
  <c r="E699" i="1"/>
  <c r="E1180" i="1"/>
  <c r="E822" i="1"/>
  <c r="E292" i="1"/>
  <c r="E720" i="1"/>
  <c r="E995" i="1"/>
  <c r="E1226" i="1"/>
  <c r="E1266" i="1"/>
  <c r="E1391" i="1"/>
  <c r="E1152" i="1"/>
  <c r="E233" i="1"/>
  <c r="E693" i="1"/>
  <c r="E1220" i="1"/>
  <c r="E909" i="1"/>
  <c r="E1099" i="1"/>
  <c r="E473" i="1"/>
  <c r="E676" i="1"/>
  <c r="E798" i="1"/>
  <c r="E136" i="1"/>
  <c r="E861" i="1"/>
  <c r="E70" i="1"/>
  <c r="E530" i="1"/>
  <c r="E1212" i="1"/>
  <c r="E1193" i="1"/>
  <c r="E1309" i="1"/>
  <c r="E349" i="1"/>
  <c r="E66" i="1"/>
  <c r="E284" i="1"/>
  <c r="E638" i="1"/>
  <c r="E732" i="1"/>
  <c r="E579" i="1"/>
  <c r="E1160" i="1"/>
  <c r="E875" i="1"/>
  <c r="E297" i="1"/>
  <c r="E1483" i="1"/>
  <c r="E605" i="1"/>
  <c r="E554" i="1"/>
  <c r="E889" i="1"/>
  <c r="E708" i="1"/>
  <c r="E413" i="1"/>
  <c r="E953" i="1"/>
  <c r="E967" i="1"/>
  <c r="E1195" i="1"/>
  <c r="E330" i="1"/>
  <c r="E1349" i="1"/>
  <c r="E1199" i="1"/>
  <c r="E1032" i="1"/>
  <c r="E683" i="1"/>
  <c r="E1438" i="1"/>
  <c r="E1008" i="1"/>
  <c r="E511" i="1"/>
  <c r="E845" i="1"/>
  <c r="E1198" i="1"/>
  <c r="E460" i="1"/>
  <c r="E138" i="1"/>
  <c r="E173" i="1"/>
  <c r="E169" i="1"/>
  <c r="E847" i="1"/>
  <c r="E1373" i="1"/>
  <c r="E1110" i="1"/>
  <c r="E1411" i="1"/>
  <c r="E120" i="1"/>
  <c r="E580" i="1"/>
  <c r="E1045" i="1"/>
  <c r="E252" i="1"/>
  <c r="E981" i="1"/>
  <c r="E495" i="1"/>
  <c r="E991" i="1"/>
  <c r="E669" i="1"/>
  <c r="E1257" i="1"/>
  <c r="E117" i="1"/>
  <c r="E1306" i="1"/>
  <c r="E874" i="1"/>
  <c r="E165" i="1"/>
  <c r="E772" i="1"/>
  <c r="E1486" i="1"/>
  <c r="E594" i="1"/>
  <c r="E1371" i="1"/>
  <c r="E423" i="1"/>
  <c r="E181" i="1"/>
  <c r="E533" i="1"/>
  <c r="E1321" i="1"/>
  <c r="E429" i="1"/>
  <c r="E524" i="1"/>
  <c r="E1429" i="1"/>
  <c r="E1396" i="1"/>
  <c r="E47" i="1"/>
  <c r="E450" i="1"/>
  <c r="E189" i="1"/>
  <c r="E399" i="1"/>
  <c r="E445" i="1"/>
  <c r="E820" i="1"/>
  <c r="E1028" i="1"/>
  <c r="E951" i="1"/>
  <c r="E337" i="1"/>
  <c r="E354" i="1"/>
  <c r="E1217" i="1"/>
  <c r="E828" i="1"/>
  <c r="E628" i="1"/>
  <c r="E1206" i="1"/>
  <c r="E1127" i="1"/>
  <c r="E733" i="1"/>
  <c r="E442" i="1"/>
  <c r="E582" i="1"/>
  <c r="E771" i="1"/>
  <c r="E656" i="1"/>
  <c r="E814" i="1"/>
  <c r="E422" i="1"/>
  <c r="E1123" i="1"/>
  <c r="E968" i="1"/>
  <c r="E560" i="1"/>
  <c r="E80" i="1"/>
  <c r="E824" i="1"/>
  <c r="E718" i="1"/>
  <c r="E1464" i="1"/>
  <c r="E1082" i="1"/>
  <c r="E112" i="1"/>
  <c r="E842" i="1"/>
  <c r="E1159" i="1"/>
  <c r="E84" i="1"/>
  <c r="E1453" i="1"/>
  <c r="E730" i="1"/>
  <c r="E982" i="1"/>
  <c r="E1191" i="1"/>
  <c r="E990" i="1"/>
  <c r="E1364" i="1"/>
  <c r="E1332" i="1"/>
  <c r="E288" i="1"/>
  <c r="E489" i="1"/>
  <c r="E777" i="1"/>
  <c r="E937" i="1"/>
  <c r="E235" i="1"/>
  <c r="E590" i="1"/>
  <c r="E79" i="1"/>
  <c r="E1033" i="1"/>
  <c r="E596" i="1"/>
  <c r="E1225" i="1"/>
  <c r="E1327" i="1"/>
  <c r="E1177" i="1"/>
  <c r="E767" i="1"/>
  <c r="E664" i="1"/>
  <c r="E287" i="1"/>
  <c r="E868" i="1"/>
  <c r="E16" i="1"/>
  <c r="E1485" i="1"/>
  <c r="E1163" i="1"/>
  <c r="E898" i="1"/>
  <c r="E316" i="1"/>
  <c r="E921" i="1"/>
  <c r="E799" i="1"/>
  <c r="E1270" i="1"/>
  <c r="E1162" i="1"/>
  <c r="E11" i="1"/>
  <c r="E207" i="1"/>
  <c r="E68" i="1"/>
  <c r="E15" i="1"/>
  <c r="E961" i="1"/>
  <c r="E1285" i="1"/>
  <c r="E1134" i="1"/>
  <c r="E98" i="1"/>
  <c r="E1157" i="1"/>
  <c r="E425" i="1"/>
  <c r="E321" i="1"/>
  <c r="E1250" i="1"/>
  <c r="E1346" i="1"/>
  <c r="E379" i="1"/>
  <c r="E494" i="1"/>
  <c r="E22" i="1"/>
  <c r="E750" i="1"/>
  <c r="E588" i="1"/>
  <c r="E1138" i="1"/>
  <c r="E1017" i="1"/>
  <c r="E1293" i="1"/>
  <c r="E660" i="1"/>
  <c r="E779" i="1"/>
  <c r="E938" i="1"/>
  <c r="E1022" i="1"/>
  <c r="E174" i="1"/>
  <c r="E17" i="1"/>
  <c r="E1283" i="1"/>
  <c r="E783" i="1"/>
  <c r="E1242" i="1"/>
  <c r="E743" i="1"/>
  <c r="E642" i="1"/>
  <c r="E658" i="1"/>
  <c r="E1052" i="1"/>
  <c r="E1077" i="1"/>
  <c r="E186" i="1"/>
  <c r="E467" i="1"/>
  <c r="E923" i="1"/>
  <c r="E46" i="1"/>
  <c r="E738" i="1"/>
  <c r="E1426" i="1"/>
  <c r="E1500" i="1"/>
  <c r="E366" i="1"/>
  <c r="E867" i="1"/>
  <c r="E1078" i="1"/>
  <c r="E128" i="1"/>
  <c r="E147" i="1"/>
  <c r="E1235" i="1"/>
  <c r="E1460" i="1"/>
  <c r="E1338" i="1"/>
  <c r="E637" i="1"/>
  <c r="E862" i="1"/>
  <c r="E1140" i="1"/>
  <c r="E1010" i="1"/>
  <c r="E1203" i="1"/>
  <c r="E1372" i="1"/>
  <c r="E1316" i="1"/>
  <c r="E238" i="1"/>
  <c r="E600" i="1"/>
  <c r="E1097" i="1"/>
  <c r="E1113" i="1"/>
  <c r="E424" i="1"/>
  <c r="E177" i="1"/>
  <c r="E1294" i="1"/>
  <c r="E239" i="1"/>
  <c r="E1034" i="1"/>
  <c r="E491" i="1"/>
  <c r="E515" i="1"/>
  <c r="E737" i="1"/>
  <c r="E905" i="1"/>
  <c r="E14" i="1"/>
  <c r="E1493" i="1"/>
  <c r="E448" i="1"/>
  <c r="E789" i="1"/>
  <c r="E200" i="1"/>
  <c r="E227" i="1"/>
  <c r="E221" i="1"/>
  <c r="E1352" i="1"/>
  <c r="E277" i="1"/>
  <c r="E1002" i="1"/>
  <c r="E50" i="1"/>
  <c r="E597" i="1"/>
  <c r="E118" i="1"/>
  <c r="E463" i="1"/>
  <c r="E83" i="1"/>
  <c r="E864" i="1"/>
  <c r="E57" i="1"/>
  <c r="E653" i="1"/>
  <c r="E382" i="1"/>
  <c r="E1111" i="1"/>
  <c r="E807" i="1"/>
  <c r="E933" i="1"/>
  <c r="E741" i="1"/>
  <c r="E1336" i="1"/>
  <c r="E415" i="1"/>
  <c r="E49" i="1"/>
  <c r="E1328" i="1"/>
  <c r="E1382" i="1"/>
  <c r="E778" i="1"/>
  <c r="E529" i="1"/>
  <c r="E954" i="1"/>
  <c r="E1251" i="1"/>
  <c r="E1351" i="1"/>
  <c r="E375" i="1"/>
  <c r="E1231" i="1"/>
  <c r="E1348" i="1"/>
  <c r="E33" i="1"/>
  <c r="E1366" i="1"/>
  <c r="E1324" i="1"/>
  <c r="E1013" i="1"/>
  <c r="E1014" i="1"/>
  <c r="E508" i="1"/>
  <c r="E1190" i="1"/>
  <c r="E1132" i="1"/>
  <c r="E466" i="1"/>
  <c r="E545" i="1"/>
  <c r="E1333" i="1"/>
  <c r="E472" i="1"/>
  <c r="E1063" i="1"/>
  <c r="E755" i="1"/>
  <c r="E202" i="1"/>
  <c r="E406" i="1"/>
  <c r="E486" i="1"/>
  <c r="E196" i="1"/>
  <c r="E93" i="1"/>
  <c r="E37" i="1"/>
  <c r="E1194" i="1"/>
  <c r="E727" i="1"/>
  <c r="E1394" i="1"/>
  <c r="E121" i="1"/>
  <c r="E830" i="1"/>
  <c r="E145" i="1"/>
  <c r="E108" i="1"/>
  <c r="E193" i="1"/>
  <c r="E1501" i="1"/>
  <c r="E860" i="1"/>
  <c r="E1055" i="1"/>
  <c r="E806" i="1"/>
  <c r="E104" i="1"/>
  <c r="E500" i="1"/>
  <c r="E1141" i="1"/>
  <c r="E56" i="1"/>
  <c r="E166" i="1"/>
  <c r="E517" i="1"/>
  <c r="E1115" i="1"/>
  <c r="E1408" i="1"/>
  <c r="E587" i="1"/>
  <c r="E564" i="1"/>
  <c r="E75" i="1"/>
  <c r="E1059" i="1"/>
  <c r="E885" i="1"/>
  <c r="E1001" i="1"/>
  <c r="E210" i="1"/>
  <c r="E407" i="1"/>
  <c r="E502" i="1"/>
  <c r="E1173" i="1"/>
  <c r="E650" i="1"/>
  <c r="E1269" i="1"/>
  <c r="E1158" i="1"/>
  <c r="E521" i="1"/>
  <c r="E58" i="1"/>
  <c r="E790" i="1"/>
  <c r="E1386" i="1"/>
  <c r="E1383" i="1"/>
  <c r="E129" i="1"/>
  <c r="E667" i="1"/>
  <c r="E1406" i="1"/>
  <c r="E702" i="1"/>
  <c r="E1129" i="1"/>
  <c r="E1395" i="1"/>
  <c r="E280" i="1"/>
  <c r="E700" i="1"/>
  <c r="E1271" i="1"/>
  <c r="E652" i="1"/>
  <c r="E969" i="1"/>
  <c r="E81" i="1"/>
  <c r="E1381" i="1"/>
  <c r="E1495" i="1"/>
  <c r="E1342" i="1"/>
  <c r="E510" i="1"/>
  <c r="E218" i="1"/>
  <c r="E1196" i="1"/>
  <c r="E908" i="1"/>
  <c r="E32" i="1"/>
  <c r="E731" i="1"/>
  <c r="E1121" i="1"/>
  <c r="E71" i="1"/>
  <c r="E904" i="1"/>
  <c r="E775" i="1"/>
  <c r="E1439" i="1"/>
  <c r="E1237" i="1"/>
  <c r="E964" i="1"/>
  <c r="E25" i="1"/>
  <c r="E404" i="1"/>
  <c r="E312" i="1"/>
  <c r="E939" i="1"/>
  <c r="E213" i="1"/>
  <c r="E761" i="1"/>
  <c r="E900" i="1"/>
  <c r="E1318" i="1"/>
  <c r="E836" i="1"/>
  <c r="E1314" i="1"/>
  <c r="E1298" i="1"/>
  <c r="E809" i="1"/>
  <c r="E1178" i="1"/>
  <c r="E749" i="1"/>
  <c r="E1184" i="1"/>
  <c r="E920" i="1"/>
  <c r="E1236" i="1"/>
  <c r="E141" i="1"/>
  <c r="E285" i="1"/>
  <c r="E813" i="1"/>
  <c r="E1264" i="1"/>
  <c r="E1079" i="1"/>
  <c r="E1456" i="1"/>
  <c r="E1370" i="1"/>
  <c r="E278" i="1"/>
  <c r="E1015" i="1"/>
  <c r="E296" i="1"/>
  <c r="E1085" i="1"/>
  <c r="E403" i="1"/>
  <c r="E251" i="1"/>
  <c r="E682" i="1"/>
  <c r="E420" i="1"/>
  <c r="E1304" i="1"/>
  <c r="E832" i="1"/>
  <c r="E903" i="1"/>
  <c r="E586" i="1"/>
  <c r="E1444" i="1"/>
  <c r="E561" i="1"/>
  <c r="E972" i="1"/>
  <c r="E966" i="1"/>
  <c r="E1360" i="1"/>
  <c r="E307" i="1"/>
  <c r="E389" i="1"/>
  <c r="E1428" i="1"/>
  <c r="E479" i="1"/>
  <c r="E411" i="1"/>
  <c r="E808" i="1"/>
  <c r="E441" i="1"/>
  <c r="E504" i="1"/>
  <c r="E599" i="1"/>
  <c r="E1330" i="1"/>
  <c r="E88" i="1"/>
  <c r="E1291" i="1"/>
  <c r="E592" i="1"/>
  <c r="E248" i="1"/>
  <c r="E1073" i="1"/>
  <c r="E1092" i="1"/>
  <c r="E516" i="1"/>
  <c r="E1326" i="1"/>
  <c r="E1086" i="1"/>
  <c r="E945" i="1"/>
  <c r="E1233" i="1"/>
  <c r="E1307" i="1"/>
  <c r="E870" i="1"/>
  <c r="E220" i="1"/>
  <c r="E262" i="1"/>
  <c r="E152" i="1"/>
  <c r="E1452" i="1"/>
  <c r="E541" i="1"/>
  <c r="E955" i="1"/>
  <c r="E1164" i="1"/>
  <c r="E45" i="1"/>
  <c r="E1050" i="1"/>
  <c r="E1325" i="1"/>
  <c r="E768" i="1"/>
  <c r="E540" i="1"/>
  <c r="E1087" i="1"/>
  <c r="E840" i="1"/>
  <c r="E1356" i="1"/>
  <c r="E1427" i="1"/>
  <c r="E848" i="1"/>
  <c r="E616" i="1"/>
  <c r="E1234" i="1"/>
  <c r="E456" i="1"/>
  <c r="E1147" i="1"/>
  <c r="E430" i="1"/>
  <c r="E487" i="1"/>
  <c r="E1274" i="1"/>
  <c r="E917" i="1"/>
  <c r="E1043" i="1"/>
  <c r="E1223" i="1"/>
  <c r="E998" i="1"/>
  <c r="E217" i="1"/>
  <c r="E1399" i="1"/>
  <c r="E506" i="1"/>
  <c r="E24" i="1"/>
  <c r="E1286" i="1"/>
  <c r="E133" i="1"/>
  <c r="E1347" i="1"/>
  <c r="E1244" i="1"/>
  <c r="E895" i="1"/>
  <c r="E766" i="1"/>
  <c r="E1441" i="1"/>
  <c r="E31" i="1"/>
  <c r="E1037" i="1"/>
  <c r="E91" i="1"/>
  <c r="E714" i="1"/>
  <c r="E383" i="1"/>
  <c r="E712" i="1"/>
  <c r="E1296" i="1"/>
  <c r="E242" i="1"/>
  <c r="E1305" i="1"/>
  <c r="E1040" i="1"/>
  <c r="E393" i="1"/>
  <c r="E1036" i="1"/>
  <c r="E751" i="1"/>
  <c r="E1072" i="1"/>
  <c r="E54" i="1"/>
  <c r="E979" i="1"/>
  <c r="E102" i="1"/>
  <c r="E163" i="1"/>
  <c r="E1009" i="1"/>
  <c r="E931" i="1"/>
  <c r="E584" i="1"/>
  <c r="E1003" i="1"/>
  <c r="E380" i="1"/>
  <c r="E1458" i="1"/>
  <c r="E191" i="1"/>
  <c r="E1418" i="1"/>
  <c r="E643" i="1"/>
  <c r="E706" i="1"/>
  <c r="E994" i="1"/>
  <c r="E458" i="1"/>
  <c r="E237" i="1"/>
  <c r="E338" i="1"/>
  <c r="E880" i="1"/>
  <c r="E176" i="1"/>
  <c r="E431" i="1"/>
  <c r="E715" i="1"/>
  <c r="E800" i="1"/>
  <c r="E912" i="1"/>
  <c r="E514" i="1"/>
  <c r="E1168" i="1"/>
  <c r="E1090" i="1"/>
  <c r="E1319" i="1"/>
  <c r="E476" i="1"/>
  <c r="E1436" i="1"/>
  <c r="E367" i="1"/>
  <c r="E1267" i="1"/>
  <c r="E884" i="1"/>
  <c r="E754" i="1"/>
  <c r="E987" i="1"/>
  <c r="E589" i="1"/>
  <c r="E835" i="1"/>
  <c r="E829" i="1"/>
  <c r="E956" i="1"/>
  <c r="E1135" i="1"/>
  <c r="E1165" i="1"/>
  <c r="E1143" i="1"/>
  <c r="E281" i="1"/>
  <c r="E1310" i="1"/>
  <c r="E1425" i="1"/>
  <c r="E111" i="1"/>
  <c r="E92" i="1"/>
  <c r="E332" i="1"/>
  <c r="E709" i="1"/>
  <c r="E271" i="1"/>
  <c r="E687" i="1"/>
  <c r="E320" i="1"/>
  <c r="E558" i="1"/>
  <c r="E350" i="1"/>
  <c r="E576" i="1"/>
  <c r="E859" i="1"/>
  <c r="E183" i="1"/>
  <c r="E449" i="1"/>
  <c r="E537" i="1"/>
  <c r="E27" i="1"/>
  <c r="E368" i="1"/>
  <c r="E1148" i="1"/>
  <c r="E947" i="1"/>
  <c r="E804" i="1"/>
  <c r="E1254" i="1"/>
  <c r="E490" i="1"/>
  <c r="E432" i="1"/>
  <c r="E630" i="1"/>
  <c r="E228" i="1"/>
  <c r="E331" i="1"/>
  <c r="E603" i="1"/>
  <c r="E453" i="1"/>
  <c r="E553" i="1"/>
  <c r="E944" i="1"/>
  <c r="E434" i="1"/>
  <c r="E746" i="1"/>
  <c r="E295" i="1"/>
  <c r="E1398" i="1"/>
  <c r="E87" i="1"/>
  <c r="E459" i="1"/>
  <c r="E190" i="1"/>
  <c r="E1020" i="1"/>
  <c r="E774" i="1"/>
  <c r="E135" i="1"/>
  <c r="E785" i="1"/>
  <c r="E690" i="1"/>
  <c r="E1167" i="1"/>
  <c r="E440" i="1"/>
  <c r="E769" i="1"/>
  <c r="E1215" i="1"/>
  <c r="E95" i="1"/>
  <c r="E1461" i="1"/>
  <c r="E315" i="1"/>
  <c r="E606" i="1"/>
  <c r="E335" i="1"/>
  <c r="E575" i="1"/>
  <c r="E1434" i="1"/>
  <c r="E408" i="1"/>
  <c r="E1340" i="1"/>
  <c r="E1197" i="1"/>
  <c r="E1133" i="1"/>
  <c r="E663" i="1"/>
  <c r="E1103" i="1"/>
  <c r="E327" i="1"/>
  <c r="E304" i="1"/>
  <c r="E925" i="1"/>
  <c r="E1385" i="1"/>
  <c r="E810" i="1"/>
  <c r="E236" i="1"/>
  <c r="E254" i="1"/>
  <c r="E1118" i="1"/>
  <c r="E1068" i="1"/>
  <c r="E1424" i="1"/>
  <c r="E698" i="1"/>
  <c r="E747" i="1"/>
  <c r="E319" i="1"/>
  <c r="E101" i="1"/>
  <c r="E1116" i="1"/>
  <c r="E890" i="1"/>
  <c r="E1480" i="1"/>
  <c r="E38" i="1"/>
  <c r="E876" i="1"/>
  <c r="E914" i="1"/>
  <c r="E1354" i="1"/>
  <c r="E899" i="1"/>
  <c r="E1238" i="1"/>
  <c r="E1447" i="1"/>
  <c r="E983" i="1"/>
  <c r="E1392" i="1"/>
  <c r="E363" i="1"/>
  <c r="E1369" i="1"/>
  <c r="E1295" i="1"/>
  <c r="E42" i="1"/>
  <c r="E557" i="1"/>
  <c r="E913" i="1"/>
  <c r="E1176" i="1"/>
  <c r="E1311" i="1"/>
  <c r="E397" i="1"/>
  <c r="E1229" i="1"/>
  <c r="E219" i="1"/>
  <c r="E1260" i="1"/>
  <c r="E1375" i="1"/>
  <c r="E313" i="1"/>
  <c r="E1262" i="1"/>
  <c r="E1400" i="1"/>
  <c r="E1146" i="1"/>
  <c r="E175" i="1"/>
  <c r="E1042" i="1"/>
  <c r="E214" i="1"/>
  <c r="E1278" i="1"/>
  <c r="E275" i="1"/>
  <c r="E1443" i="1"/>
  <c r="E815" i="1"/>
  <c r="E73" i="1"/>
  <c r="E934" i="1"/>
  <c r="E896" i="1"/>
  <c r="E1100" i="1"/>
  <c r="E357" i="1"/>
  <c r="E573" i="1"/>
  <c r="E417" i="1"/>
  <c r="E602" i="1"/>
  <c r="E208" i="1"/>
  <c r="E1044" i="1"/>
  <c r="E347" i="1"/>
  <c r="E329" i="1"/>
  <c r="E1410" i="1"/>
  <c r="E409" i="1"/>
  <c r="E18" i="1"/>
  <c r="E1358" i="1"/>
  <c r="E356" i="1"/>
  <c r="E593" i="1"/>
  <c r="E62" i="1"/>
  <c r="E1054" i="1"/>
  <c r="E67" i="1"/>
  <c r="E260" i="1"/>
  <c r="E259" i="1"/>
  <c r="E1432" i="1"/>
  <c r="E122" i="1"/>
  <c r="E20" i="1"/>
  <c r="E1208" i="1"/>
  <c r="E1183" i="1"/>
  <c r="E710" i="1"/>
  <c r="E1144" i="1"/>
  <c r="E644" i="1"/>
  <c r="E427" i="1"/>
  <c r="E298" i="1"/>
  <c r="E523" i="1"/>
  <c r="E398" i="1"/>
  <c r="E1049" i="1"/>
  <c r="E794" i="1"/>
  <c r="E40" i="1"/>
  <c r="E1256" i="1"/>
  <c r="E971" i="1"/>
  <c r="E819" i="1"/>
  <c r="E373" i="1"/>
  <c r="E384" i="1"/>
  <c r="E782" i="1"/>
  <c r="E685" i="1"/>
  <c r="E1189" i="1"/>
  <c r="E654" i="1"/>
  <c r="E484" i="1"/>
  <c r="E512" i="1"/>
  <c r="E1344" i="1"/>
  <c r="E892" i="1"/>
  <c r="E346" i="1"/>
  <c r="E509" i="1"/>
  <c r="E856" i="1"/>
  <c r="E301" i="1"/>
  <c r="E610" i="1"/>
  <c r="E977" i="1"/>
  <c r="E401" i="1"/>
  <c r="E159" i="1"/>
  <c r="E1499" i="1"/>
  <c r="E1387" i="1"/>
  <c r="E707" i="1"/>
  <c r="E776" i="1"/>
  <c r="E96" i="1"/>
  <c r="E556" i="1"/>
  <c r="E1477" i="1"/>
  <c r="E764" i="1"/>
  <c r="E126" i="1"/>
  <c r="E1261" i="1"/>
  <c r="E82" i="1"/>
  <c r="E124" i="1"/>
  <c r="E958" i="1"/>
  <c r="E1433" i="1"/>
  <c r="E788" i="1"/>
  <c r="E827" i="1"/>
  <c r="E290" i="1"/>
  <c r="E993" i="1"/>
  <c r="E360" i="1"/>
  <c r="E649" i="1"/>
  <c r="E317" i="1"/>
  <c r="E123" i="1"/>
  <c r="E670" i="1"/>
  <c r="E385" i="1"/>
  <c r="E1473" i="1"/>
  <c r="E1021" i="1"/>
  <c r="E395" i="1"/>
  <c r="E209" i="1"/>
  <c r="E661" i="1"/>
  <c r="E1329" i="1"/>
  <c r="E270" i="1"/>
  <c r="E1448" i="1"/>
  <c r="E1431" i="1"/>
  <c r="E1489" i="1"/>
  <c r="E555" i="1"/>
  <c r="E1048" i="1"/>
  <c r="E1107" i="1"/>
  <c r="E817" i="1"/>
  <c r="E980" i="1"/>
  <c r="E1299" i="1"/>
  <c r="E705" i="1"/>
  <c r="E374" i="1"/>
  <c r="E351" i="1"/>
  <c r="E1117" i="1"/>
  <c r="E666" i="1"/>
  <c r="E343" i="1"/>
  <c r="E841" i="1"/>
  <c r="E1478" i="1"/>
  <c r="E975" i="1"/>
  <c r="E578" i="1"/>
  <c r="E1204" i="1"/>
  <c r="E160" i="1"/>
  <c r="E310" i="1"/>
  <c r="E1210" i="1"/>
  <c r="E107" i="1"/>
  <c r="E134" i="1"/>
  <c r="E447" i="1"/>
  <c r="E230" i="1"/>
  <c r="E542" i="1"/>
  <c r="E795" i="1"/>
  <c r="E657" i="1"/>
  <c r="E334" i="1"/>
  <c r="E1468" i="1"/>
  <c r="E1476" i="1"/>
  <c r="E1211" i="1"/>
  <c r="E1084" i="1"/>
  <c r="E522" i="1"/>
  <c r="E791" i="1"/>
  <c r="E184" i="1"/>
  <c r="E418" i="1"/>
  <c r="E744" i="1"/>
  <c r="E435" i="1"/>
  <c r="E1069" i="1"/>
  <c r="E694" i="1"/>
  <c r="E536" i="1"/>
  <c r="E369" i="1"/>
  <c r="E77" i="1"/>
  <c r="E626" i="1"/>
  <c r="E1339" i="1"/>
  <c r="E390" i="1"/>
  <c r="E973" i="1"/>
  <c r="E1209" i="1"/>
  <c r="E843" i="1"/>
  <c r="E1288" i="1"/>
  <c r="E353" i="1"/>
  <c r="E1415" i="1"/>
  <c r="E1067" i="1"/>
  <c r="E205" i="1"/>
  <c r="E326" i="1"/>
  <c r="E309" i="1"/>
  <c r="E381" i="1"/>
  <c r="E1334" i="1"/>
  <c r="E276" i="1"/>
  <c r="E691" i="1"/>
  <c r="E437" i="1"/>
  <c r="E1046" i="1"/>
  <c r="E1300" i="1"/>
  <c r="E199" i="1"/>
  <c r="E64" i="1"/>
  <c r="E640" i="1"/>
  <c r="E725" i="1"/>
  <c r="E1471" i="1"/>
  <c r="E1463" i="1"/>
  <c r="E1171" i="1"/>
  <c r="E1497" i="1"/>
  <c r="E919" i="1"/>
  <c r="E388" i="1"/>
  <c r="E1277" i="1"/>
  <c r="E26" i="1"/>
  <c r="E387" i="1"/>
  <c r="E482" i="1"/>
  <c r="E758" i="1"/>
  <c r="E623" i="1"/>
  <c r="E608" i="1"/>
  <c r="E198" i="1"/>
  <c r="E1218" i="1"/>
  <c r="E601" i="1"/>
  <c r="E1150" i="1"/>
  <c r="E1024" i="1"/>
  <c r="E273" i="1"/>
  <c r="E852" i="1"/>
  <c r="E1088" i="1"/>
  <c r="E639" i="1"/>
  <c r="E39" i="1"/>
  <c r="E1337" i="1"/>
  <c r="E849" i="1"/>
  <c r="E507" i="1"/>
  <c r="E23" i="1"/>
  <c r="E825" i="1"/>
  <c r="E63" i="1"/>
  <c r="E394" i="1"/>
  <c r="E1276" i="1"/>
  <c r="E454" i="1"/>
  <c r="E234" i="1"/>
  <c r="E155" i="1"/>
  <c r="E528" i="1"/>
  <c r="E358" i="1"/>
  <c r="E881" i="1"/>
  <c r="E55" i="1"/>
  <c r="E607" i="1"/>
  <c r="E256" i="1"/>
  <c r="E1122" i="1"/>
  <c r="E21" i="1"/>
  <c r="E28" i="1"/>
  <c r="E1027" i="1"/>
  <c r="E1131" i="1"/>
  <c r="E918" i="1"/>
  <c r="E1414" i="1"/>
  <c r="E1253" i="1"/>
  <c r="E833" i="1"/>
  <c r="E59" i="1"/>
  <c r="E1120" i="1"/>
  <c r="E633" i="1"/>
  <c r="E550" i="1"/>
  <c r="E1407" i="1"/>
  <c r="E572" i="1"/>
  <c r="E1273" i="1"/>
  <c r="E1035" i="1"/>
  <c r="E970" i="1"/>
  <c r="E106" i="1"/>
  <c r="E519" i="1"/>
  <c r="E846" i="1"/>
  <c r="E1479" i="1"/>
  <c r="E1282" i="1"/>
  <c r="E609" i="1"/>
  <c r="E1363" i="1"/>
  <c r="E1106" i="1"/>
  <c r="E1081" i="1"/>
  <c r="E1249" i="1"/>
  <c r="E1169" i="1"/>
  <c r="E1149" i="1"/>
  <c r="E1039" i="1"/>
  <c r="E226" i="1"/>
  <c r="E531" i="1"/>
  <c r="E742" i="1"/>
  <c r="E816" i="1"/>
  <c r="E170" i="1"/>
  <c r="E567" i="1"/>
  <c r="E1440" i="1"/>
  <c r="E989" i="1"/>
  <c r="E1025" i="1"/>
  <c r="E1109" i="1"/>
  <c r="E1343" i="1"/>
  <c r="E1313" i="1"/>
  <c r="E671" i="1"/>
  <c r="E986" i="1"/>
  <c r="E1119" i="1"/>
  <c r="E1402" i="1"/>
  <c r="E724" i="1"/>
  <c r="E959" i="1"/>
  <c r="E891" i="1"/>
  <c r="E1397" i="1"/>
  <c r="E325" i="1"/>
  <c r="E1380" i="1"/>
  <c r="E883" i="1"/>
  <c r="E396" i="1"/>
  <c r="E538" i="1"/>
  <c r="E1484" i="1"/>
  <c r="E392" i="1"/>
  <c r="E1315" i="1"/>
  <c r="E1404" i="1"/>
  <c r="E1421" i="1"/>
  <c r="E619" i="1"/>
  <c r="E839" i="1"/>
  <c r="E722" i="1"/>
  <c r="E726" i="1"/>
  <c r="E132" i="1"/>
  <c r="E1303" i="1"/>
  <c r="E701" i="1"/>
  <c r="E577" i="1"/>
  <c r="E858" i="1"/>
  <c r="E796" i="1"/>
  <c r="E1469" i="1"/>
  <c r="E916" i="1"/>
  <c r="E188" i="1"/>
  <c r="E109" i="1"/>
  <c r="E231" i="1"/>
  <c r="E1384" i="1"/>
  <c r="E985" i="1"/>
  <c r="E629" i="1"/>
  <c r="E907" i="1"/>
  <c r="E289" i="1"/>
  <c r="E212" i="1"/>
  <c r="E211" i="1"/>
  <c r="E1445" i="1"/>
  <c r="E871" i="1"/>
  <c r="E547" i="1"/>
  <c r="E784" i="1"/>
  <c r="E1136" i="1"/>
  <c r="E894" i="1"/>
  <c r="E526" i="1"/>
  <c r="E823" i="1"/>
  <c r="E279" i="1"/>
  <c r="E632" i="1"/>
  <c r="E721" i="1"/>
  <c r="E837" i="1"/>
  <c r="E203" i="1"/>
  <c r="E882" i="1"/>
  <c r="E936" i="1"/>
  <c r="E902" i="1"/>
  <c r="E612" i="1"/>
  <c r="E1038" i="1"/>
  <c r="E930" i="1"/>
  <c r="E371" i="1"/>
  <c r="E996" i="1"/>
  <c r="E249" i="1"/>
  <c r="E1200" i="1"/>
  <c r="E1374" i="1"/>
  <c r="E323" i="1"/>
  <c r="E171" i="1"/>
  <c r="E503" i="1"/>
  <c r="E90" i="1"/>
  <c r="E935" i="1"/>
  <c r="E9" i="1"/>
  <c r="E812" i="1"/>
  <c r="E717" i="1"/>
  <c r="E267" i="1"/>
  <c r="E1503" i="1"/>
  <c r="E757" i="1"/>
  <c r="E65" i="1"/>
  <c r="E153" i="1"/>
  <c r="E736" i="1"/>
  <c r="E501" i="1"/>
  <c r="E780" i="1"/>
  <c r="E1455" i="1"/>
  <c r="E48" i="1"/>
  <c r="E635" i="1"/>
  <c r="E333" i="1"/>
  <c r="E1405" i="1"/>
  <c r="E1275" i="1"/>
  <c r="E1023" i="1"/>
  <c r="E1221" i="1"/>
  <c r="E1454" i="1"/>
  <c r="E1496" i="1"/>
  <c r="E232" i="1"/>
  <c r="E274" i="1"/>
  <c r="E1259" i="1"/>
  <c r="E61" i="1"/>
  <c r="E1104" i="1"/>
  <c r="E872" i="1"/>
  <c r="E1139" i="1"/>
  <c r="E752" i="1"/>
  <c r="E97" i="1"/>
  <c r="E1018" i="1"/>
  <c r="E1255" i="1"/>
  <c r="E1155" i="1"/>
  <c r="E781" i="1"/>
  <c r="E1419" i="1"/>
  <c r="E617" i="1"/>
  <c r="E759" i="1"/>
  <c r="E1108" i="1"/>
  <c r="E665" i="1"/>
  <c r="E655" i="1"/>
  <c r="E1201" i="1"/>
  <c r="E76" i="1"/>
  <c r="E305" i="1"/>
  <c r="E240" i="1"/>
  <c r="E328" i="1"/>
  <c r="E89" i="1"/>
  <c r="E915" i="1"/>
  <c r="E1219" i="1"/>
  <c r="E359" i="1"/>
  <c r="E157" i="1"/>
  <c r="E1450" i="1"/>
  <c r="E362" i="1"/>
  <c r="E197" i="1"/>
  <c r="E1470" i="1"/>
  <c r="E151" i="1"/>
  <c r="E1312" i="1"/>
  <c r="E224" i="1"/>
  <c r="E1487" i="1"/>
  <c r="E1187" i="1"/>
  <c r="E1188" i="1"/>
  <c r="E462" i="1"/>
  <c r="E802" i="1"/>
  <c r="E1442" i="1"/>
  <c r="E488" i="1"/>
  <c r="E1365" i="1"/>
  <c r="E711" i="1"/>
  <c r="E461" i="1"/>
  <c r="E1335" i="1"/>
  <c r="E797" i="1"/>
  <c r="E223" i="1"/>
  <c r="E1488" i="1"/>
  <c r="E1230" i="1"/>
  <c r="E1239" i="1"/>
  <c r="E1252" i="1"/>
  <c r="E634" i="1"/>
  <c r="E303" i="1"/>
  <c r="E505" i="1"/>
  <c r="E793" i="1"/>
  <c r="E103" i="1"/>
  <c r="E569" i="1"/>
  <c r="E834" i="1"/>
  <c r="E604" i="1"/>
  <c r="E879" i="1"/>
  <c r="E1216" i="1"/>
  <c r="E499" i="1"/>
  <c r="E345" i="1"/>
  <c r="E412" i="1"/>
  <c r="E250" i="1"/>
  <c r="E378" i="1"/>
  <c r="E551" i="1"/>
  <c r="E1151" i="1"/>
  <c r="E336" i="1"/>
  <c r="E85" i="1"/>
  <c r="E1124" i="1"/>
  <c r="E1060" i="1"/>
  <c r="E149" i="1"/>
  <c r="E765" i="1"/>
  <c r="E1185" i="1"/>
  <c r="E282" i="1"/>
  <c r="E893" i="1"/>
  <c r="E283" i="1"/>
  <c r="E641" i="1"/>
  <c r="E631" i="1"/>
  <c r="E992" i="1"/>
  <c r="E480" i="1"/>
  <c r="E887" i="1"/>
  <c r="E1459" i="1"/>
  <c r="E646" i="1"/>
  <c r="E264" i="1"/>
  <c r="E1071" i="1"/>
  <c r="E1011" i="1"/>
  <c r="E419" i="1"/>
  <c r="E897" i="1"/>
  <c r="E465" i="1"/>
  <c r="E620" i="1"/>
  <c r="E53" i="1"/>
  <c r="E1362" i="1"/>
  <c r="E243" i="1"/>
  <c r="E324" i="1"/>
  <c r="E29" i="1"/>
  <c r="E139" i="1"/>
  <c r="E261" i="1"/>
  <c r="E72" i="1"/>
  <c r="E865" i="1"/>
  <c r="E976" i="1"/>
  <c r="E926" i="1"/>
  <c r="E1498" i="1"/>
  <c r="E100" i="1"/>
  <c r="E400" i="1"/>
  <c r="E770" i="1"/>
  <c r="E748" i="1"/>
  <c r="E206" i="1"/>
  <c r="E1205" i="1"/>
  <c r="E1053" i="1"/>
  <c r="E167" i="1"/>
  <c r="E624" i="1"/>
  <c r="E585" i="1"/>
  <c r="E1280" i="1"/>
  <c r="E568" i="1"/>
  <c r="E178" i="1"/>
  <c r="E1172" i="1"/>
  <c r="E341" i="1"/>
  <c r="E1161" i="1"/>
  <c r="E697" i="1"/>
  <c r="E294" i="1"/>
  <c r="E946" i="1"/>
  <c r="E952" i="1"/>
  <c r="E821" i="1"/>
  <c r="E574" i="1"/>
  <c r="E943" i="1"/>
  <c r="E452" i="1"/>
  <c r="E854" i="1"/>
  <c r="E851" i="1"/>
  <c r="E853" i="1"/>
  <c r="E988" i="1"/>
  <c r="E414" i="1"/>
  <c r="E1057" i="1"/>
  <c r="E1153" i="1"/>
  <c r="E549" i="1"/>
  <c r="E1101" i="1"/>
  <c r="E1331" i="1"/>
  <c r="E662" i="1"/>
  <c r="E1232" i="1"/>
  <c r="E421" i="1"/>
  <c r="E1228" i="1"/>
  <c r="E1377" i="1"/>
  <c r="E60" i="1"/>
  <c r="E659" i="1"/>
  <c r="E1357" i="1"/>
  <c r="E187" i="1"/>
  <c r="E1376" i="1"/>
  <c r="E1051" i="1"/>
  <c r="E247" i="1"/>
  <c r="E428" i="1"/>
  <c r="E125" i="1"/>
  <c r="E866" i="1"/>
  <c r="E692" i="1"/>
  <c r="E144" i="1"/>
  <c r="E1491" i="1"/>
  <c r="E195" i="1"/>
  <c r="E1102" i="1"/>
  <c r="E1006" i="1"/>
  <c r="E105" i="1"/>
  <c r="E1457" i="1"/>
  <c r="E1322" i="1"/>
  <c r="E19" i="1"/>
  <c r="E311" i="1"/>
  <c r="E1061" i="1"/>
  <c r="E444" i="1"/>
  <c r="E416" i="1"/>
  <c r="E1301" i="1"/>
  <c r="E1126" i="1"/>
  <c r="E370" i="1"/>
  <c r="E69" i="1"/>
  <c r="E984" i="1"/>
  <c r="E723" i="1"/>
  <c r="E941" i="1"/>
  <c r="E478" i="1"/>
  <c r="E204" i="1"/>
  <c r="E595" i="1"/>
  <c r="E1472" i="1"/>
  <c r="E855" i="1"/>
  <c r="E1094" i="1"/>
  <c r="E1504" i="1"/>
  <c r="E1263" i="1"/>
  <c r="E684" i="1"/>
  <c r="E1465" i="1"/>
  <c r="E1389" i="1"/>
  <c r="E679" i="1"/>
  <c r="E1481" i="1"/>
  <c r="E148" i="1"/>
  <c r="E99" i="1"/>
  <c r="E739" i="1"/>
  <c r="E1089" i="1"/>
  <c r="E130" i="1"/>
  <c r="E999" i="1"/>
  <c r="E518" i="1"/>
  <c r="E1156" i="1"/>
  <c r="E51" i="1"/>
  <c r="E253" i="1"/>
  <c r="E498" i="1"/>
  <c r="E438" i="1"/>
  <c r="E142" i="1"/>
  <c r="E559" i="1"/>
  <c r="E74" i="1"/>
  <c r="E1243" i="1"/>
  <c r="E689" i="1"/>
  <c r="E728" i="1"/>
  <c r="E1128" i="1"/>
  <c r="E1214" i="1"/>
  <c r="E1413" i="1"/>
  <c r="E161" i="1"/>
  <c r="E1125" i="1"/>
  <c r="E675" i="1"/>
  <c r="E888" i="1"/>
  <c r="E678" i="1"/>
  <c r="E1403" i="1"/>
  <c r="E566" i="1"/>
  <c r="E269" i="1"/>
  <c r="E140" i="1"/>
  <c r="E7" i="1"/>
  <c r="E544" i="1"/>
  <c r="E1096" i="1"/>
  <c r="E1437" i="1"/>
  <c r="E1058" i="1"/>
  <c r="E35" i="1"/>
  <c r="E1181" i="1"/>
  <c r="E1482" i="1"/>
  <c r="E164" i="1"/>
  <c r="E1182" i="1"/>
  <c r="E811" i="1"/>
  <c r="E1005" i="1"/>
  <c r="E1056" i="1"/>
  <c r="E225" i="1"/>
  <c r="E471" i="1"/>
  <c r="E1114" i="1"/>
  <c r="E1353" i="1"/>
  <c r="E180" i="1"/>
  <c r="E928" i="1"/>
  <c r="E1026" i="1"/>
  <c r="E763" i="1"/>
  <c r="E150" i="1"/>
  <c r="E1083" i="1"/>
  <c r="E1175" i="1"/>
  <c r="E1355" i="1"/>
  <c r="E258" i="1"/>
  <c r="E154" i="1"/>
  <c r="E1065" i="1"/>
  <c r="E611" i="1"/>
  <c r="E614" i="1"/>
  <c r="E1186" i="1"/>
  <c r="E457" i="1"/>
  <c r="E534" i="1"/>
  <c r="E172" i="1"/>
  <c r="E263" i="1"/>
  <c r="E1227" i="1"/>
  <c r="E1341" i="1"/>
  <c r="E826" i="1"/>
  <c r="E257" i="1"/>
  <c r="E1076" i="1"/>
  <c r="E627" i="1"/>
  <c r="E1041" i="1"/>
  <c r="E137" i="1"/>
  <c r="E713" i="1"/>
  <c r="E402" i="1"/>
  <c r="E762" i="1"/>
  <c r="E355" i="1"/>
  <c r="E668" i="1"/>
  <c r="E201" i="1"/>
  <c r="E1379" i="1"/>
  <c r="E1289" i="1"/>
  <c r="E179" i="1"/>
  <c r="E831" i="1"/>
  <c r="E216" i="1"/>
  <c r="E563" i="1"/>
  <c r="E552" i="1"/>
  <c r="E1007" i="1"/>
  <c r="E1361" i="1"/>
  <c r="E647" i="1"/>
  <c r="E364" i="1"/>
  <c r="E963" i="1"/>
  <c r="E581" i="1"/>
  <c r="E1490" i="1"/>
  <c r="E433" i="1"/>
  <c r="E348" i="1"/>
  <c r="E1174" i="1"/>
  <c r="E246" i="1"/>
  <c r="E41" i="1"/>
  <c r="E513" i="1"/>
  <c r="E1350" i="1"/>
  <c r="E1091" i="1"/>
  <c r="E361" i="1"/>
  <c r="E1435" i="1"/>
  <c r="E704" i="1"/>
  <c r="E539" i="1"/>
  <c r="E1390" i="1"/>
  <c r="E131" i="1"/>
  <c r="E1265" i="1"/>
  <c r="E1247" i="1"/>
  <c r="E215" i="1"/>
  <c r="E546" i="1"/>
  <c r="E787" i="1"/>
  <c r="E1019" i="1"/>
  <c r="E127" i="1"/>
  <c r="E268" i="1"/>
  <c r="E194" i="1"/>
  <c r="E342" i="1"/>
</calcChain>
</file>

<file path=xl/sharedStrings.xml><?xml version="1.0" encoding="utf-8"?>
<sst xmlns="http://schemas.openxmlformats.org/spreadsheetml/2006/main" count="7895" uniqueCount="7775">
  <si>
    <t>description</t>
  </si>
  <si>
    <t>Multitple Genes</t>
  </si>
  <si>
    <t>244950_at</t>
  </si>
  <si>
    <t>245038_at</t>
  </si>
  <si>
    <t>245039_at</t>
  </si>
  <si>
    <t>245041_at</t>
  </si>
  <si>
    <t>245052_at</t>
  </si>
  <si>
    <t>245064_at</t>
  </si>
  <si>
    <t>245076_at</t>
  </si>
  <si>
    <t>245094_at</t>
  </si>
  <si>
    <t>245127_at</t>
  </si>
  <si>
    <t>245136_at</t>
  </si>
  <si>
    <t>245151_at</t>
  </si>
  <si>
    <t>245168_at</t>
  </si>
  <si>
    <t>245188_at</t>
  </si>
  <si>
    <t>245197_at</t>
  </si>
  <si>
    <t>245230_at</t>
  </si>
  <si>
    <t>245244_at</t>
  </si>
  <si>
    <t>245249_at</t>
  </si>
  <si>
    <t>245250_at</t>
  </si>
  <si>
    <t>245252_at</t>
  </si>
  <si>
    <t>245254_at</t>
  </si>
  <si>
    <t>245266_at</t>
  </si>
  <si>
    <t>245307_at</t>
  </si>
  <si>
    <t>245317_at</t>
  </si>
  <si>
    <t>245319_at</t>
  </si>
  <si>
    <t>245329_at</t>
  </si>
  <si>
    <t>245352_at</t>
  </si>
  <si>
    <t>245365_at</t>
  </si>
  <si>
    <t>245393_at</t>
  </si>
  <si>
    <t>245428_at</t>
  </si>
  <si>
    <t>245432_at</t>
  </si>
  <si>
    <t>245433_at</t>
  </si>
  <si>
    <t>245434_at</t>
  </si>
  <si>
    <t>245442_at</t>
  </si>
  <si>
    <t>245483_at</t>
  </si>
  <si>
    <t>245484_at</t>
  </si>
  <si>
    <t>No gene</t>
  </si>
  <si>
    <t>245599_at</t>
  </si>
  <si>
    <t>245600_at</t>
  </si>
  <si>
    <t>245602_at</t>
  </si>
  <si>
    <t>245641_at</t>
  </si>
  <si>
    <t>245662_at</t>
  </si>
  <si>
    <t>245671_at</t>
  </si>
  <si>
    <t>245687_at</t>
  </si>
  <si>
    <t>245694_at</t>
  </si>
  <si>
    <t>245699_at</t>
  </si>
  <si>
    <t>245702_at</t>
  </si>
  <si>
    <t>245711_at</t>
  </si>
  <si>
    <t>245712_at</t>
  </si>
  <si>
    <t>245731_at</t>
  </si>
  <si>
    <t>245734_at</t>
  </si>
  <si>
    <t>245755_at</t>
  </si>
  <si>
    <t>245765_at</t>
  </si>
  <si>
    <t>245768_at</t>
  </si>
  <si>
    <t>245776_at</t>
  </si>
  <si>
    <t>245802_at</t>
  </si>
  <si>
    <t>245854_at</t>
  </si>
  <si>
    <t>245885_at</t>
  </si>
  <si>
    <t>245897_at</t>
  </si>
  <si>
    <t>245904_at</t>
  </si>
  <si>
    <t>245951_at</t>
  </si>
  <si>
    <t>245982_at</t>
  </si>
  <si>
    <t>245991_at</t>
  </si>
  <si>
    <t>245998_at</t>
  </si>
  <si>
    <t>246012_at</t>
  </si>
  <si>
    <t>246018_at</t>
  </si>
  <si>
    <t>246042_at</t>
  </si>
  <si>
    <t>246055_at</t>
  </si>
  <si>
    <t>246075_at</t>
  </si>
  <si>
    <t>246099_at</t>
  </si>
  <si>
    <t>246143_at</t>
  </si>
  <si>
    <t>246151_at</t>
  </si>
  <si>
    <t>246184_at</t>
  </si>
  <si>
    <t>246189_at</t>
  </si>
  <si>
    <t>246197_at</t>
  </si>
  <si>
    <t>246214_at</t>
  </si>
  <si>
    <t>246219_at</t>
  </si>
  <si>
    <t>246233_at</t>
  </si>
  <si>
    <t>246270_at</t>
  </si>
  <si>
    <t>246272_at</t>
  </si>
  <si>
    <t>246288_at</t>
  </si>
  <si>
    <t>246293_at</t>
  </si>
  <si>
    <t>246302_at</t>
  </si>
  <si>
    <t>246305_at</t>
  </si>
  <si>
    <t>246309_at</t>
  </si>
  <si>
    <t>246320_at</t>
  </si>
  <si>
    <t>246325_at</t>
  </si>
  <si>
    <t>246327_at</t>
  </si>
  <si>
    <t>246343_at</t>
  </si>
  <si>
    <t>246368_at</t>
  </si>
  <si>
    <t>246371_at</t>
  </si>
  <si>
    <t>246384_at</t>
  </si>
  <si>
    <t>246410_at</t>
  </si>
  <si>
    <t>246429_at</t>
  </si>
  <si>
    <t>246440_at</t>
  </si>
  <si>
    <t>246529_at</t>
  </si>
  <si>
    <t>246552_at</t>
  </si>
  <si>
    <t>246566_at</t>
  </si>
  <si>
    <t>246567_at</t>
  </si>
  <si>
    <t>246595_at</t>
  </si>
  <si>
    <t>246600_at</t>
  </si>
  <si>
    <t>246603_at</t>
  </si>
  <si>
    <t>246620_at</t>
  </si>
  <si>
    <t>246631_at</t>
  </si>
  <si>
    <t>246653_at</t>
  </si>
  <si>
    <t>246682_at</t>
  </si>
  <si>
    <t>246724_at</t>
  </si>
  <si>
    <t>246744_at</t>
  </si>
  <si>
    <t>246756_at</t>
  </si>
  <si>
    <t>246777_at</t>
  </si>
  <si>
    <t>246785_at</t>
  </si>
  <si>
    <t>246791_at</t>
  </si>
  <si>
    <t>246821_at</t>
  </si>
  <si>
    <t>246829_at</t>
  </si>
  <si>
    <t>246831_at</t>
  </si>
  <si>
    <t>246858_at</t>
  </si>
  <si>
    <t>246870_at</t>
  </si>
  <si>
    <t>246881_at</t>
  </si>
  <si>
    <t>246884_at</t>
  </si>
  <si>
    <t>246895_at</t>
  </si>
  <si>
    <t>246951_at</t>
  </si>
  <si>
    <t>246978_at</t>
  </si>
  <si>
    <t>247007_at</t>
  </si>
  <si>
    <t>247013_at</t>
  </si>
  <si>
    <t>247043_at</t>
  </si>
  <si>
    <t>247047_at</t>
  </si>
  <si>
    <t>247060_at</t>
  </si>
  <si>
    <t>247077_at</t>
  </si>
  <si>
    <t>247086_at</t>
  </si>
  <si>
    <t>247125_at</t>
  </si>
  <si>
    <t>247136_at</t>
  </si>
  <si>
    <t>247177_at</t>
  </si>
  <si>
    <t>247191_at</t>
  </si>
  <si>
    <t>247216_at</t>
  </si>
  <si>
    <t>247275_at</t>
  </si>
  <si>
    <t>247287_at</t>
  </si>
  <si>
    <t>247302_at</t>
  </si>
  <si>
    <t>247307_at</t>
  </si>
  <si>
    <t>247312_at</t>
  </si>
  <si>
    <t>247313_at</t>
  </si>
  <si>
    <t>247338_at</t>
  </si>
  <si>
    <t>247348_at</t>
  </si>
  <si>
    <t>247356_at</t>
  </si>
  <si>
    <t>247387_at</t>
  </si>
  <si>
    <t>247389_at</t>
  </si>
  <si>
    <t>247396_at</t>
  </si>
  <si>
    <t>247403_at</t>
  </si>
  <si>
    <t>247407_at</t>
  </si>
  <si>
    <t>247419_at</t>
  </si>
  <si>
    <t>247436_at</t>
  </si>
  <si>
    <t>247443_at</t>
  </si>
  <si>
    <t>247450_at</t>
  </si>
  <si>
    <t>247459_at</t>
  </si>
  <si>
    <t>247487_at</t>
  </si>
  <si>
    <t>247495_at</t>
  </si>
  <si>
    <t>247498_at</t>
  </si>
  <si>
    <t>247514_at</t>
  </si>
  <si>
    <t>247525_at</t>
  </si>
  <si>
    <t>247529_at</t>
  </si>
  <si>
    <t>247540_at</t>
  </si>
  <si>
    <t>247541_at</t>
  </si>
  <si>
    <t>247545_at</t>
  </si>
  <si>
    <t>247554_at</t>
  </si>
  <si>
    <t>247573_at</t>
  </si>
  <si>
    <t>247602_at</t>
  </si>
  <si>
    <t>247610_at</t>
  </si>
  <si>
    <t>247611_at</t>
  </si>
  <si>
    <t>247617_at</t>
  </si>
  <si>
    <t>247626_at</t>
  </si>
  <si>
    <t>247632_at</t>
  </si>
  <si>
    <t>247641_at</t>
  </si>
  <si>
    <t>247653_at</t>
  </si>
  <si>
    <t>247655_at</t>
  </si>
  <si>
    <t>247677_at</t>
  </si>
  <si>
    <t>247684_at</t>
  </si>
  <si>
    <t>247707_at</t>
  </si>
  <si>
    <t>247708_at</t>
  </si>
  <si>
    <t>247723_at</t>
  </si>
  <si>
    <t>247786_at</t>
  </si>
  <si>
    <t>247792_at</t>
  </si>
  <si>
    <t>247794_at</t>
  </si>
  <si>
    <t>247835_at</t>
  </si>
  <si>
    <t>247863_at</t>
  </si>
  <si>
    <t>247866_at</t>
  </si>
  <si>
    <t>247867_at</t>
  </si>
  <si>
    <t>247870_at</t>
  </si>
  <si>
    <t>247930_at</t>
  </si>
  <si>
    <t>247937_at</t>
  </si>
  <si>
    <t>247949_at</t>
  </si>
  <si>
    <t>247966_at</t>
  </si>
  <si>
    <t>247983_at</t>
  </si>
  <si>
    <t>247989_at</t>
  </si>
  <si>
    <t>247992_at</t>
  </si>
  <si>
    <t>247994_at</t>
  </si>
  <si>
    <t>248001_at</t>
  </si>
  <si>
    <t>248008_at</t>
  </si>
  <si>
    <t>248032_at</t>
  </si>
  <si>
    <t>248060_at</t>
  </si>
  <si>
    <t>248088_at</t>
  </si>
  <si>
    <t>248123_at</t>
  </si>
  <si>
    <t>248132_at</t>
  </si>
  <si>
    <t>248139_at</t>
  </si>
  <si>
    <t>248162_at</t>
  </si>
  <si>
    <t>248164_at</t>
  </si>
  <si>
    <t>248176_at</t>
  </si>
  <si>
    <t>248236_at</t>
  </si>
  <si>
    <t>248243_at</t>
  </si>
  <si>
    <t>248268_at</t>
  </si>
  <si>
    <t>248270_at</t>
  </si>
  <si>
    <t>248289_at</t>
  </si>
  <si>
    <t>248309_at</t>
  </si>
  <si>
    <t>248310_at</t>
  </si>
  <si>
    <t>248322_at</t>
  </si>
  <si>
    <t>248327_at</t>
  </si>
  <si>
    <t>248330_at</t>
  </si>
  <si>
    <t>248335_at</t>
  </si>
  <si>
    <t>248358_at</t>
  </si>
  <si>
    <t>248381_at</t>
  </si>
  <si>
    <t>248421_at</t>
  </si>
  <si>
    <t>248422_at</t>
  </si>
  <si>
    <t>248429_at</t>
  </si>
  <si>
    <t>248466_at</t>
  </si>
  <si>
    <t>248487_at</t>
  </si>
  <si>
    <t>248502_at</t>
  </si>
  <si>
    <t>248528_at</t>
  </si>
  <si>
    <t>248540_at</t>
  </si>
  <si>
    <t>248553_at</t>
  </si>
  <si>
    <t>248581_at</t>
  </si>
  <si>
    <t>248592_at</t>
  </si>
  <si>
    <t>248611_at</t>
  </si>
  <si>
    <t>248619_at</t>
  </si>
  <si>
    <t>248697_at</t>
  </si>
  <si>
    <t>248698_at</t>
  </si>
  <si>
    <t>248701_at</t>
  </si>
  <si>
    <t>248719_at</t>
  </si>
  <si>
    <t>248726_at</t>
  </si>
  <si>
    <t>248744_at</t>
  </si>
  <si>
    <t>248745_at</t>
  </si>
  <si>
    <t>248769_at</t>
  </si>
  <si>
    <t>248793_at</t>
  </si>
  <si>
    <t>248794_at</t>
  </si>
  <si>
    <t>248799_at</t>
  </si>
  <si>
    <t>248813_at</t>
  </si>
  <si>
    <t>248821_at</t>
  </si>
  <si>
    <t>248833_at</t>
  </si>
  <si>
    <t>248879_at</t>
  </si>
  <si>
    <t>248889_at</t>
  </si>
  <si>
    <t>248896_at</t>
  </si>
  <si>
    <t>248910_at</t>
  </si>
  <si>
    <t>248916_at</t>
  </si>
  <si>
    <t>248934_at</t>
  </si>
  <si>
    <t>248944_at</t>
  </si>
  <si>
    <t>248951_at</t>
  </si>
  <si>
    <t>248967_at</t>
  </si>
  <si>
    <t>248971_at</t>
  </si>
  <si>
    <t>248981_at</t>
  </si>
  <si>
    <t>248994_at</t>
  </si>
  <si>
    <t>249021_at</t>
  </si>
  <si>
    <t>249029_at</t>
  </si>
  <si>
    <t>249046_at</t>
  </si>
  <si>
    <t>249052_at</t>
  </si>
  <si>
    <t>249057_at</t>
  </si>
  <si>
    <t>249078_at</t>
  </si>
  <si>
    <t>249089_at</t>
  </si>
  <si>
    <t>249091_at</t>
  </si>
  <si>
    <t>249107_at</t>
  </si>
  <si>
    <t>249112_at</t>
  </si>
  <si>
    <t>249128_at</t>
  </si>
  <si>
    <t>249130_at</t>
  </si>
  <si>
    <t>249145_at</t>
  </si>
  <si>
    <t>249178_at</t>
  </si>
  <si>
    <t>249204_at</t>
  </si>
  <si>
    <t>249208_at</t>
  </si>
  <si>
    <t>249220_at</t>
  </si>
  <si>
    <t>249221_at</t>
  </si>
  <si>
    <t>249237_at</t>
  </si>
  <si>
    <t>249252_at</t>
  </si>
  <si>
    <t>249266_at</t>
  </si>
  <si>
    <t>249309_at</t>
  </si>
  <si>
    <t>249346_at</t>
  </si>
  <si>
    <t>249372_at</t>
  </si>
  <si>
    <t>249377_at</t>
  </si>
  <si>
    <t>249378_at</t>
  </si>
  <si>
    <t>249393_at</t>
  </si>
  <si>
    <t>249417_at</t>
  </si>
  <si>
    <t>249422_at</t>
  </si>
  <si>
    <t>249454_at</t>
  </si>
  <si>
    <t>249467_at</t>
  </si>
  <si>
    <t>249481_at</t>
  </si>
  <si>
    <t>249485_at</t>
  </si>
  <si>
    <t>249486_at</t>
  </si>
  <si>
    <t>249489_at</t>
  </si>
  <si>
    <t>249494_at</t>
  </si>
  <si>
    <t>249525_at</t>
  </si>
  <si>
    <t>249527_at</t>
  </si>
  <si>
    <t>249581_at</t>
  </si>
  <si>
    <t>249582_at</t>
  </si>
  <si>
    <t>249719_at</t>
  </si>
  <si>
    <t>249740_at</t>
  </si>
  <si>
    <t>249746_at</t>
  </si>
  <si>
    <t>249777_at</t>
  </si>
  <si>
    <t>249800_at</t>
  </si>
  <si>
    <t>249806_at</t>
  </si>
  <si>
    <t>249860_at</t>
  </si>
  <si>
    <t>249889_at</t>
  </si>
  <si>
    <t>249890_at</t>
  </si>
  <si>
    <t>249910_at</t>
  </si>
  <si>
    <t>249919_at</t>
  </si>
  <si>
    <t>249922_at</t>
  </si>
  <si>
    <t>249928_at</t>
  </si>
  <si>
    <t>249941_at</t>
  </si>
  <si>
    <t>249942_at</t>
  </si>
  <si>
    <t>249974_at</t>
  </si>
  <si>
    <t>249983_at</t>
  </si>
  <si>
    <t>249999_at</t>
  </si>
  <si>
    <t>250014_at</t>
  </si>
  <si>
    <t>250022_at</t>
  </si>
  <si>
    <t>250028_at</t>
  </si>
  <si>
    <t>250032_at</t>
  </si>
  <si>
    <t>250038_at</t>
  </si>
  <si>
    <t>250054_at</t>
  </si>
  <si>
    <t>250062_at</t>
  </si>
  <si>
    <t>250065_at</t>
  </si>
  <si>
    <t>250094_at</t>
  </si>
  <si>
    <t>250096_at</t>
  </si>
  <si>
    <t>250100_at</t>
  </si>
  <si>
    <t>250127_at</t>
  </si>
  <si>
    <t>250129_at</t>
  </si>
  <si>
    <t>250149_at</t>
  </si>
  <si>
    <t>250191_at</t>
  </si>
  <si>
    <t>250252_at</t>
  </si>
  <si>
    <t>250259_at</t>
  </si>
  <si>
    <t>250287_at</t>
  </si>
  <si>
    <t>250289_at</t>
  </si>
  <si>
    <t>250292_at</t>
  </si>
  <si>
    <t>250339_at</t>
  </si>
  <si>
    <t>250351_at</t>
  </si>
  <si>
    <t>250368_at</t>
  </si>
  <si>
    <t>250380_at</t>
  </si>
  <si>
    <t>250381_at</t>
  </si>
  <si>
    <t>250385_at</t>
  </si>
  <si>
    <t>250401_at</t>
  </si>
  <si>
    <t>250404_at</t>
  </si>
  <si>
    <t>250409_at</t>
  </si>
  <si>
    <t>250412_at</t>
  </si>
  <si>
    <t>250419_at</t>
  </si>
  <si>
    <t>250435_at</t>
  </si>
  <si>
    <t>250445_at</t>
  </si>
  <si>
    <t>250471_at</t>
  </si>
  <si>
    <t>250483_at</t>
  </si>
  <si>
    <t>250514_at</t>
  </si>
  <si>
    <t>250515_at</t>
  </si>
  <si>
    <t>250518_at</t>
  </si>
  <si>
    <t>250524_at</t>
  </si>
  <si>
    <t>250527_at</t>
  </si>
  <si>
    <t>250553_at</t>
  </si>
  <si>
    <t>250575_at</t>
  </si>
  <si>
    <t>250582_at</t>
  </si>
  <si>
    <t>250603_at</t>
  </si>
  <si>
    <t>250604_at</t>
  </si>
  <si>
    <t>250649_at</t>
  </si>
  <si>
    <t>250666_at</t>
  </si>
  <si>
    <t>250669_at</t>
  </si>
  <si>
    <t>250676_at</t>
  </si>
  <si>
    <t>250694_at</t>
  </si>
  <si>
    <t>250700_at</t>
  </si>
  <si>
    <t>250722_at</t>
  </si>
  <si>
    <t>250738_at</t>
  </si>
  <si>
    <t>250745_at</t>
  </si>
  <si>
    <t>250764_at</t>
  </si>
  <si>
    <t>250781_at</t>
  </si>
  <si>
    <t>250793_at</t>
  </si>
  <si>
    <t>250810_at</t>
  </si>
  <si>
    <t>250811_at</t>
  </si>
  <si>
    <t>250818_at</t>
  </si>
  <si>
    <t>250828_at</t>
  </si>
  <si>
    <t>250900_at</t>
  </si>
  <si>
    <t>250916_at</t>
  </si>
  <si>
    <t>250918_at</t>
  </si>
  <si>
    <t>250921_at</t>
  </si>
  <si>
    <t>250929_at</t>
  </si>
  <si>
    <t>250942_at</t>
  </si>
  <si>
    <t>250948_at</t>
  </si>
  <si>
    <t>250956_at</t>
  </si>
  <si>
    <t>250971_at</t>
  </si>
  <si>
    <t>250975_at</t>
  </si>
  <si>
    <t>250983_at</t>
  </si>
  <si>
    <t>251019_at</t>
  </si>
  <si>
    <t>251024_at</t>
  </si>
  <si>
    <t>251034_at</t>
  </si>
  <si>
    <t>251036_at</t>
  </si>
  <si>
    <t>251037_at</t>
  </si>
  <si>
    <t>251074_at</t>
  </si>
  <si>
    <t>251078_at</t>
  </si>
  <si>
    <t>251084_at</t>
  </si>
  <si>
    <t>251104_at</t>
  </si>
  <si>
    <t>251106_at</t>
  </si>
  <si>
    <t>251132_at</t>
  </si>
  <si>
    <t>251144_at</t>
  </si>
  <si>
    <t>251169_at</t>
  </si>
  <si>
    <t>251176_at</t>
  </si>
  <si>
    <t>251187_at</t>
  </si>
  <si>
    <t>251191_at</t>
  </si>
  <si>
    <t>251200_at</t>
  </si>
  <si>
    <t>251205_at</t>
  </si>
  <si>
    <t>251221_at</t>
  </si>
  <si>
    <t>251225_at</t>
  </si>
  <si>
    <t>251230_at</t>
  </si>
  <si>
    <t>251248_at</t>
  </si>
  <si>
    <t>251283_at</t>
  </si>
  <si>
    <t>251307_at</t>
  </si>
  <si>
    <t>251320_at</t>
  </si>
  <si>
    <t>251336_at</t>
  </si>
  <si>
    <t>251342_at</t>
  </si>
  <si>
    <t>251346_at</t>
  </si>
  <si>
    <t>251360_at</t>
  </si>
  <si>
    <t>251399_at</t>
  </si>
  <si>
    <t>251400_at</t>
  </si>
  <si>
    <t>251402_at</t>
  </si>
  <si>
    <t>251422_at</t>
  </si>
  <si>
    <t>251427_at</t>
  </si>
  <si>
    <t>251428_at</t>
  </si>
  <si>
    <t>251429_at</t>
  </si>
  <si>
    <t>251475_at</t>
  </si>
  <si>
    <t>251478_at</t>
  </si>
  <si>
    <t>251479_at</t>
  </si>
  <si>
    <t>251494_at</t>
  </si>
  <si>
    <t>251529_at</t>
  </si>
  <si>
    <t>251541_at</t>
  </si>
  <si>
    <t>251594_at</t>
  </si>
  <si>
    <t>251624_at</t>
  </si>
  <si>
    <t>251625_at</t>
  </si>
  <si>
    <t>251644_at</t>
  </si>
  <si>
    <t>251659_at</t>
  </si>
  <si>
    <t>251673_at</t>
  </si>
  <si>
    <t>251684_at</t>
  </si>
  <si>
    <t>251705_at</t>
  </si>
  <si>
    <t>251722_at</t>
  </si>
  <si>
    <t>251743_at</t>
  </si>
  <si>
    <t>251746_at</t>
  </si>
  <si>
    <t>251766_at</t>
  </si>
  <si>
    <t>251769_at</t>
  </si>
  <si>
    <t>251789_at</t>
  </si>
  <si>
    <t>251790_at</t>
  </si>
  <si>
    <t>251840_at</t>
  </si>
  <si>
    <t>251847_at</t>
  </si>
  <si>
    <t>251884_at</t>
  </si>
  <si>
    <t>251894_at</t>
  </si>
  <si>
    <t>251910_at</t>
  </si>
  <si>
    <t>251916_at</t>
  </si>
  <si>
    <t>251919_at</t>
  </si>
  <si>
    <t>251927_at</t>
  </si>
  <si>
    <t>251952_at</t>
  </si>
  <si>
    <t>251973_at</t>
  </si>
  <si>
    <t>252036_at</t>
  </si>
  <si>
    <t>252053_at</t>
  </si>
  <si>
    <t>252060_at</t>
  </si>
  <si>
    <t>252066_at</t>
  </si>
  <si>
    <t>252068_at</t>
  </si>
  <si>
    <t>252076_at</t>
  </si>
  <si>
    <t>252084_at</t>
  </si>
  <si>
    <t>252097_at</t>
  </si>
  <si>
    <t>252102_at</t>
  </si>
  <si>
    <t>252114_at</t>
  </si>
  <si>
    <t>252117_at</t>
  </si>
  <si>
    <t>252118_at</t>
  </si>
  <si>
    <t>252126_at</t>
  </si>
  <si>
    <t>252131_at</t>
  </si>
  <si>
    <t>252133_at</t>
  </si>
  <si>
    <t>252136_at</t>
  </si>
  <si>
    <t>252166_at</t>
  </si>
  <si>
    <t>252173_at</t>
  </si>
  <si>
    <t>252175_at</t>
  </si>
  <si>
    <t>252183_at</t>
  </si>
  <si>
    <t>252213_at</t>
  </si>
  <si>
    <t>252217_at</t>
  </si>
  <si>
    <t>252265_at</t>
  </si>
  <si>
    <t>252278_at</t>
  </si>
  <si>
    <t>252303_at</t>
  </si>
  <si>
    <t>252309_at</t>
  </si>
  <si>
    <t>252338_at</t>
  </si>
  <si>
    <t>252364_at</t>
  </si>
  <si>
    <t>252374_at</t>
  </si>
  <si>
    <t>252385_at</t>
  </si>
  <si>
    <t>252387_at</t>
  </si>
  <si>
    <t>252391_at</t>
  </si>
  <si>
    <t>252400_at</t>
  </si>
  <si>
    <t>252403_at</t>
  </si>
  <si>
    <t>252417_at</t>
  </si>
  <si>
    <t>252421_at</t>
  </si>
  <si>
    <t>252422_at</t>
  </si>
  <si>
    <t>252464_at</t>
  </si>
  <si>
    <t>252468_at</t>
  </si>
  <si>
    <t>252470_at</t>
  </si>
  <si>
    <t>252514_at</t>
  </si>
  <si>
    <t>252515_at</t>
  </si>
  <si>
    <t>252517_at</t>
  </si>
  <si>
    <t>252527_at</t>
  </si>
  <si>
    <t>252533_at</t>
  </si>
  <si>
    <t>252549_at</t>
  </si>
  <si>
    <t>252565_at</t>
  </si>
  <si>
    <t>252587_at</t>
  </si>
  <si>
    <t>252591_at</t>
  </si>
  <si>
    <t>252592_at</t>
  </si>
  <si>
    <t>252602_at</t>
  </si>
  <si>
    <t>252612_at</t>
  </si>
  <si>
    <t>252618_at</t>
  </si>
  <si>
    <t>252652_at</t>
  </si>
  <si>
    <t>252661_at</t>
  </si>
  <si>
    <t>252679_at</t>
  </si>
  <si>
    <t>252698_at</t>
  </si>
  <si>
    <t>252707_at</t>
  </si>
  <si>
    <t>252715_x_at</t>
  </si>
  <si>
    <t>252765_at</t>
  </si>
  <si>
    <t>252822_at</t>
  </si>
  <si>
    <t>252827_at</t>
  </si>
  <si>
    <t>252831_at</t>
  </si>
  <si>
    <t>252885_at</t>
  </si>
  <si>
    <t>252888_at</t>
  </si>
  <si>
    <t>252921_at</t>
  </si>
  <si>
    <t>252927_at</t>
  </si>
  <si>
    <t>252939_at</t>
  </si>
  <si>
    <t>252940_at</t>
  </si>
  <si>
    <t>252951_at</t>
  </si>
  <si>
    <t>252956_at</t>
  </si>
  <si>
    <t>252976_s_at</t>
  </si>
  <si>
    <t>252978_at</t>
  </si>
  <si>
    <t>252984_at</t>
  </si>
  <si>
    <t>252993_at</t>
  </si>
  <si>
    <t>253000_at</t>
  </si>
  <si>
    <t>253046_at</t>
  </si>
  <si>
    <t>253053_at</t>
  </si>
  <si>
    <t>253057_at</t>
  </si>
  <si>
    <t>253063_at</t>
  </si>
  <si>
    <t>253114_at</t>
  </si>
  <si>
    <t>253120_at</t>
  </si>
  <si>
    <t>253135_at</t>
  </si>
  <si>
    <t>253137_at</t>
  </si>
  <si>
    <t>253162_at</t>
  </si>
  <si>
    <t>253163_at</t>
  </si>
  <si>
    <t>253167_at</t>
  </si>
  <si>
    <t>253196_at</t>
  </si>
  <si>
    <t>253204_at</t>
  </si>
  <si>
    <t>253215_at</t>
  </si>
  <si>
    <t>253218_at</t>
  </si>
  <si>
    <t>253238_at</t>
  </si>
  <si>
    <t>253245_at</t>
  </si>
  <si>
    <t>253257_at</t>
  </si>
  <si>
    <t>253273_at</t>
  </si>
  <si>
    <t>253274_at</t>
  </si>
  <si>
    <t>253277_at</t>
  </si>
  <si>
    <t>253282_at</t>
  </si>
  <si>
    <t>253303_at</t>
  </si>
  <si>
    <t>253331_at</t>
  </si>
  <si>
    <t>253338_at</t>
  </si>
  <si>
    <t>253343_at</t>
  </si>
  <si>
    <t>253358_at</t>
  </si>
  <si>
    <t>253373_at</t>
  </si>
  <si>
    <t>253406_at</t>
  </si>
  <si>
    <t>253414_at</t>
  </si>
  <si>
    <t>253421_at</t>
  </si>
  <si>
    <t>253442_at</t>
  </si>
  <si>
    <t>253462_at</t>
  </si>
  <si>
    <t>253473_at</t>
  </si>
  <si>
    <t>253485_at</t>
  </si>
  <si>
    <t>253534_at</t>
  </si>
  <si>
    <t>253581_at</t>
  </si>
  <si>
    <t>253590_at</t>
  </si>
  <si>
    <t>253597_at</t>
  </si>
  <si>
    <t>253606_at</t>
  </si>
  <si>
    <t>253637_at</t>
  </si>
  <si>
    <t>253643_at</t>
  </si>
  <si>
    <t>253646_at</t>
  </si>
  <si>
    <t>253663_at</t>
  </si>
  <si>
    <t>253672_at</t>
  </si>
  <si>
    <t>253697_at</t>
  </si>
  <si>
    <t>253702_at</t>
  </si>
  <si>
    <t>253708_at</t>
  </si>
  <si>
    <t>253722_at</t>
  </si>
  <si>
    <t>253747_at</t>
  </si>
  <si>
    <t>253759_at</t>
  </si>
  <si>
    <t>253779_at</t>
  </si>
  <si>
    <t>253819_at</t>
  </si>
  <si>
    <t>253827_at</t>
  </si>
  <si>
    <t>253834_at</t>
  </si>
  <si>
    <t>253865_at</t>
  </si>
  <si>
    <t>253871_at</t>
  </si>
  <si>
    <t>253872_at</t>
  </si>
  <si>
    <t>253900_at</t>
  </si>
  <si>
    <t>253950_at</t>
  </si>
  <si>
    <t>253954_at</t>
  </si>
  <si>
    <t>253981_at</t>
  </si>
  <si>
    <t>253989_at</t>
  </si>
  <si>
    <t>253992_at</t>
  </si>
  <si>
    <t>253993_at</t>
  </si>
  <si>
    <t>253994_at</t>
  </si>
  <si>
    <t>253997_at</t>
  </si>
  <si>
    <t>254014_at</t>
  </si>
  <si>
    <t>254032_at</t>
  </si>
  <si>
    <t>254035_at</t>
  </si>
  <si>
    <t>254040_at</t>
  </si>
  <si>
    <t>254073_at</t>
  </si>
  <si>
    <t>254082_at</t>
  </si>
  <si>
    <t>254089_at</t>
  </si>
  <si>
    <t>254103_at</t>
  </si>
  <si>
    <t>254106_at</t>
  </si>
  <si>
    <t>254108_at</t>
  </si>
  <si>
    <t>254144_at</t>
  </si>
  <si>
    <t>254150_at</t>
  </si>
  <si>
    <t>254158_at</t>
  </si>
  <si>
    <t>254189_at</t>
  </si>
  <si>
    <t>254190_at</t>
  </si>
  <si>
    <t>254197_at</t>
  </si>
  <si>
    <t>254215_at</t>
  </si>
  <si>
    <t>254216_at</t>
  </si>
  <si>
    <t>254231_at</t>
  </si>
  <si>
    <t>254232_at</t>
  </si>
  <si>
    <t>254234_at</t>
  </si>
  <si>
    <t>254262_at</t>
  </si>
  <si>
    <t>254268_at</t>
  </si>
  <si>
    <t>254271_at</t>
  </si>
  <si>
    <t>254281_at</t>
  </si>
  <si>
    <t>254286_at</t>
  </si>
  <si>
    <t>254289_at</t>
  </si>
  <si>
    <t>254291_at</t>
  </si>
  <si>
    <t>254318_at</t>
  </si>
  <si>
    <t>254329_at</t>
  </si>
  <si>
    <t>254335_at</t>
  </si>
  <si>
    <t>254346_at</t>
  </si>
  <si>
    <t>254354_at</t>
  </si>
  <si>
    <t>254387_at</t>
  </si>
  <si>
    <t>254396_at</t>
  </si>
  <si>
    <t>254408_at</t>
  </si>
  <si>
    <t>254416_at</t>
  </si>
  <si>
    <t>254429_at</t>
  </si>
  <si>
    <t>254432_at</t>
  </si>
  <si>
    <t>254445_at</t>
  </si>
  <si>
    <t>254487_at</t>
  </si>
  <si>
    <t>254500_at</t>
  </si>
  <si>
    <t>254520_at</t>
  </si>
  <si>
    <t>254543_at</t>
  </si>
  <si>
    <t>254558_at</t>
  </si>
  <si>
    <t>254560_at</t>
  </si>
  <si>
    <t>254563_at</t>
  </si>
  <si>
    <t>254564_at</t>
  </si>
  <si>
    <t>254575_at</t>
  </si>
  <si>
    <t>254580_at</t>
  </si>
  <si>
    <t>254592_at</t>
  </si>
  <si>
    <t>254594_at</t>
  </si>
  <si>
    <t>254624_at</t>
  </si>
  <si>
    <t>254641_at</t>
  </si>
  <si>
    <t>254652_at</t>
  </si>
  <si>
    <t>254659_at</t>
  </si>
  <si>
    <t>254660_at</t>
  </si>
  <si>
    <t>254670_at</t>
  </si>
  <si>
    <t>254673_at</t>
  </si>
  <si>
    <t>254683_at</t>
  </si>
  <si>
    <t>254684_at</t>
  </si>
  <si>
    <t>254694_at</t>
  </si>
  <si>
    <t>254710_at</t>
  </si>
  <si>
    <t>254764_at</t>
  </si>
  <si>
    <t>254778_at</t>
  </si>
  <si>
    <t>254791_at</t>
  </si>
  <si>
    <t>254830_at</t>
  </si>
  <si>
    <t>254847_at</t>
  </si>
  <si>
    <t>254853_at</t>
  </si>
  <si>
    <t>254857_at</t>
  </si>
  <si>
    <t>254858_at</t>
  </si>
  <si>
    <t>254889_at</t>
  </si>
  <si>
    <t>254890_at</t>
  </si>
  <si>
    <t>254891_at</t>
  </si>
  <si>
    <t>254919_at</t>
  </si>
  <si>
    <t>254922_at</t>
  </si>
  <si>
    <t>254926_at</t>
  </si>
  <si>
    <t>254998_at</t>
  </si>
  <si>
    <t>255070_at</t>
  </si>
  <si>
    <t>255110_at</t>
  </si>
  <si>
    <t>255148_at</t>
  </si>
  <si>
    <t>255221_at</t>
  </si>
  <si>
    <t>255232_at</t>
  </si>
  <si>
    <t>255243_at</t>
  </si>
  <si>
    <t>255259_at</t>
  </si>
  <si>
    <t>255301_at</t>
  </si>
  <si>
    <t>255331_at</t>
  </si>
  <si>
    <t>255348_at</t>
  </si>
  <si>
    <t>255360_at</t>
  </si>
  <si>
    <t>255381_at</t>
  </si>
  <si>
    <t>255403_at</t>
  </si>
  <si>
    <t>255406_at</t>
  </si>
  <si>
    <t>255429_at</t>
  </si>
  <si>
    <t>255430_at</t>
  </si>
  <si>
    <t>255462_at</t>
  </si>
  <si>
    <t>255469_at</t>
  </si>
  <si>
    <t>255475_at</t>
  </si>
  <si>
    <t>255477_at</t>
  </si>
  <si>
    <t>255479_at</t>
  </si>
  <si>
    <t>255502_at</t>
  </si>
  <si>
    <t>255525_at</t>
  </si>
  <si>
    <t>255575_at</t>
  </si>
  <si>
    <t>255585_at</t>
  </si>
  <si>
    <t>255587_at</t>
  </si>
  <si>
    <t>255590_at</t>
  </si>
  <si>
    <t>255621_at</t>
  </si>
  <si>
    <t>255630_at</t>
  </si>
  <si>
    <t>255645_at</t>
  </si>
  <si>
    <t>255659_at</t>
  </si>
  <si>
    <t>255664_at</t>
  </si>
  <si>
    <t>255671_at</t>
  </si>
  <si>
    <t>255681_at</t>
  </si>
  <si>
    <t>255716_at</t>
  </si>
  <si>
    <t>255728_at</t>
  </si>
  <si>
    <t>255753_at</t>
  </si>
  <si>
    <t>255777_at</t>
  </si>
  <si>
    <t>255782_at</t>
  </si>
  <si>
    <t>255786_at</t>
  </si>
  <si>
    <t>255795_at</t>
  </si>
  <si>
    <t>255822_at</t>
  </si>
  <si>
    <t>255827_at</t>
  </si>
  <si>
    <t>255844_at</t>
  </si>
  <si>
    <t>255852_at</t>
  </si>
  <si>
    <t>255855_at</t>
  </si>
  <si>
    <t>255859_at</t>
  </si>
  <si>
    <t>255860_at</t>
  </si>
  <si>
    <t>255872_at</t>
  </si>
  <si>
    <t>255923_at</t>
  </si>
  <si>
    <t>255931_at</t>
  </si>
  <si>
    <t>255942_at</t>
  </si>
  <si>
    <t>255953_at</t>
  </si>
  <si>
    <t>255980_at</t>
  </si>
  <si>
    <t>256017_at</t>
  </si>
  <si>
    <t>256024_at</t>
  </si>
  <si>
    <t>256041_at</t>
  </si>
  <si>
    <t>256046_at</t>
  </si>
  <si>
    <t>256050_at</t>
  </si>
  <si>
    <t>256058_at</t>
  </si>
  <si>
    <t>256060_at</t>
  </si>
  <si>
    <t>256061_at</t>
  </si>
  <si>
    <t>256080_at</t>
  </si>
  <si>
    <t>256091_at</t>
  </si>
  <si>
    <t>256092_at</t>
  </si>
  <si>
    <t>256100_at</t>
  </si>
  <si>
    <t>256121_at</t>
  </si>
  <si>
    <t>256129_at</t>
  </si>
  <si>
    <t>256147_at</t>
  </si>
  <si>
    <t>256150_at</t>
  </si>
  <si>
    <t>256156_at</t>
  </si>
  <si>
    <t>256183_at</t>
  </si>
  <si>
    <t>256206_at</t>
  </si>
  <si>
    <t>256221_at</t>
  </si>
  <si>
    <t>256225_at</t>
  </si>
  <si>
    <t>256235_at</t>
  </si>
  <si>
    <t>256243_at</t>
  </si>
  <si>
    <t>256256_at</t>
  </si>
  <si>
    <t>256294_at</t>
  </si>
  <si>
    <t>256300_at</t>
  </si>
  <si>
    <t>256321_at</t>
  </si>
  <si>
    <t>256366_at</t>
  </si>
  <si>
    <t>256412_at</t>
  </si>
  <si>
    <t>256419_at</t>
  </si>
  <si>
    <t>256433_at</t>
  </si>
  <si>
    <t>256466_at</t>
  </si>
  <si>
    <t>256469_at</t>
  </si>
  <si>
    <t>256489_at</t>
  </si>
  <si>
    <t>256508_at</t>
  </si>
  <si>
    <t>256529_at</t>
  </si>
  <si>
    <t>256547_at</t>
  </si>
  <si>
    <t>256567_at</t>
  </si>
  <si>
    <t>256569_at</t>
  </si>
  <si>
    <t>256576_at</t>
  </si>
  <si>
    <t>256583_at</t>
  </si>
  <si>
    <t>256617_at</t>
  </si>
  <si>
    <t>256626_at</t>
  </si>
  <si>
    <t>256633_at</t>
  </si>
  <si>
    <t>256637_at</t>
  </si>
  <si>
    <t>256676_at</t>
  </si>
  <si>
    <t>256746_at</t>
  </si>
  <si>
    <t>256763_at</t>
  </si>
  <si>
    <t>256765_at</t>
  </si>
  <si>
    <t>256766_at</t>
  </si>
  <si>
    <t>256770_at</t>
  </si>
  <si>
    <t>256785_at</t>
  </si>
  <si>
    <t>256789_at</t>
  </si>
  <si>
    <t>256813_at</t>
  </si>
  <si>
    <t>256829_at</t>
  </si>
  <si>
    <t>256883_at</t>
  </si>
  <si>
    <t>256922_at</t>
  </si>
  <si>
    <t>256930_at</t>
  </si>
  <si>
    <t>256933_at</t>
  </si>
  <si>
    <t>256937_at</t>
  </si>
  <si>
    <t>256958_at</t>
  </si>
  <si>
    <t>256981_at</t>
  </si>
  <si>
    <t>256997_at</t>
  </si>
  <si>
    <t>257025_at</t>
  </si>
  <si>
    <t>257038_at</t>
  </si>
  <si>
    <t>257053_at</t>
  </si>
  <si>
    <t>257058_at</t>
  </si>
  <si>
    <t>257061_at</t>
  </si>
  <si>
    <t>257088_at</t>
  </si>
  <si>
    <t>257100_at</t>
  </si>
  <si>
    <t>257144_at</t>
  </si>
  <si>
    <t>257154_at</t>
  </si>
  <si>
    <t>257185_at</t>
  </si>
  <si>
    <t>257191_at</t>
  </si>
  <si>
    <t>257196_at</t>
  </si>
  <si>
    <t>257206_at</t>
  </si>
  <si>
    <t>257214_at</t>
  </si>
  <si>
    <t>257216_at</t>
  </si>
  <si>
    <t>257218_at</t>
  </si>
  <si>
    <t>257224_at</t>
  </si>
  <si>
    <t>257226_at</t>
  </si>
  <si>
    <t>257277_at</t>
  </si>
  <si>
    <t>257279_at</t>
  </si>
  <si>
    <t>257294_at</t>
  </si>
  <si>
    <t>257365_x_at</t>
  </si>
  <si>
    <t>257401_at</t>
  </si>
  <si>
    <t>257440_at</t>
  </si>
  <si>
    <t>257444_at</t>
  </si>
  <si>
    <t>257536_at</t>
  </si>
  <si>
    <t>257557_at</t>
  </si>
  <si>
    <t>257611_at</t>
  </si>
  <si>
    <t>257621_at</t>
  </si>
  <si>
    <t>257628_at</t>
  </si>
  <si>
    <t>257635_at</t>
  </si>
  <si>
    <t>257636_at</t>
  </si>
  <si>
    <t>257654_at</t>
  </si>
  <si>
    <t>257700_at</t>
  </si>
  <si>
    <t>257715_at</t>
  </si>
  <si>
    <t>257734_at</t>
  </si>
  <si>
    <t>257751_at</t>
  </si>
  <si>
    <t>257793_at</t>
  </si>
  <si>
    <t>257805_at</t>
  </si>
  <si>
    <t>257824_at</t>
  </si>
  <si>
    <t>257828_at</t>
  </si>
  <si>
    <t>257832_at</t>
  </si>
  <si>
    <t>257868_at</t>
  </si>
  <si>
    <t>257892_at</t>
  </si>
  <si>
    <t>257902_at</t>
  </si>
  <si>
    <t>257919_at</t>
  </si>
  <si>
    <t>257925_at</t>
  </si>
  <si>
    <t>257926_at</t>
  </si>
  <si>
    <t>257951_at</t>
  </si>
  <si>
    <t>257964_at</t>
  </si>
  <si>
    <t>257985_at</t>
  </si>
  <si>
    <t>258000_at</t>
  </si>
  <si>
    <t>258001_at</t>
  </si>
  <si>
    <t>258002_at</t>
  </si>
  <si>
    <t>258006_at</t>
  </si>
  <si>
    <t>258020_at</t>
  </si>
  <si>
    <t>258044_at</t>
  </si>
  <si>
    <t>258072_at</t>
  </si>
  <si>
    <t>258084_at</t>
  </si>
  <si>
    <t>258092_at</t>
  </si>
  <si>
    <t>258100_at</t>
  </si>
  <si>
    <t>258102_at</t>
  </si>
  <si>
    <t>258108_at</t>
  </si>
  <si>
    <t>258140_at</t>
  </si>
  <si>
    <t>258151_at</t>
  </si>
  <si>
    <t>258156_at</t>
  </si>
  <si>
    <t>258158_at</t>
  </si>
  <si>
    <t>258162_at</t>
  </si>
  <si>
    <t>258176_at</t>
  </si>
  <si>
    <t>258189_at</t>
  </si>
  <si>
    <t>258201_at</t>
  </si>
  <si>
    <t>258203_at</t>
  </si>
  <si>
    <t>258207_at</t>
  </si>
  <si>
    <t>258223_at</t>
  </si>
  <si>
    <t>258225_at</t>
  </si>
  <si>
    <t>258252_at</t>
  </si>
  <si>
    <t>258277_at</t>
  </si>
  <si>
    <t>258332_at</t>
  </si>
  <si>
    <t>258362_at</t>
  </si>
  <si>
    <t>258364_at</t>
  </si>
  <si>
    <t>258369_at</t>
  </si>
  <si>
    <t>258395_at</t>
  </si>
  <si>
    <t>258409_at</t>
  </si>
  <si>
    <t>258435_at</t>
  </si>
  <si>
    <t>258436_at</t>
  </si>
  <si>
    <t>258439_at</t>
  </si>
  <si>
    <t>258445_at</t>
  </si>
  <si>
    <t>258452_at</t>
  </si>
  <si>
    <t>258501_at</t>
  </si>
  <si>
    <t>258507_at</t>
  </si>
  <si>
    <t>258523_at</t>
  </si>
  <si>
    <t>258524_at</t>
  </si>
  <si>
    <t>258537_at</t>
  </si>
  <si>
    <t>258552_at</t>
  </si>
  <si>
    <t>258563_at</t>
  </si>
  <si>
    <t>258567_at</t>
  </si>
  <si>
    <t>258572_at</t>
  </si>
  <si>
    <t>258608_at</t>
  </si>
  <si>
    <t>258610_at</t>
  </si>
  <si>
    <t>258633_at</t>
  </si>
  <si>
    <t>258661_at</t>
  </si>
  <si>
    <t>258664_at</t>
  </si>
  <si>
    <t>258665_at</t>
  </si>
  <si>
    <t>258682_at</t>
  </si>
  <si>
    <t>258683_at</t>
  </si>
  <si>
    <t>258692_at</t>
  </si>
  <si>
    <t>258694_at</t>
  </si>
  <si>
    <t>258719_at</t>
  </si>
  <si>
    <t>258735_at</t>
  </si>
  <si>
    <t>258742_at</t>
  </si>
  <si>
    <t>258777_at</t>
  </si>
  <si>
    <t>258786_at</t>
  </si>
  <si>
    <t>258787_at</t>
  </si>
  <si>
    <t>258791_at</t>
  </si>
  <si>
    <t>258792_at</t>
  </si>
  <si>
    <t>258809_at</t>
  </si>
  <si>
    <t>258815_at</t>
  </si>
  <si>
    <t>258852_at</t>
  </si>
  <si>
    <t>258879_at</t>
  </si>
  <si>
    <t>258880_at</t>
  </si>
  <si>
    <t>258894_at</t>
  </si>
  <si>
    <t>258901_at</t>
  </si>
  <si>
    <t>258920_at</t>
  </si>
  <si>
    <t>258921_at</t>
  </si>
  <si>
    <t>258941_at</t>
  </si>
  <si>
    <t>258957_at</t>
  </si>
  <si>
    <t>258970_at</t>
  </si>
  <si>
    <t>258983_at</t>
  </si>
  <si>
    <t>258996_at</t>
  </si>
  <si>
    <t>259005_at</t>
  </si>
  <si>
    <t>259018_at</t>
  </si>
  <si>
    <t>259022_at</t>
  </si>
  <si>
    <t>259033_at</t>
  </si>
  <si>
    <t>259043_at</t>
  </si>
  <si>
    <t>259057_at</t>
  </si>
  <si>
    <t>259058_at</t>
  </si>
  <si>
    <t>259080_at</t>
  </si>
  <si>
    <t>259081_at</t>
  </si>
  <si>
    <t>259100_at</t>
  </si>
  <si>
    <t>259102_at</t>
  </si>
  <si>
    <t>259118_at</t>
  </si>
  <si>
    <t>259120_at</t>
  </si>
  <si>
    <t>259133_at</t>
  </si>
  <si>
    <t>259137_at</t>
  </si>
  <si>
    <t>259171_at</t>
  </si>
  <si>
    <t>259211_at</t>
  </si>
  <si>
    <t>259253_at</t>
  </si>
  <si>
    <t>259297_at</t>
  </si>
  <si>
    <t>259306_at</t>
  </si>
  <si>
    <t>259346_at</t>
  </si>
  <si>
    <t>259354_at</t>
  </si>
  <si>
    <t>259385_at</t>
  </si>
  <si>
    <t>259403_at</t>
  </si>
  <si>
    <t>259410_at</t>
  </si>
  <si>
    <t>259418_at</t>
  </si>
  <si>
    <t>259424_at</t>
  </si>
  <si>
    <t>259426_at</t>
  </si>
  <si>
    <t>259428_at</t>
  </si>
  <si>
    <t>259441_at</t>
  </si>
  <si>
    <t>259445_at</t>
  </si>
  <si>
    <t>259479_at</t>
  </si>
  <si>
    <t>259489_at</t>
  </si>
  <si>
    <t>259502_at</t>
  </si>
  <si>
    <t>259516_at</t>
  </si>
  <si>
    <t>259517_at</t>
  </si>
  <si>
    <t>259518_at</t>
  </si>
  <si>
    <t>259540_at</t>
  </si>
  <si>
    <t>259544_at</t>
  </si>
  <si>
    <t>259559_at</t>
  </si>
  <si>
    <t>259560_at</t>
  </si>
  <si>
    <t>259561_at</t>
  </si>
  <si>
    <t>259570_at</t>
  </si>
  <si>
    <t>259583_at</t>
  </si>
  <si>
    <t>259594_at</t>
  </si>
  <si>
    <t>259609_at</t>
  </si>
  <si>
    <t>259626_at</t>
  </si>
  <si>
    <t>259640_at</t>
  </si>
  <si>
    <t>259661_at</t>
  </si>
  <si>
    <t>259705_at</t>
  </si>
  <si>
    <t>259708_at</t>
  </si>
  <si>
    <t>259734_at</t>
  </si>
  <si>
    <t>259743_at</t>
  </si>
  <si>
    <t>259757_at</t>
  </si>
  <si>
    <t>259764_at</t>
  </si>
  <si>
    <t>259766_at</t>
  </si>
  <si>
    <t>259768_at</t>
  </si>
  <si>
    <t>259769_at</t>
  </si>
  <si>
    <t>259792_at</t>
  </si>
  <si>
    <t>259802_at</t>
  </si>
  <si>
    <t>259803_at</t>
  </si>
  <si>
    <t>259839_at</t>
  </si>
  <si>
    <t>259841_at</t>
  </si>
  <si>
    <t>259864_at</t>
  </si>
  <si>
    <t>259878_at</t>
  </si>
  <si>
    <t>259879_at</t>
  </si>
  <si>
    <t>259884_at</t>
  </si>
  <si>
    <t>259887_at</t>
  </si>
  <si>
    <t>259911_at</t>
  </si>
  <si>
    <t>259925_at</t>
  </si>
  <si>
    <t>259971_at</t>
  </si>
  <si>
    <t>259977_at</t>
  </si>
  <si>
    <t>259980_at</t>
  </si>
  <si>
    <t>259983_at</t>
  </si>
  <si>
    <t>259992_at</t>
  </si>
  <si>
    <t>260005_at</t>
  </si>
  <si>
    <t>260007_at</t>
  </si>
  <si>
    <t>260012_at</t>
  </si>
  <si>
    <t>260015_at</t>
  </si>
  <si>
    <t>260026_at</t>
  </si>
  <si>
    <t>260039_at</t>
  </si>
  <si>
    <t>260042_at</t>
  </si>
  <si>
    <t>260046_at</t>
  </si>
  <si>
    <t>260048_at</t>
  </si>
  <si>
    <t>260051_at</t>
  </si>
  <si>
    <t>260054_at</t>
  </si>
  <si>
    <t>260101_at</t>
  </si>
  <si>
    <t>260116_at</t>
  </si>
  <si>
    <t>260141_at</t>
  </si>
  <si>
    <t>260211_at</t>
  </si>
  <si>
    <t>260239_at</t>
  </si>
  <si>
    <t>260243_at</t>
  </si>
  <si>
    <t>260269_at</t>
  </si>
  <si>
    <t>260290_at</t>
  </si>
  <si>
    <t>260302_at</t>
  </si>
  <si>
    <t>260314_at</t>
  </si>
  <si>
    <t>260327_at</t>
  </si>
  <si>
    <t>260345_at</t>
  </si>
  <si>
    <t>260350_at</t>
  </si>
  <si>
    <t>260360_at</t>
  </si>
  <si>
    <t>260372_at</t>
  </si>
  <si>
    <t>260387_at</t>
  </si>
  <si>
    <t>260391_at</t>
  </si>
  <si>
    <t>260405_at</t>
  </si>
  <si>
    <t>260408_at</t>
  </si>
  <si>
    <t>260410_at</t>
  </si>
  <si>
    <t>260411_at</t>
  </si>
  <si>
    <t>260412_at</t>
  </si>
  <si>
    <t>260415_at</t>
  </si>
  <si>
    <t>260421_at</t>
  </si>
  <si>
    <t>260429_at</t>
  </si>
  <si>
    <t>260434_at</t>
  </si>
  <si>
    <t>260450_at</t>
  </si>
  <si>
    <t>260477_at</t>
  </si>
  <si>
    <t>260489_at</t>
  </si>
  <si>
    <t>260496_at</t>
  </si>
  <si>
    <t>260541_at</t>
  </si>
  <si>
    <t>260547_at</t>
  </si>
  <si>
    <t>260549_at</t>
  </si>
  <si>
    <t>260551_at</t>
  </si>
  <si>
    <t>260562_at</t>
  </si>
  <si>
    <t>260568_at</t>
  </si>
  <si>
    <t>260590_at</t>
  </si>
  <si>
    <t>260602_at</t>
  </si>
  <si>
    <t>260614_at</t>
  </si>
  <si>
    <t>260627_at</t>
  </si>
  <si>
    <t>260636_at</t>
  </si>
  <si>
    <t>260664_at</t>
  </si>
  <si>
    <t>260665_at</t>
  </si>
  <si>
    <t>260666_at</t>
  </si>
  <si>
    <t>260673_at</t>
  </si>
  <si>
    <t>260679_at</t>
  </si>
  <si>
    <t>260687_at</t>
  </si>
  <si>
    <t>260728_at</t>
  </si>
  <si>
    <t>260731_at</t>
  </si>
  <si>
    <t>260739_at</t>
  </si>
  <si>
    <t>260783_at</t>
  </si>
  <si>
    <t>260799_at</t>
  </si>
  <si>
    <t>260804_at</t>
  </si>
  <si>
    <t>260880_at</t>
  </si>
  <si>
    <t>260881_at</t>
  </si>
  <si>
    <t>260884_at</t>
  </si>
  <si>
    <t>260897_at</t>
  </si>
  <si>
    <t>260924_at</t>
  </si>
  <si>
    <t>260943_at</t>
  </si>
  <si>
    <t>260966_at</t>
  </si>
  <si>
    <t>260974_at</t>
  </si>
  <si>
    <t>260986_at</t>
  </si>
  <si>
    <t>261020_at</t>
  </si>
  <si>
    <t>261021_at</t>
  </si>
  <si>
    <t>261023_at</t>
  </si>
  <si>
    <t>261026_at</t>
  </si>
  <si>
    <t>261027_at</t>
  </si>
  <si>
    <t>261029_at</t>
  </si>
  <si>
    <t>261033_at</t>
  </si>
  <si>
    <t>261057_at</t>
  </si>
  <si>
    <t>261075_at</t>
  </si>
  <si>
    <t>261076_at</t>
  </si>
  <si>
    <t>261083_at</t>
  </si>
  <si>
    <t>261107_at</t>
  </si>
  <si>
    <t>261109_at</t>
  </si>
  <si>
    <t>261125_at</t>
  </si>
  <si>
    <t>261150_at</t>
  </si>
  <si>
    <t>261187_at</t>
  </si>
  <si>
    <t>261192_at</t>
  </si>
  <si>
    <t>261201_at</t>
  </si>
  <si>
    <t>261203_at</t>
  </si>
  <si>
    <t>261216_at</t>
  </si>
  <si>
    <t>261218_at</t>
  </si>
  <si>
    <t>261221_at</t>
  </si>
  <si>
    <t>261223_at</t>
  </si>
  <si>
    <t>261230_at</t>
  </si>
  <si>
    <t>261240_at</t>
  </si>
  <si>
    <t>261254_at</t>
  </si>
  <si>
    <t>261261_at</t>
  </si>
  <si>
    <t>261269_at</t>
  </si>
  <si>
    <t>261285_at</t>
  </si>
  <si>
    <t>261294_at</t>
  </si>
  <si>
    <t>261315_at</t>
  </si>
  <si>
    <t>261318_at</t>
  </si>
  <si>
    <t>261339_at</t>
  </si>
  <si>
    <t>261365_at</t>
  </si>
  <si>
    <t>261375_at</t>
  </si>
  <si>
    <t>261379_at</t>
  </si>
  <si>
    <t>261394_at</t>
  </si>
  <si>
    <t>261428_at</t>
  </si>
  <si>
    <t>261443_at</t>
  </si>
  <si>
    <t>261453_at</t>
  </si>
  <si>
    <t>261467_at</t>
  </si>
  <si>
    <t>261470_at</t>
  </si>
  <si>
    <t>261474_at</t>
  </si>
  <si>
    <t>261508_at</t>
  </si>
  <si>
    <t>261525_at</t>
  </si>
  <si>
    <t>261526_at</t>
  </si>
  <si>
    <t>261530_at</t>
  </si>
  <si>
    <t>261534_at</t>
  </si>
  <si>
    <t>261576_at</t>
  </si>
  <si>
    <t>261648_at</t>
  </si>
  <si>
    <t>261661_at</t>
  </si>
  <si>
    <t>261676_at</t>
  </si>
  <si>
    <t>261713_at</t>
  </si>
  <si>
    <t>261718_at</t>
  </si>
  <si>
    <t>261719_at</t>
  </si>
  <si>
    <t>261749_at</t>
  </si>
  <si>
    <t>261763_at</t>
  </si>
  <si>
    <t>261771_at</t>
  </si>
  <si>
    <t>261836_at</t>
  </si>
  <si>
    <t>261852_at</t>
  </si>
  <si>
    <t>261892_at</t>
  </si>
  <si>
    <t>261925_at</t>
  </si>
  <si>
    <t>261934_at</t>
  </si>
  <si>
    <t>261937_at</t>
  </si>
  <si>
    <t>261957_at</t>
  </si>
  <si>
    <t>261970_at</t>
  </si>
  <si>
    <t>261973_at</t>
  </si>
  <si>
    <t>261975_at</t>
  </si>
  <si>
    <t>262047_at</t>
  </si>
  <si>
    <t>262050_at</t>
  </si>
  <si>
    <t>262072_at</t>
  </si>
  <si>
    <t>262085_at</t>
  </si>
  <si>
    <t>262103_at</t>
  </si>
  <si>
    <t>262137_at</t>
  </si>
  <si>
    <t>262159_at</t>
  </si>
  <si>
    <t>262162_at</t>
  </si>
  <si>
    <t>262171_at</t>
  </si>
  <si>
    <t>262183_at</t>
  </si>
  <si>
    <t>262188_at</t>
  </si>
  <si>
    <t>262223_at</t>
  </si>
  <si>
    <t>262232_at</t>
  </si>
  <si>
    <t>262236_at</t>
  </si>
  <si>
    <t>262244_at</t>
  </si>
  <si>
    <t>262248_at</t>
  </si>
  <si>
    <t>262279_at</t>
  </si>
  <si>
    <t>262296_at</t>
  </si>
  <si>
    <t>262309_at</t>
  </si>
  <si>
    <t>262313_at</t>
  </si>
  <si>
    <t>262314_at</t>
  </si>
  <si>
    <t>262381_at</t>
  </si>
  <si>
    <t>262440_at</t>
  </si>
  <si>
    <t>262455_at</t>
  </si>
  <si>
    <t>262482_at</t>
  </si>
  <si>
    <t>262503_at</t>
  </si>
  <si>
    <t>262504_at</t>
  </si>
  <si>
    <t>262514_at</t>
  </si>
  <si>
    <t>262517_at</t>
  </si>
  <si>
    <t>262518_at</t>
  </si>
  <si>
    <t>262540_at</t>
  </si>
  <si>
    <t>262561_at</t>
  </si>
  <si>
    <t>262567_at</t>
  </si>
  <si>
    <t>262592_at</t>
  </si>
  <si>
    <t>262603_at</t>
  </si>
  <si>
    <t>262607_at</t>
  </si>
  <si>
    <t>262609_at</t>
  </si>
  <si>
    <t>262616_at</t>
  </si>
  <si>
    <t>262629_at</t>
  </si>
  <si>
    <t>262641_at</t>
  </si>
  <si>
    <t>262644_at</t>
  </si>
  <si>
    <t>262694_at</t>
  </si>
  <si>
    <t>262698_at</t>
  </si>
  <si>
    <t>262700_at</t>
  </si>
  <si>
    <t>262707_at</t>
  </si>
  <si>
    <t>262711_at</t>
  </si>
  <si>
    <t>262716_at</t>
  </si>
  <si>
    <t>262722_at</t>
  </si>
  <si>
    <t>262727_at</t>
  </si>
  <si>
    <t>262762_at</t>
  </si>
  <si>
    <t>262772_at</t>
  </si>
  <si>
    <t>262784_at</t>
  </si>
  <si>
    <t>262793_at</t>
  </si>
  <si>
    <t>262797_at</t>
  </si>
  <si>
    <t>262870_at</t>
  </si>
  <si>
    <t>262888_at</t>
  </si>
  <si>
    <t>262892_at</t>
  </si>
  <si>
    <t>262899_at</t>
  </si>
  <si>
    <t>262910_at</t>
  </si>
  <si>
    <t>262920_at</t>
  </si>
  <si>
    <t>262930_at</t>
  </si>
  <si>
    <t>262932_at</t>
  </si>
  <si>
    <t>262978_at</t>
  </si>
  <si>
    <t>263032_at</t>
  </si>
  <si>
    <t>263065_at</t>
  </si>
  <si>
    <t>263073_at</t>
  </si>
  <si>
    <t>263083_at</t>
  </si>
  <si>
    <t>263105_at</t>
  </si>
  <si>
    <t>263120_at</t>
  </si>
  <si>
    <t>263124_at</t>
  </si>
  <si>
    <t>263126_at</t>
  </si>
  <si>
    <t>263128_at</t>
  </si>
  <si>
    <t>263135_at</t>
  </si>
  <si>
    <t>263156_at</t>
  </si>
  <si>
    <t>263157_at</t>
  </si>
  <si>
    <t>263159_at</t>
  </si>
  <si>
    <t>263180_at</t>
  </si>
  <si>
    <t>263181_at</t>
  </si>
  <si>
    <t>263182_at</t>
  </si>
  <si>
    <t>263183_at</t>
  </si>
  <si>
    <t>263210_at</t>
  </si>
  <si>
    <t>263221_at</t>
  </si>
  <si>
    <t>263228_at</t>
  </si>
  <si>
    <t>263231_at</t>
  </si>
  <si>
    <t>263249_at</t>
  </si>
  <si>
    <t>263250_at</t>
  </si>
  <si>
    <t>263275_at</t>
  </si>
  <si>
    <t>263297_at</t>
  </si>
  <si>
    <t>263330_at</t>
  </si>
  <si>
    <t>263379_at</t>
  </si>
  <si>
    <t>263402_at</t>
  </si>
  <si>
    <t>263406_at</t>
  </si>
  <si>
    <t>263412_at</t>
  </si>
  <si>
    <t>263461_at</t>
  </si>
  <si>
    <t>263472_at</t>
  </si>
  <si>
    <t>263475_at</t>
  </si>
  <si>
    <t>263478_at</t>
  </si>
  <si>
    <t>263493_at</t>
  </si>
  <si>
    <t>263495_at</t>
  </si>
  <si>
    <t>263497_at</t>
  </si>
  <si>
    <t>263498_at</t>
  </si>
  <si>
    <t>263513_at</t>
  </si>
  <si>
    <t>263515_at</t>
  </si>
  <si>
    <t>263517_at</t>
  </si>
  <si>
    <t>263539_at</t>
  </si>
  <si>
    <t>263541_at</t>
  </si>
  <si>
    <t>263548_at</t>
  </si>
  <si>
    <t>263549_at</t>
  </si>
  <si>
    <t>263565_at</t>
  </si>
  <si>
    <t>263613_at</t>
  </si>
  <si>
    <t>263669_at</t>
  </si>
  <si>
    <t>263680_at</t>
  </si>
  <si>
    <t>263738_at</t>
  </si>
  <si>
    <t>263749_at</t>
  </si>
  <si>
    <t>263783_at</t>
  </si>
  <si>
    <t>263807_at</t>
  </si>
  <si>
    <t>263829_at</t>
  </si>
  <si>
    <t>263852_at</t>
  </si>
  <si>
    <t>263870_at</t>
  </si>
  <si>
    <t>263901_at</t>
  </si>
  <si>
    <t>263904_at</t>
  </si>
  <si>
    <t>263912_at</t>
  </si>
  <si>
    <t>263919_at</t>
  </si>
  <si>
    <t>263928_at</t>
  </si>
  <si>
    <t>263931_at</t>
  </si>
  <si>
    <t>263935_at</t>
  </si>
  <si>
    <t>263948_at</t>
  </si>
  <si>
    <t>263986_at</t>
  </si>
  <si>
    <t>264000_at</t>
  </si>
  <si>
    <t>264006_at</t>
  </si>
  <si>
    <t>264019_at</t>
  </si>
  <si>
    <t>264048_at</t>
  </si>
  <si>
    <t>264052_at</t>
  </si>
  <si>
    <t>264071_at</t>
  </si>
  <si>
    <t>264083_at</t>
  </si>
  <si>
    <t>264096_at</t>
  </si>
  <si>
    <t>264123_at</t>
  </si>
  <si>
    <t>264148_at</t>
  </si>
  <si>
    <t>264178_at</t>
  </si>
  <si>
    <t>264186_at</t>
  </si>
  <si>
    <t>264204_at</t>
  </si>
  <si>
    <t>264209_at</t>
  </si>
  <si>
    <t>264211_at</t>
  </si>
  <si>
    <t>264250_at</t>
  </si>
  <si>
    <t>264261_at</t>
  </si>
  <si>
    <t>264280_at</t>
  </si>
  <si>
    <t>264288_at</t>
  </si>
  <si>
    <t>264304_at</t>
  </si>
  <si>
    <t>264314_at</t>
  </si>
  <si>
    <t>264351_at</t>
  </si>
  <si>
    <t>264433_at</t>
  </si>
  <si>
    <t>264462_at</t>
  </si>
  <si>
    <t>264467_at</t>
  </si>
  <si>
    <t>264482_at</t>
  </si>
  <si>
    <t>264506_at</t>
  </si>
  <si>
    <t>264514_at</t>
  </si>
  <si>
    <t>264515_at</t>
  </si>
  <si>
    <t>264516_at</t>
  </si>
  <si>
    <t>264524_at</t>
  </si>
  <si>
    <t>264554_at</t>
  </si>
  <si>
    <t>264580_at</t>
  </si>
  <si>
    <t>264590_at</t>
  </si>
  <si>
    <t>264592_at</t>
  </si>
  <si>
    <t>264619_at</t>
  </si>
  <si>
    <t>264645_at</t>
  </si>
  <si>
    <t>264648_at</t>
  </si>
  <si>
    <t>264652_at</t>
  </si>
  <si>
    <t>264657_at</t>
  </si>
  <si>
    <t>264663_at</t>
  </si>
  <si>
    <t>264701_at</t>
  </si>
  <si>
    <t>264708_at</t>
  </si>
  <si>
    <t>264736_at</t>
  </si>
  <si>
    <t>264746_at</t>
  </si>
  <si>
    <t>264766_at</t>
  </si>
  <si>
    <t>264783_at</t>
  </si>
  <si>
    <t>264787_at</t>
  </si>
  <si>
    <t>264799_at</t>
  </si>
  <si>
    <t>264809_at</t>
  </si>
  <si>
    <t>264841_at</t>
  </si>
  <si>
    <t>264900_at</t>
  </si>
  <si>
    <t>264902_at</t>
  </si>
  <si>
    <t>264929_at</t>
  </si>
  <si>
    <t>264938_at</t>
  </si>
  <si>
    <t>264951_at</t>
  </si>
  <si>
    <t>264957_at</t>
  </si>
  <si>
    <t>264958_at</t>
  </si>
  <si>
    <t>264968_at</t>
  </si>
  <si>
    <t>264977_at</t>
  </si>
  <si>
    <t>264986_at</t>
  </si>
  <si>
    <t>264987_at</t>
  </si>
  <si>
    <t>265008_at</t>
  </si>
  <si>
    <t>265025_at</t>
  </si>
  <si>
    <t>265044_at</t>
  </si>
  <si>
    <t>265059_at</t>
  </si>
  <si>
    <t>265067_at</t>
  </si>
  <si>
    <t>265075_at</t>
  </si>
  <si>
    <t>265119_at</t>
  </si>
  <si>
    <t>265156_at</t>
  </si>
  <si>
    <t>265192_at</t>
  </si>
  <si>
    <t>265207_at</t>
  </si>
  <si>
    <t>265214_at</t>
  </si>
  <si>
    <t>265244_at</t>
  </si>
  <si>
    <t>265248_at</t>
  </si>
  <si>
    <t>265260_at</t>
  </si>
  <si>
    <t>265262_at</t>
  </si>
  <si>
    <t>265266_at</t>
  </si>
  <si>
    <t>265271_at</t>
  </si>
  <si>
    <t>265276_at</t>
  </si>
  <si>
    <t>265283_at</t>
  </si>
  <si>
    <t>265333_at</t>
  </si>
  <si>
    <t>265344_at</t>
  </si>
  <si>
    <t>265352_at</t>
  </si>
  <si>
    <t>265354_at</t>
  </si>
  <si>
    <t>265357_at</t>
  </si>
  <si>
    <t>265358_at</t>
  </si>
  <si>
    <t>265359_at</t>
  </si>
  <si>
    <t>265385_at</t>
  </si>
  <si>
    <t>265414_at</t>
  </si>
  <si>
    <t>265424_at</t>
  </si>
  <si>
    <t>265426_at</t>
  </si>
  <si>
    <t>265433_at</t>
  </si>
  <si>
    <t>265440_at</t>
  </si>
  <si>
    <t>265450_at</t>
  </si>
  <si>
    <t>265457_at</t>
  </si>
  <si>
    <t>265471_at</t>
  </si>
  <si>
    <t>265478_at</t>
  </si>
  <si>
    <t>265480_at</t>
  </si>
  <si>
    <t>265481_at</t>
  </si>
  <si>
    <t>265499_at</t>
  </si>
  <si>
    <t>265501_at</t>
  </si>
  <si>
    <t>265510_at</t>
  </si>
  <si>
    <t>265530_at</t>
  </si>
  <si>
    <t>265539_at</t>
  </si>
  <si>
    <t>265560_at</t>
  </si>
  <si>
    <t>265577_at</t>
  </si>
  <si>
    <t>265583_at</t>
  </si>
  <si>
    <t>265620_at</t>
  </si>
  <si>
    <t>265633_at</t>
  </si>
  <si>
    <t>265661_at</t>
  </si>
  <si>
    <t>265679_at</t>
  </si>
  <si>
    <t>265698_at</t>
  </si>
  <si>
    <t>265713_at</t>
  </si>
  <si>
    <t>265725_at</t>
  </si>
  <si>
    <t>265732_at</t>
  </si>
  <si>
    <t>265759_at</t>
  </si>
  <si>
    <t>265828_at</t>
  </si>
  <si>
    <t>265837_at</t>
  </si>
  <si>
    <t>265840_at</t>
  </si>
  <si>
    <t>265855_at</t>
  </si>
  <si>
    <t>265893_at</t>
  </si>
  <si>
    <t>265900_at</t>
  </si>
  <si>
    <t>265913_at</t>
  </si>
  <si>
    <t>265917_at</t>
  </si>
  <si>
    <t>265952_at</t>
  </si>
  <si>
    <t>265953_at</t>
  </si>
  <si>
    <t>265987_at</t>
  </si>
  <si>
    <t>265996_at</t>
  </si>
  <si>
    <t>266000_at</t>
  </si>
  <si>
    <t>266016_at</t>
  </si>
  <si>
    <t>266017_at</t>
  </si>
  <si>
    <t>266037_at</t>
  </si>
  <si>
    <t>266070_at</t>
  </si>
  <si>
    <t>266071_at</t>
  </si>
  <si>
    <t>266078_at</t>
  </si>
  <si>
    <t>266081_at</t>
  </si>
  <si>
    <t>266089_at</t>
  </si>
  <si>
    <t>266101_at</t>
  </si>
  <si>
    <t>266142_at</t>
  </si>
  <si>
    <t>266156_at</t>
  </si>
  <si>
    <t>266167_at</t>
  </si>
  <si>
    <t>266170_at</t>
  </si>
  <si>
    <t>266181_at</t>
  </si>
  <si>
    <t>266182_at</t>
  </si>
  <si>
    <t>266214_at</t>
  </si>
  <si>
    <t>266225_at</t>
  </si>
  <si>
    <t>266229_at</t>
  </si>
  <si>
    <t>266235_at</t>
  </si>
  <si>
    <t>266259_at</t>
  </si>
  <si>
    <t>266267_at</t>
  </si>
  <si>
    <t>266271_at</t>
  </si>
  <si>
    <t>266290_at</t>
  </si>
  <si>
    <t>266292_at</t>
  </si>
  <si>
    <t>266294_at</t>
  </si>
  <si>
    <t>266326_at</t>
  </si>
  <si>
    <t>266327_at</t>
  </si>
  <si>
    <t>266337_at</t>
  </si>
  <si>
    <t>266342_at</t>
  </si>
  <si>
    <t>266368_at</t>
  </si>
  <si>
    <t>266385_at</t>
  </si>
  <si>
    <t>266396_at</t>
  </si>
  <si>
    <t>266399_at</t>
  </si>
  <si>
    <t>266437_at</t>
  </si>
  <si>
    <t>266439_s_at</t>
  </si>
  <si>
    <t>266452_at</t>
  </si>
  <si>
    <t>266500_at</t>
  </si>
  <si>
    <t>266516_at</t>
  </si>
  <si>
    <t>266536_at</t>
  </si>
  <si>
    <t>266552_at</t>
  </si>
  <si>
    <t>266553_at</t>
  </si>
  <si>
    <t>266572_at</t>
  </si>
  <si>
    <t>266581_at</t>
  </si>
  <si>
    <t>266590_at</t>
  </si>
  <si>
    <t>266617_at</t>
  </si>
  <si>
    <t>266658_at</t>
  </si>
  <si>
    <t>266673_at</t>
  </si>
  <si>
    <t>266707_at</t>
  </si>
  <si>
    <t>266746_s_at</t>
  </si>
  <si>
    <t>266752_at</t>
  </si>
  <si>
    <t>266797_at</t>
  </si>
  <si>
    <t>266799_at</t>
  </si>
  <si>
    <t>266835_at</t>
  </si>
  <si>
    <t>266839_at</t>
  </si>
  <si>
    <t>266848_at</t>
  </si>
  <si>
    <t>266872_at</t>
  </si>
  <si>
    <t>266873_at</t>
  </si>
  <si>
    <t>266923_at</t>
  </si>
  <si>
    <t>266938_at</t>
  </si>
  <si>
    <t>266964_at</t>
  </si>
  <si>
    <t>266977_at</t>
  </si>
  <si>
    <t>266983_at</t>
  </si>
  <si>
    <t>266995_at</t>
  </si>
  <si>
    <t>267010_at</t>
  </si>
  <si>
    <t>267028_at</t>
  </si>
  <si>
    <t>267055_at</t>
  </si>
  <si>
    <t>267080_at</t>
  </si>
  <si>
    <t>267084_at</t>
  </si>
  <si>
    <t>267134_at</t>
  </si>
  <si>
    <t>267152_at</t>
  </si>
  <si>
    <t>267153_at</t>
  </si>
  <si>
    <t>267154_at</t>
  </si>
  <si>
    <t>267161_at</t>
  </si>
  <si>
    <t>267165_at</t>
  </si>
  <si>
    <t>267168_at</t>
  </si>
  <si>
    <t>267178_at</t>
  </si>
  <si>
    <t>267181_at</t>
  </si>
  <si>
    <t>267199_at</t>
  </si>
  <si>
    <t>267209_at</t>
  </si>
  <si>
    <t>267246_at</t>
  </si>
  <si>
    <t>267264_at</t>
  </si>
  <si>
    <t>267265_at</t>
  </si>
  <si>
    <t>267278_at</t>
  </si>
  <si>
    <t>267280_at</t>
  </si>
  <si>
    <t>267300_at</t>
  </si>
  <si>
    <t>267355_at</t>
  </si>
  <si>
    <t>267374_at</t>
  </si>
  <si>
    <t>267392_at</t>
  </si>
  <si>
    <t>267393_at</t>
  </si>
  <si>
    <t>267411_at</t>
  </si>
  <si>
    <t>267412_at</t>
  </si>
  <si>
    <t>267422_at</t>
  </si>
  <si>
    <t>267425_at</t>
  </si>
  <si>
    <t>267460_at</t>
  </si>
  <si>
    <t>267461_at</t>
  </si>
  <si>
    <t>267490_at</t>
  </si>
  <si>
    <t>267495_at</t>
  </si>
  <si>
    <t>267496_at</t>
  </si>
  <si>
    <t>267532_at</t>
  </si>
  <si>
    <t>267538_at</t>
  </si>
  <si>
    <t>267545_at</t>
  </si>
  <si>
    <t>267546_at</t>
  </si>
  <si>
    <t>267567_at</t>
  </si>
  <si>
    <t>267621_at</t>
  </si>
  <si>
    <t>267645_at</t>
  </si>
  <si>
    <t>Wt-0</t>
  </si>
  <si>
    <t>Wt-18</t>
  </si>
  <si>
    <t>FC</t>
  </si>
  <si>
    <r>
      <t xml:space="preserve">Wt-0: Col-0 wild type at 0 hpi with </t>
    </r>
    <r>
      <rPr>
        <b/>
        <i/>
        <sz val="11"/>
        <color theme="1"/>
        <rFont val="Calibri"/>
        <family val="2"/>
        <scheme val="minor"/>
      </rPr>
      <t>B. cinerea</t>
    </r>
    <r>
      <rPr>
        <b/>
        <sz val="11"/>
        <color theme="1"/>
        <rFont val="Calibri"/>
        <family val="2"/>
        <scheme val="minor"/>
      </rPr>
      <t xml:space="preserve">                                     FC: Fold change</t>
    </r>
  </si>
  <si>
    <r>
      <t xml:space="preserve">Wt-18: Col-0 wild type at 18 hpi with </t>
    </r>
    <r>
      <rPr>
        <b/>
        <i/>
        <sz val="11"/>
        <rFont val="Calibri"/>
        <family val="2"/>
        <scheme val="minor"/>
      </rPr>
      <t>B. cinerea</t>
    </r>
  </si>
  <si>
    <t>probe name</t>
  </si>
  <si>
    <t>gene name</t>
  </si>
  <si>
    <t>ATMG00160</t>
  </si>
  <si>
    <t>AT2G26560</t>
  </si>
  <si>
    <t>AT2G26600</t>
  </si>
  <si>
    <t>AT2G26530</t>
  </si>
  <si>
    <t>AT2G26440</t>
  </si>
  <si>
    <t>AT2G39725</t>
  </si>
  <si>
    <t>AT2G23170</t>
  </si>
  <si>
    <t>AT2G40840</t>
  </si>
  <si>
    <t>AT2G47600</t>
  </si>
  <si>
    <t>AT2G45210</t>
  </si>
  <si>
    <t>AT2G47550</t>
  </si>
  <si>
    <t>AT2G33150</t>
  </si>
  <si>
    <t>AT1G67660</t>
  </si>
  <si>
    <t>AT1G67800</t>
  </si>
  <si>
    <t>AT4G25610</t>
  </si>
  <si>
    <t>AT1G44350</t>
  </si>
  <si>
    <t>AT4G16760</t>
  </si>
  <si>
    <t>AT4G17490</t>
  </si>
  <si>
    <t>AT4G17500</t>
  </si>
  <si>
    <t>AT4G14680</t>
  </si>
  <si>
    <t>AT4G17070</t>
  </si>
  <si>
    <t>AT4G16770</t>
  </si>
  <si>
    <t>AT4G15610</t>
  </si>
  <si>
    <t>AT4G16146</t>
  </si>
  <si>
    <t>AT4G14365</t>
  </si>
  <si>
    <t>AT4G15490</t>
  </si>
  <si>
    <t>AT4G17720</t>
  </si>
  <si>
    <t>AT4G16260</t>
  </si>
  <si>
    <t>AT4G17570</t>
  </si>
  <si>
    <t>AT4G17100</t>
  </si>
  <si>
    <t>AT4G17110</t>
  </si>
  <si>
    <t>AT4G17120</t>
  </si>
  <si>
    <t>AT4G16710</t>
  </si>
  <si>
    <t>AT4G16190</t>
  </si>
  <si>
    <t>AT4G16210</t>
  </si>
  <si>
    <t>AT4G14220</t>
  </si>
  <si>
    <t>AT4G14230</t>
  </si>
  <si>
    <t>AT4G14270</t>
  </si>
  <si>
    <t>AT1G25370</t>
  </si>
  <si>
    <t>AT1G28190</t>
  </si>
  <si>
    <t>AT1G28230</t>
  </si>
  <si>
    <t>AT1G28320</t>
  </si>
  <si>
    <t>AT5G04170</t>
  </si>
  <si>
    <t>AT5G04250</t>
  </si>
  <si>
    <t>AT5G04220</t>
  </si>
  <si>
    <t>AT5G04340</t>
  </si>
  <si>
    <t>AT5G04360</t>
  </si>
  <si>
    <t>AT1G73500</t>
  </si>
  <si>
    <t>AT1G73480</t>
  </si>
  <si>
    <t>AT1G35210</t>
  </si>
  <si>
    <t>AT1G33600</t>
  </si>
  <si>
    <t>AT1G33590</t>
  </si>
  <si>
    <t>AT1G30260</t>
  </si>
  <si>
    <t>AT1G46840</t>
  </si>
  <si>
    <t>AT5G13490</t>
  </si>
  <si>
    <t>AT5G09440</t>
  </si>
  <si>
    <t>AT5G09400</t>
  </si>
  <si>
    <t>AT5G11110</t>
  </si>
  <si>
    <t>AT5G19550</t>
  </si>
  <si>
    <t>AT5G13170</t>
  </si>
  <si>
    <t>AT5G20660</t>
  </si>
  <si>
    <t>AT5G20830</t>
  </si>
  <si>
    <t>AT5G10650</t>
  </si>
  <si>
    <t>AT5G10695</t>
  </si>
  <si>
    <t>AT5G19440</t>
  </si>
  <si>
    <t>AT5G08380</t>
  </si>
  <si>
    <t>AT5G20410</t>
  </si>
  <si>
    <t>AT5G20230</t>
  </si>
  <si>
    <t>AT5G19980</t>
  </si>
  <si>
    <t>AT5G19950</t>
  </si>
  <si>
    <t>AT5G20950</t>
  </si>
  <si>
    <t>AT5G20910</t>
  </si>
  <si>
    <t>AT4G37010</t>
  </si>
  <si>
    <t>AT4G36990</t>
  </si>
  <si>
    <t>AT4G36760</t>
  </si>
  <si>
    <t>AT4G36550</t>
  </si>
  <si>
    <t>AT4G36500</t>
  </si>
  <si>
    <t>AT4G37150</t>
  </si>
  <si>
    <t>AT1G31850</t>
  </si>
  <si>
    <t>AT3G56710</t>
  </si>
  <si>
    <t>AT3G51860</t>
  </si>
  <si>
    <t>AT3G51890</t>
  </si>
  <si>
    <t>AT3G51790</t>
  </si>
  <si>
    <t>AT1G16560</t>
  </si>
  <si>
    <t>AT1G16540</t>
  </si>
  <si>
    <t>AT1G16670</t>
  </si>
  <si>
    <t>AT3G56720</t>
  </si>
  <si>
    <t>AT1G51890</t>
  </si>
  <si>
    <t>AT1G51940</t>
  </si>
  <si>
    <t>AT1G77370</t>
  </si>
  <si>
    <t>AT1G57765</t>
  </si>
  <si>
    <t>AT5G17450</t>
  </si>
  <si>
    <t>AT5G17650</t>
  </si>
  <si>
    <t>AT5G15730</t>
  </si>
  <si>
    <t>AT5G15420</t>
  </si>
  <si>
    <t>AT5G14940</t>
  </si>
  <si>
    <t>AT5G14950</t>
  </si>
  <si>
    <t>AT5G14780</t>
  </si>
  <si>
    <t>AT5G14930</t>
  </si>
  <si>
    <t>AT1G31690</t>
  </si>
  <si>
    <t>AT5G36220</t>
  </si>
  <si>
    <t>AT1G50740</t>
  </si>
  <si>
    <t>AT5G35200</t>
  </si>
  <si>
    <t>AT5G33290</t>
  </si>
  <si>
    <t>AT5G29000</t>
  </si>
  <si>
    <t>AT5G27760</t>
  </si>
  <si>
    <t>AT5G27930</t>
  </si>
  <si>
    <t>AT5G27420</t>
  </si>
  <si>
    <t>AT5G27380</t>
  </si>
  <si>
    <t>AT5G27280</t>
  </si>
  <si>
    <t>AT5G26920</t>
  </si>
  <si>
    <t>AT5G26570</t>
  </si>
  <si>
    <t>AT5G26340</t>
  </si>
  <si>
    <t>AT5G25930</t>
  </si>
  <si>
    <t>AT5G26030</t>
  </si>
  <si>
    <t>AT5G26040</t>
  </si>
  <si>
    <t>AT5G26220</t>
  </si>
  <si>
    <t>AT5G25540</t>
  </si>
  <si>
    <t>AT5G04880</t>
  </si>
  <si>
    <t>AT5G24910</t>
  </si>
  <si>
    <t>AT5G67500</t>
  </si>
  <si>
    <t>AT5G67480</t>
  </si>
  <si>
    <t>AT5G66880</t>
  </si>
  <si>
    <t>AT5G66650</t>
  </si>
  <si>
    <t>AT5G66760</t>
  </si>
  <si>
    <t>AT5G66420</t>
  </si>
  <si>
    <t>AT5G66320</t>
  </si>
  <si>
    <t>AT5G66070</t>
  </si>
  <si>
    <t>AT5G66170</t>
  </si>
  <si>
    <t>AT5G65300</t>
  </si>
  <si>
    <t>AT5G65310</t>
  </si>
  <si>
    <t>AT5G64860</t>
  </si>
  <si>
    <t>AT5G64370</t>
  </si>
  <si>
    <t>AT5G64230</t>
  </si>
  <si>
    <t>AT5G63880</t>
  </si>
  <si>
    <t>AT5G63860</t>
  </si>
  <si>
    <t>AT5G63970</t>
  </si>
  <si>
    <t>AT5G63980</t>
  </si>
  <si>
    <t>AT5G63680</t>
  </si>
  <si>
    <t>AT5G63810</t>
  </si>
  <si>
    <t>AT5G63800</t>
  </si>
  <si>
    <t>AT5G63460</t>
  </si>
  <si>
    <t>AT5G63490</t>
  </si>
  <si>
    <t>AT5G62930</t>
  </si>
  <si>
    <t>AT5G62740</t>
  </si>
  <si>
    <t>AT5G62900</t>
  </si>
  <si>
    <t>AT5G63080</t>
  </si>
  <si>
    <t>Detects for AT5G62520/AT5G62530</t>
  </si>
  <si>
    <t>AT5G62720</t>
  </si>
  <si>
    <t>AT5G62350</t>
  </si>
  <si>
    <t>AT5G62200</t>
  </si>
  <si>
    <t>AT5G62150</t>
  </si>
  <si>
    <t>AT5G61760</t>
  </si>
  <si>
    <t>AT5G61810</t>
  </si>
  <si>
    <t>AT5G61640</t>
  </si>
  <si>
    <t>AT5G61380</t>
  </si>
  <si>
    <t>AT5G61520</t>
  </si>
  <si>
    <t>AT5G61590</t>
  </si>
  <si>
    <t>AT5G61660</t>
  </si>
  <si>
    <t>AT5G61530</t>
  </si>
  <si>
    <t>AT5G61010</t>
  </si>
  <si>
    <t>AT5G61160</t>
  </si>
  <si>
    <t>AT5G60900</t>
  </si>
  <si>
    <t>AT5G60630</t>
  </si>
  <si>
    <t>AT5G60710</t>
  </si>
  <si>
    <t>AT5G60270</t>
  </si>
  <si>
    <t>AT5G60300</t>
  </si>
  <si>
    <t>AT5G60460</t>
  </si>
  <si>
    <t>AT5G60540</t>
  </si>
  <si>
    <t>AT5G59950</t>
  </si>
  <si>
    <t>AT5G59820</t>
  </si>
  <si>
    <t>AT5G59420</t>
  </si>
  <si>
    <t>AT5G59670</t>
  </si>
  <si>
    <t>AT5G59450</t>
  </si>
  <si>
    <t>AT5G59550</t>
  </si>
  <si>
    <t>AT5G59220</t>
  </si>
  <si>
    <t>AT5G58600</t>
  </si>
  <si>
    <t>AT5G58787</t>
  </si>
  <si>
    <t>AT5G58670</t>
  </si>
  <si>
    <t>AT5G57910</t>
  </si>
  <si>
    <t>AT5G57900</t>
  </si>
  <si>
    <t>AT5G57550</t>
  </si>
  <si>
    <t>AT5G57630</t>
  </si>
  <si>
    <t>AT5G57580</t>
  </si>
  <si>
    <t>AT5G57060</t>
  </si>
  <si>
    <t>AT5G57110</t>
  </si>
  <si>
    <t>AT5G57220</t>
  </si>
  <si>
    <t>AT5G56610</t>
  </si>
  <si>
    <t>AT5G56630</t>
  </si>
  <si>
    <t>AT5G56350</t>
  </si>
  <si>
    <t>AT5G56520</t>
  </si>
  <si>
    <t>AT5G56140</t>
  </si>
  <si>
    <t>AT5G55990</t>
  </si>
  <si>
    <t>AT5G56270</t>
  </si>
  <si>
    <t>AT5G55860</t>
  </si>
  <si>
    <t>AT5G55560</t>
  </si>
  <si>
    <t>AT5G55070</t>
  </si>
  <si>
    <t>AT5G54720</t>
  </si>
  <si>
    <t>AT5G54840</t>
  </si>
  <si>
    <t>AT5G54970</t>
  </si>
  <si>
    <t>AT5G54500</t>
  </si>
  <si>
    <t>AT5G54490</t>
  </si>
  <si>
    <t>AT5G54650</t>
  </si>
  <si>
    <t>AT5G53870</t>
  </si>
  <si>
    <t>AT5G53590</t>
  </si>
  <si>
    <t>AT5G53480</t>
  </si>
  <si>
    <t>AT5G53450</t>
  </si>
  <si>
    <t>AT5G52880</t>
  </si>
  <si>
    <t>AT5G52540</t>
  </si>
  <si>
    <t>AT5G52550</t>
  </si>
  <si>
    <t>AT5G52760</t>
  </si>
  <si>
    <t>AT5G52750</t>
  </si>
  <si>
    <t>AT5G52810</t>
  </si>
  <si>
    <t>AT5G52450</t>
  </si>
  <si>
    <t>AT5G52400</t>
  </si>
  <si>
    <t>AT5G51830</t>
  </si>
  <si>
    <t>AT5G51510</t>
  </si>
  <si>
    <t>AT5G51640</t>
  </si>
  <si>
    <t>AT5G51770</t>
  </si>
  <si>
    <t>AT5G50720</t>
  </si>
  <si>
    <t>AT5G51070</t>
  </si>
  <si>
    <t>AT5G50450</t>
  </si>
  <si>
    <t>AT5G50760</t>
  </si>
  <si>
    <t>AT5G50160</t>
  </si>
  <si>
    <t>AT5G50170</t>
  </si>
  <si>
    <t>AT5G49900</t>
  </si>
  <si>
    <t>AT5G49280</t>
  </si>
  <si>
    <t>AT5G49520</t>
  </si>
  <si>
    <t>AT5G49630</t>
  </si>
  <si>
    <t>AT5G48370</t>
  </si>
  <si>
    <t>AT5G48380</t>
  </si>
  <si>
    <t>AT5G48410</t>
  </si>
  <si>
    <t>AT5G47910</t>
  </si>
  <si>
    <t>Detects for AT5G47970/AT5G47960</t>
  </si>
  <si>
    <t>AT5G48250</t>
  </si>
  <si>
    <t>AT5G47730</t>
  </si>
  <si>
    <t>AT5G47240</t>
  </si>
  <si>
    <t>AT5G47220</t>
  </si>
  <si>
    <t>AT5G47230</t>
  </si>
  <si>
    <t>AT5G46860</t>
  </si>
  <si>
    <t>AT5G47070</t>
  </si>
  <si>
    <t>AT5G47120</t>
  </si>
  <si>
    <t>AT5G46180</t>
  </si>
  <si>
    <t>AT5G46230</t>
  </si>
  <si>
    <t>AT5G46350</t>
  </si>
  <si>
    <t>AT5G45820</t>
  </si>
  <si>
    <t>AT5G45840</t>
  </si>
  <si>
    <t>AT5G46080</t>
  </si>
  <si>
    <t>AT5G45500</t>
  </si>
  <si>
    <t>AT5G45550</t>
  </si>
  <si>
    <t>AT5G45350</t>
  </si>
  <si>
    <t>AT5G45000</t>
  </si>
  <si>
    <t>AT5G45110</t>
  </si>
  <si>
    <t>AT5G45250</t>
  </si>
  <si>
    <t>AT5G44820</t>
  </si>
  <si>
    <t>AT5G44870</t>
  </si>
  <si>
    <t>AT5G44400</t>
  </si>
  <si>
    <t>AT5G44420</t>
  </si>
  <si>
    <t>AT5G44480</t>
  </si>
  <si>
    <t>AT5G44070</t>
  </si>
  <si>
    <t>AT5G44240</t>
  </si>
  <si>
    <t>AT5G43860</t>
  </si>
  <si>
    <t>AT5G43680</t>
  </si>
  <si>
    <t>AT5G43780</t>
  </si>
  <si>
    <t>AT5G43440</t>
  </si>
  <si>
    <t>AT5G43100</t>
  </si>
  <si>
    <t>AT5G43280</t>
  </si>
  <si>
    <t>AT5G42890</t>
  </si>
  <si>
    <t>AT5G42570</t>
  </si>
  <si>
    <t>AT5G42650</t>
  </si>
  <si>
    <t>AT5G42420</t>
  </si>
  <si>
    <t>AT5G42440</t>
  </si>
  <si>
    <t>AT5G42050</t>
  </si>
  <si>
    <t>AT5G42010</t>
  </si>
  <si>
    <t>AT5G41670</t>
  </si>
  <si>
    <t>AT5G41410</t>
  </si>
  <si>
    <t>AT5G40780</t>
  </si>
  <si>
    <t>AT5G40760</t>
  </si>
  <si>
    <t>AT5G40690</t>
  </si>
  <si>
    <t>AT5G40450</t>
  </si>
  <si>
    <t>AT5G40170</t>
  </si>
  <si>
    <t>AT5G39670</t>
  </si>
  <si>
    <t>AT5G39760</t>
  </si>
  <si>
    <t>AT5G39520</t>
  </si>
  <si>
    <t>AT5G39610</t>
  </si>
  <si>
    <t>AT5G38900</t>
  </si>
  <si>
    <t>AT5G39020</t>
  </si>
  <si>
    <t>AT5G39030</t>
  </si>
  <si>
    <t>AT5G39090</t>
  </si>
  <si>
    <t>AT5G39050</t>
  </si>
  <si>
    <t>AT5G38650</t>
  </si>
  <si>
    <t>AT5G38710</t>
  </si>
  <si>
    <t>AT5G37600</t>
  </si>
  <si>
    <t>AT5G37780</t>
  </si>
  <si>
    <t>AT5G35735</t>
  </si>
  <si>
    <t>AT5G24500</t>
  </si>
  <si>
    <t>AT5G24590</t>
  </si>
  <si>
    <t>AT5G24210</t>
  </si>
  <si>
    <t>AT5G23660</t>
  </si>
  <si>
    <t>AT5G23850</t>
  </si>
  <si>
    <t>AT5G22860</t>
  </si>
  <si>
    <t>AT5G22540</t>
  </si>
  <si>
    <t>AT5G22570</t>
  </si>
  <si>
    <t>AT5G22630</t>
  </si>
  <si>
    <t>AT5G19250</t>
  </si>
  <si>
    <t>Detects for AT5G19150/AT5G19140</t>
  </si>
  <si>
    <t>AT5G22250</t>
  </si>
  <si>
    <t>AT5G22270</t>
  </si>
  <si>
    <t>AT5G22300</t>
  </si>
  <si>
    <t>AT5G18780</t>
  </si>
  <si>
    <t>AT5G18470</t>
  </si>
  <si>
    <t>AT5G18640</t>
  </si>
  <si>
    <t>AT5G17990</t>
  </si>
  <si>
    <t>AT5G18210</t>
  </si>
  <si>
    <t>AT5G18130</t>
  </si>
  <si>
    <t>AT5G18170</t>
  </si>
  <si>
    <t>AT5G18360</t>
  </si>
  <si>
    <t>AT5G17860</t>
  </si>
  <si>
    <t>AT5G17760</t>
  </si>
  <si>
    <t>AT5G17910</t>
  </si>
  <si>
    <t>AT5G17380</t>
  </si>
  <si>
    <t>AT5G17190</t>
  </si>
  <si>
    <t>AT5G16570</t>
  </si>
  <si>
    <t>AT5G16380</t>
  </si>
  <si>
    <t>AT5G16450</t>
  </si>
  <si>
    <t>AT5G14700</t>
  </si>
  <si>
    <t>AT5G14270</t>
  </si>
  <si>
    <t>AT5G13750</t>
  </si>
  <si>
    <t>AT5G13800</t>
  </si>
  <si>
    <t>AT5G13330</t>
  </si>
  <si>
    <t>AT5G13190</t>
  </si>
  <si>
    <t>AT5G13220</t>
  </si>
  <si>
    <t>AT5G11670</t>
  </si>
  <si>
    <t>AT5G12030</t>
  </si>
  <si>
    <t>AT5G11280</t>
  </si>
  <si>
    <t>AT5G11600</t>
  </si>
  <si>
    <t>AT5G11610</t>
  </si>
  <si>
    <t>AT5G11520</t>
  </si>
  <si>
    <t>AT5G10780</t>
  </si>
  <si>
    <t>AT5G10960</t>
  </si>
  <si>
    <t>AT5G10860</t>
  </si>
  <si>
    <t>AT5G11150</t>
  </si>
  <si>
    <t>AT5G11250</t>
  </si>
  <si>
    <t>AT5G10380</t>
  </si>
  <si>
    <t>AT5G10760</t>
  </si>
  <si>
    <t>AT5G10170</t>
  </si>
  <si>
    <t>AT5G10300</t>
  </si>
  <si>
    <t>AT5G09550</t>
  </si>
  <si>
    <t>AT5G09570</t>
  </si>
  <si>
    <t>AT5G08139</t>
  </si>
  <si>
    <t>AT5G08520</t>
  </si>
  <si>
    <t>AT5G08590</t>
  </si>
  <si>
    <t>AT5G07960</t>
  </si>
  <si>
    <t>AT5G08240</t>
  </si>
  <si>
    <t>AT5G07580</t>
  </si>
  <si>
    <t>AT5G07820</t>
  </si>
  <si>
    <t>AT5G07830</t>
  </si>
  <si>
    <t>AT5G06690</t>
  </si>
  <si>
    <t>AT5G07100</t>
  </si>
  <si>
    <t>AT5G06870</t>
  </si>
  <si>
    <t>AT5G06320</t>
  </si>
  <si>
    <t>AT5G06710</t>
  </si>
  <si>
    <t>AT5G06830</t>
  </si>
  <si>
    <t>AT5G06190</t>
  </si>
  <si>
    <t>AT5G05730</t>
  </si>
  <si>
    <t>AT5G05850</t>
  </si>
  <si>
    <t>AT5G05960</t>
  </si>
  <si>
    <t>AT5G05410</t>
  </si>
  <si>
    <t>AT5G05600</t>
  </si>
  <si>
    <t>AT5G05090</t>
  </si>
  <si>
    <t>AT5G05110</t>
  </si>
  <si>
    <t>AT5G04930</t>
  </si>
  <si>
    <t>AT5G05250</t>
  </si>
  <si>
    <t>AT5G03470</t>
  </si>
  <si>
    <t>AT5G03630</t>
  </si>
  <si>
    <t>AT5G03610</t>
  </si>
  <si>
    <t>AT5G03460</t>
  </si>
  <si>
    <t>AT5G03290</t>
  </si>
  <si>
    <t>AT5G03350</t>
  </si>
  <si>
    <t>AT5G03490</t>
  </si>
  <si>
    <t>AT5G03210</t>
  </si>
  <si>
    <t>AT5G02810</t>
  </si>
  <si>
    <t>AT5G03050</t>
  </si>
  <si>
    <t>AT5G02780</t>
  </si>
  <si>
    <t>AT5G02420</t>
  </si>
  <si>
    <t>AT5G02180</t>
  </si>
  <si>
    <t>AT5G02040</t>
  </si>
  <si>
    <t>AT5G02160</t>
  </si>
  <si>
    <t>AT5G02100</t>
  </si>
  <si>
    <t>AT5G01800</t>
  </si>
  <si>
    <t>AT5G01990</t>
  </si>
  <si>
    <t>AT5G01520</t>
  </si>
  <si>
    <t>Detects for AT5G01715/AT5G01720</t>
  </si>
  <si>
    <t>AT5G01500</t>
  </si>
  <si>
    <t>AT5G01200</t>
  </si>
  <si>
    <t>AT5G01210</t>
  </si>
  <si>
    <t>AT3G63210</t>
  </si>
  <si>
    <t>AT3G63380</t>
  </si>
  <si>
    <t>AT3G62770</t>
  </si>
  <si>
    <t>AT3G62590</t>
  </si>
  <si>
    <t>AT3G63010</t>
  </si>
  <si>
    <t>AT3G63080</t>
  </si>
  <si>
    <t>AT3G62550</t>
  </si>
  <si>
    <t>AT3G62660</t>
  </si>
  <si>
    <t>AT3G62750</t>
  </si>
  <si>
    <t>Detects for AT3G62140/AT3G62150</t>
  </si>
  <si>
    <t>AT3G61790</t>
  </si>
  <si>
    <t>AT3G61200</t>
  </si>
  <si>
    <t>AT3G61530</t>
  </si>
  <si>
    <t>AT3G61190</t>
  </si>
  <si>
    <t>AT3G60690</t>
  </si>
  <si>
    <t>AT3G60980</t>
  </si>
  <si>
    <t>AT3G61210</t>
  </si>
  <si>
    <t>AT3G60590</t>
  </si>
  <si>
    <t>AT3G60420</t>
  </si>
  <si>
    <t>AT3G60290</t>
  </si>
  <si>
    <t>AT3G60540</t>
  </si>
  <si>
    <t>AT3G60130</t>
  </si>
  <si>
    <t>AT3G60140</t>
  </si>
  <si>
    <t>AT3G60190</t>
  </si>
  <si>
    <t>AT3G59660</t>
  </si>
  <si>
    <t>AT3G59690</t>
  </si>
  <si>
    <t>AT3G59700</t>
  </si>
  <si>
    <t>AT3G59350</t>
  </si>
  <si>
    <t>AT3G58570</t>
  </si>
  <si>
    <t>AT3G58750</t>
  </si>
  <si>
    <t>AT3G57630</t>
  </si>
  <si>
    <t>AT3G57280</t>
  </si>
  <si>
    <t>AT3G57260</t>
  </si>
  <si>
    <t>AT3G57540</t>
  </si>
  <si>
    <t>AT3G57090</t>
  </si>
  <si>
    <t>AT3G57240</t>
  </si>
  <si>
    <t>AT3G56410</t>
  </si>
  <si>
    <t>AT3G56400</t>
  </si>
  <si>
    <t>AT3G56200</t>
  </si>
  <si>
    <t>AT3G55890</t>
  </si>
  <si>
    <t>AT3G56060</t>
  </si>
  <si>
    <t>AT3G55910</t>
  </si>
  <si>
    <t>AT3G55950</t>
  </si>
  <si>
    <t>AT3G55450</t>
  </si>
  <si>
    <t>AT3G55470</t>
  </si>
  <si>
    <t>AT3G54960</t>
  </si>
  <si>
    <t>AT3G54640</t>
  </si>
  <si>
    <t>AT3G54150</t>
  </si>
  <si>
    <t>AT3G54380</t>
  </si>
  <si>
    <t>AT3G53810</t>
  </si>
  <si>
    <t>AT3G53960</t>
  </si>
  <si>
    <t>AT3G53800</t>
  </si>
  <si>
    <t>AT3G53990</t>
  </si>
  <si>
    <t>AT3G53650</t>
  </si>
  <si>
    <t>AT3G53180</t>
  </si>
  <si>
    <t>AT3G52070</t>
  </si>
  <si>
    <t>AT3G52400</t>
  </si>
  <si>
    <t>AT3G52430</t>
  </si>
  <si>
    <t>AT3G51550</t>
  </si>
  <si>
    <t>AT3G51440</t>
  </si>
  <si>
    <t>AT3G51660</t>
  </si>
  <si>
    <t>AT3G51970</t>
  </si>
  <si>
    <t>AT3G51090</t>
  </si>
  <si>
    <t>AT3G50970</t>
  </si>
  <si>
    <t>AT3G51450</t>
  </si>
  <si>
    <t>AT3G51430</t>
  </si>
  <si>
    <t>Detects for AT3G51400/AT3G51390</t>
  </si>
  <si>
    <t>AT3G50950</t>
  </si>
  <si>
    <t>AT3G50930</t>
  </si>
  <si>
    <t>AT3G50900</t>
  </si>
  <si>
    <t>AT3G50770</t>
  </si>
  <si>
    <t>AT3G50500</t>
  </si>
  <si>
    <t>AT3G50650</t>
  </si>
  <si>
    <t>AT3G50700</t>
  </si>
  <si>
    <t>AT3G50740</t>
  </si>
  <si>
    <t>AT3G50210</t>
  </si>
  <si>
    <t>AT3G50140</t>
  </si>
  <si>
    <t>AT3G49620</t>
  </si>
  <si>
    <t>AT3G49530</t>
  </si>
  <si>
    <t>AT3G49210</t>
  </si>
  <si>
    <t>AT3G49340</t>
  </si>
  <si>
    <t>AT3G48890</t>
  </si>
  <si>
    <t>AT3G48450</t>
  </si>
  <si>
    <t>AT3G48100</t>
  </si>
  <si>
    <t>AT3G47810</t>
  </si>
  <si>
    <t>AT3G47800</t>
  </si>
  <si>
    <t>AT3G47860</t>
  </si>
  <si>
    <t>AT3G48020</t>
  </si>
  <si>
    <t>AT3G48080</t>
  </si>
  <si>
    <t>AT3G47480</t>
  </si>
  <si>
    <t>AT3G47540</t>
  </si>
  <si>
    <t>AT3G47550</t>
  </si>
  <si>
    <t>AT3G47160</t>
  </si>
  <si>
    <t>AT3G46970</t>
  </si>
  <si>
    <t>AT3G46930</t>
  </si>
  <si>
    <t>AT3G46060</t>
  </si>
  <si>
    <t>AT3G46230</t>
  </si>
  <si>
    <t>AT3G46340</t>
  </si>
  <si>
    <t>AT3G46440</t>
  </si>
  <si>
    <t>AT3G46110</t>
  </si>
  <si>
    <t>AT3G45860</t>
  </si>
  <si>
    <t>AT3G46000</t>
  </si>
  <si>
    <t>AT3G45620</t>
  </si>
  <si>
    <t>AT3G45600</t>
  </si>
  <si>
    <t>AT3G45640</t>
  </si>
  <si>
    <t>AT3G45040</t>
  </si>
  <si>
    <t>AT3G45160</t>
  </si>
  <si>
    <t>AT3G45140</t>
  </si>
  <si>
    <t>AT3G44720</t>
  </si>
  <si>
    <t>AT3G44450</t>
  </si>
  <si>
    <t>AT3G44260</t>
  </si>
  <si>
    <t>AT3G43670</t>
  </si>
  <si>
    <t>AT3G43790</t>
  </si>
  <si>
    <t>AT3G43900</t>
  </si>
  <si>
    <t>AT3G42800</t>
  </si>
  <si>
    <t>AT4G39955</t>
  </si>
  <si>
    <t>AT4G39950</t>
  </si>
  <si>
    <t>AT4G39980</t>
  </si>
  <si>
    <t>AT4G39260</t>
  </si>
  <si>
    <t>AT4G39210</t>
  </si>
  <si>
    <t>AT4G39030</t>
  </si>
  <si>
    <t>AT4G39090</t>
  </si>
  <si>
    <t>AT4G39230</t>
  </si>
  <si>
    <t>AT4G39270</t>
  </si>
  <si>
    <t>AT4G38700</t>
  </si>
  <si>
    <t>AT4G38580</t>
  </si>
  <si>
    <t>AT4G38550</t>
  </si>
  <si>
    <t>AT4G38590</t>
  </si>
  <si>
    <t>AT4G37990</t>
  </si>
  <si>
    <t>AT4G38540</t>
  </si>
  <si>
    <t>AT4G38360</t>
  </si>
  <si>
    <t>AT4G37370</t>
  </si>
  <si>
    <t>AT4G37470</t>
  </si>
  <si>
    <t>AT4G37670</t>
  </si>
  <si>
    <t>AT4G37640</t>
  </si>
  <si>
    <t>AT4G35860</t>
  </si>
  <si>
    <t>AT4G35790</t>
  </si>
  <si>
    <t>AT4G35830</t>
  </si>
  <si>
    <t>AT4G35500</t>
  </si>
  <si>
    <t>AT4G35630</t>
  </si>
  <si>
    <t>AT4G35750</t>
  </si>
  <si>
    <t>AT4G35310</t>
  </si>
  <si>
    <t>AT4G35260</t>
  </si>
  <si>
    <t>AT4G34460</t>
  </si>
  <si>
    <t>AT4G34950</t>
  </si>
  <si>
    <t>AT4G34980</t>
  </si>
  <si>
    <t>AT4G34480</t>
  </si>
  <si>
    <t>AT4G34590</t>
  </si>
  <si>
    <t>AT4G34390</t>
  </si>
  <si>
    <t>AT4G34180</t>
  </si>
  <si>
    <t>AT4G34200</t>
  </si>
  <si>
    <t>AT4G34230</t>
  </si>
  <si>
    <t>AT4G34120</t>
  </si>
  <si>
    <t>AT4G33780</t>
  </si>
  <si>
    <t>AT4G33490</t>
  </si>
  <si>
    <t>AT4G33430</t>
  </si>
  <si>
    <t>AT4G33540</t>
  </si>
  <si>
    <t>AT4G32940</t>
  </si>
  <si>
    <t>AT4G33150</t>
  </si>
  <si>
    <t>AT4G32890</t>
  </si>
  <si>
    <t>AT4G33050</t>
  </si>
  <si>
    <t>AT4G32340</t>
  </si>
  <si>
    <t>AT4G32530</t>
  </si>
  <si>
    <t>AT4G32150</t>
  </si>
  <si>
    <t>AT4G32250</t>
  </si>
  <si>
    <t>AT4G31800</t>
  </si>
  <si>
    <t>AT4G31500</t>
  </si>
  <si>
    <t>AT4G30660</t>
  </si>
  <si>
    <t>Detects for AT4G30850/AT4G30845</t>
  </si>
  <si>
    <t>AT4G30690</t>
  </si>
  <si>
    <t>AT4G30530</t>
  </si>
  <si>
    <t>AT4G30390</t>
  </si>
  <si>
    <t>AT4G29780</t>
  </si>
  <si>
    <t>AT4G29810</t>
  </si>
  <si>
    <t>AT4G30160</t>
  </si>
  <si>
    <t>AT4G29820</t>
  </si>
  <si>
    <t>AT4G29700</t>
  </si>
  <si>
    <t>AT4G29900</t>
  </si>
  <si>
    <t>AT4G29210</t>
  </si>
  <si>
    <t>AT4G29190</t>
  </si>
  <si>
    <t>AT4G29050</t>
  </si>
  <si>
    <t>AT4G29010</t>
  </si>
  <si>
    <t>AT4G28490</t>
  </si>
  <si>
    <t>AT4G28350</t>
  </si>
  <si>
    <t>AT4G28085</t>
  </si>
  <si>
    <t>AT4G27800</t>
  </si>
  <si>
    <t>AT4G27470</t>
  </si>
  <si>
    <t>AT4G27440</t>
  </si>
  <si>
    <t>AT4G27410</t>
  </si>
  <si>
    <t>AT4G27130</t>
  </si>
  <si>
    <t>AT4G26910</t>
  </si>
  <si>
    <t>AT4G26970</t>
  </si>
  <si>
    <t>AT4G26670</t>
  </si>
  <si>
    <t>AT4G26130</t>
  </si>
  <si>
    <t>AT4G26060</t>
  </si>
  <si>
    <t>AT4G26070</t>
  </si>
  <si>
    <t>AT4G26080</t>
  </si>
  <si>
    <t>AT4G26090</t>
  </si>
  <si>
    <t>AT4G26120</t>
  </si>
  <si>
    <t>AT4G25940</t>
  </si>
  <si>
    <t>AT4G25970</t>
  </si>
  <si>
    <t>AT4G25900</t>
  </si>
  <si>
    <t>AT4G25500</t>
  </si>
  <si>
    <t>AT4G25720</t>
  </si>
  <si>
    <t>AT4G24800</t>
  </si>
  <si>
    <t>AT4G25030</t>
  </si>
  <si>
    <t>AT4G24990</t>
  </si>
  <si>
    <t>AT4G25230</t>
  </si>
  <si>
    <t>AT4G24690</t>
  </si>
  <si>
    <t>AT4G24350</t>
  </si>
  <si>
    <t>Detects for AT4G24380/AT4G24390</t>
  </si>
  <si>
    <t>AT4G24000</t>
  </si>
  <si>
    <t>AT4G23885</t>
  </si>
  <si>
    <t>AT4G24040</t>
  </si>
  <si>
    <t>AT4G23700</t>
  </si>
  <si>
    <t>AT4G23710</t>
  </si>
  <si>
    <t>Detects for AT4G23800/AT4G23810</t>
  </si>
  <si>
    <t>AT4G23600</t>
  </si>
  <si>
    <t>AT4G23680</t>
  </si>
  <si>
    <t>AT4G23470</t>
  </si>
  <si>
    <t>AT4G23040</t>
  </si>
  <si>
    <t>AT4G23150</t>
  </si>
  <si>
    <t>AT4G22840</t>
  </si>
  <si>
    <t>AT4G22950</t>
  </si>
  <si>
    <t>AT4G22980</t>
  </si>
  <si>
    <t>AT4G23010</t>
  </si>
  <si>
    <t>AT4G22530</t>
  </si>
  <si>
    <t>AT4G22540</t>
  </si>
  <si>
    <t>AT4G22260</t>
  </si>
  <si>
    <t>AT4G21980</t>
  </si>
  <si>
    <t>AT4G22370</t>
  </si>
  <si>
    <t>AT4G21850</t>
  </si>
  <si>
    <t>AT4G21680</t>
  </si>
  <si>
    <t>AT4G21390</t>
  </si>
  <si>
    <t>AT4G21380</t>
  </si>
  <si>
    <t>AT4G21105</t>
  </si>
  <si>
    <t>AT4G20830</t>
  </si>
  <si>
    <t>AT4G20930</t>
  </si>
  <si>
    <t>AT4G20780</t>
  </si>
  <si>
    <t>AT4G20110</t>
  </si>
  <si>
    <t>AT4G19960</t>
  </si>
  <si>
    <t>AT4G19810</t>
  </si>
  <si>
    <t>AT4G19185</t>
  </si>
  <si>
    <t>AT4G19110</t>
  </si>
  <si>
    <t>AT4G19120</t>
  </si>
  <si>
    <t>AT4G19170</t>
  </si>
  <si>
    <t>AT4G19460</t>
  </si>
  <si>
    <t>AT4G19390</t>
  </si>
  <si>
    <t>AT4G18880</t>
  </si>
  <si>
    <t>AT4G18930</t>
  </si>
  <si>
    <t>AT4G18580</t>
  </si>
  <si>
    <t>AT4G18800</t>
  </si>
  <si>
    <t>AT4G18170</t>
  </si>
  <si>
    <t>AT4G18240</t>
  </si>
  <si>
    <t>AT4G18250</t>
  </si>
  <si>
    <t>AT4G18390</t>
  </si>
  <si>
    <t>AT4G18430</t>
  </si>
  <si>
    <t>AT4G13800</t>
  </si>
  <si>
    <t>AT4G13850</t>
  </si>
  <si>
    <t>AT4G17900</t>
  </si>
  <si>
    <t>AT4G18050</t>
  </si>
  <si>
    <t>AT4G13250</t>
  </si>
  <si>
    <t>AT4G12750</t>
  </si>
  <si>
    <t>AT4G12910</t>
  </si>
  <si>
    <t>AT4G12590</t>
  </si>
  <si>
    <t>AT4G11850</t>
  </si>
  <si>
    <t>AT4G12080</t>
  </si>
  <si>
    <t>AT4G12120</t>
  </si>
  <si>
    <t>AT4G12070</t>
  </si>
  <si>
    <t>AT4G11650</t>
  </si>
  <si>
    <t>AT4G11600</t>
  </si>
  <si>
    <t>AT4G11740</t>
  </si>
  <si>
    <t>AT4G11360</t>
  </si>
  <si>
    <t>AT4G11370</t>
  </si>
  <si>
    <t>AT4G11280</t>
  </si>
  <si>
    <t>AT4G09760</t>
  </si>
  <si>
    <t>AT4G09020</t>
  </si>
  <si>
    <t>AT4G08770</t>
  </si>
  <si>
    <t>AT4G08470</t>
  </si>
  <si>
    <t>AT4G05150</t>
  </si>
  <si>
    <t>AT4G05330</t>
  </si>
  <si>
    <t>AT4G05590</t>
  </si>
  <si>
    <t>AT4G05020</t>
  </si>
  <si>
    <t>AT4G04800</t>
  </si>
  <si>
    <t>AT4G04330</t>
  </si>
  <si>
    <t>AT4G03820</t>
  </si>
  <si>
    <t>AT4G03960</t>
  </si>
  <si>
    <t>AT4G03510</t>
  </si>
  <si>
    <t>AT4G03400</t>
  </si>
  <si>
    <t>AT4G03450</t>
  </si>
  <si>
    <t>AT4G03410</t>
  </si>
  <si>
    <t>AT4G03320</t>
  </si>
  <si>
    <t>AT4G02940</t>
  </si>
  <si>
    <t>AT4G03030</t>
  </si>
  <si>
    <t>AT4G02480</t>
  </si>
  <si>
    <t>AT4G02370</t>
  </si>
  <si>
    <t>AT4G02380</t>
  </si>
  <si>
    <t>AT4G02410</t>
  </si>
  <si>
    <t>AT4G02340</t>
  </si>
  <si>
    <t>AT4G01430</t>
  </si>
  <si>
    <t>AT4G01550</t>
  </si>
  <si>
    <t>AT4G01480</t>
  </si>
  <si>
    <t>AT4G01610</t>
  </si>
  <si>
    <t>AT4G01390</t>
  </si>
  <si>
    <t>AT4G00700</t>
  </si>
  <si>
    <t>AT4G00880</t>
  </si>
  <si>
    <t>AT4G00895</t>
  </si>
  <si>
    <t>AT4G00440</t>
  </si>
  <si>
    <t>AT4G00355</t>
  </si>
  <si>
    <t>AT4G00550</t>
  </si>
  <si>
    <t>AT4G00330</t>
  </si>
  <si>
    <t>AT1G25500</t>
  </si>
  <si>
    <t>AT1G18570</t>
  </si>
  <si>
    <t>AT1G18630</t>
  </si>
  <si>
    <t>AT1G19850</t>
  </si>
  <si>
    <t>AT1G19670</t>
  </si>
  <si>
    <t>AT2G33380</t>
  </si>
  <si>
    <t>AT2G40610</t>
  </si>
  <si>
    <t>AT2G40600</t>
  </si>
  <si>
    <t>AT2G33580</t>
  </si>
  <si>
    <t>AT1G66970</t>
  </si>
  <si>
    <t>AT1G66950</t>
  </si>
  <si>
    <t>AT5G34930</t>
  </si>
  <si>
    <t>AT5G34940</t>
  </si>
  <si>
    <t>AT2G30360</t>
  </si>
  <si>
    <t>AT1G22180</t>
  </si>
  <si>
    <t>AT1G12710</t>
  </si>
  <si>
    <t>AT1G22360</t>
  </si>
  <si>
    <t>AT1G22070</t>
  </si>
  <si>
    <t>AT1G33970</t>
  </si>
  <si>
    <t>AT1G19180</t>
  </si>
  <si>
    <t>AT1G58340</t>
  </si>
  <si>
    <t>AT1G07230</t>
  </si>
  <si>
    <t>Detects for AT1G07135/AT1G07130</t>
  </si>
  <si>
    <t>AT1G07000</t>
  </si>
  <si>
    <t>AT1G07240</t>
  </si>
  <si>
    <t>AT1G07050</t>
  </si>
  <si>
    <t>AT1G07040</t>
  </si>
  <si>
    <t>AT1G20690</t>
  </si>
  <si>
    <t>AT1G20693</t>
  </si>
  <si>
    <t>AT1G20696</t>
  </si>
  <si>
    <t>AT1G13750</t>
  </si>
  <si>
    <t>AT1G18160</t>
  </si>
  <si>
    <t>AT1G18210</t>
  </si>
  <si>
    <t>AT1G55080</t>
  </si>
  <si>
    <t>AT1G55120</t>
  </si>
  <si>
    <t>AT3G08510</t>
  </si>
  <si>
    <t>AT1G51660</t>
  </si>
  <si>
    <t>Detects for AT1G50900/AT1G50910</t>
  </si>
  <si>
    <t>AT1G56300</t>
  </si>
  <si>
    <t>AT1G56220</t>
  </si>
  <si>
    <t>AT3G12490</t>
  </si>
  <si>
    <t>AT3G12500</t>
  </si>
  <si>
    <t>AT3G11230</t>
  </si>
  <si>
    <t>AT1G69450</t>
  </si>
  <si>
    <t>AT1G69490</t>
  </si>
  <si>
    <t>AT1G55020</t>
  </si>
  <si>
    <t>AT1G66880</t>
  </si>
  <si>
    <t>AT3G11220</t>
  </si>
  <si>
    <t>AT1G33470</t>
  </si>
  <si>
    <t>Detects for AT3G10980/AT3G10985</t>
  </si>
  <si>
    <t>AT1G32580</t>
  </si>
  <si>
    <t>AT1G32540</t>
  </si>
  <si>
    <t>AT1G31550</t>
  </si>
  <si>
    <t>AT1G75140</t>
  </si>
  <si>
    <t>AT1G33260</t>
  </si>
  <si>
    <t>AT3G14840</t>
  </si>
  <si>
    <t>AT3G19553</t>
  </si>
  <si>
    <t>AT3G19550</t>
  </si>
  <si>
    <t>AT3G28210</t>
  </si>
  <si>
    <t>AT3G28850</t>
  </si>
  <si>
    <t>AT3G22240</t>
  </si>
  <si>
    <t>AT3G20015</t>
  </si>
  <si>
    <t>AT3G28340</t>
  </si>
  <si>
    <t>AT3G12030</t>
  </si>
  <si>
    <t>AT3G52180</t>
  </si>
  <si>
    <t>AT3G29320</t>
  </si>
  <si>
    <t>AT3G16860</t>
  </si>
  <si>
    <t>AT3G22200</t>
  </si>
  <si>
    <t>AT3G22231</t>
  </si>
  <si>
    <t>Detects for AT3G13700/AT3G13710</t>
  </si>
  <si>
    <t>AT3G13720</t>
  </si>
  <si>
    <t>AT3G13672</t>
  </si>
  <si>
    <t>AT3G21360</t>
  </si>
  <si>
    <t>AT3G22850</t>
  </si>
  <si>
    <t>AT3G26440</t>
  </si>
  <si>
    <t>AT3G19010</t>
  </si>
  <si>
    <t>AT3G22460</t>
  </si>
  <si>
    <t>AT3G22600</t>
  </si>
  <si>
    <t>AT3G22620</t>
  </si>
  <si>
    <t>AT3G13430</t>
  </si>
  <si>
    <t>AT3G13380</t>
  </si>
  <si>
    <t>AT3G14067</t>
  </si>
  <si>
    <t>AT3G19190</t>
  </si>
  <si>
    <t>AT3G19260</t>
  </si>
  <si>
    <t>AT3G15210</t>
  </si>
  <si>
    <t>AT3G15352</t>
  </si>
  <si>
    <t>AT3G18250</t>
  </si>
  <si>
    <t>AT3G20510</t>
  </si>
  <si>
    <t>AT3G25010</t>
  </si>
  <si>
    <t>AT3G27300</t>
  </si>
  <si>
    <t>AT3G27210</t>
  </si>
  <si>
    <t>AT3G13100</t>
  </si>
  <si>
    <t>AT3G13175</t>
  </si>
  <si>
    <t>AT3G23790</t>
  </si>
  <si>
    <t>AT3G16530</t>
  </si>
  <si>
    <t>AT3G15040</t>
  </si>
  <si>
    <t>AT3G14990</t>
  </si>
  <si>
    <t>AT3G15000</t>
  </si>
  <si>
    <t>AT3G27870</t>
  </si>
  <si>
    <t>AT3G27880</t>
  </si>
  <si>
    <t>AT3G14470</t>
  </si>
  <si>
    <t>AT3G14430</t>
  </si>
  <si>
    <t>AT3G15570</t>
  </si>
  <si>
    <t>AT2G26020</t>
  </si>
  <si>
    <t>AT1G23550</t>
  </si>
  <si>
    <t>AT2G24880</t>
  </si>
  <si>
    <t>AT2G12550</t>
  </si>
  <si>
    <t>AT3G02800</t>
  </si>
  <si>
    <t>AT3G14490</t>
  </si>
  <si>
    <t>AT3G26580</t>
  </si>
  <si>
    <t>AT3G20410</t>
  </si>
  <si>
    <t>AT3G26290</t>
  </si>
  <si>
    <t>AT3G26280</t>
  </si>
  <si>
    <t>AT3G26200</t>
  </si>
  <si>
    <t>AT3G13310</t>
  </si>
  <si>
    <t>AT3G12740</t>
  </si>
  <si>
    <t>AT3G12750</t>
  </si>
  <si>
    <t>AT3G18370</t>
  </si>
  <si>
    <t>AT3G18690</t>
  </si>
  <si>
    <t>AT3G26960</t>
  </si>
  <si>
    <t>AT3G18830</t>
  </si>
  <si>
    <t>AT3G25290</t>
  </si>
  <si>
    <t>AT3G26670</t>
  </si>
  <si>
    <t>AT3G26740</t>
  </si>
  <si>
    <t>AT3G25070</t>
  </si>
  <si>
    <t>AT3G17020</t>
  </si>
  <si>
    <t>AT3G28450</t>
  </si>
  <si>
    <t>AT3G23250</t>
  </si>
  <si>
    <t>AT3G23170</t>
  </si>
  <si>
    <t>AT3G23280</t>
  </si>
  <si>
    <t>AT3G21700</t>
  </si>
  <si>
    <t>AT3G19850</t>
  </si>
  <si>
    <t>AT3G20810</t>
  </si>
  <si>
    <t>AT3G28940</t>
  </si>
  <si>
    <t>AT3G28950</t>
  </si>
  <si>
    <t>AT3G28930</t>
  </si>
  <si>
    <t>AT3G19400</t>
  </si>
  <si>
    <t>AT3G19490</t>
  </si>
  <si>
    <t>AT3G21270</t>
  </si>
  <si>
    <t>AT3G26090</t>
  </si>
  <si>
    <t>AT3G26020</t>
  </si>
  <si>
    <t>AT3G14595</t>
  </si>
  <si>
    <t>AT3G23550</t>
  </si>
  <si>
    <t>AT3G23600</t>
  </si>
  <si>
    <t>AT3G23570</t>
  </si>
  <si>
    <t>AT3G24503</t>
  </si>
  <si>
    <t>AT3G18080</t>
  </si>
  <si>
    <t>AT3G18050</t>
  </si>
  <si>
    <t>AT3G17790</t>
  </si>
  <si>
    <t>AT3G17810</t>
  </si>
  <si>
    <t>AT3G21650</t>
  </si>
  <si>
    <t>AT3G17860</t>
  </si>
  <si>
    <t>AT3G13910</t>
  </si>
  <si>
    <t>AT3G13950</t>
  </si>
  <si>
    <t>AT3G14050</t>
  </si>
  <si>
    <t>AT3G15840</t>
  </si>
  <si>
    <t>AT3G15630</t>
  </si>
  <si>
    <t>AT3G15720</t>
  </si>
  <si>
    <t>AT3G26830</t>
  </si>
  <si>
    <t>AT3G16180</t>
  </si>
  <si>
    <t>AT3G14280</t>
  </si>
  <si>
    <t>AT3G14225</t>
  </si>
  <si>
    <t>AT3G14310</t>
  </si>
  <si>
    <t>AT3G15500</t>
  </si>
  <si>
    <t>AT3G17640</t>
  </si>
  <si>
    <t>AT3G16740</t>
  </si>
  <si>
    <t>AT3G16720</t>
  </si>
  <si>
    <t>AT3G17240</t>
  </si>
  <si>
    <t>AT3G22400</t>
  </si>
  <si>
    <t>AT3G22370</t>
  </si>
  <si>
    <t>AT3G06780</t>
  </si>
  <si>
    <t>AT3G06500</t>
  </si>
  <si>
    <t>AT3G06830</t>
  </si>
  <si>
    <t>AT3G06810</t>
  </si>
  <si>
    <t>AT3G04210</t>
  </si>
  <si>
    <t>AT3G07010</t>
  </si>
  <si>
    <t>AT3G05970</t>
  </si>
  <si>
    <t>AT3G04080</t>
  </si>
  <si>
    <t>AT3G04270</t>
  </si>
  <si>
    <t>AT3G03020</t>
  </si>
  <si>
    <t>AT3G02875</t>
  </si>
  <si>
    <t>AT3G07990</t>
  </si>
  <si>
    <t>AT3G02930</t>
  </si>
  <si>
    <t>AT3G08700</t>
  </si>
  <si>
    <t>AT3G08710</t>
  </si>
  <si>
    <t>AT3G08720</t>
  </si>
  <si>
    <t>AT3G08760</t>
  </si>
  <si>
    <t>AT3G08640</t>
  </si>
  <si>
    <t>AT3G08660</t>
  </si>
  <si>
    <t>AT3G09540</t>
  </si>
  <si>
    <t>AT3G05880</t>
  </si>
  <si>
    <t>AT3G05800</t>
  </si>
  <si>
    <t>AT3G11850</t>
  </si>
  <si>
    <t>AT3G11820</t>
  </si>
  <si>
    <t>AT3G11840</t>
  </si>
  <si>
    <t>AT3G04720</t>
  </si>
  <si>
    <t>AT3G04640</t>
  </si>
  <si>
    <t>AT3G04070</t>
  </si>
  <si>
    <t>AT3G04000</t>
  </si>
  <si>
    <t>AT3G06300</t>
  </si>
  <si>
    <t>AT3G03270</t>
  </si>
  <si>
    <t>AT3G06420</t>
  </si>
  <si>
    <t>AT3G05650</t>
  </si>
  <si>
    <t>AT3G05640</t>
  </si>
  <si>
    <t>AT3G10520</t>
  </si>
  <si>
    <t>AT3G10500</t>
  </si>
  <si>
    <t>AT3G09940</t>
  </si>
  <si>
    <t>AT3G01420</t>
  </si>
  <si>
    <t>AT3G10410</t>
  </si>
  <si>
    <t>AT3G08860</t>
  </si>
  <si>
    <t>AT3G01800</t>
  </si>
  <si>
    <t>AT3G01930</t>
  </si>
  <si>
    <t>AT3G07390</t>
  </si>
  <si>
    <t>AT3G07420</t>
  </si>
  <si>
    <t>AT3G09410</t>
  </si>
  <si>
    <t>AT3G03440</t>
  </si>
  <si>
    <t>AT3G03310</t>
  </si>
  <si>
    <t>AT3G03470</t>
  </si>
  <si>
    <t>AT3G04910</t>
  </si>
  <si>
    <t>AT3G05030</t>
  </si>
  <si>
    <t>AT3G04880</t>
  </si>
  <si>
    <t>AT3G11660</t>
  </si>
  <si>
    <t>AT3G01310</t>
  </si>
  <si>
    <t>AT3G02240</t>
  </si>
  <si>
    <t>AT3G05400</t>
  </si>
  <si>
    <t>AT3G10300</t>
  </si>
  <si>
    <t>AT3G03590</t>
  </si>
  <si>
    <t>AT3G09020</t>
  </si>
  <si>
    <t>AT3G07640</t>
  </si>
  <si>
    <t>AT3G05360</t>
  </si>
  <si>
    <t>AT3G05290</t>
  </si>
  <si>
    <t>AT3G03910</t>
  </si>
  <si>
    <t>AT3G05220</t>
  </si>
  <si>
    <t>AT1G13470</t>
  </si>
  <si>
    <t>AT1G17745</t>
  </si>
  <si>
    <t>Detects for AT1G13330/AT1G13340</t>
  </si>
  <si>
    <t>AT1G02390</t>
  </si>
  <si>
    <t>AT1G13830</t>
  </si>
  <si>
    <t>AT1G01470</t>
  </si>
  <si>
    <t>AT1G01560</t>
  </si>
  <si>
    <t>AT1G02300</t>
  </si>
  <si>
    <t>AT1G02400</t>
  </si>
  <si>
    <t>AT1G19020</t>
  </si>
  <si>
    <t>AT1G15790</t>
  </si>
  <si>
    <t>AT1G15670</t>
  </si>
  <si>
    <t>AT1G20450</t>
  </si>
  <si>
    <t>AT1G20630</t>
  </si>
  <si>
    <t>AT1G20510</t>
  </si>
  <si>
    <t>AT1G20640</t>
  </si>
  <si>
    <t>AT1G20620</t>
  </si>
  <si>
    <t>AT1G21240</t>
  </si>
  <si>
    <t>AT1G21270</t>
  </si>
  <si>
    <t>AT1G21250</t>
  </si>
  <si>
    <t>AT1G20440</t>
  </si>
  <si>
    <t>AT1G28070</t>
  </si>
  <si>
    <t>AT1G28140</t>
  </si>
  <si>
    <t>AT1G52410</t>
  </si>
  <si>
    <t>AT1G42990</t>
  </si>
  <si>
    <t>AT1G52400</t>
  </si>
  <si>
    <t>AT1G55265</t>
  </si>
  <si>
    <t>AT1G77450</t>
  </si>
  <si>
    <t>AT1G77420</t>
  </si>
  <si>
    <t>AT1G77500</t>
  </si>
  <si>
    <t>AT1G71140</t>
  </si>
  <si>
    <t>AT1G77510</t>
  </si>
  <si>
    <t>AT1G64280</t>
  </si>
  <si>
    <t>AT1G64360</t>
  </si>
  <si>
    <t>AT1G29390</t>
  </si>
  <si>
    <t>AT1G29400</t>
  </si>
  <si>
    <t>AT1G29690</t>
  </si>
  <si>
    <t>AT1G72260</t>
  </si>
  <si>
    <t>AT1G72150</t>
  </si>
  <si>
    <t>AT1G52190</t>
  </si>
  <si>
    <t>AT1G52200</t>
  </si>
  <si>
    <t>AT1G72800</t>
  </si>
  <si>
    <t>AT1G76790</t>
  </si>
  <si>
    <t>AT1G76650</t>
  </si>
  <si>
    <t>AT1G76390</t>
  </si>
  <si>
    <t>AT1G76360</t>
  </si>
  <si>
    <t>AT1G72680</t>
  </si>
  <si>
    <t>AT1G75040</t>
  </si>
  <si>
    <t>AT1G76580</t>
  </si>
  <si>
    <t>AT1G76590</t>
  </si>
  <si>
    <t>AT1G76520</t>
  </si>
  <si>
    <t>AT1G76490</t>
  </si>
  <si>
    <t>AT1G67970</t>
  </si>
  <si>
    <t>AT1G67920</t>
  </si>
  <si>
    <t>AT1G67870</t>
  </si>
  <si>
    <t>AT1G67865</t>
  </si>
  <si>
    <t>AT1G67980</t>
  </si>
  <si>
    <t>AT1G29970</t>
  </si>
  <si>
    <t>AT1G68795</t>
  </si>
  <si>
    <t>AT1G68820</t>
  </si>
  <si>
    <t>AT1G73800</t>
  </si>
  <si>
    <t>AT1G73750</t>
  </si>
  <si>
    <t>AT1G78210</t>
  </si>
  <si>
    <t>Detects for AT1G78140/AT1G78130</t>
  </si>
  <si>
    <t>AT1G73260</t>
  </si>
  <si>
    <t>AT1G33960</t>
  </si>
  <si>
    <t>AT1G66350</t>
  </si>
  <si>
    <t>AT1G74440</t>
  </si>
  <si>
    <t>AT1G74360</t>
  </si>
  <si>
    <t>AT1G63720</t>
  </si>
  <si>
    <t>AT1G63740</t>
  </si>
  <si>
    <t>AT1G80510</t>
  </si>
  <si>
    <t>AT1G80310</t>
  </si>
  <si>
    <t>AT1G63830</t>
  </si>
  <si>
    <t>AT1G63840</t>
  </si>
  <si>
    <t>AT1G69270</t>
  </si>
  <si>
    <t>AT1G69410</t>
  </si>
  <si>
    <t>AT1G69370</t>
  </si>
  <si>
    <t>AT1G73980</t>
  </si>
  <si>
    <t>AT1G74100</t>
  </si>
  <si>
    <t>AT1G74020</t>
  </si>
  <si>
    <t>AT1G69930</t>
  </si>
  <si>
    <t>AT1G69880</t>
  </si>
  <si>
    <t>AT1G69870</t>
  </si>
  <si>
    <t>AT1G69890</t>
  </si>
  <si>
    <t>AT1G69830</t>
  </si>
  <si>
    <t>AT1G69790</t>
  </si>
  <si>
    <t>AT1G69640</t>
  </si>
  <si>
    <t>AT1G72450</t>
  </si>
  <si>
    <t>AT1G68330</t>
  </si>
  <si>
    <t>AT1G72380</t>
  </si>
  <si>
    <t>AT1G11050</t>
  </si>
  <si>
    <t>AT1G51610</t>
  </si>
  <si>
    <t>AT2G41700</t>
  </si>
  <si>
    <t>AT2G43530</t>
  </si>
  <si>
    <t>AT2G43550</t>
  </si>
  <si>
    <t>AT2G43535</t>
  </si>
  <si>
    <t>AT2G43510</t>
  </si>
  <si>
    <t>AT2G43850</t>
  </si>
  <si>
    <t>AT2G43570</t>
  </si>
  <si>
    <t>AT1G53310</t>
  </si>
  <si>
    <t>AT1G55920</t>
  </si>
  <si>
    <t>AT1G53390</t>
  </si>
  <si>
    <t>AT1G62310</t>
  </si>
  <si>
    <t>AT1G62430</t>
  </si>
  <si>
    <t>AT1G19510</t>
  </si>
  <si>
    <t>AT1G19360</t>
  </si>
  <si>
    <t>AT1G19300</t>
  </si>
  <si>
    <t>AT1G19330</t>
  </si>
  <si>
    <t>AT1G07990</t>
  </si>
  <si>
    <t>AT1G17530</t>
  </si>
  <si>
    <t>AT1G48210</t>
  </si>
  <si>
    <t>AT1G17500</t>
  </si>
  <si>
    <t>AT1G15000</t>
  </si>
  <si>
    <t>AT1G06160</t>
  </si>
  <si>
    <t>AT1G78270</t>
  </si>
  <si>
    <t>AT1G78410</t>
  </si>
  <si>
    <t>AT1G21380</t>
  </si>
  <si>
    <t>AT1G21550</t>
  </si>
  <si>
    <t>AT1G29240</t>
  </si>
  <si>
    <t>AT1G29330</t>
  </si>
  <si>
    <t>AT1G21590</t>
  </si>
  <si>
    <t>AT1G45145</t>
  </si>
  <si>
    <t>AT1G12220</t>
  </si>
  <si>
    <t>Detects for AT1G53440/AT1G53450</t>
  </si>
  <si>
    <t>AT1G53580</t>
  </si>
  <si>
    <t>AT1G26390</t>
  </si>
  <si>
    <t>AT1G26380</t>
  </si>
  <si>
    <t>AT1G12200</t>
  </si>
  <si>
    <t>AT1G01240</t>
  </si>
  <si>
    <t>AT1G01340</t>
  </si>
  <si>
    <t>AT1G17330</t>
  </si>
  <si>
    <t>AT1G17380</t>
  </si>
  <si>
    <t>AT1G01230</t>
  </si>
  <si>
    <t>AT1G07280</t>
  </si>
  <si>
    <t>AT1G07420</t>
  </si>
  <si>
    <t>AT1G07310</t>
  </si>
  <si>
    <t>AT1G63010</t>
  </si>
  <si>
    <t>AT1G75450</t>
  </si>
  <si>
    <t>AT1G04990</t>
  </si>
  <si>
    <t>AT1G19640</t>
  </si>
  <si>
    <t>AT1G32860</t>
  </si>
  <si>
    <t>AT1G32870</t>
  </si>
  <si>
    <t>AT1G12850</t>
  </si>
  <si>
    <t>AT1G12845</t>
  </si>
  <si>
    <t>AT1G33030</t>
  </si>
  <si>
    <t>AT1G20020</t>
  </si>
  <si>
    <t>AT1G19960</t>
  </si>
  <si>
    <t>AT1G19950</t>
  </si>
  <si>
    <t>AT1G20010</t>
  </si>
  <si>
    <t>AT1G32940</t>
  </si>
  <si>
    <t>AT1G05805</t>
  </si>
  <si>
    <t>AT1G26730</t>
  </si>
  <si>
    <t>AT1G26690</t>
  </si>
  <si>
    <t>AT1G35720</t>
  </si>
  <si>
    <t>AT1G48430</t>
  </si>
  <si>
    <t>AT1G53170</t>
  </si>
  <si>
    <t>AT1G53035</t>
  </si>
  <si>
    <t>AT1G35710</t>
  </si>
  <si>
    <t>AT1G53110</t>
  </si>
  <si>
    <t>AT1G53160</t>
  </si>
  <si>
    <t>AT1G18720</t>
  </si>
  <si>
    <t>AT1G79680</t>
  </si>
  <si>
    <t>AT1G18870</t>
  </si>
  <si>
    <t>AT1G28480</t>
  </si>
  <si>
    <t>AT1G21130</t>
  </si>
  <si>
    <t>AT1G28520</t>
  </si>
  <si>
    <t>AT1G28370</t>
  </si>
  <si>
    <t>AT1G14540</t>
  </si>
  <si>
    <t>AT1G71730</t>
  </si>
  <si>
    <t>AT1G14330</t>
  </si>
  <si>
    <t>AT1G14370</t>
  </si>
  <si>
    <t>AT1G63460</t>
  </si>
  <si>
    <t>AT1G01820</t>
  </si>
  <si>
    <t>AT1G01070</t>
  </si>
  <si>
    <t>AT1G27730</t>
  </si>
  <si>
    <t>AT1G18360</t>
  </si>
  <si>
    <t>AT1G18480</t>
  </si>
  <si>
    <t>AT1G32640</t>
  </si>
  <si>
    <t>AT1G18390</t>
  </si>
  <si>
    <t>AT1G18380</t>
  </si>
  <si>
    <t>AT1G76180</t>
  </si>
  <si>
    <t>AT1G15520</t>
  </si>
  <si>
    <t>AT1G76150</t>
  </si>
  <si>
    <t>AT1G16090</t>
  </si>
  <si>
    <t>AT1G50440</t>
  </si>
  <si>
    <t>AT1G80840</t>
  </si>
  <si>
    <t>AT1G22540</t>
  </si>
  <si>
    <t>AT1G22400</t>
  </si>
  <si>
    <t>AT1G22570</t>
  </si>
  <si>
    <t>AT1G64660</t>
  </si>
  <si>
    <t>AT1G65960</t>
  </si>
  <si>
    <t>AT1G64610</t>
  </si>
  <si>
    <t>AT1G64640</t>
  </si>
  <si>
    <t>AT1G80160</t>
  </si>
  <si>
    <t>AT1G80130</t>
  </si>
  <si>
    <t>AT1G59590</t>
  </si>
  <si>
    <t>AT1G56060</t>
  </si>
  <si>
    <t>AT1G02940</t>
  </si>
  <si>
    <t>AT1G77920</t>
  </si>
  <si>
    <t>AT1G52720</t>
  </si>
  <si>
    <t>AT1G78020</t>
  </si>
  <si>
    <t>AT1G74950</t>
  </si>
  <si>
    <t>AT1G77890</t>
  </si>
  <si>
    <t>AT1G77810</t>
  </si>
  <si>
    <t>AT1G74680</t>
  </si>
  <si>
    <t>AT1G68600</t>
  </si>
  <si>
    <t>AT1G48330</t>
  </si>
  <si>
    <t>AT1G48260</t>
  </si>
  <si>
    <t>AT1G48370</t>
  </si>
  <si>
    <t>AT1G68630</t>
  </si>
  <si>
    <t>AT1G27630</t>
  </si>
  <si>
    <t>AT1G70820</t>
  </si>
  <si>
    <t>AT1G70900</t>
  </si>
  <si>
    <t>AT1G70810</t>
  </si>
  <si>
    <t>AT1G72900</t>
  </si>
  <si>
    <t>AT1G47710</t>
  </si>
  <si>
    <t>AT1G11310</t>
  </si>
  <si>
    <t>AT1G17020</t>
  </si>
  <si>
    <t>AT1G21670</t>
  </si>
  <si>
    <t>AT1G21750</t>
  </si>
  <si>
    <t>AT1G34190</t>
  </si>
  <si>
    <t>AT1G17180</t>
  </si>
  <si>
    <t>AT1G17170</t>
  </si>
  <si>
    <t>AT1G34260</t>
  </si>
  <si>
    <t>AT1G34340</t>
  </si>
  <si>
    <t>AT1G34300</t>
  </si>
  <si>
    <t>AT1G15400</t>
  </si>
  <si>
    <t>AT1G15380</t>
  </si>
  <si>
    <t>AT1G13990</t>
  </si>
  <si>
    <t>AT1G13930</t>
  </si>
  <si>
    <t>AT1G06620</t>
  </si>
  <si>
    <t>AT1G06460</t>
  </si>
  <si>
    <t>AT1G62730</t>
  </si>
  <si>
    <t>AT1G62710</t>
  </si>
  <si>
    <t>AT1G62790</t>
  </si>
  <si>
    <t>AT1G75960</t>
  </si>
  <si>
    <t>AT1G76020</t>
  </si>
  <si>
    <t>AT1G16290</t>
  </si>
  <si>
    <t>AT1G16500</t>
  </si>
  <si>
    <t>AT1G16470</t>
  </si>
  <si>
    <t>AT1G43620</t>
  </si>
  <si>
    <t>AT1G75800</t>
  </si>
  <si>
    <t>AT1G10700</t>
  </si>
  <si>
    <t>AT1G13210</t>
  </si>
  <si>
    <t>AT1G10760</t>
  </si>
  <si>
    <t>AT1G13110</t>
  </si>
  <si>
    <t>AT1G20840</t>
  </si>
  <si>
    <t>AT1G64710</t>
  </si>
  <si>
    <t>AT1G14790</t>
  </si>
  <si>
    <t>AT1G79440</t>
  </si>
  <si>
    <t>AT1G59870</t>
  </si>
  <si>
    <t>AT1G59710</t>
  </si>
  <si>
    <t>AT1G79500</t>
  </si>
  <si>
    <t>AT1G65690</t>
  </si>
  <si>
    <t>AT1G65820</t>
  </si>
  <si>
    <t>AT1G75780</t>
  </si>
  <si>
    <t>AT1G23850</t>
  </si>
  <si>
    <t>AT2G18170</t>
  </si>
  <si>
    <t>AT2G17500</t>
  </si>
  <si>
    <t>AT2G27190</t>
  </si>
  <si>
    <t>AT2G05320</t>
  </si>
  <si>
    <t>AT1G78490</t>
  </si>
  <si>
    <t>AT1G78480</t>
  </si>
  <si>
    <t>AT1G78460</t>
  </si>
  <si>
    <t>AT1G78600</t>
  </si>
  <si>
    <t>AT1G78550</t>
  </si>
  <si>
    <t>AT1G54030</t>
  </si>
  <si>
    <t>AT1G54100</t>
  </si>
  <si>
    <t>AT1G54130</t>
  </si>
  <si>
    <t>AT1G05620</t>
  </si>
  <si>
    <t>Detects for AT1G05720/AT1G05730</t>
  </si>
  <si>
    <t>AT1G05575</t>
  </si>
  <si>
    <t>AT1G05570</t>
  </si>
  <si>
    <t>AT1G10585</t>
  </si>
  <si>
    <t>AT1G30620</t>
  </si>
  <si>
    <t>AT1G30700</t>
  </si>
  <si>
    <t>AT1G05680</t>
  </si>
  <si>
    <t>AT2G31360</t>
  </si>
  <si>
    <t>AT2G31390</t>
  </si>
  <si>
    <t>AT2G14170</t>
  </si>
  <si>
    <t>AT2G15310</t>
  </si>
  <si>
    <t>AT2G15320</t>
  </si>
  <si>
    <t>AT2G40140</t>
  </si>
  <si>
    <t>AT2G04050</t>
  </si>
  <si>
    <t>AT2G04160</t>
  </si>
  <si>
    <t>AT2G28720</t>
  </si>
  <si>
    <t>AT2G31800</t>
  </si>
  <si>
    <t>AT2G31955</t>
  </si>
  <si>
    <t>AT2G31945</t>
  </si>
  <si>
    <t>AT2G31880</t>
  </si>
  <si>
    <t>AT2G42520</t>
  </si>
  <si>
    <t>AT2G42530</t>
  </si>
  <si>
    <t>AT2G42540</t>
  </si>
  <si>
    <t>AT2G42610</t>
  </si>
  <si>
    <t>AT2G12400</t>
  </si>
  <si>
    <t>AT2G21640</t>
  </si>
  <si>
    <t>AT2G21620</t>
  </si>
  <si>
    <t>AT2G24850</t>
  </si>
  <si>
    <t>AT2G24860</t>
  </si>
  <si>
    <t>AT2G21660</t>
  </si>
  <si>
    <t>AT2G21650</t>
  </si>
  <si>
    <t>AT2G15390</t>
  </si>
  <si>
    <t>AT2G25250</t>
  </si>
  <si>
    <t>AT1G04400</t>
  </si>
  <si>
    <t>AT1G26930</t>
  </si>
  <si>
    <t>AT1G60060</t>
  </si>
  <si>
    <t>AT2G21520</t>
  </si>
  <si>
    <t>AT2G46400</t>
  </si>
  <si>
    <t>AT2G04400</t>
  </si>
  <si>
    <t>AT2G40435</t>
  </si>
  <si>
    <t>AT2G04450</t>
  </si>
  <si>
    <t>AT2G22010</t>
  </si>
  <si>
    <t>AT2G36320</t>
  </si>
  <si>
    <t>AT2G36380</t>
  </si>
  <si>
    <t>AT2G36390</t>
  </si>
  <si>
    <t>AT2G36470</t>
  </si>
  <si>
    <t>AT2G36330</t>
  </si>
  <si>
    <t>AT2G36220</t>
  </si>
  <si>
    <t>AT2G35930</t>
  </si>
  <si>
    <t>AT2G35980</t>
  </si>
  <si>
    <t>AT2G42790</t>
  </si>
  <si>
    <t>AT2G22500</t>
  </si>
  <si>
    <t>AT2G22430</t>
  </si>
  <si>
    <t>AT2G21130</t>
  </si>
  <si>
    <t>AT2G22400</t>
  </si>
  <si>
    <t>AT2G22330</t>
  </si>
  <si>
    <t>Detects for AT2G27920/AT2G27900</t>
  </si>
  <si>
    <t>AT2G31230</t>
  </si>
  <si>
    <t>AT1G78995</t>
  </si>
  <si>
    <t>AT1G02270</t>
  </si>
  <si>
    <t>AT1G02220</t>
  </si>
  <si>
    <t>AT1G02170</t>
  </si>
  <si>
    <t>AT1G54570</t>
  </si>
  <si>
    <t>AT1G22710</t>
  </si>
  <si>
    <t>AT1G22740</t>
  </si>
  <si>
    <t>AT1G22770</t>
  </si>
  <si>
    <t>AT1G78680</t>
  </si>
  <si>
    <t>AT1G09240</t>
  </si>
  <si>
    <t>AT1G61820</t>
  </si>
  <si>
    <t>AT1G62045</t>
  </si>
  <si>
    <t>AT1G78895</t>
  </si>
  <si>
    <t>AT1G70420</t>
  </si>
  <si>
    <t>AT1G03370</t>
  </si>
  <si>
    <t>AT1G61810</t>
  </si>
  <si>
    <t>AT1G10200</t>
  </si>
  <si>
    <t>AT1G10140</t>
  </si>
  <si>
    <t>AT1G77210</t>
  </si>
  <si>
    <t>AT1G09560</t>
  </si>
  <si>
    <t>AT1G09500</t>
  </si>
  <si>
    <t>AT1G10090</t>
  </si>
  <si>
    <t>AT1G10070</t>
  </si>
  <si>
    <t>AT1G09510</t>
  </si>
  <si>
    <t>AT1G05340</t>
  </si>
  <si>
    <t>AT2G17710</t>
  </si>
  <si>
    <t>AT2G17720</t>
  </si>
  <si>
    <t>AT2G17760</t>
  </si>
  <si>
    <t>AT1G08940</t>
  </si>
  <si>
    <t>AT1G09080</t>
  </si>
  <si>
    <t>AT1G08920</t>
  </si>
  <si>
    <t>AT1G09100</t>
  </si>
  <si>
    <t>AT1G09970</t>
  </si>
  <si>
    <t>AT1G70160</t>
  </si>
  <si>
    <t>AT1G09740</t>
  </si>
  <si>
    <t>AT1G62200</t>
  </si>
  <si>
    <t>AT1G62300</t>
  </si>
  <si>
    <t>AT1G61420</t>
  </si>
  <si>
    <t>AT1G08650</t>
  </si>
  <si>
    <t>AT2G17840</t>
  </si>
  <si>
    <t>AT1G08550</t>
  </si>
  <si>
    <t>AT1G08830</t>
  </si>
  <si>
    <t>AT1G03740</t>
  </si>
  <si>
    <t>AT1G23080</t>
  </si>
  <si>
    <t>AT1G23060</t>
  </si>
  <si>
    <t>AT1G60730</t>
  </si>
  <si>
    <t>AT1G60610</t>
  </si>
  <si>
    <t>AT1G76970</t>
  </si>
  <si>
    <t>AT1G77000</t>
  </si>
  <si>
    <t>AT1G76960</t>
  </si>
  <si>
    <t>AT1G67360</t>
  </si>
  <si>
    <t>AT1G27090</t>
  </si>
  <si>
    <t>AT1G27130</t>
  </si>
  <si>
    <t>AT1G27030</t>
  </si>
  <si>
    <t>AT1G61560</t>
  </si>
  <si>
    <t>AT1G24575</t>
  </si>
  <si>
    <t>AT1G03950</t>
  </si>
  <si>
    <t>AT1G52080</t>
  </si>
  <si>
    <t>AT1G03850</t>
  </si>
  <si>
    <t>AT1G55450</t>
  </si>
  <si>
    <t>AT1G62570</t>
  </si>
  <si>
    <t>AT1G31000</t>
  </si>
  <si>
    <t>AT1G05060</t>
  </si>
  <si>
    <t>AT2G36680</t>
  </si>
  <si>
    <t>AT1G05000</t>
  </si>
  <si>
    <t>AT2G43020</t>
  </si>
  <si>
    <t>AT2G43010</t>
  </si>
  <si>
    <t>AT2G43000</t>
  </si>
  <si>
    <t>AT2G42980</t>
  </si>
  <si>
    <t>AT2G42890</t>
  </si>
  <si>
    <t>AT2G28360</t>
  </si>
  <si>
    <t>AT2G28400</t>
  </si>
  <si>
    <t>AT2G20370</t>
  </si>
  <si>
    <t>AT2G18350</t>
  </si>
  <si>
    <t>AT2G22660</t>
  </si>
  <si>
    <t>AT2G16600</t>
  </si>
  <si>
    <t>AT2G16700</t>
  </si>
  <si>
    <t>AT2G16740</t>
  </si>
  <si>
    <t>AT2G16710</t>
  </si>
  <si>
    <t>AT2G16720</t>
  </si>
  <si>
    <t>AT2G20900</t>
  </si>
  <si>
    <t>AT2G16660</t>
  </si>
  <si>
    <t>AT2G20780</t>
  </si>
  <si>
    <t>AT2G20740</t>
  </si>
  <si>
    <t>AT2G20950</t>
  </si>
  <si>
    <t>AT2G20960</t>
  </si>
  <si>
    <t>AT2G46620</t>
  </si>
  <si>
    <t>AT2G46550</t>
  </si>
  <si>
    <t>AT2G37130</t>
  </si>
  <si>
    <t>AT2G15890</t>
  </si>
  <si>
    <t>AT2G15970</t>
  </si>
  <si>
    <t>AT2G15960</t>
  </si>
  <si>
    <t>AT2G15480</t>
  </si>
  <si>
    <t>AT2G15490</t>
  </si>
  <si>
    <t>AT2G05630</t>
  </si>
  <si>
    <t>AT2G06050</t>
  </si>
  <si>
    <t>AT2G15830</t>
  </si>
  <si>
    <t>AT2G05520</t>
  </si>
  <si>
    <t>AT2G20100</t>
  </si>
  <si>
    <t>AT2G20010</t>
  </si>
  <si>
    <t>AT2G27310</t>
  </si>
  <si>
    <t>AT2G25490</t>
  </si>
  <si>
    <t>AT2G24360</t>
  </si>
  <si>
    <t>AT2G32240</t>
  </si>
  <si>
    <t>AT2G32160</t>
  </si>
  <si>
    <t>AT2G03530</t>
  </si>
  <si>
    <t>AT2G32030</t>
  </si>
  <si>
    <t>AT2G01300</t>
  </si>
  <si>
    <t>AT2G13100</t>
  </si>
  <si>
    <t>AT2G14520</t>
  </si>
  <si>
    <t>AT2G14560</t>
  </si>
  <si>
    <t>AT2G14530</t>
  </si>
  <si>
    <t>AT2G42390</t>
  </si>
  <si>
    <t>AT2G15040</t>
  </si>
  <si>
    <t>AT2G25730</t>
  </si>
  <si>
    <t>AT2G25625</t>
  </si>
  <si>
    <t>AT2G15080</t>
  </si>
  <si>
    <t>AT2G37480</t>
  </si>
  <si>
    <t>AT2G24240</t>
  </si>
  <si>
    <t>AT2G24200</t>
  </si>
  <si>
    <t>AT2G24180</t>
  </si>
  <si>
    <t>AT2G18670</t>
  </si>
  <si>
    <t>AT2G18690</t>
  </si>
  <si>
    <t>AT2G05940</t>
  </si>
  <si>
    <t>AT2G18660</t>
  </si>
  <si>
    <t>AT2G18680</t>
  </si>
  <si>
    <t>AT2G40670</t>
  </si>
  <si>
    <t>AT2G37840</t>
  </si>
  <si>
    <t>AT2G38010</t>
  </si>
  <si>
    <t>AT2G37940</t>
  </si>
  <si>
    <t>AT2G39030</t>
  </si>
  <si>
    <t>AT2G28110</t>
  </si>
  <si>
    <t>AT2G38860</t>
  </si>
  <si>
    <t>AT2G39050</t>
  </si>
  <si>
    <t>AT2G02390</t>
  </si>
  <si>
    <t>AT2G02370</t>
  </si>
  <si>
    <t>AT2G06890</t>
  </si>
  <si>
    <t>AT2G28900</t>
  </si>
  <si>
    <t>AT2G28840</t>
  </si>
  <si>
    <t>AT2G02360</t>
  </si>
  <si>
    <t>AT2G27830</t>
  </si>
  <si>
    <t>AT2G29460</t>
  </si>
  <si>
    <t>AT2G29440</t>
  </si>
  <si>
    <t>AT2G29490</t>
  </si>
  <si>
    <t>AT2G29350</t>
  </si>
  <si>
    <t>AT2G29500</t>
  </si>
  <si>
    <t>AT2G46650</t>
  </si>
  <si>
    <t>AT2G46680</t>
  </si>
  <si>
    <t>AT2G32390</t>
  </si>
  <si>
    <t>AT2G01540</t>
  </si>
  <si>
    <t>AT2G41380</t>
  </si>
  <si>
    <t>AT2G14610</t>
  </si>
  <si>
    <t>AT2G38790</t>
  </si>
  <si>
    <t>AT2G38670</t>
  </si>
  <si>
    <t>AT2G43160</t>
  </si>
  <si>
    <t>AT2G43200</t>
  </si>
  <si>
    <t>AT2G43320</t>
  </si>
  <si>
    <t>AT2G06925</t>
  </si>
  <si>
    <t>AT2G47880</t>
  </si>
  <si>
    <t>AT2G16900</t>
  </si>
  <si>
    <t>AT2G46330</t>
  </si>
  <si>
    <t>AT2G46170</t>
  </si>
  <si>
    <t>AT2G23840</t>
  </si>
  <si>
    <t>AT2G46140</t>
  </si>
  <si>
    <t>AT2G46240</t>
  </si>
  <si>
    <t>AT2G29670</t>
  </si>
  <si>
    <t>AT2G25735</t>
  </si>
  <si>
    <t>AT2G29630</t>
  </si>
  <si>
    <t>AT2G03310</t>
  </si>
  <si>
    <t>AT2G02930</t>
  </si>
  <si>
    <t>AT2G47000</t>
  </si>
  <si>
    <t>AT2G22840</t>
  </si>
  <si>
    <t>AT2G22860</t>
  </si>
  <si>
    <t>AT2G29990</t>
  </si>
  <si>
    <t>AT2G25930</t>
  </si>
  <si>
    <t>AT2G25950</t>
  </si>
  <si>
    <t>AT2G44730</t>
  </si>
  <si>
    <t>AT2G44740</t>
  </si>
  <si>
    <t>AT2G45980</t>
  </si>
  <si>
    <t>AT2G18950</t>
  </si>
  <si>
    <t>AT2G39480</t>
  </si>
  <si>
    <t>AT2G39420</t>
  </si>
  <si>
    <t>AT2G39400</t>
  </si>
  <si>
    <t>AT2G34500</t>
  </si>
  <si>
    <t>AT2G39250</t>
  </si>
  <si>
    <t>AT2G38470</t>
  </si>
  <si>
    <t>AT2G38360</t>
  </si>
  <si>
    <t>AT2G41190</t>
  </si>
  <si>
    <t>AT2G41180</t>
  </si>
  <si>
    <t>AT2G23450</t>
  </si>
  <si>
    <t>AT2G31040</t>
  </si>
  <si>
    <t>AT2G30860</t>
  </si>
  <si>
    <t>AT2G30870</t>
  </si>
  <si>
    <t>Detects for AT2G37678/AT2G37680</t>
  </si>
  <si>
    <t>AT2G37710</t>
  </si>
  <si>
    <t>AT2G37770</t>
  </si>
  <si>
    <t>AT2G37750</t>
  </si>
  <si>
    <t>AT2G37760</t>
  </si>
  <si>
    <t>AT2G30990</t>
  </si>
  <si>
    <t>AT2G30930</t>
  </si>
  <si>
    <t>AT2G30250</t>
  </si>
  <si>
    <t>AT2G22970</t>
  </si>
  <si>
    <t>AT2G22980</t>
  </si>
  <si>
    <t>AT2G19350</t>
  </si>
  <si>
    <t>AT2G19450</t>
  </si>
  <si>
    <t>AT2G30140</t>
  </si>
  <si>
    <t>AT2G39900</t>
  </si>
  <si>
    <t>AT2G26230</t>
  </si>
  <si>
    <t>AT2G44490</t>
  </si>
  <si>
    <t>AT2G44500</t>
  </si>
  <si>
    <t>AT2G34930</t>
  </si>
  <si>
    <t>AT2G34940</t>
  </si>
  <si>
    <t>AT2G35050</t>
  </si>
  <si>
    <t>AT2G34810</t>
  </si>
  <si>
    <t>AT2G33810</t>
  </si>
  <si>
    <t>AT2G33830</t>
  </si>
  <si>
    <t>AT2G19130</t>
  </si>
  <si>
    <t>AT2G30420</t>
  </si>
  <si>
    <t>AT2G30550</t>
  </si>
  <si>
    <t>AT2G42040</t>
  </si>
  <si>
    <t>AT2G41870</t>
  </si>
  <si>
    <t>AT2G32690</t>
  </si>
  <si>
    <t>AT2G32680</t>
  </si>
  <si>
    <t>AT2G30770</t>
  </si>
  <si>
    <t>AT2G32860</t>
  </si>
  <si>
    <t>cytochrome c oxidase subunit 2</t>
  </si>
  <si>
    <t>encodes a lipid acyl hydrolase with wide substrate specificity that accumulates upon infection by fungal and bacterial pathogens. Protein is localized in the cytoplasm in healthy leaves, and in membranes in infected cells.</t>
  </si>
  <si>
    <t>similar to glycosyl hydrolase family 17 protein [Arabidopsis thaliana] (TAIR:AT3G15800.1); similar to beta-1,3-glucanase 1 [Ziziphus jujuba] (GB:AAY25165.1); contains InterPro domain Glycoside hydrolase, family 17; (InterPro:IPR000490)</t>
  </si>
  <si>
    <t>unknown function</t>
  </si>
  <si>
    <t>similar to pectinesterase family protein [Arabidopsis thaliana] (TAIR:AT1G02810.1); similar to papillar cell-specific pectin methylesterase-like protein [Brassica napus] (GB:AAK84428.1); similar to Os06g0193200 [Oryza sativa (japonica cultivar-group)] (GB:NP_001057041.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similar to Os08g0278600 [Oryza sativa (japonica cultivar-group)] (GB:NP_001061438.1); similar to unknown protein [Oryza sativa (japonica cultivar-group)] (GB:BAC99750.1); contains InterPro domain Complex 1 LYR protein; (InterPro:IPR008011)</t>
  </si>
  <si>
    <t>encodes an IAA-amido synthase that conjugates Asp and other amino acids to auxin in vitro.</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t>
  </si>
  <si>
    <t>Encodes a magnesium/proton exchanger, member of putative Na+/Ca2+ antiporter gene family</t>
  </si>
  <si>
    <t>similar to auxin-responsive family protein [Arabidopsis thaliana] (TAIR:AT3G60690.1); similar to Auxin responsive SAUR protein [Medicago truncatula] (GB:ABE93517.1); similar to Os04g0537100 [Oryza sativa (japonica cultivar-group)] (GB:NP_001053425.1); similar to OSJNBa0091D06.3 [Oryza sativa (japonica cultivar-group)] (GB:CAE03018.3); contains InterPro domain Auxin responsive SAUR protein; (InterPro:IPR003676)</t>
  </si>
  <si>
    <t>similar to pectinesterase family protein [Arabidopsis thaliana] (TAIR:AT1G02810.1); similar to pectinesterase family protein [Arabidopsis thaliana] (TAIR:AT4G02330.1); similar to papillar cell-specific pectin methylesterase-like protein [Brassica napus] (GB:AAK84428.1); contains InterPro domain Virulence factor, pectin lyase fold; (InterPro:IPR011050); contains InterPro domain Plant invertase/pectin methylesterase inhibitor; (InterPro:IPR007186); contains InterPro domain Pectinesterase; (InterPro:IPR000070)</t>
  </si>
  <si>
    <t>Encodes an organellar (peroxisome, glyoxysome) 3-ketoacyl-CoA thiolase, involved in fatty acid b-oxidation during germination and subsequent seedling growth. Mutants have defects in glyoxysomal fatty acid beta-oxidation.</t>
  </si>
  <si>
    <t>similar to unknown protein [Arabidopsis thaliana] (TAIR:AT1G13810.1); similar to unknown protein [Oryza sativa (japonica cultivar-group)] (GB:BAD05466.1); contains domain no description (G3D.3.90.320.10); contains domain ALPHA/BETA HYDROLASE RELATED (PTHR10992:SF3); contains domain ALPHA/BETA HYDROLASE RELATED (PTHR10992); contains domain Restriction endonuclease-like (SSF52980)</t>
  </si>
  <si>
    <t>similar to copine-related [Arabidopsis thaliana] (TAIR:AT5G14420.2); similar to RING-finger protein [Capsicum annuum] (GB:AAX20031.1); contains InterPro domain Copine; (InterPro:IPR010734); contains InterPro domain von Willebrand factor, type A; (InterPro:IPR002035); contains InterPro domain Zinc finger, RING-type; (InterPro:IPR001841)</t>
  </si>
  <si>
    <t>similar to unknown protein [Arabidopsis thaliana] (TAIR:AT2G22795.1); similar to Os09g0570200 [Oryza sativa (japonica cultivar-group)] (GB:NP_001063984.1); contains InterPro domain Zinc finger, C2H2-type; (InterPro:IPR007087)</t>
  </si>
  <si>
    <t>encodes a protein similar to IAA amino acid conjugate hydrolase.</t>
  </si>
  <si>
    <t>Encodes a medium to long-chain acyl-CoA oxidase. Catalyzing the first step of fatty acid beta-oxidation. Gene expression is induced by wounding, drought stress, abscisic acid, and jasmonate.</t>
  </si>
  <si>
    <t>Encodes a member of the ERF (ethylene response factor) subfamily B-3 of ERF/AP2 transcription factor family (ATERF-6). The protein contains one AP2 domain. There are 18 members in this subfamily including ATERF-1, ATERF-2, AND ATERF-5.</t>
  </si>
  <si>
    <t>Encodes a member of the ERF (ethylene response factor) subfamily B-3 of ERF/AP2 transcription factor family (ATERF-1). The protein contains one AP2 domain. There are 18 members in this subfamily including ATERF-1, ATERF-2, AND ATERF-5.</t>
  </si>
  <si>
    <t>ATP sulfurylase</t>
  </si>
  <si>
    <t>similar to Os03g0100300 [Oryza sativa (japonica cultivar-group)] (GB:NP_001048644.1); contains InterPro domain Peptidyl-prolyl cis-trans isomerase, cyclophilin type; (InterPro:IPR002130)</t>
  </si>
  <si>
    <t>similar to oxidoreductase, 2OG-Fe(II) oxygenase family protein [Arabidopsis thaliana] (TAIR:AT4G16765.1); similar to hypothetical protein [Capsella rubella] (GB:CAB96197.1); contains InterPro domain Isopenicillin N synthase; (InterPro:IPR002283); contains InterPro domain 2OG-Fe(II) oxygenase; (InterPro:IPR005123)</t>
  </si>
  <si>
    <t>similar to integral membrane family protein [Arabidopsis thaliana] (TAIR:AT3G06390.1); similar to unknown [Panax (GB:ABD73297.1); similar to Os07g0442900 [Oryza sativa (japonica cultivar-group)] (GB:NP_001059526.1); contains InterPro domain Protein of unknown function DUF588; (InterPro:IPR006702); contains InterPro domain Conserved hypothetical protein CHP1569, integral membrane plant; (InterPro:IPR006459)</t>
  </si>
  <si>
    <t>similar to unknown protein [Arabidopsis thaliana] (TAIR:AT1G69510.2); similar to negatively light-regulated protein, putative, expressed [Oryza sativa (japonica cultivar-group)] (GB:ABA97694.2); contains InterPro domain Lg106-like; (InterPro:IPR012482)</t>
  </si>
  <si>
    <t>similar to zinc finger (C3HC4-type RING finger) family protein / ankyrin repeat family protein [Arabidopsis thaliana] (TAIR:AT3G23280.1); similar to auxin-regulated protein-like protein [Populus trichocarpa] (GB:ABG37641.1); contains InterPro domain Ankyrin; (InterPro:IPR002110); contains InterPro domain Zinc finger, RING-type; (InterPro:IPR001841)</t>
  </si>
  <si>
    <t>Encodes a protein that might have sinapic acid:UDP-glucose glucosyltransferase activity.</t>
  </si>
  <si>
    <t>similar to RNA recognition motif (RRM)-containing protein [Arabidopsis thaliana] (TAIR:AT5G46870.1); similar to RNA recognition motif. (a.k.a. RRM, RBD, or RNP domain) containing protein [Brassica oleracea] (GB:ABD65610.1); similar to RNA recognition motif (RRM)-containing protein [Brassica oleracea] (GB:ABD65158.1); contains InterPro domain Nucleotide-binding, alpha-beta plait; (InterPro:IPR012677); contains InterPro domain RNA-binding region RNP-1 (RNA recognition motif); (InterPro:IPR000504)</t>
  </si>
  <si>
    <t>similar to BG1 (BETA-1,3-GLUCANASE 1), hydrolase, hydrolyzing O-glycosyl compounds [Arabidopsis thaliana] (TAIR:AT3G57270.1); similar to beta-1,3-glucanase [Hevea brasiliensis] (GB:ABG49448.1); contains InterPro domain Glycoside hydrolase, family 17; (InterPro:IPR000490)</t>
  </si>
  <si>
    <t>Identical to GATA transcription factor 28 [Arabidopsis Thaliana] (GB:Q8W4H1;GB:O23598); similar to zinc finger (GATA type) family protein [Arabidopsis thaliana] (TAIR:AT5G47140.1); similar to GATA zinc finger containing protein [Brassica oleracea] (GB:ABD65071.1); contains InterPro domain Zinc finger, GATA-type; (InterPro:IPR000679)</t>
  </si>
  <si>
    <t>serine protease protein -related, expressed pseudogene, blastp match of 64% identity and 1.9e-114 P-value to GP|29367523|gb|AAO72617.1||AY224498 putative serine protease-like protein {Oryza sativa (japonica cultivar-group)}</t>
  </si>
  <si>
    <t>similar to unknown protein [Arabidopsis thaliana] (TAIR:AT4G17120.1); similar to unknown protein [Oryza sativa] (GB:AAG60185.1); similar to Os10g0565300 [Oryza sativa (japonica cultivar-group)] (GB:NP_001065419.1)</t>
  </si>
  <si>
    <t>similar to C2 domain-containing protein [Arabidopsis thaliana] (TAIR:AT1G48090.2); similar to unknown protein [Oryza sativa] (GB:AAG60185.1); similar to Os10g0565300 [Oryza sativa (japonica cultivar-group)] (GB:NP_001065419.1); contains InterPro domain C2 calcium/lipid-binding region, CaLB; (InterPro:IPR008973)</t>
  </si>
  <si>
    <t>similar to Os02g0467700 [Oryza sativa (japonica cultivar-group)] (GB:NP_001046820.1); similar to PREDICTED: similar to glycosyltransferase 28 domain containing 1 [Gallus gallus] (GB:XP_420312.2); contains InterPro domain Glycosyltransferase 28, C-terminal; (InterPro:IPR007235)</t>
  </si>
  <si>
    <t>similar to RD19 (RESPONSIVE TO DEHYDRATION 19), cysteine-type peptidase [Arabidopsis thaliana] (TAIR:AT4G39090.1); similar to papain-like cysteine proteinase isoform I [Ipomoea batatas] (GB:AAF61440.1); similar to papain-like cysteine proteinase isoform I [Ipomoea batatas] (GB:AAF40414.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t>
  </si>
  <si>
    <t>similar to naphthoate synthase, putative / dihydroxynaphthoic acid synthetase, putative / DHNA synthetase, putative [Arabidopsis thaliana] (TAIR:AT1G60550.1); similar to putative enoyl CoA hydratase [Cicer arietinum] (GB:CAB61740.1); contains InterPro domain Enoyl-CoA hydratase/isomerase; (InterPro:IPR001753)</t>
  </si>
  <si>
    <t>similar to CIC7E11, protein binding / zinc ion binding [Arabidopsis thaliana] (TAIR:AT5G22000.3); similar to putative RING-H2 zinc finger protein [Oryza sativa (japonica cultivar-group)] (GB:AAP85546.1); contains InterPro domain Zinc finger, RING-type; (InterPro:IPR001841)</t>
  </si>
  <si>
    <t>similar to unknown protein [Arabidopsis thaliana] (TAIR:AT4G14240.1); similar to Os05g0395300 [Oryza sativa (japonica cultivar-group)] (GB:NP_001055462.1); similar to unknown protein [Oryza sativa (japonica cultivar-group)] (GB:AAT07635.1); contains InterPro domain Protein of unknown function DUF21; (InterPro:IPR002550); contains InterPro domain CBS; (InterPro:IPR000644)</t>
  </si>
  <si>
    <t>Protein containing PAM2 motif which mediates interaction with the PABC domain of polyadenyl binding proteins.</t>
  </si>
  <si>
    <t>similar to unknown protein [Arabidopsis thaliana] (TAIR:AT1G68340.1); similar to conserved hypothetical protein [Medicago truncatula] (GB:ABE79894.1); contains InterPro domain Protein of unknown function DUF1639; (InterPro:IPR012438)</t>
  </si>
  <si>
    <t>similar to unknown protein [Arabidopsis thaliana] (TAIR:AT5G12340.1); similar to expressed protein [Oryza sativa (japonica cultivar-group)] (GB:ABA94082.1)</t>
  </si>
  <si>
    <t>Encodes a transporter that transports purines,cytokinins and other adenine derivatives. Expressed in the leaf hydathodes where it may be involved in re-uptake of cytokinins during guttation.</t>
  </si>
  <si>
    <t>similar to DEGP1 (DEGP PROTEASE 1), serine-type peptidase [Arabidopsis thaliana] (TAIR:AT3G27925.1); similar to putative protease/hydrolase [Lycopersicon esculentum] (GB:ABH07902.1); contains InterPro domain Peptidase, trypsin-like serine and cysteine; (InterPro:IPR009003)</t>
  </si>
  <si>
    <t>similar to calcium-binding EF hand family protein [Arabidopsis thaliana] (TAIR:AT3G10300.3); similar to Os11g0140600 [Oryza sativa (japonica cultivar-group)] (GB:NP_001065711.1); similar to Os12g0137100 [Oryza sativa (japonica cultivar-group)] (GB:NP_001066106.1); similar to putative cysteine protease [Pisum sativum] (GB:CAB63845.1); contains InterPro domain EF-Hand type; (InterPro:IPR011992); contains InterPro domain Calcium-binding EF-hand; (InterPro:IPR002048)</t>
  </si>
  <si>
    <t>similar to OTU-like cysteine protease family protein [Arabidopsis thaliana] (TAIR:AT5G03330.2); similar to OTU-like cysteine protease-like [Oryza sativa (japonica cultivar-group)] (GB:BAD22968.1); similar to Os03g0859800 [Oryza sativa (japonica cultivar-group)] (GB:NP_001051970.1); contains InterPro domain Ovarian tumour, otubain; (InterPro:IPR003323)</t>
  </si>
  <si>
    <t>similar to C2 domain-containing protein (sytA) [Arabidopsis thaliana] (TAIR:AT2G20990.1); similar to C2 [Medicago truncatula] (GB:ABE85279.1); similar to Os06g0685300 [Oryza sativa (japonica cultivar-group)] (GB:NP_001058398.1); similar to Os02g0448400 [Oryza sativa (japonica cultivar-group)] (GB:NP_001046755.1); contains InterPro domain C2; (InterPro:IPR000008); contains InterPro domain C2 calcium/lipid-binding region, CaLB; (InterPro:IPR008973)</t>
  </si>
  <si>
    <t>putative c2h2 zinc finger transcription factor mRNA,</t>
  </si>
  <si>
    <t>Encodes an enzyme thought to be involved in the hydrolysis of the &amp;#945;-1,6 linkages during starch degradation in seed endosperm. However, a knockout mutant of Arabidopsis lacking limit dextrinase has normal rates of starch degradation in the leaf at night, indicating that more than one isoamylases might be involved in this process.</t>
  </si>
  <si>
    <t>member of MAP Kinase Kinase</t>
  </si>
  <si>
    <t>similar to hydrolase, alpha/beta fold family protein [Arabidopsis thaliana] (TAIR:AT1G18360.1); similar to Os09g0394700 [Oryza sativa (japonica cultivar-group)] (GB:NP_001063095.1); similar to Os03g0719400 [Oryza sativa (japonica cultivar-group)] (GB:NP_001051094.1); similar to putative monoglyceride lipase [Oryza sativa (japonica cultivar-group)] (GB:BAD26447.1); contains InterPro domain Esterase/lipase/thioesterase; (InterPro:IPR000379); contains InterPro domain Alpha/beta hydrolase fold-1; (InterPro:IPR000073); contains InterPro domain Alpha/beta hydrolase; (InterPro:IPR003089)</t>
  </si>
  <si>
    <t>similar to unknown protein [Arabidopsis thaliana] (TAIR:AT1G72240.1); similar to Avr9/Cf-9 rapidly elicited protein 75 [Nicotiana tabacum] (GB:AAG43558.1)</t>
  </si>
  <si>
    <t>similar to disease resistance protein-related / LRR protein-related [Arabidopsis thaliana] (TAIR:AT2G26380.1); similar to disease resistance protein-related / LRR protein-related [Arabidopsis thaliana] (TAIR:AT1G33590.1); similar to H0402C08.6 [Oryza sativa (indica cultivar-group)] (GB:CAJ86230.1); contains InterPro domain Leucine-rich repeat; (InterPro:IPR001611); contains InterPro domain Leucine-rich repeat, plant specific; (InterPro:IPR007090); contains InterPro domain Leucine rich repeat, N-terminal; (InterPro:IPR013210)</t>
  </si>
  <si>
    <t>similar to leucine-rich repeat family protein [Arabidopsis thaliana] (TAIR:AT1G33600.1); similar to disease resistance protein-related / LRR protein-related [Arabidopsis thaliana] (TAIR:AT2G26380.1); similar to leucine-rich repeat family protein [Arabidopsis thaliana] (TAIR:AT1G33610.1); similar to Leucine-rich repeat; Leucine-rich repeat, cysteine-containing type [Medicago truncatula] (GB:ABE89631.1); similar to H0402C08.6 [Oryza sativa (indica cultivar-group)] (GB:CAJ86230.1); contains InterPro domain Leucine-rich repeat; (InterPro:IPR001611); contains InterPro domain Leucine-rich repeat, typical subtype; (InterPro:IPR003591); contains InterPro domain Leucine-rich repeat, plant specific; (InterPro:IPR007090); contains InterPro domain Leucine rich repeat, N-terminal; (InterPro:IPR013210)</t>
  </si>
  <si>
    <t>similar to galactosyltransferase family protein [Arabidopsis thaliana] (TAIR:AT4G21060.1); similar to conserved hypothetical protein [Medicago truncatula] (GB:ABE90936.1)</t>
  </si>
  <si>
    <t>similar to F-box protein-related [Arabidopsis thaliana] (TAIR:AT1G46984.1); similar to Probable disease resistance RPP8-like protein 2 (GB:Q9MAG6); contains InterPro domain Cyclin-like F-box; (InterPro:IPR001810); contains InterPro domain F-box associated type 3; (InterPro:IPR013187); contains InterPro domain Galactose oxidase, central; (InterPro:IPR011043); contains InterPro domain F-box associated type 1; (InterPro:IPR006527)</t>
  </si>
  <si>
    <t>Encodes mitochondrial ADP/ATP carrier</t>
  </si>
  <si>
    <t>similar to phosphate-responsive protein, putative [Arabidopsis thaliana] (TAIR:AT5G64260.1); similar to erg-1 [Solanum tuberosum] (GB:AAP42136.1); contains InterPro domain Phosphate-induced protein 1 conserved region; (InterPro:IPR006766)</t>
  </si>
  <si>
    <t>potassium transporter</t>
  </si>
  <si>
    <t>Encodes a protein with putative sucrose-phosphate synthase activity.</t>
  </si>
  <si>
    <t>Nitrogen metabolism. Major cytosolic isoenzyme controlling aspartate biosynthesis in the light.</t>
  </si>
  <si>
    <t>similar to MTN3 (ARABIDOPSIS HOMOLOG OF MEDICAGO TRUNCATULA MTN3) [Arabidopsis thaliana] (TAIR:AT5G23660.1); similar to MtN3 [Medicago truncatula] (GB:CAA69976.1); contains InterPro domain MtN3 and saliva related transmembrane protein; (InterPro:IPR004316)</t>
  </si>
  <si>
    <t>similar to peptidase [Arabidopsis thaliana] (TAIR:AT1G67420.1); similar to OSJNBb0061C13.16 [Oryza sativa (japonica cultivar-group)] (GB:CAE05634.1); similar to 24 kDa vacuolar protein VP24 [Ipomoea batatas] (GB:BAA83809.1); contains InterPro domain Peptidase M28; (InterPro:IPR007484)</t>
  </si>
  <si>
    <t>Encodes a protein with sucrose synthase activity (SUS1).</t>
  </si>
  <si>
    <t>similar to zinc finger (C3HC4-type RING finger) family protein [Arabidopsis thaliana] (TAIR:AT5G24870.2); similar to Zinc finger, RING-type; RINGv [Medicago truncatula] (GB:ABE80412.1); contains InterPro domain Zinc finger, RING-type; (InterPro:IPR001841)</t>
  </si>
  <si>
    <t>similar to unknown protein [Arabidopsis thaliana] (TAIR:AT5G57123.1); similar to conserved hypothetical protein [Medicago truncatula] (GB:ABD28467.1); contains domain Glucocorticoid receptor-like (DNA-binding domain) (SSF57716)</t>
  </si>
  <si>
    <t>similar to Eucalyptus gunnii alcohol dehydrogenase of unknown physiological function (GI:1143445), apple tree, PIR:T16995; NOT a cinnamyl-alcohol dehydrogenase</t>
  </si>
  <si>
    <t>similar to ATAGAL2 (ARABIDOPSIS THALIANA ALPHA-GALACTOSIDASE 2), alpha-galactosidase [Arabidopsis thaliana] (TAIR:AT5G08370.2); similar to acid alpha galactosidase 1 [Cucumis sativus] (GB:ABC55266.1); similar to alpha-galactosidase 1 [Pisum sativum] (GB:CAF34023.1); similar to alpha-galactosidase [Carica papaya] (GB:AAP04002.1); contains InterPro domain Glycoside hydrolase, family 27; (InterPro:IPR002241); contains InterPro domain Glycoside hydrolase, clan GH-D; (InterPro:IPR000111)</t>
  </si>
  <si>
    <t>Encodes a type B monogalactosyldiacylglycerol (MGDG) synthase. Strongly induced by phosphate deprivation, and in non-photosynthetic tissues</t>
  </si>
  <si>
    <t>Al-stress-induced gene</t>
  </si>
  <si>
    <t>similar to integral membrane family protein [Arabidopsis thaliana] (TAIR:AT1G76340.1); similar to integral membrane protein-like [Oryza sativa (japonica cultivar-group)] (GB:BAD33996.1); similar to Os08g0203900 [Oryza sativa (japonica cultivar-group)] (GB:NP_001061227.1); contains InterPro domain UAA transporter; (InterPro:IPR013657)</t>
  </si>
  <si>
    <t>similar to unknown protein [Arabidopsis thaliana] (TAIR:AT5G63540.1); similar to unknown protein [Arabidopsis thaliana] (TAIR:AT1G72080.1); similar to unknown protein [Oryza sativa (japonica cultivar-group)] (GB:BAD67825.1); contains domain FAMILY NOT NAMED (PTHR13681); contains domain gb def: Hypothetical protein At5g19950 (PTHR13681:SF2)</t>
  </si>
  <si>
    <t>similar to glycosyl hydrolase family 3 protein [Arabidopsis thaliana] (TAIR:AT3G62710.1); similar to glycosyl hydrolase family 3 protein [Arabidopsis thaliana] (TAIR:AT5G20940.1); similar to glycosyl hydrolase family 3 protein [Arabidopsis thaliana] (TAIR:AT5G04885.1); similar to beta-D-glucan exohydrolase [Nicotiana tabacum] (GB:BAA33065.1); similar to beta-D-glucosidase [Tropaeolum majus] (GB:CAA07070.1); similar to beta-D-glucosidase [Gossypium hirsutum] (GB:AAQ17461.1); contains InterPro domain Glycoside hydrolase, family 3, C-terminal; (InterPro:IPR002772); contains InterPro domain Glycoside hydrolase, family 3, N-terminal; (InterPro:IPR001764)</t>
  </si>
  <si>
    <t>similar to zinc finger (C3HC4-type RING finger) family protein [Arabidopsis thaliana] (TAIR:AT5G01980.1); similar to Zinc finger, RING-type; RINGv [Medicago truncatula] (GB:ABE89663.1); similar to Os09g0434200 [Oryza sativa (japonica cultivar-group)] (GB:NP_001063251.1); contains InterPro domain Peptidyl-prolyl cis-trans isomerase, cyclophilin type; (InterPro:IPR002130); contains InterPro domain Zinc finger, RING-type; (InterPro:IPR001841)</t>
  </si>
  <si>
    <t>similar to ATCEN2 (CENTRIN2), calcium ion binding [Arabidopsis thaliana] (TAIR:AT3G50360.1); similar to Caltractin (Centrin) (GB:P41210); contains InterPro domain EF-Hand type; (InterPro:IPR011992); contains InterPro domain Calcium-binding EF-hand; (InterPro:IPR002048); contains InterPro domain Flagellar calcium-binding protein (calflagin); (InterPro:IPR003299)</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Arabidopsis aminopeptidase P1</t>
  </si>
  <si>
    <t>similar to armadillo/beta-catenin repeat family protein / U-box domain-containing family protein [Arabidopsis thaliana] (TAIR:AT1G67530.1); similar to bg55 [Bruguiera gymnorrhiza] (GB:BAB55653.1); contains InterPro domain Armadillo-like helical; (InterPro:IPR011989); contains InterPro domain U box; (InterPro:IPR003613)</t>
  </si>
  <si>
    <t>similar to unknown protein [Arabidopsis thaliana] (TAIR:AT2G18210.1); similar to hypothetical protein [Thellun (GB:ABB45855.1)</t>
  </si>
  <si>
    <t>similar to hydrolase, alpha/beta fold family protein [Arabidopsis thaliana] (TAIR:AT2G23580.1); similar to ethylene-induced esterase [Citrus sinensis] (GB:AAK58599.1); similar to protein S [Catharanthus roseus] (GB:AAU95203.1); contains InterPro domain Esterase/lipase/thioesterase; (InterPro:IPR000379); contains InterPro domain Alpha/beta hydrolase fold-1; (InterPro:IPR000073)</t>
  </si>
  <si>
    <t>similar to ERD3 (EARLY-RESPONSIVE TO DEHYDRATION 3) [Arabidopsis thaliana] (TAIR:AT4G19120.2); similar to Generic methyltransferase [Medicago truncatula] (GB:ABE86303.1); contains InterPro domain Protein of unknown function DUF248, methyltransferase putative; (InterPro:IPR004159)</t>
  </si>
  <si>
    <t>Sig1 binding protein; interacts with Sig1R4. As well as Sig1, SibI is imported into chloroplasts and its expression is light-dependent in mature chloroplasts.</t>
  </si>
  <si>
    <t>member of calcium exchanger family with highest homology (77%) to CAX1, a functional vacuolar cation/H+ antiporter</t>
  </si>
  <si>
    <t>similar to unknown protein [Arabidopsis thaliana] (TAIR:AT2G40060.1); similar to conserved hypothetical protein [Medicago truncatula] (GB:ABE83515.1); contains InterPro domain Clathrin light chain; (InterPro:IPR000996)</t>
  </si>
  <si>
    <t>putative transmembrane protein G1p (AtG1) mRNA, complete</t>
  </si>
  <si>
    <t>similar to Per1-like protein-related [Arabidopsis thaliana] (TAIR:AT5G62130.1); similar to Per1-like family protein [Solanum tuberosum] (GB:ABB72805.1); contains InterPro domain Per1-like; (InterPro:IPR007217)</t>
  </si>
  <si>
    <t>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esting a common mechanism for sulphur mobilization and transfer.</t>
  </si>
  <si>
    <t>similar to protein kinase family protein [Arabidopsis thaliana] (TAIR:AT3G09010.1); similar to Os04g0619400 [Oryza sativa (japonica cultivar-group)] (GB:NP_001053898.1); similar to H0313F03.21 [Oryza sativa (indica cultivar-group)] (GB:CAJ86134.1); contains InterPro domain Protein kinase-like; (InterPro:IPR011009); contains InterPro domain Protein kinase; (InterPro:IPR000719); contains InterPro domain Serine/threonine protein kinase, active site; (InterPro:IPR008271)</t>
  </si>
  <si>
    <t>similar to unknown protein [Arabidopsis thaliana] (TAIR:AT2G44200.1); similar to putative small ribonucleoprotein [Oryza sativa] (GB:AAL31070.1)</t>
  </si>
  <si>
    <t>similar to protein kinase family protein [Arabidopsis thaliana] (TAIR:AT1G51910.1); similar to leucine-rich repeat protein kinase, putative [Arabidopsis thaliana] (TAIR:AT1G51880.1); similar to leucine-rich repeat protein kinase, putative [Arabidopsis thaliana] (TAIR:AT1G51860.1); similar to Protein kinase [Medicago truncatula] (GB:ABE90328.1); similar to Protein kinase [Medicago truncatula] (GB:ABE90329.1); similar to leaf senescence-associated receptor-like protein kinase [Phaseolus vulgaris] (GB:AAG00510.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t>
  </si>
  <si>
    <t>similar to protein kinase family protein [Arabidopsis thaliana] (TAIR:AT3G21630.1); similar to Os01g0741200 [Oryza sativa (japonica cultivar-group)] (GB:NP_001044206.1); similar to protein kinase family protein [Musa balbisiana] (GB:ABF70119.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 contains InterPro domain Peptidoglycan-binding LysM; (InterPro:IPR002482)</t>
  </si>
  <si>
    <t>Identical to Glutaredoxin-C3 precursor (AtGrxC3) (GRXC3) [Arabidopsis Thaliana] (GB:Q9FVX1); similar to glutaredoxin, putative [Arabidopsis thaliana] (TAIR:AT5G20500.1); similar to hypothetical protein [Thellun (GB:ABB45843.1); contains InterPro domain Thioredoxin-like fold; (InterPro:IPR012336); contains InterPro domain Glutaredoxin, eukaryotic and viruses; (InterPro:IPR011899); contains InterPro domain Glutaredoxin; (InterPro:IPR002109); contains InterPro domain Thioredoxin fold; (InterPro:IPR012335)</t>
  </si>
  <si>
    <t>similar to unknown protein [Arabidopsis thaliana] (TAIR:AT1G09645.1); similar to Os05g0419600 [Oryza sativa (japonica cultivar-group)] (GB:NP_001055573.1)</t>
  </si>
  <si>
    <t>similar to heavy-metal-associated domain-containing protein / copper chaperone (CCH)-related [Arabidopsis thaliana] (TAIR:AT1G71050.1); similar to farnesylated protein 3 [Hordeum vulgare subsp. vulgare] (GB:CAD70173.1); similar to Os01g0507700 [Oryza sativa (japonica cultivar-group)] (GB:NP_001043154.1); contains InterPro domain ATPase, P-type, K/Mg/Cd/Cu/Zn/Na/Ca/Na/H-transporter; (InterPro:IPR001757); contains InterPro domain Heavy metal transport/detoxification protein; (InterPro:IPR006121)</t>
  </si>
  <si>
    <t>similar to proline-rich family protein [Arabidopsis thaliana] (TAIR:AT5G45350.2); similar to Unknown (protein for MGC:12025) [Mus musculus] (GB:AAH05782.1)</t>
  </si>
  <si>
    <t>similar to protein kinase family protein [Arabidopsis thaliana] (TAIR:AT5G54590.2); similar to hypothetical protein [Cleome spinosa] (GB:ABD96839.1); contains InterPro domain Protein kinase-like; (InterPro:IPR011009); contains InterPro domain Protein kinase; (InterPro:IPR000719); contains InterPro domain Serine/threonine protein kinase, active site; (InterPro:IPR008271)</t>
  </si>
  <si>
    <t>similar to proton-dependent oligopeptide transport (POT) family protein [Arabidopsis thaliana] (TAIR:AT3G01350.1); similar to TGF-beta receptor, type I/II extracellular re (GB:ABE79897.1); contains InterPro domain TGF-beta receptor, type I/II extracellular region; (InterPro:IPR000109)</t>
  </si>
  <si>
    <t>Encodes a golgi alpha-mannosidase, an enzyme responsible for the formation of major complex-type N-glycans.</t>
  </si>
  <si>
    <t>Encodes a NAD-dependent formate dehydrogenase.</t>
  </si>
  <si>
    <t>encodes an acyl hydrolase involved in senescence .</t>
  </si>
  <si>
    <t>similar to copper amine oxidase, putative [Arabidopsis thaliana] (TAIR:AT1G31670.1); similar to copper amine oxidase, putative [Arabidopsis thaliana] (TAIR:AT1G31710.1); similar to diamine oxidase [Brassica juncea] (GB:AAL47166.1); contains InterPro domain Copper amine oxidase; (InterPro:IPR000269)</t>
  </si>
  <si>
    <t>member of CYP81D</t>
  </si>
  <si>
    <t>similar to unknown protein [Arabidopsis thaliana] (TAIR:AT3G20510.1); similar to hypothetical protein 11 [Plantago major] (GB:CAJ34819.1); similar to Os03g0584300 [Oryza sativa (japonica cultivar-group)] (GB:NP_001050565.1); similar to Os03g0568500 [Oryza sativa (japonica cultivar-group)] (GB:NP_001050510.1); contains InterPro domain Protein of unknown function UPF0136, Transmembrane; (InterPro:IPR005349)</t>
  </si>
  <si>
    <t>Identical to Putative clathrin assembly protein At5g35200 [Arabidopsis Thaliana] (GB:Q9LHS0); similar to epsin N-terminal homology (ENTH) domain-containing protein [Arabidopsis thaliana] (TAIR:AT2G01600.1); similar to Os02g0803300 [Oryza sativa (japonica cultivar-group)] (GB:NP_001048425.1); similar to Carbamoyl-phosphate synthase L chain, ATP-binding; ANTH [Medicago truncatula] (GB:ABE84582.1); similar to Os06g0175500 [Oryza sativa (japonica cultivar-group)] (GB:NP_001056950.1); contains InterPro domain Epsin, N-terminal; (InterPro:IPR001026); contains InterPro domain ANTH; (InterPro:IPR011417); contains InterPro domain Phosphoinositide-binding clathrin adaptor, N-terminal; (InterPro:IPR008943)</t>
  </si>
  <si>
    <t>similar to catalytic/ transferase, transferring glycosyl groups [Arabidopsis thaliana] (TAIR:AT3G42180.1); similar to exostosin family protein [Capsella rubella] (GB:ABA18105.1); contains InterPro domain Exostosin-like; (InterPro:IPR004263)</t>
  </si>
  <si>
    <t>similar to transcription factor [Arabidopsis thaliana] (TAIR:AT3G04450.1); similar to CDPK substrate protein 1; CSP1 [Mesembryanthemum crystallinum] (GB:AAF32350.1); contains InterPro domain Homeodomain-like; (InterPro:IPR009057); contains InterPro domain Myb-like DNA-binding region, SHAQKYF class; (InterPro:IPR006447); contains InterPro domain Myb, DNA-binding; (InterPro:IPR001005)</t>
  </si>
  <si>
    <t>similar to hypoxia-responsive family protein [Arabidopsis thaliana] (TAIR:AT3G05550.1); similar to hypoxia-responsive family protein [Citrus sinensis] (GB:AAZ05072.1); contains InterPro domain Hypoxia induced protein conserved region; (InterPro:IPR007667)</t>
  </si>
  <si>
    <t>similar to protein phosphatase 2C, putative / PP2C, putative [Arabidopsis thaliana] (TAIR:AT3G05640.2); similar to Protein phosphatase 2C-like [Medicago truncatula] (GB:ABE85677.1); contains InterPro domain Protein phosphatase 2C-like; (InterPro:IPR001932)</t>
  </si>
  <si>
    <t>Identical to RING-H2 finger protein ATL5H precursor (ATL5H) [Arabidopsis Thaliana] (GB:Q8LGA5); similar to ATL6 (Arabidopsis T?xicos en Levadura 6), protein binding / zinc ion binding [Arabidopsis thaliana] (TAIR:AT3G05200.1); similar to RING/C3HC4/PHD zinc finger-like protein [Cucumis melo] (GB:AAO45753.1); contains InterPro domain Zinc finger, RING-type; (InterPro:IPR001841)</t>
  </si>
  <si>
    <t>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t>
  </si>
  <si>
    <t>similar to zinc finger (DNL type) family protein [Arabidopsis thaliana] (TAIR:AT1G68730.1); similar to Os06g0724400 [Oryza sativa (japonica cultivar-group)] (GB:NP_001058612.1); similar to unknown protein [Oryza sativa (japonica cultivar-group)] (GB:BAD61688.1); contains InterPro domain Zinc finger, Zim17-type; (InterPro:IPR007853)</t>
  </si>
  <si>
    <t>similar to calmodulin-binding protein [Arabidopsis thaliana] (TAIR:AT4G25800.2); similar to hypothetical protein MtrDRAFT_AC146914g39v1 [Medicago truncatula] (GB:ABE91845.1); contains InterPro domain Calmodulin binding protein-like; (InterPro:IPR012416)</t>
  </si>
  <si>
    <t>chloroplastidic phosphoglucan, water dikinase (PWD) which is required for normal degradation of leaf starch in Arabidopsis. NMR analysis of the mutants, suggests that the gene is specifically involved in the phosphorylation of the glucosyl residues of starch at the C3 position.</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similar to HAESA (RECEPTOR-LIKE PROTEIN KINASE 5), ATP binding / kinase/ protein serine/threonine kinase [Arabidopsis thaliana] (TAIR:AT4G28490.1); similar to disease resistance family protein [Arabidopsis thaliana] (TAIR:AT5G25910.1); similar to HSL1 (HAESA-LIKE 1), ATP binding / kinase/ protein serine/threonine kinase [Arabidopsis thaliana] (TAIR:AT1G28440.1); similar to putative CLAVATA1 receptor kinase [Oryza sativa (japonica cultivar-group)] (GB:BAD17641.1); similar to putative CLAVATA1 receptor kinase [Oryza sativa (japonica cultivar-group)] (GB:BAD17639.1); similar to Protein kinase [Medicago truncatula] (GB:ABE81143.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Identical to Ferrochelatase-1, chloroplast/mitochondrial precursor (EC 4.99.1.1) (Ferrochelatase I) (Protoheme ferro-lyase 1) (Heme synthetase 1) (HEM15) [Arabidopsis Thaliana] (GB:P42043); similar to ferrochelatase II [Arabidopsis thaliana] (TAIR:AT2G30390.1); similar to ferrochelatase [Hordeum vulgare] (GB:AAB71887.1); contains InterPro domain Ferrochelatase; (InterPro:IPR001015)</t>
  </si>
  <si>
    <t>Class III RPD3 type protein</t>
  </si>
  <si>
    <t>similar to ChaC-like family protein [Arabidopsis thaliana] (TAIR:AT4G31290.1); similar to ChaC-like family protein-like [Solanum tuberosum] (GB:ABB87104.1); similar to meloidogyne-induced (GB:ABA46779.1); contains InterPro domain ChaC-like protein; (InterPro:IPR006840)</t>
  </si>
  <si>
    <t>Expressed protein contains PAM2 PABC interacting domain.</t>
  </si>
  <si>
    <t>pseudogene of ABC transporter family protein</t>
  </si>
  <si>
    <t>member of CYP714A</t>
  </si>
  <si>
    <t>similar to porin, putative [Arabidopsis thaliana] (TAIR:AT3G49920.1); similar to porin-like protein [Brassica napus] (GB:AAW22622.1); contains InterPro domain Porin, eukaryotic type; (InterPro:IPR001925)</t>
  </si>
  <si>
    <t>similar to BT5 (BTB and TAZ domain protein 5), protein binding / transcription regulator [Arabidopsis thaliana] (TAIR:AT4G37610.1); similar to Zinc finger, TAZ-type; BTB/POZ [Medicago truncatula] (GB:ABE77424.1); contains InterPro domain Zinc finger, TAZ-type; (InterPro:IPR000197); contains InterPro domain BTB; (InterPro:IPR000210); contains InterPro domain BTB/POZ; (InterPro:IPR013069)</t>
  </si>
  <si>
    <t>encodes a member of SNF1-related protein kinases (SnRK2) whose activity is activated by ionic (salt) and non-ionic (mannitol) osmotic stress. Enzyme involved in the ABA signaling during seed germination, dormancy and seedling growth.</t>
  </si>
  <si>
    <t>similar to unknown protein [Arabidopsis thaliana] (TAIR:AT2G23790.1); similar to Os10g0501500 [Oryza sativa (japonica cultivar-group)] (GB:NP_001064986.1); similar to Protein of unknown function DUF607 [Medicago truncatula] (GB:ABE78504.1); similar to Os03g0233000 [Oryza sativa (japonica cultivar-group)] (GB:NP_001049472.1); contains InterPro domain Protein of unknown function DUF607; (InterPro:IPR006769)</t>
  </si>
  <si>
    <t>One of two genes in Arabidopsis that encode a flavoprotein subunit of the mitochondrial succinate dehydrogenase complex.</t>
  </si>
  <si>
    <t>similar to hypothetical protein [Thellun (GB:ABB45848.1); similar to Os06g0472400 [Oryza sativa (japonica cultivar-group)] (GB:NP_001057623.1); contains InterPro domain Protein of unknown function UPF0261; (InterPro:IPR010647)</t>
  </si>
  <si>
    <t>Encodes GATA transcription factor gene GNC, involved in regulating carbon and nitrogen metabolism. Expression occurs in aerial tissue at an early stage of development and is inducible by nitrate.</t>
  </si>
  <si>
    <t>similar to zinc finger (C3HC4-type RING finger) family protein [Arabidopsis thaliana] (TAIR:AT2G17730.1); similar to Os10g0544600 [Oryza sativa (japonica cultivar-group)] (GB:NP_001065202.1); similar to Os06g0717600 [Oryza sativa (japonica cultivar-group)] (GB:NP_001058595.1); similar to putative NEP1-interacting protein 2 [Oryza sativa (japonica cultivar-group)] (GB:BAC79837.1); contains InterPro domain Zinc finger, RING-type; (InterPro:IPR001841)</t>
  </si>
  <si>
    <t>similar to unknown protein [Arabidopsis thaliana] (TAIR:AT2G17850.1); similar to Rhodanese-like domain [Medicago truncatula] (GB:ABE88183.1); contains InterPro domain Rhodanese-like; (InterPro:IPR001763)</t>
  </si>
  <si>
    <t>similar to Avr9/Cf-9 rapidly elicited protein 75 [Nicotiana tabacum] (GB:AAG43558.1)</t>
  </si>
  <si>
    <t>encodes a class I HDZip (homeodomain-leucine zipper) protein</t>
  </si>
  <si>
    <t>Encodes a maltotriose-metabolizing enzyme with chloroplastic &amp;#945;-1,4-glucanotransferase activity. Mutant has altered starch degradation.</t>
  </si>
  <si>
    <t>PYD3 encodes a beta-ureidopropionase which, when expressed in E. coli, has been shown to convert beta-ureidopropionate into beta-alanine.</t>
  </si>
  <si>
    <t>similar to unknown protein [Arabidopsis thaliana] (TAIR:AT3G19920.1); similar to hypothetical protein [Trifolium pratense] (GB:BAE71289.1)</t>
  </si>
  <si>
    <t>similar to SNF7-related [Arabidopsis thaliana] (TAIR:AT5G09260.1); similar to Charged multivesicular body protein 6 (Chromatin-modifying protein 6) (GB:Q503V0); similar to Os02g0596500 [Oryza sativa (japonica cultivar-group)] (GB:NP_001047322.1); similar to hypothetical protein LOC445397 [Danio rerio] (GB:NP_001003874.1); contains InterPro domain Snf7; (InterPro:IPR005024)</t>
  </si>
  <si>
    <t>UV-B-specific signaling component that orchestrates expression of a range of genes with vital UV-protective functions. Located in the nucleus and the cytosol. Associates with chromatin via histones.</t>
  </si>
  <si>
    <t>similar to copine-related [Arabidopsis thaliana] (TAIR:AT3G01650.1); similar to Os01g0960500 [Oryza sativa (japonica cultivar-group)] (GB:NP_001045467.1); similar to copine-like protein [Oryza sativa (japonica cultivar-group)] (GB:ABG34341.1); similar to Os12g0288400 [Oryza sativa (japonica cultivar-group)] (GB:NP_001066593.1); contains InterPro domain Copine; (InterPro:IPR010734); contains InterPro domain von Willebrand factor, type A; (InterPro:IPR002035); contains InterPro domain Zinc finger, RING-type; (InterPro:IPR001841)</t>
  </si>
  <si>
    <t>encodes a bifunctional protein that has 3'(2'),5'-bisphosphate nucleotidase and inositol polyphosphate 1-phosphatase activities and rescues sulfur assimilation mutants in yeast. It is involved in the response to cold, drought, and ABA. Mutants in this gene exhibit enhanced induction of stress genes in response to cold, ABA, salt and dehydration due to higher accumulation of the second messenger, inositol (1,4,5)- triphosphate (IP(3)).</t>
  </si>
  <si>
    <t>similar to pyruvate kinase, putative [Arabidopsis thaliana] (TAIR:AT4G26390.1); similar to pyruvate kinase, putative [Arabidopsis thaliana] (TAIR:AT5G56350.1); similar to pyruvate kinase, putative [Arabidopsis thaliana] (TAIR:AT5G08570.1); similar to pyruvate kinase [Glycine max] (GB:AAM94349.1); similar to pyruvate kinase [Glycine max] (GB:AAM94348.1); similar to Pyruvate kinase, cytosolic isozyme (PK) (GB:Q42806); contains InterPro domain Pyruvate kinase, beta-barrel-like; (InterPro:IPR011037); contains InterPro domain Pyruvate kinase; (InterPro:IPR001697)</t>
  </si>
  <si>
    <t>member of Glycoside Hydrolase Family 35</t>
  </si>
  <si>
    <t>similar to hypothetical protein Haso02002276 [Haemophilus somnus 2336] (GB:ZP_00204600.1); contains InterPro domain DNA-binding SAP; (InterPro:IPR003034)</t>
  </si>
  <si>
    <t>similar to CBS domain-containing protein / octicosapeptide/Phox/Bemp1 (PB1) domain-containing protein [Arabidopsis thaliana] (TAIR:AT5G50530.1); similar to CBS domain-containing protein / octicosapeptide/Phox/Bemp1 (PB1) domain-containing protein [Arabidopsis thaliana] (TAIR:AT5G50640.1); similar to Octicosapeptide/Phox/Bem1p; CBS [Medicago truncatula] (GB:ABE86173.1); similar to Os12g0169400 [Oryza sativa (japonica cultivar-group)] (GB:NP_001066263.1); similar to CBS domain-containing protein, putative, expressed [Oryza sativa (japonica cultivar-group)] (GB:ABA95929.1); contains InterPro domain CBS; (InterPro:IPR000644); contains InterPro domain Octicosapeptide/Phox/Bem1p; (InterPro:IPR000270)</t>
  </si>
  <si>
    <t>similar to carboxylic ester hydrolase [Arabidopsis thaliana] (TAIR:AT5G45920.1); similar to putative esterase [Oryza sativa (japonica cultivar-group)] (GB:AAK13160.1); similar to Os10g0476700 [Oryza sativa (japonica cultivar-group)] (GB:NP_001064851.1); contains InterPro domain Lipolytic enzyme, G-D-S-L; (InterPro:IPR001087)</t>
  </si>
  <si>
    <t>similar to band 7 family protein [Arabidopsis thaliana] (TAIR:AT1G69840.6); similar to hypersensitive-induced reaction protein [Capsicum annuum] (GB:AAS98165.1); contains InterPro domain Band 7 protein; (InterPro:IPR001107)</t>
  </si>
  <si>
    <t>similar to unknown protein [Arabidopsis thaliana] (TAIR:AT5G50090.1); similar to Os09g0381600 [Oryza sativa (japonica cultivar-group)] (GB:NP_001063061.1); similar to T10O24.15, related [Lycopersicon esculentum] (GB:AAX95759.1)</t>
  </si>
  <si>
    <t>similar to transcription factor jumonji (jmjC) domain-containing protein [Arabidopsis thaliana] (TAIR:AT1G78280.1); similar to Transcription factor jumonji, jmjC [Medicago truncatula] (GB:ABE79698.1); contains InterPro domain Transcription factor jumonji; (InterPro:IPR013129); contains InterPro domain Transcription factor jumonji/aspartyl beta-hydroxylase; (InterPro:IPR003347)</t>
  </si>
  <si>
    <t>similar to integral membrane HPP family protein [Arabidopsis thaliana] (TAIR:AT3G47980.1); similar to Os03g0684700 [Oryza sativa (japonica cultivar-group)] (GB:NP_001050921.1); similar to hypothetical protein [Oryza sativa] (GB:AAK14421.1); contains InterPro domain HPP; (InterPro:IPR007065)</t>
  </si>
  <si>
    <t>similar to invertase/pectin methylesterase inhibitor family protein [Arabidopsis thaliana] (TAIR:AT3G47380.1); similar to putative ripening-related protein [Vitis vinifera] (GB:CAB85625.1); contains InterPro domain Plant invertase/pectin methylesterase inhibitor; (InterPro:IPR007186); contains InterPro domain Pectinesterase inhibitor; (InterPro:IPR006501)</t>
  </si>
  <si>
    <t>similar to embryo-specific protein-related [Arabidopsis thaliana] (TAIR:AT2G41470.1); similar to Embryo-specific 3 [Medicago truncatula] (GB:ABE79354.1); contains InterPro domain Lipase/lipooxygenase, PLAT/LH2; (InterPro:IPR008976); contains InterPro domain Embryo-specific 3; (InterPro:IPR010417)</t>
  </si>
  <si>
    <t>similar to peptidoglycan-binding LysM domain-containing protein [Arabidopsis thaliana] (TAIR:AT4G25433.1); similar to Os10g0524300 [Oryza sativa (japonica cultivar-group)] (GB:NP_001065106.1); similar to Putative dihydrodipicolinate reductase-like protein [Oryza sativa (japonica cultivar-group)] (GB:AAO15285.1); similar to OSJNBa0019K04.5 [Oryza sativa (japonica cultivar-group)] (GB:CAD41658.3); contains InterPro domain Peptidoglycan-binding LysM; (InterPro:IPR002482)</t>
  </si>
  <si>
    <t>Encodes an inositol polyphosphate 3-/6-/5-kinase that is localized to the nucleus. Able to complement a mutation in a yeast transcriptional regulator gene (ARG82/IPK2).</t>
  </si>
  <si>
    <t>similar to mitochondrial substrate carrier family protein [Arabidopsis thaliana] (TAIR:AT5G07320.1); similar to putative Mcsc-pending-prov protein [Oryza sativa (japonica cultivar-group)] (GB:BAD15855.1); contains InterPro domain EF-Hand type; (InterPro:IPR011992); contains InterPro domain Calcium-binding EF-hand; (InterPro:IPR002048); contains InterPro domain Mitochondrial carrier protein; (InterPro:IPR002067); contains InterPro domain Mitochondrial substrate carrier; (InterPro:IPR001993)</t>
  </si>
  <si>
    <t>ubiquitous enzyme that repairs oxidatively damaged proteins</t>
  </si>
  <si>
    <t>pseudo response regulator involved in the generation of circadian rhythms. TOC1 appears to shorten the period of circumnutation speed. TOC1 contributes to the plant fitness (carbon fixation, biomass) by influencing the circadian clock period.</t>
  </si>
  <si>
    <t>Identical to Sugar transport protein 3 (Hexose transporter 3) (STP3) [Arabidopsis Thaliana] (GB:Q8L7R8;GB:Q9ZS56); similar to glucose transporter, putative [Arabidopsis thaliana] (TAIR:AT4G21480.1); similar to STP1 (SUGAR TRANSPORTER 1), carbohydrate transporter/ sugar porter [Arabidopsis thaliana] (TAIR:AT1G11260.1); similar to Hexose carrier protein HEX6 (GB:Q07423); similar to putative hexose transporter [Vitis vinifera] (GB:AAT09978.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encodes a member of the ERF (ethylene response factor) subfamily B-3 of ERF/AP2 transcription factor family. The protein contains one AP2 domain. There are 18 members in this subfamily including ATERF-1, ATERF-2, AND ATERF-5.</t>
  </si>
  <si>
    <t>similar to glycine-rich protein [Arabidopsis thaliana] (TAIR:AT5G46730.1); similar to hypothetical protein MtrDRAFT_AC152818g3v1 [Medicago truncatula] (GB:ABE77867.1)</t>
  </si>
  <si>
    <t>similar to unnamed protein product [Tetraodon nigroviridis] (GB:CAF97162.1); similar to Os07g0486500 [Oryza sativa (japonica cultivar-group)] (GB:NP_001059663.1); contains InterPro domain Rho GTPase activation protein; (InterPro:IPR008936); contains InterPro domain RhoGAP; (InterPro:IPR000198)</t>
  </si>
  <si>
    <t>A member of EXO70 gene family, putative exocyst subunits, conserved in land plants. Arabidopsis thaliana contains 23 putative EXO70 genes, which can be classified into eight clusters on the phylogenetic tree.</t>
  </si>
  <si>
    <t>similar to transferase family protein [Arabidopsis thaliana] (TAIR:AT3G29680.1); similar to AT5g39050/MXF12_60 [Medicago truncatula] (GB:ABE91277.1); contains InterPro domain Transferase; (InterPro:IPR003480)</t>
  </si>
  <si>
    <t>Encodes a receptor-like protein kinase.</t>
  </si>
  <si>
    <t>similar to hydroxyproline-rich glycoprotein family protein [Arabidopsis thaliana] (TAIR:AT3G45230.1)</t>
  </si>
  <si>
    <t>similar to zinc finger (C3HC4-type RING finger) family protein [Arabidopsis thaliana] (TAIR:AT3G54780.1); similar to zinc finger (C3HC4-type RING finger) family protein [Arabidopsis thaliana] (TAIR:AT2G38970.1); similar to Os02g0806700 [Oryza sativa (japonica cultivar-group)] (GB:NP_001048450.1); similar to Hypothetical protein protein containing a von Willebrand factor type A domain [Oryza sativa] (GB:AAK98695.1); similar to Os02g0619600 [Oryza sativa (japonica cultivar-group)] (GB:NP_001047451.1); contains InterPro domain von Willebrand factor, type A; (InterPro:IPR002035); contains InterPro domain Zinc finger, RING-type; (InterPro:IPR001841)</t>
  </si>
  <si>
    <t>similar to lectin protein kinase family protein [Arabidopsis thaliana] (TAIR:AT5G60320.1); similar to lectin protein kinase family protein [Arabidopsis thaliana] (TAIR:AT5G60280.1); similar to lectin protein kinase family protein [Arabidopsis thaliana] (TAIR:AT3G45440.1); similar to lectin-like receptor kinase 7;2 [Medicago truncatula] (GB:AAR11299.1); contains InterPro domain Protein kinase-like; (InterPro:IPR011009); contains InterPro domain Concanavalin A-like lectin/glucanase, subgroup; (InterPro:IPR013320); contains InterPro domain Protein kinase; (InterPro:IPR000719); contains InterPro domain Concanavalin A-like lectin/glucanase; (InterPro:IPR008985); contains InterPro domain Serine/threonine protein kinase, active site; (InterPro:IPR008271); contains InterPro domain Legume lectin, beta domain; (InterPro:IPR001220); contains InterPro domain Legume lectin, alpha; (InterPro:IPR000985)</t>
  </si>
  <si>
    <t>Lectin Receptor Kinase involved in protein-protein interactions with RGD-containing proteins as potential ligands. Role in cell wall-plasma membrane adhesion.</t>
  </si>
  <si>
    <t>similar to sec61beta family protein [Arabidopsis thaliana] (TAIR:AT3G60540.2); similar to Sec61beta [Medicago truncatula] (GB:ABD33060.1); contains InterPro domain Sec61beta; (InterPro:IPR005609)</t>
  </si>
  <si>
    <t>Encodes a protein predicted to function in tandem with PDX1 to form glutamine amidotransferase complex with involved in vitamin B6 biosynthesis. PDX2 is predicted to function as glutaminase within the complex.</t>
  </si>
  <si>
    <t>similar to RNA and export factor-binding protein, putative [Arabidopsis thaliana] (TAIR:AT5G02530.1); similar to ALY protein [Nicotiana benthamiana] (GB:CAG26903.1); contains InterPro domain RNA-binding region RNP-1 (RNA recognition motif); (InterPro:IPR000504)</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similar to UNE18 (unfertilized embryo sac 18), oxysterol binding [Arabidopsis thaliana] (TAIR:AT5G02100.1); similar to oxysterol-binding family protein [Arabidopsis thaliana] (TAIR:AT3G09300.1); similar to Os03g0274000 [Oryza sativa (japonica cultivar-group)] (GB:NP_001049701.1); similar to oxysterol-binding protein [Solanum tuberosum] (GB:AAR25799.1); contains InterPro domain Oxysterol-binding protein; (InterPro:IPR000648); contains InterPro domain C2; (InterPro:IPR000008)</t>
  </si>
  <si>
    <t>similar to leucine-rich repeat protein kinase, putative [Arabidopsis thaliana] (TAIR:AT5G59680.1); similar to leucine-rich repeat protein kinase, putative [Arabidopsis thaliana] (TAIR:AT5G59650.1); similar to MEE39 (maternal effect embryo arrest 39), kinase [Arabidopsis thaliana] (TAIR:AT3G46330.1); similar to Protein kinase [Medicago truncatula] (GB:ABE90328.1); similar to Protein kinase [Medicago truncatula] (GB:ABE90329.1); similar to leaf senescence-associated receptor-like protein kinase [Phaseolus vulgaris] (GB:AAG00510.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t>
  </si>
  <si>
    <t>similar to scarecrow transcription factor family protein [Arabidopsis thaliana] (TAIR:AT3G46600.1); similar to GRAS4 [Solanum lycopersicum] (GB:ABD72960.1); contains InterPro domain GRAS transcription factor; (InterPro:IPR005202)</t>
  </si>
  <si>
    <t>similar to zinc finger (C3HC4-type RING finger) family protein [Arabidopsis thaliana] (TAIR:AT3G46620.1); similar to Zinc finger, RING-type; Thioredoxin-related; RINGv [Medicago truncatula] (GB:ABE81988.1); contains InterPro domain Protein of unknown function DUF1117; (InterPro:IPR010543); contains InterPro domain Zinc finger, RING-type; (InterPro:IPR001841)</t>
  </si>
  <si>
    <t>similar to protein phosphatase 2C, putative / PP2C, putative [Arabidopsis thaliana] (TAIR:AT1G07430.1); similar to protein phosphatase 2C [Nicotiana tabacum] (GB:CAC10358.1); contains InterPro domain Protein phosphatase 2C-like; (InterPro:IPR001932)</t>
  </si>
  <si>
    <t>Belongs to a large family of plant-specific genes of unknown function. Involved in resistance to the powdery mildew species Erysiphe cichoracearum and Erysiphe orontii, but not to the unrelated pathogens Pseudomonas syringae or Peronospora parasitica.</t>
  </si>
  <si>
    <t>similar to protein binding / zinc ion binding [Arabidopsis thaliana] (TAIR:AT3G47160.1); similar to Os04g0679800 [Oryza sativa (japonica cultivar-group)] (GB:NP_001054282.1); similar to H0801D08.18 [Oryza sativa (indica cultivar-group)] (GB:CAJ86260.1); contains InterPro domain Zinc finger, RING-type; (InterPro:IPR001841)</t>
  </si>
  <si>
    <t>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t>
  </si>
  <si>
    <t>similar to unknown protein [Arabidopsis thaliana] (TAIR:AT4G30630.1); similar to tRNA-binding arm [Medicago truncatula] (GB:ABE78788.1)</t>
  </si>
  <si>
    <t>F-box protein, interacts with SKP1/ASK1 subunit of SCF ubiquitin ligase in a glucose-dependent manner</t>
  </si>
  <si>
    <t>xyloglucan endotransglycosylase-related protein (XTR3)</t>
  </si>
  <si>
    <t>CBL-interacting protein kinase</t>
  </si>
  <si>
    <t>similar to calmodulin binding [Arabidopsis thaliana] (TAIR:AT2G18750.2); similar to calmodulin-binding protein [Arabidopsis thaliana] (TAIR:AT4G25800.2); similar to Os02g0562300 [Oryza sativa (japonica cultivar-group)] (GB:NP_001047151.1); similar to calmodulin-binding protein (GB:AAB37246.1); similar to Os04g0444200 [Oryza sativa (japonica cultivar-group)] (GB:NP_001052891.1); contains InterPro domain Calmodulin binding protein-like; (InterPro:IPR012416)</t>
  </si>
  <si>
    <t>similar to unknown protein [Arabidopsis thaliana] (TAIR:AT4G26060.1); similar to conserved hypothetical protein [Medicago truncatula] (GB:ABE79016.1); contains domain 60S RIBOSOMAL PROTEIN L18A (PTHR10052); contains domain 60S RIBOSOMAL PROTEIN L18A, PLANT (PTHR10052:SF2)</t>
  </si>
  <si>
    <t>Arabidopsis-autoinhibited Ca2+ -ATPase, isoform 8, contains all of the characteristic motifs of Ca2+ -transporting P-type Ca2+ -ATPases and is localized to the plasma membrane.</t>
  </si>
  <si>
    <t>member of CYP81F</t>
  </si>
  <si>
    <t>similar to dual specificity protein phosphatase family protein [Arabidopsis thaliana] (TAIR:AT2G35680.1); similar to Os01g0739200 [Oryza sativa (japonica cultivar-group)] (GB:NP_001044194.1); similar to dual specificity protein phosphatase family protein [Musa balbisiana] (GB:ABF70116.1); similar to Os05g0524200 [Oryza sativa (japonica cultivar-group)] (GB:NP_001056088.1); contains InterPro domain Dual specificity protein phosphatase; (InterPro:IPR000340); contains InterPro domain Tyrosine specific protein phosphatase and dual specificity protein phosphatase; (InterPro:IPR000387)</t>
  </si>
  <si>
    <t>similar to phosphofructokinase family protein [Arabidopsis thaliana] (TAIR:AT4G32840.1); similar to phosphofructokinase family protein [Arabidopsis thaliana] (TAIR:AT4G29220.1); similar to phosphofructokinase family protein [Arabidopsis thaliana] (TAIR:AT4G26270.1); similar to Phosphofructokinase [Medicago truncatula] (GB:ABE84859.1); similar to Phosphofructokinase, putative [Medicago truncatula] (GB:ABE90419.1); similar to Phosphofructokinase [Medicago truncatula] (GB:ABE80791.1); contains InterPro domain Pyrophosphate-dependent phosphofructokinase TP0108; (InterPro:IPR012004); contains InterPro domain Phosphofructokinase; (InterPro:IPR000023)</t>
  </si>
  <si>
    <t>similar to pyruvate kinase, putative [Arabidopsis thaliana] (TAIR:AT5G63680.1); similar to pyruvate kinase, putative [Arabidopsis thaliana] (TAIR:AT4G26390.1); similar to pyruvate kinase, putative [Arabidopsis thaliana] (TAIR:AT5G08570.1); similar to pyruvate kinase [Glycine max] (GB:CAI53675.1); similar to Pyruvate kinase [Medicago truncatula] (GB:ABE78303.1); similar to Pyruvate kinase, cytosolic isozyme (PK) (GB:Q42954); contains InterPro domain Pyruvate kinase, beta-barrel-like; (InterPro:IPR011037); contains InterPro domain Pyruvate kinase; (InterPro:IPR001697)</t>
  </si>
  <si>
    <t>similar to unknown protein [Arabidopsis thaliana] (TAIR:AT1G55365.1); similar to hypothetical protein MtrDRAFT_AC152752g20v1 [Medicago truncatula] (GB:ABE87470.1)</t>
  </si>
  <si>
    <t>similar to KH domain-containing protein [Arabidopsis thaliana] (TAIR:AT4G26480.1); similar to putative KH domain protein [Oryza sativa (japonica cultivar-group)] (GB:BAD13019.1); contains InterPro domain KH; (InterPro:IPR004087)</t>
  </si>
  <si>
    <t>Encodes a member of the Arabidopsis CBL (Calcineurin B-like Calcium Sensor) protein family.</t>
  </si>
  <si>
    <t>WRKY transcription factor 2</t>
  </si>
  <si>
    <t>similar to unknown protein [Arabidopsis thaliana] (TAIR:AT1G12150.1); similar to Prefoldin [Medicago truncatula] (GB:ABE89308.1); contains InterPro domain Protein of unknown function DUF827, plant; (InterPro:IPR008545)</t>
  </si>
  <si>
    <t>similar to WNK3 (Arabidopsis WNK kinase 3), kinase [Arabidopsis thaliana] (TAIR:AT3G48260.1); similar to Protein kinase [Medicago truncatula] (GB:ABE81462.1); contains InterPro domain Protein kinase-like; (InterPro:IPR011009); contains InterPro domain Protein kinase; (InterPro:IPR000719)</t>
  </si>
  <si>
    <t>similar to 2-oxoacid dehydrogenase family protein [Arabidopsis thaliana] (TAIR:AT4G26910.2); similar to Os04g0394200 [Oryza sativa (japonica cultivar-group)] (GB:NP_001052652.1); similar to putative 2-oxoglutarate dehydrogenase E2 subunit [Oryza sativa (japonica cultivar-group)] (GB:BAD22992.1); contains InterPro domain 2-oxo acid dehydrogenase, lipoyl-binding site; (InterPro:IPR003016); contains InterPro domain Biotin/lipoyl attachment; (InterPro:IPR000089); contains InterPro domain Dihydrolipoamide succinyltransferase; (InterPro:IPR006255); contains InterPro domain Single hybrid motif; (InterPro:IPR011053); contains InterPro domain Catalytic domain of components of various dehydrogenase complexes; (InterPro:IPR001078)</t>
  </si>
  <si>
    <t>similar to ankyrin repeat family protein [Arabidopsis thaliana] (TAIR:AT5G54710.1); contains InterPro domain Ankyrin; (InterPro:IPR002110)</t>
  </si>
  <si>
    <t>similar to GTP binding [Arabidopsis thaliana] (TAIR:AT3G21700.3); similar to putative Septum-promoting GTP-binding protein 1 (GTPase spg1) [Oryza sativa (japonica cultivar-group)] (GB:BAC79616.1); contains InterPro domain Small GTP-binding protein domain; (InterPro:IPR005225); contains InterPro domain Miro-like; (InterPro:IPR013684); contains InterPro domain Ras GTPase; (InterPro:IPR001806)</t>
  </si>
  <si>
    <t>similar to unknown protein [Arabidopsis thaliana] (TAIR:AT4G26960.1); similar to hypothetical protein [Oryza sativa (japonica cultivar-group)] (GB:BAD45481.1)</t>
  </si>
  <si>
    <t>Encodes a flavin mononucleotide-binding flavodoxin-like quinone reductase that is a primary auxin-response gene.</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Encodes a protein with similarity to formins that is involved in cytokinesis. Loss of function mutations exhibit delayed cellularization during endosperm development. FH5 is expressed in the endosperm and the protein localizes to the cell plate.</t>
  </si>
  <si>
    <t>similar to plastocyanin-like domain-containing protein [Arabidopsis thaliana] (TAIR:AT4G27520.1); similar to putative early nodulin-like 2 predicted GPI-anchored protein [Trifolium pratense] (GB:BAE71287.1); contains InterPro domain Cupredoxin; (InterPro:IPR008972); contains InterPro domain Plastocyanin-like; (InterPro:IPR003245)</t>
  </si>
  <si>
    <t>similar to auxin-responsive family protein [Arabidopsis thaliana] (TAIR:AT4G00880.1); similar to Auxin responsive SAUR protein [Medicago truncatula] (GB:ABE93517.1); contains InterPro domain Auxin responsive SAUR protein; (InterPro:IPR003676)</t>
  </si>
  <si>
    <t>similar to protein transporter [Arabidopsis thaliana] (TAIR:AT2G16950.2); similar to Importin beta-like protein [Oryza sativa (indica cultivar-group)] (GB:CAC79691.1); similar to Nuclear transport receptor Karyopherin-beta2/Transportin (importin beta superfamily) (ISS) [Ostreococcus tauri] (GB:CAL52524.1); similar to Importin-beta N-terminal domain containing protein, expressed [Oryza sativa (japonica cultivar-group)] (GB:ABF95425.1); contains InterPro domain Armadillo-like helical; (InterPro:IPR011989); contains InterPro domain HEAT; (InterPro:IPR000357); contains InterPro domain Importin-beta, N-terminal; (InterPro:IPR001494)</t>
  </si>
  <si>
    <t>similar to Proteinase inhibitor I4, serpin; Protein kinase [Medicago truncatula] (GB:ABE80838.1); similar to Os01g0655500 [Oryza sativa (japonica cultivar-group)] (GB:NP_001043752.1); contains InterPro domain Protein kinase-like; (InterPro:IPR011009); contains InterPro domain Protein kinase; (InterPro:IPR000719)</t>
  </si>
  <si>
    <t>similar to Cyclin-like F-box [Medicago truncatula] (GB:ABE83073.1); contains InterPro domain Cyclin-like F-box; (InterPro:IPR001810)</t>
  </si>
  <si>
    <t>similar to unknown protein [Arabidopsis thaliana] (TAIR:AT5G24000.1); similar to Protein of unknown function DUF819 [Medicago truncatula] (GB:ABE85318.1); contains InterPro domain Protein of unknown function DUF819; (InterPro:IPR008537)</t>
  </si>
  <si>
    <t>similar to unknown protein [Arabidopsis thaliana] (TAIR:AT4G25670.1); similar to conserved hypothetical protein [Medicago truncatula] (GB:ABE85314.1)</t>
  </si>
  <si>
    <t>similar to heavy-metal-associated domain-containing protein [Arabidopsis thaliana] (TAIR:AT5G52750.1); similar to unknown [Populus tremuloides] (GB:AAO63778.1); contains InterPro domain Heavy metal transport/detoxification protein; (InterPro:IPR006121)</t>
  </si>
  <si>
    <t>similar to heavy-metal-associated domain-containing protein [Arabidopsis thaliana] (TAIR:AT5G52760.1); similar to unknown [Populus tremuloides] (GB:AAO63778.1); contains InterPro domain Heavy metal transport/detoxification protein; (InterPro:IPR006121)</t>
  </si>
  <si>
    <t>similar to Aconitate hydratase, N-terminal; Ornithine cyclodeaminase/mu-crystallin [Medicago truncatula] (GB:ABE83064.1); contains InterPro domain Ornithine cyclodeaminase/mu-crystallin; (InterPro:IPR003462)</t>
  </si>
  <si>
    <t>similar to MATE efflux family protein [Arabidopsis thaliana] (TAIR:AT2G34360.1); similar to MATE efflux family protein [Arabidopsis thaliana] (TAIR:AT1G73700.1); similar to Os04g0373400 [Oryza sativa (japonica cultivar-group)] (GB:NP_001052573.1); similar to MATE efflux family protein, expressed [Oryza sativa (japonica cultivar-group)] (GB:ABG65963.1); similar to Os06g0494400 [Oryza sativa (japonica cultivar-group)] (GB:NP_001057687.1); contains InterPro domain Virulence factor MVIN-like; (InterPro:IPR004268); contains InterPro domain Multi antimicrobial extrusion protein MatE; (InterPro:IPR002528)</t>
  </si>
  <si>
    <t>member of CYP715A</t>
  </si>
  <si>
    <t>similar to pfkB-type carbohydrate kinase family protein [Arabidopsis thaliana] (TAIR:AT1G66430.1); similar to fructokinase (GB:AAB57733.1); contains InterPro domain PfkB; (InterPro:IPR011611); contains InterPro domain Carbohydrate kinase, PfkB; (InterPro:IPR002173); contains InterPro domain Ribokinase; (InterPro:IPR002139)</t>
  </si>
  <si>
    <t>similar to Os10g0508600 [Oryza sativa (japonica cultivar-group)] (GB:NP_001065024.1); similar to unknown protein [Oryza sativa (japonica cultivar-group)] (GB:AAM94931.1); similar to expressed protein [Oryza sativa (japonica cultivar-group)] (GB:AAP54551.2)</t>
  </si>
  <si>
    <t>Encodes leaf-senescence-related protein.</t>
  </si>
  <si>
    <t>similar to protein kinase family protein [Arabidopsis thaliana] (TAIR:AT4G25390.1); similar to Os03g0251700 [Oryza sativa (japonica cultivar-group)] (GB:NP_001049573.1); similar to Protein kinase domain containing protein, expressed [Oryza sativa (japonica cultivar-group)] (GB:ABF94994.1);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t>
  </si>
  <si>
    <t>ATP-dependent Clp protease regulatory subunit</t>
  </si>
  <si>
    <t>similar to zinc finger (MYND type) family protein / F-box family protein [Arabidopsis thaliana] (TAIR:AT1G67340.1); similar to hypothetical protein [Oryza sativa (japonica cultivar-group)] (GB:BAD88375.1); similar to Os01g0921800 [Oryza sativa (japonica cultivar-group)] (GB:NP_001045230.1); similar to Os04g0385600 [Oryza sativa (japonica cultivar-group)] (GB:NP_001052618.1); contains InterPro domain Zinc finger, MYND-type; (InterPro:IPR002893); contains InterPro domain Tetratricopeptide-like helical; (InterPro:IPR011990); contains InterPro domain Sel1-like; (InterPro:IPR006597)</t>
  </si>
  <si>
    <t>similar to auxin-responsive protein-related [Arabidopsis thaliana] (TAIR:AT3G43120.1); similar to hypothetical protein [Oryza sativa (japonica cultivar-group)] (GB:BAD88039.1); contains InterPro domain Auxin responsive SAUR protein; (InterPro:IPR003676)</t>
  </si>
  <si>
    <t>Encodes a ferric chelate reductase that is expressed in shoots and flowers.</t>
  </si>
  <si>
    <t>similar to C2 domain-containing protein / GRAM domain-containing protein [Arabidopsis thaliana] (TAIR:AT1G03370.1); similar to no pollen; Osnop [Oryza sativa (japonica cultivar-group)] (GB:AAU09489.1); similar to OSIGBa0106G07.15 [Oryza sativa (indica cultivar-group)] (GB:CAH67319.1); similar to OSJNBa0022H21.21 [Oryza sativa (japonica cultivar-group)] (GB:CAE05501.2); contains InterPro domain C2; (InterPro:IPR000008); contains InterPro domain C2 calcium/lipid-binding region, CaLB; (InterPro:IPR008973); contains InterPro domain GRAM; (InterPro:IPR004182)</t>
  </si>
  <si>
    <t>similar to unknown protein [Arabidopsis thaliana] (TAIR:AT1G33700.2); similar to unknown protein [Arabidopsis thaliana] (TAIR:AT4G10060.1); similar to unknown protein [Arabidopsis thaliana] (TAIR:AT3G24180.2); similar to unknown protein [Oryza sativa] (GB:AAL31035.1); similar to Os11g0242100 [Oryza sativa (japonica cultivar-group)] (GB:NP_001067588.1); similar to At5g49900 [Oryza sativa (japonica cultivar-group)] (GB:AAX95400.1); contains InterPro domain Protein of unknown function DUF608; (InterPro:IPR006775)</t>
  </si>
  <si>
    <t>similar to hydroxyproline-rich glycoprotein family protein [Arabidopsis thaliana] (TAIR:AT3G06750.1); similar to OJ1116_C07.3 [Oryza sativa (japonica cultivar-group)] (GB:BAC00686.1); similar to Os01g0309100 [Oryza sativa (japonica cultivar-group)] (GB:NP_001042851.1)</t>
  </si>
  <si>
    <t>member of WRKY Transcription Factor; Group II-c</t>
  </si>
  <si>
    <t>Is a high affinity amino acid transporter capable of transporting aspartate and tryptophan. May be involved in the amino acid uptake from xylem.</t>
  </si>
  <si>
    <t>similar to thioesterase family protein [Arabidopsis thaliana] (TAIR:AT2G30720.1); similar to Thioredoxin/protein disulfide isomerase (ISS) [Ostreococcus tauri] (GB:CAL54247.1); similar to Os09g0517700 [Oryza sativa (japonica cultivar-group)] (GB:NP_001063681.1); contains domain Thioesterase/thiol ester dehydrase-isomerase (SSF54637); contains domain ACYL-COA THIOESTERASE (PTHR12655); contains domain no description (G3D.3.10.129.10)</t>
  </si>
  <si>
    <t>similar to leucine-rich repeat transmembrane protein kinase, putative [Arabidopsis thaliana] (TAIR:AT1G27190.1); similar to Os05g0414700 [Oryza sativa (japonica cultivar-group)] (GB:NP_001055553.1); similar to receptor-like protein kinase [Oryza sativa (japonica cultivar-group)] (GB:AAX95167.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member of Putative ligand-gated ion channel subunit family</t>
  </si>
  <si>
    <t>NADPH/respiratory burst oxidase protein D (RbohD).Interacts with AtrbohF gene to fine tune the spatial control of ROI production and hypersensitive response to cell in and around infection site.</t>
  </si>
  <si>
    <t>Identical to Zinc finger protein CONSTANS-LIKE 10 (COL10) [Arabidopsis Thaliana] (GB:Q9LUA9); similar to COL9 (CONSTANS-LIKE 9), zinc ion binding [Arabidopsis thaliana] (TAIR:AT3G07650.3); similar to COL1 protein [Brassica nigra] (GB:AAN09808.1); similar to COL1 protein [Brassica nigra] (GB:AAN09810.1); similar to Os02g0724000 [Oryza sativa (japonica cultivar-group)] (GB:NP_001047975.1); contains InterPro domain Zinc finger, CONSTANS-type; (InterPro:IPR002926); contains InterPro domain CCT; (InterPro:IPR010402); contains InterPro domain Zinc finger, B-box; (InterPro:IPR000315)</t>
  </si>
  <si>
    <t>similar to SEC14 cytosolic factor (SEC14) / phosphoglyceride transfer protein [Arabidopsis thaliana] (TAIR:AT1G55840.2); similar to polyphosphoinositide binding protein Ssh1p [Glycine max] (GB:AAB94598.1); contains InterPro domain Cellular retinaldehyde-binding/triple function, C-terminal; (InterPro:IPR001251)</t>
  </si>
  <si>
    <t>Identical to Nudix hydrolase 8 (EC 3.6.1.-) (AtNUDT8) (NUDT8) [Arabidopsis Thaliana] (GB:Q8L7W2;GB:Q8LAJ0;GB:Q9LVT5); similar to ATNUDT2 (Arabidopsis thaliana Nudix hydrolase homolog 2), ADP-ribose diphosphatase/ NAD binding / hydrolase [Arabidopsis thaliana] (TAIR:AT5G47650.1); similar to hydrolase, NUDIX family protein [Brassica oleracea] (GB:ABD64957.1); contains InterPro domain NUDIX hydrolase; (InterPro:IPR000086); contains InterPro domain Anti-sense to fibroblast growth factor protein GFG; (InterPro:IPR003293)</t>
  </si>
  <si>
    <t>Encodes a member of the ERF (ethylene response factor) subfamily B-3 of ERF/AP2 transcription factor family (ATERF-2). The protein contains one AP2 domain. Functions as activator of GCC boxÂdependent transcription. Positive regulator of JA-responsive defense genes and resistance to F. oxysporum and enhances JA inhibition of root elongation.</t>
  </si>
  <si>
    <t>encodes a member of the ERF (ethylene response factor) subfamily B-3 of ERF/AP2 transcription factor family (ATERF-5). The protein contains one AP2 domain. There are 18 members in this subfamily including ATERF-1, ATERF-2, AND ATERF-5.</t>
  </si>
  <si>
    <t>Syntaxin-related protein required for vacuolar assembly. A member of t-SNARE superfamily, homologous to yest Vam3p. Localized in the vacuolar membranes. The protein has a heptad repeat structure (residues164Â220) in which hydrophobic amino acid residues appear at seven amino acid intervals. Such regions have a high potential to form an amphiphilic a-helix, intriguing for the intermolecular interactions by forming coiled-coil structure. AtVam3p has a highly hydrophobic segment at its C terminus thus implicating it to be a membrane protein while the rest of the sequence is hydrophilic.</t>
  </si>
  <si>
    <t>similar to protein kinase, putative [Arabidopsis thaliana] (TAIR:AT4G17660.1); similar to protein kinase, putative [Brassica oleracea] (GB:ABD65030.1); contains InterPro domain Protein kinase-like; (InterPro:IPR011009); contains InterPro domain Protein kinase; (InterPro:IPR000719); contains InterPro domain Serine/threonine protein kinase, active site; (InterPro:IPR008271)</t>
  </si>
  <si>
    <t>Encodes BI-1, a homolog of mammalian Bax inhibitor 1. Functions as an attenuator of biotic and abiotic types of cell death. Bax-induced cell death can be downregulated by ectopically expressing AtBI in planta.</t>
  </si>
  <si>
    <t>ornithine delta-aminotransferase</t>
  </si>
  <si>
    <t>similar to unknown protein [Arabidopsis thaliana] (TAIR:AT1G09310.1); similar to hypothetical protein [Oryza sativa (japonica cultivar-group)] (GB:BAC10818.1); similar to Os07g0119800 [Oryza sativa (japonica cultivar-group)] (GB:NP_001058773.1); similar to Os01g0210600 [Oryza sativa (japonica cultivar-group)] (GB:NP_001042369.1); contains InterPro domain Protein of unknown function DUF538; (InterPro:IPR007493)</t>
  </si>
  <si>
    <t>Encodes a CBL-interacting serine/threonine protein kinase comprised of an N-terminal kinase catalytic domain similar to SNF1/AMPK and a unique C-terminal regulatory domain.</t>
  </si>
  <si>
    <t>similar to MRH1 (morphogenesis of root hair 1), ATP binding / protein serine/threonine kinase [Arabidopsis thaliana] (TAIR:AT4G18640.1); similar to transmembrane kinase [Oryza sativa (japonica cultivar-group)] (GB:AAQ01158.1); similar to Os01g0206800 [Oryza sativa (japonica cultivar-group)] (GB:NP_001042346.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similar to ACR4 (ARABIDOPSIS CRINKLY4), kinase [Arabidopsis thaliana] (TAIR:AT3G59420.1); similar to Os05g0498900 [Oryza sativa (japonica cultivar-group)] (GB:NP_001055953.1); similar to Os03g0637800 [Oryza sativa (japonica cultivar-group)] (GB:NP_001050726.1); similar to Putative receptor protein kinase CRINKLY4 precursor (GB:O24585); contains InterPro domain Protein kinase-like; (InterPro:IPR011009); contains InterPro domain Protein kinase; (InterPro:IPR000719); contains InterPro domain Tyrosine protein kinase; (InterPro:IPR001245)</t>
  </si>
  <si>
    <t>similar to unknown protein [Arabidopsis thaliana] (TAIR:AT5G45520.1); similar to hypothetical protein [Oryza sativa (japonica cultivar-group)] (GB:AAN08222.1); similar to Leucine Rich Repeat family protein, expressed [Oryza sativa (japonica cultivar-group)] (GB:ABF97474.1); similar to Os01g0799000 [Oryza sativa (japonica cultivar-group)] (GB:NP_001044526.1); contains domain no description (G3D.3.80.10.10); contains domain L domain-like (SSF52058)</t>
  </si>
  <si>
    <t>similar to mob1/phocein family protein [Arabidopsis thaliana] (TAIR:AT4G19050.1); similar to Mob1-like protein [Medicago sativa subsp. falcata] (GB:CAC41010.2); similar to Os03g0577200 [Oryza sativa (japonica cultivar-group)] (GB:NP_001050541.1); contains InterPro domain Mob1/phocein; (InterPro:IPR005301); contains InterPro domain Ferritin/ribonucleotide reductase-like; (InterPro:IPR009078)</t>
  </si>
  <si>
    <t>similar to proline-rich family protein [Arabidopsis thaliana] (TAIR:AT4G19200.1); similar to Os05g0119300 [Oryza sativa (japonica cultivar-group)] (GB:NP_001054483.1); similar to putative glycine and proline-rich protein [Sporobolus stapfianus] (GB:CAB61840.1); contains InterPro domain XYPPX repeat; (InterPro:IPR006031)</t>
  </si>
  <si>
    <t>similar to unknown protein [Arabidopsis thaliana] (TAIR:AT1G51270.2); similar to Leucine Rich Repeat, putative [Medicago truncatula] (GB:ABE91519.1); contains InterPro domain Toll-Interleukin receptor; (InterPro:IPR000157)</t>
  </si>
  <si>
    <t>similar to NPR4 (NPR1-LIKE PROTEIN 4), protein binding [Arabidopsis thaliana] (TAIR:AT4G19660.1); similar to ankyrin repeat BTB/POZ domain-containing protein [Populus trichocarpa] (GB:ABF48718.1); similar to NPR-1 [Pyrus pyrifolia] (GB:ABK62792.1); contains InterPro domain Ankyrin; (InterPro:IPR002110); contains InterPro domain BTB; (InterPro:IPR000210); contains InterPro domain BTB/POZ; (InterPro:IPR013069)</t>
  </si>
  <si>
    <t>RPS4 belongs to the Toll/interleukin-1 receptor (TIR)-nucleotide binding site (NBS)-Leu-rich repeat (LRR) class of disease resistance (R ) genes. Confers specific resistance to Pseudomonas syringae pv. tomato carrying the avirulence gene AvrRPS4. Produces alternative transcripts with truncated open reading frames.</t>
  </si>
  <si>
    <t>similar to unknown protein [Arabidopsis thaliana] (TAIR:AT4G19970.1); similar to H0307D04.3 [Oryza sativa (indica cultivar-group)] (GB:CAH66858.1); contains domain (Trans)glycosidases (SSF51445); contains domain PENTATRICOPEPTIDE REPEAT-CONTAINING PROTEIN (PTHR10483)</t>
  </si>
  <si>
    <t>similar to disease resistance protein (TIR-NBS-LRR class), putative [Arabidopsis thaliana] (TAIR:AT3G51570.1); similar to CSA1 (CONSTITUTIVE SHADE-AVOIDANCE1), ATP binding / protein binding / transmembrane receptor [Arabidopsis thaliana] (TAIR:AT5G17880.1); similar to disease resistance protein (TIR-NBS-LRR class), putative [Arabidopsis thaliana] (TAIR:AT4G36150.1); similar to nematode resistance-like protein [Solanum tuberosum] (GB:AAP4439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Winged helix repressor DNA-binding; (InterPro:IPR011991)</t>
  </si>
  <si>
    <t>similar to FAD-binding domain-containing protein [Arabidopsis thaliana] (TAIR:AT5G44390.1); similar to FAD-binding domain-containing protein [Arabidopsis thaliana] (TAIR:AT5G44380.1); similar to EDA28/MEE23 (embryo sac development arrest 28, maternal effect embryo arrest 23), electron carrier [Arabidopsis thaliana] (TAIR:AT2G34790.1); similar to Berberine and berberine like, putative [Medicago truncatula] (GB:ABE90048.1); contains InterPro domain FAD linked oxidase, N-terminal; (InterPro:IPR006094); contains InterPro domain Berberine/berberine-like; (InterPro:IPR012951)</t>
  </si>
  <si>
    <t>Encodes an ethylene- and jasmonate-responsive plant defensin. mRNA levels are not responsive to salicylic acid treatment; although jasmonate and salicylic acid can act synergistically to enhance the expression of this gene.</t>
  </si>
  <si>
    <t>mutant has Altered lateral root; UDP Glucose Epimerase</t>
  </si>
  <si>
    <t>Phytochelatin synthase gene confers tolerance to cadmium ions. Catalyzes phytochelatin (PC) synthesis from glutathione (GSH) in the presence of Cd2+, Zn2+, Cu2+ and Fe3+, but not by Co2+ or Ni2+.</t>
  </si>
  <si>
    <t>Identical to Putative phospholipid-transporting ATPase 2 (EC 3.6.3.1) (Aminophospholipid flippase 2) (ALA2) [Arabidopsis Thaliana] (GB:P98205;GB:Q8W567); similar to haloacid dehalogenase-like hydrolase family protein [Arabidopsis thaliana] (TAIR:AT3G27870.1); similar to hypothetical protein [Oryza sativa (japonica cultivar-group)] (GB:AAX92769.1); similar to hypothetical protein DDBDRAFT_0190219 [Dictyostelium discoideum AX4] (GB:XP_645920.1); similar to phospholipid-translocating P-type ATPase, flippase family protein, expressed [Oryza sativa (japonica cultivar-group)] (GB:ABA93313.2); contains InterPro domain Phospholipid-translocating P-type ATPase, flippase; (InterPro:IPR006539); contains InterPro domain ATPase, P-type, K/Mg/Cd/Cu/Zn/Na/Ca/Na/H-transporter; (InterPro:IPR001757); contains InterPro domain Haloacid dehalogenase-like hydrolase; (InterPro:IPR005834)</t>
  </si>
  <si>
    <t>Encodes a chlorophyllase, the first enzyme in chlorophyll degradation. It catalyzes the hydrolysis of the ester bond to chlorophyllide and phytol. AtCLH2 has a typical signal sequence for the chloroplast. Gene expression does not respond to methyljasmonate, a known promoter of senescence and chlorophyll degradation.</t>
  </si>
  <si>
    <t>similar to expressed protein [Oryza sativa (japonica cultivar-group)] (GB:ABA94193.2)</t>
  </si>
  <si>
    <t>sulfate adenylyltransferase, ATP sulfurylase</t>
  </si>
  <si>
    <t>encodes a protein whose sequence is similar to ACC oxidase</t>
  </si>
  <si>
    <t>similar to aspartyl protease family protein [Arabidopsis thaliana] (TAIR:AT3G50050.1); similar to Peptidase aspartic, active site [Medicago truncatula] (GB:ABE87026.1); similar to Os07g0592200 [Oryza sativa (japonica cultivar-group)] (GB:NP_001060161.1); contains InterPro domain Peptidase A1, pepsin; (InterPro:IPR001461); contains InterPro domain Peptidase aspartic, catalytic; (InterPro:IPR009007)</t>
  </si>
  <si>
    <t>Encodes the peroxisomal delta 3,5-delta2,4-dienoyl-CoA isomerase, a enzyme involved in degradation of unsaturated fatty acids. Gene expression is induced upon seed germination.</t>
  </si>
  <si>
    <t>similar to Sterol-binding [Medicago truncatula] (GB:ABE88913.1); contains InterPro domain Sterol-binding; (InterPro:IPR003033)</t>
  </si>
  <si>
    <t>similar to unknown protein [Arabidopsis thaliana] (TAIR:AT5G48660.1); similar to unknown protein [Oryza sativa (japonica cultivar-group)] (GB:BAD69146.1); similar to Os02g0321800 [Oryza sativa (japonica cultivar-group)] (GB:NP_001046689.1); similar to Os05g0272900 [Oryza sativa (japonica cultivar-group)] (GB:NP_001055067.1); contains InterPro domain B-cell receptor-associated 31-like; (InterPro:IPR008417)</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t>
  </si>
  <si>
    <t>similar to transporter-related [Arabidopsis thaliana] (TAIR:AT1G21070.1); similar to Os07g0581000 [Oryza sativa (japonica cultivar-group)] (GB:NP_001060103.1); similar to Os05g0215800 [Oryza sativa (japonica cultivar-group)] (GB:NP_001054935.1); similar to putative transmembrane protein [Oryza sativa] (GB:AAK50365.1); contains InterPro domain Protein of unknown function DUF250; (InterPro:IPR004853); contains InterPro domain Terpenoid synthase; (InterPro:IPR008949)</t>
  </si>
  <si>
    <t>similar to ATPSKR1 (PHYTOSULFOKIN RECEPTOR 1), ATP binding / peptide receptor/ protein serine/threonine kinase [Arabidopsis thaliana] (TAIR:AT2G02220.1); similar to Serine/threonine protein kinase, active site [Medicago truncatula] (GB:ABE86024.1); contains InterPro domain Protein kinase-like; (InterPro:IPR011009); contains InterPro domain Protein kinase; (InterPro:IPR000719); contains InterPro domain Serine/threonine protein kinase, active site; (InterPro:IPR008271)</t>
  </si>
  <si>
    <t>similar to unknown protein [Arabidopsis thaliana] (TAIR:AT3G27090.1); similar to N-rich protein [Glycine max] (GB:CAI44933.1); contains domain KELCH-RELATED PROTEINS (PTHR23230); contains domain no description (SM00767); contains domain gb def: Hypothetical protein At5g42050 (PTHR23230:SF16)</t>
  </si>
  <si>
    <t>similar to WD-40 repeat family protein [Arabidopsis thaliana] (TAIR:AT1G64610.2); similar to WD-40 repeat [Medicago truncatula] (GB:ABE94388.1); contains InterPro domain WD-40 repeat; (InterPro:IPR001680); contains InterPro domain WD40-like; (InterPro:IPR011046)</t>
  </si>
  <si>
    <t>similar to 6-phosphogluconate dehydrogenase family protein [Arabidopsis thaliana] (TAIR:AT1G64190.1); similar to 6-phosphogluconate dehydrogenase family protein [Arabidopsis thaliana] (TAIR:AT3G02360.1); similar to cytosolic 6-phosphogluconate dehydrogenase [Spinacia oleracea] (GB:AAK51690.1); similar to hypothetical protein [Cleome spinosa] (GB:ABD96861.1); similar to plastidic 6-phosphogluconate dehydrogenase [Spinacia oleracea] (GB:AAK49897.1); contains InterPro domain 6-phosphogluconate dehydrogenase, NAD-binding; (InterPro:IPR006115); contains InterPro domain 6-phosphogluconate dehydrogenase, C-terminal; (InterPro:IPR006114); contains InterPro domain 6-phosphogluconate dehydrogenase, C-terminal extension; (InterPro:IPR012284); contains InterPro domain 6-phosphogluconate dehydrogenase, C-terminal-like; (InterPro:IPR008927); contains InterPro domain 6-phosphogluconate dehydrogenase, decarboxylating; (InterPro:IPR006113); contains InterPro domain 6-phosphogluconate dehydrogenase; (InterPro:IPR006183); contains InterPro domain 6-phosphogluconate dehydrogenase, C-terminal core; (InterPro:IPR012283)</t>
  </si>
  <si>
    <t>Homeodomain protein involved in ovule morphogenesis.</t>
  </si>
  <si>
    <t>Encodes LHT1 (lysine histidine transporter), a high-affinity transporter for cellular amino acid uptake in both root epidermis and leaf mesophyll.</t>
  </si>
  <si>
    <t>Encodes a cytosolic glucose-6-phosphate dehydrogenase that is insensitive to reduction by DTT and whose mRNA is expressed ubiquitously.</t>
  </si>
  <si>
    <t>similar to unknown protein [Arabidopsis thaliana] (TAIR:AT2G41730.1)</t>
  </si>
  <si>
    <t>similar to unknown protein [Arabidopsis thaliana] (TAIR:AT3G28770.1); similar to erythrocyte membrane-associated (GB:AAF15293.3)</t>
  </si>
  <si>
    <t>similar to leucine-rich repeat family protein [Arabidopsis thaliana] (TAIR:AT2G33060.1); similar to leucine-rich repeat family protein [Arabidopsis thaliana] (TAIR:AT2G33050.1); similar to putative kinase [Brassica napus] (GB:ABI99471.1); contains InterPro domain Leucine-rich repeat; (InterPro:IPR001611); contains InterPro domain Leucine-rich repeat, typical subtype; (InterPro:IPR003591); contains InterPro domain Leucine-rich repeat, plant specific; (InterPro:IPR007090)</t>
  </si>
  <si>
    <t>similar to calcium-binding EF hand family protein [Arabidopsis thaliana] (TAIR:AT3G29000.1); similar to Calcium-binding EF-hand [Medicago truncatula] (GB:ABE80363.1); contains InterPro domain EF-Hand type; (InterPro:IPR011992); contains InterPro domain Calcium-binding EF-hand; (InterPro:IPR002048)</t>
  </si>
  <si>
    <t>similar to ATHB34 (ARABIDOPSIS THALIANA HOMEOBOX PROTEIN 34), DNA binding / transcription factor [Arabidopsis thaliana] (TAIR:AT3G28920.1); similar to Homeobox domain, ZF-HD class; ZF-HD homeobox protein Cys/His-rich dimerisation re (GB:ABE90495.1); contains InterPro domain Homeobox domain, ZF-HD class; (InterPro:IPR006455); contains InterPro domain Homeodomain-like; (InterPro:IPR009057); contains InterPro domain ZF-HD homeobox protein Cys/His-rich dimerisation region; (InterPro:IPR006456)</t>
  </si>
  <si>
    <t>similar to unknown protein [Arabidopsis thaliana] (TAIR:AT5G39530.1); similar to hypothetical protein MtrDRAFT_AC119412g1v1 [Medicago truncatula] (GB:ABE86761.1)</t>
  </si>
  <si>
    <t>Encodes a transcription factor.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similar to DSBA oxidoreductase [Medicago truncatula] (GB:ABE87781.1); contains InterPro domain Thioredoxin-like fold; (InterPro:IPR012336); contains InterPro domain Thioredoxin fold; (InterPro:IPR012335); contains InterPro domain DSBA oxidoreductase; (InterPro:IPR001853); contains InterPro domain Disulphide-bond formation facilitator, insertion; (InterPro:IPR010986)</t>
  </si>
  <si>
    <t>similar to protein kinase family protein [Arabidopsis thaliana] (TAIR:AT5G39000.1); similar to protein kinase family protein [Arabidopsis thaliana] (TAIR:AT5G38990.1); similar to protein kinase family protein [Arabidopsis thaliana] (TAIR:AT5G39030.1); similar to receptor serine/threonine kinase PR5K (GB:AAC49208.1); contains InterPro domain Protein kinase-like; (InterPro:IPR011009); contains InterPro domain Protein kinase; (InterPro:IPR000719); contains InterPro domain Serine/threonine protein kinase, active site; (InterPro:IPR008271)</t>
  </si>
  <si>
    <t>similar to protein kinase family protein [Arabidopsis thaliana] (TAIR:AT5G39020.1); similar to protein kinase family protein [Arabidopsis thaliana] (TAIR:AT5G39000.1); similar to protein kinase family protein [Arabidopsis thaliana] (TAIR:AT5G38990.1); similar to receptor serine/threonine kinase PR5K (GB:AAC49208.1); contains InterPro domain Protein kinase-like; (InterPro:IPR011009); contains InterPro domain Protein kinase; (InterPro:IPR000719); contains InterPro domain Serine/threonine protein kinase, active site; (InterPro:IPR008271)</t>
  </si>
  <si>
    <t>similar to transferase family protein [Arabidopsis thaliana] (TAIR:AT5G39080.1); similar to AT5g39050/MXF12_60 [Medicago truncatula] (GB:ABE91277.1); contains InterPro domain Transferase; (InterPro:IPR003480)</t>
  </si>
  <si>
    <t>similar to proteasome maturation factor UMP1 family protein [Arabidopsis thaliana] (TAIR:AT1G67250.1); similar to hypothetical protein [Picea mariana] (GB:AAC32110.1); contains InterPro domain Proteasome maturation factor UMP1; (InterPro:IPR008012)</t>
  </si>
  <si>
    <t>similar to ERD5 (EARLY RESPONSIVE TO DEHYDRATION 5, PROLINE OXIDASE), proline dehydrogenase [Arabidopsis thaliana] (TAIR:AT3G30775.1); similar to proline dehydrogenase [Glycine max] (GB:AAR86686.1); contains InterPro domain Proline dehydrogenase; (InterPro:IPR002872)</t>
  </si>
  <si>
    <t>encodes a cytosolic glutamine synthetase, the enzyme has high affinity with substrate ammonium</t>
  </si>
  <si>
    <t>encodes a calmodulin that is involved in thigmomorphogenesis. Gene expression is rapidly induced upon a variety of abiotic stimuli, including water spray, subirrigation, wind, touch, wounding, or darkness.</t>
  </si>
  <si>
    <t>similar to auxin-responsive protein, putative [Arabidopsis thaliana] (TAIR:AT5G47530.1); similar to putative membrane protein [Solanum tuberosum] (GB:CAC37356.1); contains InterPro domain Protein of unknown function DUF568, DOMON-like; (InterPro:IPR007613); contains InterPro domain DOMON related; (InterPro:IPR005018); contains InterPro domain Cytochrome b561 / ferric reductase transmembrane; (InterPro:IPR006593)</t>
  </si>
  <si>
    <t>similar to Os06g0316100 [Oryza sativa (japonica cultivar-group)] (GB:NP_001057496.1)</t>
  </si>
  <si>
    <t>Member of NAc protein family. Interacts with turnip crinkle virus (TCV) capsid protein. Transcription factor involved in regulating the defense response of Arabidopsis to TCV.</t>
  </si>
  <si>
    <t>similar to triacylglycerol lipase [Arabidopsis thaliana] (TAIR:AT5G24200.1); similar to Os02g0286200 [Oryza sativa (japonica cultivar-group)] (GB:NP_001046574.1); similar to lipase class 3-like [Oryza sativa (japonica cultivar-group)] (GB:BAB84413.1); contains InterPro domain Lipase, class 3; (InterPro:IPR002921)</t>
  </si>
  <si>
    <t>homolog of the Medicago nodulin MTN3</t>
  </si>
  <si>
    <t>similar to unknown protein [Arabidopsis thaliana] (TAIR:AT3G48980.1); similar to OSIGBa0159I10.7 [Oryza sativa (indica cultivar-group)] (GB:CAH67462.1); similar to Os02g0642700 [Oryza sativa (japonica cultivar-group)] (GB:NP_001047557.1); similar to Lipopolysaccharide-modifying protein [Medicago truncatula] (GB:ABD33425.1); contains InterPro domain Lipopolysaccharide-modifying protein; (InterPro:IPR006598); contains InterPro domain Protein of unknown function DUF821, CAP10-like; (InterPro:IPR008539)</t>
  </si>
  <si>
    <t>similar to serine carboxypeptidase S28 family protein [Arabidopsis thaliana] (TAIR:AT5G65760.1); similar to serine carboxypeptidase S28 family protein [Arabidopsis thaliana] (TAIR:AT2G24280.1); similar to hypothetical protein LOC780095 [Xenopus tropicalis] (GB:NP_001072639.1); similar to Os01g0767100 [Oryza sativa (japonica cultivar-group)] (GB:NP_001044360.1); similar to Os06g0647400 [Oryza sativa (japonica cultivar-group)] (GB:NP_001058206.1); contains InterPro domain Esterase/lipase/thioesterase; (InterPro:IPR000379); contains InterPro domain Peptidase S28; (InterPro:IPR008758)</t>
  </si>
  <si>
    <t>similar to unknown protein [Arabidopsis thaliana] (TAIR:AT5G22550.2); similar to hypothetical protein [Oryza sativa (japonica cultivar-group)] (GB:BAD45208.1); contains InterPro domain Protein of unknown function DUF247, plant; (InterPro:IPR004158)</t>
  </si>
  <si>
    <t>member of WRKY Transcription Factor; Group III</t>
  </si>
  <si>
    <t>similar to prephenate dehydratase family protein [Arabidopsis thaliana] (TAIR:AT3G44720.1); similar to prephenate dehydratase [Ipomoea trifida] (GB:AAS79603.1); contains InterPro domain Prephenate dehydratase; (InterPro:IPR001086)</t>
  </si>
  <si>
    <t>Identical to Putative GPI-anchored protein At5g19250 precursor [Arabidopsis Thaliana] (GB:P59833;GB:Q67ZQ2;GB:Q6ID89); similar to unknown protein [Arabidopsis thaliana] (TAIR:AT3G06035.1); similar to unknown protein [Oryza sativa (japonica cultivar-group)] (GB:BAC07018.1); contains domain PR-1-like (SSF55797)</t>
  </si>
  <si>
    <t>similar to CCR4-NOT transcription complex protein, putative [Arabidopsis thaliana] (TAIR:AT3G44260.1); similar to CCR4 associated factor 1-related protein [Capsicum annuum] (GB:ABG66307.1); contains InterPro domain Ribonuclease CAF1; (InterPro:IPR006941); contains InterPro domain Polynucleotidyl transferase, Ribonuclease H fold; (InterPro:IPR012337)</t>
  </si>
  <si>
    <t>similar to unknown protein [Arabidopsis thaliana] (TAIR:AT3G11600.1); similar to H0913C04.5 [Oryza sativa (indica cultivar-group)] (GB:CAJ86164.1); similar to Os04g0415000 [Oryza sativa (japonica cultivar-group)] (GB:NP_001052757.1); similar to Os02g0536500 [Oryza sativa (japonica cultivar-group)] (GB:NP_001047044.1)</t>
  </si>
  <si>
    <t>encodes a nitrilase isomer. The purified enzyme shows a strong substrate specificity for beta-cyano-L-alanine, a intermediate product of the cyanide detoxification pathway.</t>
  </si>
  <si>
    <t>similar to F-box family protein [Arabidopsis thaliana] (TAIR:AT5G18770.1); similar to Cyclin-like F-box; FBD [Medicago truncatula] (GB:ABE80758.1); contains InterPro domain FBD-like; (InterPro:IPR006566); contains InterPro domain Cyclin-like F-box; (InterPro:IPR001810); contains InterPro domain FBD; (InterPro:IPR013596); contains InterPro domain Leucine-rich repeat 2; (InterPro:IPR013101)</t>
  </si>
  <si>
    <t>similar to lectin protein kinase family protein [Arabidopsis thaliana] (TAIR:AT1G67520.1); similar to Receptor protein kinase, putative [Solanum bulbocastanum] (GB:ABG29323.1); contains InterPro domain Curculin-like (mannose-binding) lectin; (InterPro:IPR001480)</t>
  </si>
  <si>
    <t>similar to lipase class 3 family protein [Arabidopsis thaliana] (TAIR:AT5G18630.2); similar to Os05g0372400 [Oryza sativa (japonica cultivar-group)] (GB:NP_001055362.1); similar to triacylglycerol Lipase [Triticum aestivum] (GB:CAD32695.1); contains InterPro domain Lipase, class 3; (InterPro:IPR002921)</t>
  </si>
  <si>
    <t>Encodes the tryptophan biosynthetic enzyme phosphoribosylanthranilate transferase (PAT1, called trpD in bacteria). Converts anthranilate and phosphoribosylpyrophosphate into phosphoribosylanthranilate and inorganic pyrophosphate.</t>
  </si>
  <si>
    <t>similar to short-chain dehydrogenase/reductase (SDR) family protein [Arabidopsis thaliana] (TAIR:AT3G03980.1); similar to short chain dehydrogenase [Solanum tuberosum] (GB:BAE46415.1); contains InterPro domain Short-chain dehydrogenase/reductase SDR; (InterPro:IPR002198); contains InterPro domain Glucose/ribitol dehydrogenase; (InterPro:IPR002347)</t>
  </si>
  <si>
    <t>similar to unknown protein [Arabidopsis thaliana] (TAIR:AT3G03870.2); similar to hypothetical protein MtrDRAFT_AC156827g15v1 [Medicago truncatula] (GB:ABE86405.1)</t>
  </si>
  <si>
    <t>Encodes a protein of 43 kDa (GDH1-alpha) that contains a putative mitochondrial transit polypeptides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t>
  </si>
  <si>
    <t>similar to disease resistance protein (TIR-NBS-LRR class), putative [Arabidopsis thaliana] (TAIR:AT5G18370.1); similar to disease resistance protein (TIR-NBS-LRR class), putative [Arabidopsis thaliana] (TAIR:AT5G49140.1); similar to disease resistance protein (TIR-NBS-LRR class), putative [Arabidopsis thaliana] (TAIR:AT5G17970.1); similar to nematode resistance-like protein [Solanum tuberosum] (GB:AAP4439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AAA ATPase; (InterPro:IPR003593)</t>
  </si>
  <si>
    <t>similar to cation exchanger, putative (CAX8) [Arabidopsis thaliana] (TAIR:AT5G17850.1); similar to Sodium/calcium exchanger membrane re (GB:ABE92415.1); contains InterPro domain Sodium/calcium exchanger membrane region; (InterPro:IPR004837)</t>
  </si>
  <si>
    <t>similar to AAA-type ATPase family protein [Arabidopsis thaliana] (TAIR:AT5G17740.1); similar to putative AAA-type ATPase [Oryza sativa (japonica cultivar-group)] (GB:AAT37997.1); contains InterPro domain AAA-protein subdomain; (InterPro:IPR003960); contains InterPro domain AAA ATPase; (InterPro:IPR003593); contains InterPro domain AAA ATPase, central region; (InterPro:IPR003959)</t>
  </si>
  <si>
    <t>similar to unknown protein [Arabidopsis thaliana] (TAIR:AT2G29620.1); similar to hypothetical protein [Glycine max] (GB:BAB41198.1)</t>
  </si>
  <si>
    <t>similar to CSR1 (CHLORSULFURON/IMIDAZOLINONE RESISTANT 1) [Arabidopsis thaliana] (TAIR:AT3G48560.1); similar to Os01g0505400 [Oryza sativa (japonica cultivar-group)] (GB:NP_001043144.1); similar to COG0028: Thiamine pyrophosphate-requiring enzymes [acetolactate synthase, pyruvate dehydrogenase (cytochrome), glyoxylate carboligase, phosphonopyruvate decarboxylase] [Escherichia coli E24377A] (GB:ZP_00700406.1); similar to thiamine pyrophosphate enzyme-like TPP binding re (GB:ZP_01503010.1); contains InterPro domain Thiamine pyrophosphate enzyme, N-terminal TPP binding region; (InterPro:IPR012001); contains InterPro domain Thiamine pyrophosphate enzyme, central region; (InterPro:IPR012000); contains InterPro domain TPP-binding enzymes; (InterPro:IPR000399); contains InterPro domain Thiamine pyrophosphate enzyme, C-terminal TPP-binding; (InterPro:IPR011766); contains InterPro domain 2-hydroxyphytanoyl-CoA lyase/oxalyl-CoA decarboxylase; (InterPro:IPR012275)</t>
  </si>
  <si>
    <t>similar to unknown protein [Arabidopsis thaliana] (TAIR:AT3G03160.1); similar to Erwinia induced protein 2 [Solanum tuberosum] (GB:AAO32066.1)</t>
  </si>
  <si>
    <t>Encodes a cytosolic glutamine synthetase, the enzyme has high affinity with substrate ammonium</t>
  </si>
  <si>
    <t>similar to unknown protein [Arabidopsis thaliana] (TAIR:AT3G07470.1); similar to hypothetical protein [Nicotiana tabacum] (GB:CAI84656.1); contains InterPro domain Protein of unknown function DUF538; (InterPro:IPR007493)</t>
  </si>
  <si>
    <t>Identical to Regulator of ribonuclease-like protein 2 [Arabidopsis Thaliana] (GB:Q9FFE0;GB:Q8LEV6); similar to dimethylmenaquinone methyltransferase family protein [Arabidopsis thaliana] (TAIR:AT3G02770.1); similar to Dimethylmenaquinone methyltransferase [Medicago truncatula] (GB:ABE89807.1); contains InterPro domain Protein of unknown function 1935; (InterPro:IPR010203); contains InterPro domain Dimethylmenaquinone methyltransferase; (InterPro:IPR005493)</t>
  </si>
  <si>
    <t>similar to cinnamoyl-CoA reductase-related [Arabidopsis thaliana] (TAIR:AT4G30470.1); similar to Os01g0639200 [Oryza sativa (japonica cultivar-group)] (GB:NP_001043674.1); similar to Os05g0578500 [Oryza sativa (japonica cultivar-group)] (GB:NP_001056413.1); similar to cinnamoyl CoA reductase-like [Oryza sativa (japonica cultivar-group)] (GB:BAD68587.1); contains InterPro domain NAD-dependent epimerase/dehydratase; (InterPro:IPR001509)</t>
  </si>
  <si>
    <t>similar to ATBET10 (ARABIDOPSIS THALIANA BROMODOMAIN AND EXTRATERMINAL DOMAIN PROTEIN 10), DNA binding [Arabidopsis thaliana] (TAIR:AT3G01770.1); similar to putative bromodomain-containing protein [Oryza sativa (japonica cultivar-group)] (GB:BAD08859.1); contains InterPro domain Bromodomain; (InterPro:IPR001487)</t>
  </si>
  <si>
    <t>similar to ZIF1 (ZINC INDUCED FACILITATOR 1), carbohydrate transporter/ sugar porter [Arabidopsis thaliana] (TAIR:AT5G13740.1); similar to transporter, putative, expressed [Oryza sativa (japonica cultivar-group)] (GB:ABG22349.1); contains InterPro domain Major facilitator superfamily; (InterPro:IPR007114); contains InterPro domain Tetracycline resistance protein; (InterPro:IPR001958); contains InterPro domain Major facilitator superfamily MFS_1; (InterPro:IPR011701)</t>
  </si>
  <si>
    <t>similar to hydrolase, alpha/beta fold family protein [Arabidopsis thaliana] (TAIR:AT4G36530.2); similar to Os06g0354700 [Oryza sativa (japonica cultivar-group)] (GB:NP_001057593.1); similar to hydrolase-like [Oryza sativa (japonica cultivar-group)] (GB:BAD35415.1); contains InterPro domain Esterase/lipase/thioesterase; (InterPro:IPR000379); contains InterPro domain Alpha/beta hydrolase fold-1; (InterPro:IPR000073)</t>
  </si>
  <si>
    <t>encodes a member of the ERF (ethylene response factor) subfamily B-4 of ERF/AP2 transcription factor family. The protein contains one AP2 domain. There are 7 members in this subfamily.</t>
  </si>
  <si>
    <t>similar to LITAF-domain-containing protein [Pisum sativum] (GB:AAY40471.1); similar to Os02g0515600 [Oryza sativa (japonica cultivar-group)] (GB:NP_001046956.1); contains InterPro domain LPS-induced tumor necrosis factor alpha factor; (InterPro:IPR006629)</t>
  </si>
  <si>
    <t>similar to unknown protein [Arabidopsis thaliana] (TAIR:AT1G19180.1); similar to P0482D04.10 [Oryza sativa (japonica cultivar-group)] (GB:BAB89663.1); similar to Os04g0395800 [Oryza sativa (japonica cultivar-group)] (GB:NP_001052661.1); contains InterPro domain ZIM; (InterPro:IPR010399)</t>
  </si>
  <si>
    <t>The malic enzyme (EC 1.1.1.40) encoded by AtNADP-ME2 is presumably a cytosolic enzyme involved in malate metabolism and possibly assisting the oxidative pentose phosphate pathway. AtNADP-ME2 counts for the major part of NADP-ME activity in mature tissues of Arabidopsis.</t>
  </si>
  <si>
    <t>Encodes a cytosolic small heat shock protein with chaperone activity that is induced by heat and osmotic stress and is also expressed late in seed development.</t>
  </si>
  <si>
    <t>similar to unknown protein [Arabidopsis thaliana] (TAIR:AT1G80200.1); similar to Ankyrin [Medicago truncatula] (GB:ABE78998.1)</t>
  </si>
  <si>
    <t>similar to unknown protein [Arabidopsis thaliana] (TAIR:AT1G19990.1); similar to unknown protein [Oryza sativa (japonica cultivar-group)] (GB:AAV59389.1)</t>
  </si>
  <si>
    <t>similar to exostosin family protein [Arabidopsis thaliana] (TAIR:AT5G25820.1); similar to Exostosin-like [Medicago truncatula] (GB:ABE81272.1); contains InterPro domain Exostosin-like; (InterPro:IPR004263)</t>
  </si>
  <si>
    <t>Encodes the chloroplastic isozyme of aspartate aminotransferase. Involved in aspartate biosynthesis and nitrogen metabolism. mRNA is expressed in senescing leaves.</t>
  </si>
  <si>
    <t>similar to Os03g0360500 [Oryza sativa (japonica cultivar-group)] (GB:NP_001050154.1); similar to expressed protein [Oryza sativa (japonica cultivar-group)] (GB:ABF96076.1); contains InterPro domain Protein of unknown function DUF1077; (InterPro:IPR009445)</t>
  </si>
  <si>
    <t>similar to CCR4-NOT transcription complex protein, putative [Arabidopsis thaliana] (TAIR:AT1G80780.2); similar to Polynucleotidyl transferase, Ribonuclease H fold [Medicago truncatula] (GB:ABE87519.1); contains InterPro domain Ribonuclease CAF1; (InterPro:IPR006941); contains InterPro domain Polynucleotidyl transferase, Ribonuclease H fold; (InterPro:IPR012337)</t>
  </si>
  <si>
    <t>Identical to Protein At5g10860, mitochondrial precursor [Arabidopsis Thaliana] (GB:Q9LEV3); similar to CBS domain-containing protein / octicosapeptide/Phox/Bemp1 (PB1) domain-containing protein [Arabidopsis thaliana] (TAIR:AT5G63490.1); similar to CBS1 [Hyacinthus orientalis] (GB:AAT08729.1); contains InterPro domain CBS; (InterPro:IPR000644)</t>
  </si>
  <si>
    <t>Member of Synaptobrevin-like AtVAMP7C, v-SNARE protein family.</t>
  </si>
  <si>
    <t>similar to disease resistance protein (TIR-NBS-LRR class), putative [Arabidopsis thaliana] (TAIR:AT5G44510.1); similar to disease resistance protein (TIR-NBS-LRR class), putative [Arabidopsis thaliana] (TAIR:AT3G25510.1); similar to disease resistance protein (TIR-NBS-LRR class), putative [Arabidopsis thaliana] (TAIR:AT2G14080.1); similar to TIR; Disease resistance protein; AAA ATPase [Medicago truncatula] (GB:ABD2870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t>
  </si>
  <si>
    <t>Identical to RING-H2 finger protein ATL5F (ATL5F) [Arabidopsis Thaliana] (GB:Q9LX93); similar to zinc finger (C3HC4-type RING finger) family protein [Arabidopsis thaliana] (TAIR:AT1G72220.1); similar to Zinc finger, RING-type; RINGv [Medicago truncatula] (GB:ABE93076.1); contains InterPro domain Zinc finger, RING-type; (InterPro:IPR001841)</t>
  </si>
  <si>
    <t>similar to chloroplast nucleoid DNA-binding protein, putative [Arabidopsis thaliana] (TAIR:AT5G10770.1); similar to CND41, chloroplast nucleoid DNA binding protein [Nicotiana tabacum] (GB:BAA22813.1); contains InterPro domain Peptidase A1, pepsin; (InterPro:IPR001461); contains InterPro domain Peptidase aspartic, catalytic; (InterPro:IPR009007)</t>
  </si>
  <si>
    <t>Identical to Probable inositol-3-phosphate synthase isozyme 3 (EC 5.5.1.4) (Myo- inositol-1-phosphate synthase 3) (MI-1-P synthase 3) (IPS 3) [Arabidopsis Thaliana] (GB:Q9LX12); similar to MI-1-P SYNTHASE (Myo-inositol-1-phosphate synthase), inositol-3-phosphate synthase [Arabidopsis thaliana] (TAIR:AT4G39800.1); similar to inositol-3-phosphate synthase isozyme 2 / myo-inositol-1-phosphate synthase 2 / MI-1-P synthase 2 / IPS 2 [Arabidopsis thaliana] (TAIR:AT2G22240.1); similar to Inositol-3-phosphate synthase (Myo-inositol-1-phosphate synthase) (MI-1-P synthase) (IPS) (GB:Q9LW96); similar to 4D11_18 [Brassica rapa subsp. pekinensis] (GB:AAZ67532.1); similar to Inositol-3-phosphate synthase (Myo-inositol-1-phosphate synthase) (MI-1-P synthase) (IPS) (GB:Q9SSV4); contains InterPro domain Myo-inositol-1-phosphate synthase, GAPDH-like; (InterPro:IPR013021); contains InterPro domain Myo-inositol-1-phosphate synthase; (InterPro:IPR002587)</t>
  </si>
  <si>
    <t>similar to esterase, putative [Arabidopsis thaliana] (TAIR:AT2G23620.1); similar to 80A08_27 [Brassica rapa subsp. pekinensis] (GB:AAZ67612.1); contains InterPro domain Esterase/lipase/thioesterase; (InterPro:IPR000379); contains InterPro domain Alpha/beta hydrolase fold-1; (InterPro:IPR000073)</t>
  </si>
  <si>
    <t>similar to ATGDI2 (RAB GDP DISSOCIATION INHIBITOR 2), RAB GDP-dissociation inhibitor [Arabidopsis thaliana] (TAIR:AT3G59920.1); similar to ATGDI1 (Arabidopsis thaliana guanosine diphosphate dissociation inhibitor 1) [Arabidopsis thaliana] (TAIR:AT2G44100.1); similar to GDP dissociation inhibitor [Nicotiana tabacum] (GB:AAB80717.1); similar to GDP dissociation inhibitor 1-like [Solanum tuberosum] (GB:ABB87112.1); similar to Rab GDI protein [Medicago truncatula] (GB:ABE93091.1); contains InterPro domain Rab GTPase activator; (InterPro:IPR002005); contains InterPro domain Rab GDI protein; (InterPro:IPR000806)</t>
  </si>
  <si>
    <t>similar to unknown protein [Arabidopsis thaliana] (TAIR:AT5G64400.1); similar to Os03g0685500 [Oryza sativa (japonica cultivar-group)] (GB:NP_001050926.1); similar to unknown [Hyacinthus orientalis] (GB:AAS21010.1); contains InterPro domain CHCH; (InterPro:IPR010625)</t>
  </si>
  <si>
    <t>similar to zinc finger (C3HC4-type RING finger) family protein [Arabidopsis thaliana] (TAIR:AT5G60820.1); similar to Zinc finger, RING-type; RINGv [Medicago truncatula] (GB:ABE89663.1); contains InterPro domain Zinc finger, RING-type; (InterPro:IPR001841)</t>
  </si>
  <si>
    <t>similar to myb family transcription factor [Arabidopsis thaliana] (TAIR:AT5G23650.1); similar to H0101F08.8 [Oryza sativa (indica cultivar-group)] (GB:CAJ86209.1); contains InterPro domain Homeodomain-related; (InterPro:IPR012287); contains InterPro domain Homeodomain-like; (InterPro:IPR009057); contains InterPro domain Myb-like DNA-binding region, SHAQKYF class; (InterPro:IPR006447); contains InterPro domain Myb, DNA-binding; (InterPro:IPR001005)</t>
  </si>
  <si>
    <t>Encodes a member of SNF1-related protein kinases (SnRK2) whose activity is activated by ionic (salt) and non-ionic (mannitol) osmotic stress. Similar to the calcium/calmodulin-dependent protein kinase subfamily and the SNF1 kinase subfamily.</t>
  </si>
  <si>
    <t>Identical to UPF0139 protein At5g07960 [Arabidopsis Thaliana] (GB:Q9SD88); similar to unknown protein [Sorghum bicolor] (GB:AAM47587.1); similar to Os03g0756800 [Oryza sativa (japonica cultivar-group)] (GB:NP_001051319.1); contains InterPro domain Protein of unknown function UPF0139; (InterPro:IPR005351)</t>
  </si>
  <si>
    <t>similar to unknown protein [Arabidopsis thaliana] (TAIR:AT5G23160.1)</t>
  </si>
  <si>
    <t>similar to chromosome scaffold protein-related [Arabidopsis thaliana] (TAIR:AT5G61260.1); similar to Os03g0211400 [Oryza sativa (japonica cultivar-group)] (GB:NP_001049347.1); similar to erythrocyte binding protein 2 [Plasmodium falciparum] (GB:AAQ73468.1); similar to erythrocyte binding protein 3 [Plasmodium falciparum] (GB:AAQ73469.1); contains InterPro domain Calmodulin-binding, plant; (InterPro:IPR012417)</t>
  </si>
  <si>
    <t>Identical to Heparanase-like protein 1 precursor (EC 3.2.-.-) [Arabidopsis Thaliana] (GB:Q9FF10;GB:Q9SDA1); similar to glycosyl hydrolase family 79 N-terminal domain-containing protein [Arabidopsis thaliana] (TAIR:AT5G61250.1); similar to Os03g0211700 [Oryza sativa (japonica cultivar-group)] (GB:NP_001049350.1); similar to putative heparanase [Hordeum vulgare subsp. vulgare] (GB:CAD42650.1); similar to Os12g0578400 [Oryza sativa (japonica cultivar-group)] (GB:NP_001067122.1); contains InterPro domain Glycoside hydrolase family 79, N-terminal; (InterPro:IPR005199)</t>
  </si>
  <si>
    <t>Identical to Thioredoxin-like 5, chloroplast precursor [Arabidopsis Thaliana] (GB:Q9FG36;GB:Q9SWQ2;GB:Q9XFI2); similar to thioredoxin family protein [Arabidopsis thaliana] (TAIR:AT5G04260.1); similar to Thioredoxin-like 5, chloroplast precursor (GB:Q9FG36);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Encodes WRKY DNA-binding protein 26 (WRKY26).</t>
  </si>
  <si>
    <t>polygalacturonase inhibiting protein 2 (PGIP2) mRNA,</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Homeobox-leucine zipper protein.</t>
  </si>
  <si>
    <t>Identical to CDK5RAP3-like protein [Arabidopsis Thaliana] (GB:Q9FG23); similar to Os06g0320100 [Oryza sativa (japonica cultivar-group)] (GB:NP_001057510.1); similar to CDK5 regulatory subunit associated protein 3 [Mus musculus] (GB:NP_084524.1); contains InterPro domain Protein of unknown function DUF773; (InterPro:IPR008491)</t>
  </si>
  <si>
    <t>similar to unknown protein [Arabidopsis thaliana] (TAIR:AT3G58540.1)</t>
  </si>
  <si>
    <t>ASA1 encodes the alpha subunit of anthranilate synthase, which catalyzes the rate-limiting step of tryptophan synthesis. ASA1 is induced by ethylene, and forms a link between ethylene signalling and auxin synthesis in roots.</t>
  </si>
  <si>
    <t>similar to leucine-rich repeat family protein [Arabidopsis thaliana] (TAIR:AT3G11330.1); similar to OSIGBa0116M22.1 [Oryza sativa (indica cultivar-group)] (GB:CAH66934.1); similar to Os02g0593600 [Oryza sativa (japonica cultivar-group)] (GB:NP_001047301.1); similar to leucine-rich-repeat protein [Helianthus annuus] (GB:CAA57523.1); contains InterPro domain Leucine-rich repeat; (InterPro:IPR001611); contains InterPro domain Leucine-rich repeat, typical subtype; (InterPro:IPR003591)</t>
  </si>
  <si>
    <t>similar to protease inhibitor/seed storage/lipid transfer protein (LTP) family protein [Arabidopsis thaliana] (TAIR:AT3G53980.2); similar to hypothetical protein [Plantago major] (GB:CAH59408.1); contains InterPro domain Plant lipid transfer/seed storage/trypsin-alpha amylase inhibitor; (InterPro:IPR003612)</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Âinducible genes.</t>
  </si>
  <si>
    <t>similar to oxidoreductase, 2OG-Fe(II) oxygenase family protein [Arabidopsis thaliana] (TAIR:AT3G11180.1); similar to 2OG-Fe(II) oxygenase [Medicago truncatula] (GB:ABE94015.1); contains InterPro domain Isopenicillin N synthase; (InterPro:IPR002283); contains InterPro domain 2OG-Fe(II) oxygenase; (InterPro:IPR005123)</t>
  </si>
  <si>
    <t>similar to myb family transcription factor [Arabidopsis thaliana] (TAIR:AT3G10760.1); similar to NbPCL1 [Nicotiana benthamiana] (GB:BAE16280.1); similar to Os05g0412000 [Oryza sativa (japonica cultivar-group)] (GB:NP_001055539.1); contains InterPro domain Homeodomain-like; (InterPro:IPR009057); contains InterPro domain Myb-like DNA-binding region, SHAQKYF class; (InterPro:IPR006447); contains InterPro domain Myb, DNA-binding; (InterPro:IPR001005)</t>
  </si>
  <si>
    <t>similar to cysteine protease inhibitor, putative / cystatin, putative [Arabidopsis thaliana] (TAIR:AT3G12490.2); similar to cysteine proteinase inhibitor [Ricinus communis] (GB:CAA89697.1); contains InterPro domain Proteinase inhibitor I25, cystatin; (InterPro:IPR000010); contains InterPro domain Proteinase inhibitor I25A and I25B, type 2 and phytocystatins; (InterPro:IPR003243)</t>
  </si>
  <si>
    <t>Encodes a putative aminophospholipid translocase (p-type ATPase) involved in chilling response.</t>
  </si>
  <si>
    <t>similar to unknown protein [Arabidopsis thaliana] (TAIR:AT3G56360.1); similar to unknown protein [Oryza sativa (japonica cultivar-group)] (GB:AAP03420.1)</t>
  </si>
  <si>
    <t>Encodes B' regulatory subunit of PP2A (AtB'alpha), putative size of 57 kDa.</t>
  </si>
  <si>
    <t>Identical to Probable monodehydroascorbate reductase, cytoplasmic isoform 4 (EC 1.6.5.4) (MDAR 4) [Arabidopsis Thaliana] (GB:Q93WJ8;GB:Q8LBB1;GB:Q9LZS5); similar to ATMDAR1 (MONODEHYDROASCORBATE REDUCTASE 1), monodehydroascorbate reductase (NADH) [Arabidopsis thaliana] (TAIR:AT3G52880.1); similar to MDHAR (MONODEHYDROASCORBATE REDUCTASE), monodehydroascorbate reductase (NADH) [Arabidopsis thaliana] (TAIR:AT3G09940.1); similar to Monodehydroascorbate reductase (MDAR) (Ascorbate free radical reductase) (AFR reductase) (GB:Q43497); similar to monodehydroascorbate reductase [Mesembryanthemum crystallinum] (GB:CAC82727.1); similar to Monodehydroascorbate reductase, seedling isozyme (MDAR seedling) (Ascorbate free radical reductase seedling) (AFR reductase seedling) (GB:Q42711); contains InterPro domain Pyridine nucleotide-disulphide oxidoreductase, class I; (InterPro:IPR001100); contains InterPro domain Pyridine nucleotide-disulphide oxidoreductase, NAD-binding region; (InterPro:IPR001327); contains InterPro domain FAD-dependent pyridine nucleotide-disulphide oxidoreductase; (InterPro:IPR013027)</t>
  </si>
  <si>
    <t>similar to GDSL-motif lipase/hydrolase family protein [Arabidopsis thaliana] (TAIR:AT3G09930.1); similar to GDSL-lipase -like [Oryza sativa (japonica cultivar-group)] (GB:BAD46208.1); similar to Os09g0567800 [Oryza sativa (japonica cultivar-group)] (GB:NP_001063965.1); contains InterPro domain Lipolytic enzyme, G-D-S-L; (InterPro:IPR001087)</t>
  </si>
  <si>
    <t>similar to Os02g0823600 [Oryza sativa (japonica cultivar-group)] (GB:NP_001048570.1); similar to F12E4.230-like protein [Hyacinthus orientalis] (GB:AAS20978.1)</t>
  </si>
  <si>
    <t>Identical to Isocitrate dehydrogenase [NAD] catalytic subunit 5, mitochondrial precursor (EC 1.1.1.41) (Isocitric dehydrogenase 5) (NAD(+)-specific ICDH 5) (IDH-V) (IDH5) [Arabidopsis Thaliana] (GB:Q945K7;GB:Q9LZG1); similar to isocitrate dehydrogenase, putative / NAD+ isocitrate dehydrogenase, putative [Arabidopsis thaliana] (TAIR:AT3G09810.1); similar to NAD-dependent isocitrate dehydrogenase alpha subunit [Brassica napus] (GB:AAO61642.1); contains InterPro domain Isocitrate dehydrogenase NAD-dependent, mitochondrial; (InterPro:IPR004434); contains InterPro domain Isocitrate/isopropylmalate dehydrogenase; (InterPro:IPR001804)</t>
  </si>
  <si>
    <t>similar to legume lectin family protein [Arabidopsis thaliana] (TAIR:AT3G16530.1); similar to lectin-like receptor kinase 7;2 [Medicago truncatula] (GB:AAR11299.1); contains InterPro domain Concanavalin A-like lectin/glucanase, subgroup; (InterPro:IPR013320); contains InterPro domain Concanavalin A-like lectin/glucanase; (InterPro:IPR008985); contains InterPro domain Legume lectin, beta domain; (InterPro:IPR001220); contains InterPro domain Legume lectin, alpha; (InterPro:IPR000985)</t>
  </si>
  <si>
    <t>similar to UDP-glucoronosyl/UDP-glucosyl transferase family protein [Arabidopsis thaliana] (TAIR:AT1G51210.1); similar to putative glycosyltransferase [Solanum aculeatissimum] (GB:BAD89044.1); contains InterPro domain UDP-glucuronosyl/UDP-glucosyltransferase; (InterPro:IPR002213)</t>
  </si>
  <si>
    <t>PRR7 and PRR9 are partially redundant essential components of a temperature-sensitive circadian system. CCA1 and LHY had a positive effect on PRR7 expression levels.</t>
  </si>
  <si>
    <t>similar to knotted 1-binding protein 36 [Nicotiana tabacum] (GB:ABC46407.1)</t>
  </si>
  <si>
    <t>similar to In2-1 protein, putative [Arabidopsis thaliana] (TAIR:AT5G02790.1); similar to glutathione S-transferase [Pisum sativum] (GB:BAC81649.1); contains InterPro domain Thioredoxin-like fold; (InterPro:IPR012336); contains InterPro domain Glutathione S-transferase, N-terminal; (InterPro:IPR004045); contains InterPro domain Glutathione S-transferase, C-terminal-like; (InterPro:IPR010987); contains InterPro domain Thioredoxin fold; (InterPro:IPR012335)</t>
  </si>
  <si>
    <t>similar to unknown protein [Arabidopsis thaliana] (TAIR:AT1G08180.1)</t>
  </si>
  <si>
    <t>similar to amino acid transporter family protein [Arabidopsis thaliana] (TAIR:AT3G09330.1); similar to amino acid transporter family protein [Arabidopsis thaliana] (TAIR:AT3G09340.1); similar to amino acid transporter family protein [Arabidopsis thaliana] (TAIR:AT5G02170.1); similar to Os12g0574000 [Oryza sativa (japonica cultivar-group)] (GB:NP_001067099.1); similar to Os02g0101000 [Oryza sativa (japonica cultivar-group)] (GB:NP_001045585.1); similar to Amino acid/polyamine transporter II [Medicago truncatula] (GB:ABE87832.1); contains InterPro domain Amino acid/polyamine transporter II; (InterPro:IPR002422); contains InterPro domain Amino acid transporter, transmembrane; (InterPro:IPR013057)</t>
  </si>
  <si>
    <t>similar to prenylated rab acceptor (PRA1) family protein [Arabidopsis thaliana] (TAIR:AT5G05987.1); similar to Os05g0455600 [Oryza sativa (japonica cultivar-group)] (GB:NP_001055724.1); similar to unknown protein [Oryza sativa (japonica cultivar-group)] (GB:BAD82667.1); similar to Os01g0847900 [Oryza sativa (japonica cultivar-group)] (GB:NP_001044801.1); contains InterPro domain Prenylated rab acceptor PRA1; (InterPro:IPR004895)</t>
  </si>
  <si>
    <t>similar to hypothetical protein [Solanum lycopersicum] (GB:BAD95796.1)</t>
  </si>
  <si>
    <t>similar to oxysterol-binding family protein [Arabidopsis thaliana] (TAIR:AT3G09300.1); similar to oxysterol-binding family protein [Arabidopsis thaliana] (TAIR:AT5G59420.1); similar to Os03g0274000 [Oryza sativa (japonica cultivar-group)] (GB:NP_001049701.1); similar to oxysterol-binding protein [Solanum tuberosum] (GB:AAR25799.1); contains InterPro domain Oxysterol-binding protein; (InterPro:IPR000648); contains InterPro domain C2; (InterPro:IPR000008)</t>
  </si>
  <si>
    <t>similar to saposin B domain-containing protein [Arabidopsis thaliana] (TAIR:AT3G51730.1); similar to unknown protein [Oryza sativa (japonica cultivar-group)] (GB:AAW57783.1); contains InterPro domain Saposin-like; (InterPro:IPR011001); contains InterPro domain Saposin B; (InterPro:IPR008139); contains InterPro domain Saposin-like type B, 2; (InterPro:IPR008138); contains InterPro domain Saposin; (InterPro:IPR008373); contains InterPro domain Saposin-like type B, 1; (InterPro:IPR007856)</t>
  </si>
  <si>
    <t>similar to auxin efflux carrier family protein [Arabidopsis thaliana] (TAIR:AT1G71090.1); similar to Os01g0818000 [Oryza sativa (japonica cultivar-group)] (GB:NP_001044627.1); similar to auxin efflux carrier family protein-like [Oryza sativa (japonica cultivar-group)] (GB:BAD73344.1); contains InterPro domain Auxin Efflux Carrier; (InterPro:IPR004776)</t>
  </si>
  <si>
    <t>similar to protein binding / zinc ion binding [Arabidopsis thaliana] (TAIR:AT3G47160.1); similar to unknown protein [Oryza sativa (japonica cultivar-group)] (GB:AAM93676.1); similar to Zinc finger, RING-type [Medicago truncatula] (GB:ABE80772.1); contains InterPro domain Hydroxymethylglutaryl-CoA reductase, NAD-binding; (InterPro:IPR009023)</t>
  </si>
  <si>
    <t>similar to mitochondrial substrate carrier family protein [Arabidopsis thaliana] (TAIR:AT3G51870.1); similar to Os01g0265200 [Oryza sativa (japonica cultivar-group)] (GB:NP_001042669.1); similar to Mitochondrial ADP/ATP carrier proteins (ISS) [Ostreococcus tauri] (GB:CAL56121.1); contains InterPro domain Adenine nucleotide translocator 1; (InterPro:IPR002113); contains InterPro domain Mitochondrial carrier protein; (InterPro:IPR002067); contains InterPro domain Mitochondrial substrate carrier; (InterPro:IPR001993)</t>
  </si>
  <si>
    <t>similar to myb family transcription factor [Arabidopsis thaliana] (TAIR:AT2G38090.1); similar to MYB transcription factor [Hevea brasiliensis] (GB:AAU06309.1); contains InterPro domain Homeodomain-related; (InterPro:IPR012287); contains InterPro domain Homeodomain-like; (InterPro:IPR009057); contains InterPro domain Myb-like DNA-binding region, SHAQKYF class; (InterPro:IPR006447); contains InterPro domain Myb, DNA-binding; (InterPro:IPR001005)</t>
  </si>
  <si>
    <t>similar to transferase family protein [Arabidopsis thaliana] (TAIR:AT2G39980.1); similar to AER [Nicotiana tabacum] (GB:AAM73656.1); contains InterPro domain Transferase; (InterPro:IPR003480)</t>
  </si>
  <si>
    <t>encodes a novel zinc-finger protein with a proline-rich N-terminus, identical to senescence-associated protein SAG102</t>
  </si>
  <si>
    <t>Identical to Putative calcium-transporting ATPase 12, plasma membrane-type (EC 3.6.3.8) (Ca(2+)-ATPase isoform 12) (ACA12) [Arabidopsis Thaliana] (GB:Q9LY77); similar to ACA10 (autoinhibited Ca2+ -ATPase 10), calcium-transporting ATPase/ calmodulin binding [Arabidopsis thaliana] (TAIR:AT4G29900.1); similar to calcium-transporting ATPase, plasma membrane-type, putative / Ca(2+)-ATPase, putative (ACA13) [Arabidopsis thaliana] (TAIR:AT3G22910.1); similar to ACA8 (AUTOINHIBITED CA2+ -ATPASE, ISOFORM 8), calmodulin binding [Arabidopsis thaliana] (TAIR:AT5G57110.2); similar to type IIB calcium ATPase [Medicago truncatula] (GB:AAL17950.1); similar to Putative calcium-transporting ATPase [Oryza sativa] (GB:AAM08790.1); similar to putative calcium-transporting ATPase 8, plasma membrane-type [Oryza sativa (japonica cultivar-group)] (GB:BAD09972.1); contains InterPro domain E1-E2 ATPase-associated region; (InterPro:IPR008250); contains InterPro domain ATPase, P-type, K/Mg/Cd/Cu/Zn/Na/Ca/Na/H-transporter; (InterPro:IPR001757); contains InterPro domain ATPase, P-type cation-transporter, C-terminal; (InterPro:IPR006068); contains InterPro domain Haloacid dehalogenase-like hydrolase; (InterPro:IPR005834); contains InterPro domain Calcium-translocating P-type ATPase, PMCA-type; (InterPro:IPR006408); contains InterPro domain ATPase, P-type cation-transporter, N-terminal; (InterPro:IPR004014); contains InterPro domain H+ transporting ATPase, proton pump; (InterPro:IPR000695)</t>
  </si>
  <si>
    <t>Required for autophagosome formation during nutrient deprivation and senescence.</t>
  </si>
  <si>
    <t>similar to lipase class 3 family protein [Arabidopsis thaliana] (TAIR:AT1G02660.1); similar to Lipase, class 3 [Medicago truncatula] (GB:ABE90993.1); contains InterPro domain Lipase, class 3; (InterPro:IPR002921)</t>
  </si>
  <si>
    <t>Encodes a gibberellin (GA) receptor ortholog of the rice GA receptor gene (OsGID1). Has GA-binding activity, showing higher affinity to GA4. Interacts with DELLA proteins in vivo in the presence of GA4.</t>
  </si>
  <si>
    <t>Encodes glutathione peroxidase.</t>
  </si>
  <si>
    <t>similar to ethylene-responsive protein, putative [Arabidopsis thaliana] (TAIR:AT1G09740.1); similar to universal stress protein family [Medicago truncatula] (GB:ABE78101.1); contains InterPro domain Universal stress protein (Usp); (InterPro:IPR006015); contains InterPro domain UspA; (InterPro:IPR006016)</t>
  </si>
  <si>
    <t>Encodes a protein with putative galacturonosyltransferase activity.</t>
  </si>
  <si>
    <t>similar to glycosyl hydrolase family 1 protein [Arabidopsis thaliana] (TAIR:AT4G27820.1); similar to glycosyl hydrolase family 1 protein [Arabidopsis thaliana] (TAIR:AT4G27830.1); similar to glycosyl hydrolase family 1 protein [Arabidopsis thaliana] (TAIR:AT3G62740.1); similar to Glycoside hydrolase, family 1 [Medicago truncatula] (GB:ABE85054.1); contains InterPro domain 6-phospho-beta-galactosidase, eukaryotic; (InterPro:IPR011580); contains InterPro domain Glycoside hydrolase, family 1; (InterPro:IPR001360)</t>
  </si>
  <si>
    <t>Identical to E3 ubiquitin-protein ligase SINAT3 (EC 6.3.2.-) (Seven in absentia homolog 3) (SINAT3) [Arabidopsis Thaliana] (GB:Q84JL3;GB:Q8LFQ3;GB:Q9M359); similar to seven in absentia (SINA) family protein [Arabidopsis thaliana] (TAIR:AT4G27880.1); similar to Zinc finger, RING-type; Seven in absentia protein [Medicago truncatula] (GB:ABE82758.1); contains InterPro domain TRAF-like; (InterPro:IPR008974); contains InterPro domain Seven in absentia protein; (InterPro:IPR004162); contains InterPro domain TRAF-type; (InterPro:IPR013322); contains InterPro domain SIAH-type; (InterPro:IPR013323); contains InterPro domain Zinc finger, SIAH-type; (InterPro:IPR013010); contains InterPro domain Zinc finger, RING-type; (InterPro:IPR001841)</t>
  </si>
  <si>
    <t>similar to thioesterase family protein [Arabidopsis thaliana] (TAIR:AT1G04290.1); similar to hypothetical protein [Oryza sativa (japonica cultivar-group)] (GB:BAC07026.1); similar to Os07g0463500 [Oryza sativa (japonica cultivar-group)] (GB:NP_001059584.1); similar to Os07g0462700 [Oryza sativa (japonica cultivar-group)] (GB:NP_001059581.1); contains InterPro domain Thioesterase superfamily; (InterPro:IPR006683)</t>
  </si>
  <si>
    <t>similar to KPHMT1/PANB1 (KETOPANTOATE HYDROXYMETHYLTRANSFERASE 1), 3-methyl-2-oxobutanoate hydroxymethyltransferase [Arabidopsis thaliana] (TAIR:AT2G46110.1); similar to Os01g0225400 [Oryza sativa (japonica cultivar-group)] (GB:NP_001042460.1); similar to putative 3-methyl-2-oxobutanoate hydroxymethyltransferase [Oryza sativa (japonica cultivar-group)] (GB:BAB32713.1); contains InterPro domain Ketopantoate hydroxymethyltransferase; (InterPro:IPR003700)</t>
  </si>
  <si>
    <t>Encodes a protein with a C2 domain that binds to BON1 in yeast two hybrid analyses. Its ability to bind to phospholipids is enhanced by calcium ions. Involved in maintaining cell homeostasis.</t>
  </si>
  <si>
    <t>similar to auxin-responsive protein-related [Arabidopsis thaliana] (TAIR:AT2G45210.1); similar to Auxin responsive SAUR protein [Medicago truncatula] (GB:ABE93517.1); similar to Os04g0537100 [Oryza sativa (japonica cultivar-group)] (GB:NP_001053425.1); similar to OSJNBa0091D06.3 [Oryza sativa (japonica cultivar-group)] (GB:CAE03018.3); contains InterPro domain Annexin; (InterPro:IPR001464); contains InterPro domain Auxin responsive SAUR protein; (InterPro:IPR003676)</t>
  </si>
  <si>
    <t>similar to GRP23 (GLUTAMINE-RICH PROTEIN23), binding [Arabidopsis thaliana] (TAIR:AT1G10270.1); similar to ACT11D09.4 [Cucumis melo] (GB:AAS80150.1); contains InterPro domain Pentatricopeptide repeat; (InterPro:IPR002885); contains InterPro domain Protein prenyltransferase; (InterPro:IPR008940); contains InterPro domain Tetratricopeptide-like helical; (InterPro:IPR011990)</t>
  </si>
  <si>
    <t>similar to embryo-abundant protein-related [Arabidopsis thaliana] (TAIR:AT1G55450.1); similar to embryo-abundant protein EMB-like [Oryza sativa (japonica cultivar-group)] (GB:BAB89030.1); contains InterPro domain SAM (and some other nucleotide) binding motif; (InterPro:IPR000051); contains InterPro domain Methyltransferase type 11; (InterPro:IPR013216)</t>
  </si>
  <si>
    <t>similar to unknown protein [Arabidopsis thaliana] (TAIR:AT1G48460.1); similar to Os04g0534500 [Oryza sativa (japonica cultivar-group)] (GB:NP_001053417.1); similar to hypothetical protein MtrDRAFT_AC124952g33v1 [Medicago truncatula] (GB:ABE93586.1); similar to OSJNBb0020O11.15 [Oryza sativa (japonica cultivar-group)] (GB:CAE04786.3)</t>
  </si>
  <si>
    <t>similar to unknown protein [Arabidopsis thaliana] (TAIR:AT3G60450.1); similar to pRIB5 protein [Ribes nigrum] (GB:CAA07566.1); contains InterPro domain Phosphoglycerate mutase; (InterPro:IPR013078); contains InterPro domain PRIB5; (InterPro:IPR012398)</t>
  </si>
  <si>
    <t>similar to oxidoreductase, 2OG-Fe(II) oxygenase family protein [Arabidopsis thaliana] (TAIR:AT2G44800.1); similar to Fe2+ dioxygenase-like [Capsella rubella] (GB:AAR15457.1); contains InterPro domain Isopenicillin N synthase; (InterPro:IPR002283); contains InterPro domain 2OG-Fe(II) oxygenase; (InterPro:IPR005123)</t>
  </si>
  <si>
    <t>similar to SEC61 BETA (suppressors of secretion-defective 61 Beta) [Arabidopsis thaliana] (TAIR:AT2G45070.4); similar to Sec61beta [Medicago truncatula] (GB:ABE79095.1); contains InterPro domain Sec61beta; (InterPro:IPR005609)</t>
  </si>
  <si>
    <t>similar to glycosyl hydrolase family 1 protein [Arabidopsis thaliana] (TAIR:AT5G44640.1); similar to beta-glucosidase (GB:AAA91166.1); contains InterPro domain Glycoside hydrolase, family 1; (InterPro:IPR001360)</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At3g60190 encodes Arabidopsis dynamin-related protein 1E, DRP1E, also known as EDR3, ADL4 and ADL1E, which is 624 amino acid residues long, has a predicted mass of 69.8 kDa and a pI of 7.5. Dynamin-related protein 1E belongs to a plant-specific subclass of dynamin-related proteins (DRP1), consisting of five members in Arabidopsis (A, B, C, D, E). This class is characterized by having an N-terminal GTPase domain, a central Âdynamin 2Â domain and a C-terminal GTPase effector domain (GED), a typical structure for plant dynamin-related proteins. However, this class lacks a PH domain and a proline-rich domain, which are found in classical animal dynamin-like proteins. Based on work on animal dynamins, the plant DRP1 proteins should be able to form polymeric structures that wrap around membranes to facilitate membrane tubulation and pinching off of vesicles, processes that are essential to vesicle trafficking and membrane compartmentalization. The edr3 mutation causes a P77L substitution in the G2 motif of the GTPase domain of DRP1E. edr3 mutant Arabidopsis plants display enhanced cell death in response to powdery mildew infection.</t>
  </si>
  <si>
    <t>similar to VAD1 (VASCULAR ASSOCIATED DEATH1) [Arabidopsis thaliana] (TAIR:AT1G02120.1); similar to Os09g0516900 [Oryza sativa (japonica cultivar-group)] (GB:NP_001063676.1); similar to no pollen; Osnop [Oryza sativa (japonica cultivar-group)] (GB:AAU09489.1); similar to Os02g0605400 [Oryza sativa (japonica cultivar-group)] (GB:NP_001047370.1); contains InterPro domain C2; (InterPro:IPR000008); contains InterPro domain C2 calcium/lipid-binding region, CaLB; (InterPro:IPR008973); contains InterPro domain GRAM; (InterPro:IPR004182)</t>
  </si>
  <si>
    <t>similar to IQD14, calmodulin binding [Arabidopsis thaliana] (TAIR:AT2G43680.1); similar to P0696G06.23 [Oryza sativa (japonica cultivar-group)] (GB:BAC06266.1); contains InterPro domain IQ calmodulin-binding region; (InterPro:IPR000048)</t>
  </si>
  <si>
    <t>member of Receptor kinase-like protein family</t>
  </si>
  <si>
    <t>similar to serine/threonine protein kinase, putative [Arabidopsis thaliana] (TAIR:AT2G43230.1); similar to protein kinase Pti1 [Glycine max] (GB:AAO92595.1); contains InterPro domain Protein kinase-like; (InterPro:IPR011009); contains InterPro domain Protein kinase; (InterPro:IPR000719); contains InterPro domain Tyrosine protein kinase, active site; (InterPro:IPR008266); contains InterPro domain Tyrosine protein kinase; (InterPro:IPR001245)</t>
  </si>
  <si>
    <t>Identical to DEAD-box ATP-dependent RNA helicase 52 (EC 3.6.1.-) (RH52) [Arabidopsis Thaliana] (GB:Q9M2F9); similar to DEAD box RNA helicase, putative [Arabidopsis thaliana] (TAIR:AT2G42520.1); similar to ATP-dependent helicase [Arabidopsis thaliana] (TAIR:AT3G58510.3); similar to Os07g0202100 [Oryza sativa (japonica cultivar-group)] (GB:NP_001059135.1); similar to Os03g0805200 [Oryza sativa (japonica cultivar-group)] (GB:NP_001051626.1); similar to Helicase, C-terminal [Medicago truncatula] (GB:ABE89166.1); contains InterPro domain DEAD/DEAH box helicase; (InterPro:IPR001410); contains InterPro domain DEAD/DEAH box helicase, N-terminal; (InterPro:IPR011545); contains InterPro domain Helicase, C-terminal; (InterPro:IPR001650)</t>
  </si>
  <si>
    <t>Encodes a peroxisomal citrate synthase that is expressed throughout seedling and shoot development.</t>
  </si>
  <si>
    <t>similar to exostosin family protein [Arabidopsis thaliana] (TAIR:AT5G22940.1); similar to Os03g0174300 [Oryza sativa (japonica cultivar-group)] (GB:NP_001049126.1); similar to Unknown protein [Oryza sativa (japonica cultivar-group)] (GB:AAN62780.1); contains InterPro domain Concanavalin A-like lectin/glucanase, subgroup; (InterPro:IPR013320); contains InterPro domain EGF-like, type 3; (InterPro:IPR000742); contains InterPro domain EGF-like region; (InterPro:IPR013032); contains InterPro domain EGF, extracellular; (InterPro:IPR013111); contains InterPro domain Exostosin-like; (InterPro:IPR004263)</t>
  </si>
  <si>
    <t>similar to unknown protein [Arabidopsis thaliana] (TAIR:AT3G20510.1); similar to hypothetical protein 11 [Plantago major] (GB:CAJ34819.1); contains InterPro domain Protein of unknown function UPF0136, Transmembrane; (InterPro:IPR005349)</t>
  </si>
  <si>
    <t>beta 1,3-glucanase</t>
  </si>
  <si>
    <t>similar to remorin family protein [Arabidopsis thaliana] (TAIR:AT2G41870.1); similar to remorin-related [Musa acuminata] (GB:ABF70164.1); contains InterPro domain Remorin, C-terminal region; (InterPro:IPR005516)</t>
  </si>
  <si>
    <t>similar to binding [Arabidopsis thaliana] (TAIR:AT5G12390.1); similar to Tetratricopeptide repeat protein 11, putative, expressed [Oryza sativa (japonica cultivar-group)] (GB:ABF96021.1); contains InterPro domain Tetratricopeptide-like helical; (InterPro:IPR011990)</t>
  </si>
  <si>
    <t>encodes a member of glycosyl hydrolase family 17</t>
  </si>
  <si>
    <t>similar to unknown protein [Arabidopsis thaliana] (TAIR:AT3G61670.1); similar to cell wall-anchored protein [Staphylococcus saprophyticus subsp. saprophyticus ATCC 15305] (GB:YP_300225.1); contains InterPro domain Zinc finger, LSD1-type; (InterPro:IPR005735)</t>
  </si>
  <si>
    <t>member of WRKY Transcription Factor; Group III. Function as activator of SA-dependent defense genes and a repressor of JA-regulated genes. WRKY70-controlled suppression of JA-signaling is partly executed by NPR1.</t>
  </si>
  <si>
    <t>similar to amino acid transporter family protein [Arabidopsis thaliana] (TAIR:AT2G40420.1); similar to Amino acid/polyamine transporter II [Medicago truncatula] (GB:ABE86055.1); contains InterPro domain Amino acid/polyamine transporter II; (InterPro:IPR002422); contains InterPro domain Amino acid transporter, transmembrane; (InterPro:IPR013057)</t>
  </si>
  <si>
    <t>Identical to Protein yippee-like At3g55890 [Arabidopsis Thaliana] (GB:Q9LY56); similar to yippee family protein [Arabidopsis thaliana] (TAIR:AT2G40110.1); similar to Protein yippee-like (GB:P59234); similar to Os03g0698500 [Oryza sativa (japonica cultivar-group)] (GB:NP_001050981.1); contains InterPro domain Yippee-like protein; (InterPro:IPR004910)</t>
  </si>
  <si>
    <t>similar to glucose-methanol-choline (GMC) oxidoreductase family protein [Arabidopsis thaliana] (TAIR:AT5G51950.1); similar to glucose-methanol-choline (GMC) oxidoreductase family protein [Arabidopsis thaliana] (TAIR:AT5G51930.1); similar to putative mandelonitrile lyase [Oryza sativa (japonica cultivar-group)] (GB:BAD29242.1); similar to Os04g0573100 [Oryza sativa (japonica cultivar-group)] (GB:NP_001053612.1); similar to Os10g0524500 [Oryza sativa (japonica cultivar-group)] (GB:NP_001065107.1); contains InterPro domain GMC oxidoreductase; (InterPro:IPR007867); contains InterPro domain Glucose-methanol-choline oxidoreductase; (InterPro:IPR000172); contains InterPro domain Alcohol oxidase; (InterPro:IPR012132)</t>
  </si>
  <si>
    <t>similar to protein kinase, putative [Arabidopsis thaliana] (TAIR:AT5G47850.1); similar to cytokinin-regulated kinase 1 [Nicotiana tabacum] (GB:AAG25966.1); contains InterPro domain Protein kinase-like; (InterPro:IPR011009); contains InterPro domain Protein kinase; (InterPro:IPR000719); contains InterPro domain Regulator of chromosome condensation/beta-lactamase-inhibitor protein II; (InterPro:IPR009091); contains InterPro domain Serine/threonine protein kinase, active site; (InterPro:IPR008271)</t>
  </si>
  <si>
    <t>similar to BIK1 (BOTRYTIS-INDUCED KINASE1), kinase [Arabidopsis thaliana] (TAIR:AT2G39660.1); similar to Os01g0973500 [Oryza sativa (japonica cultivar-group)] (GB:NP_001045548.1); similar to protein kinase (GB:AAA18853.1); contains InterPro domain Protein kinase-like; (InterPro:IPR011009); contains InterPro domain Protein kinase; (InterPro:IPR000719); contains InterPro domain Serine/threonine protein kinase, active site; (InterPro:IPR008271)</t>
  </si>
  <si>
    <t>similar to C2 domain-containing protein [Arabidopsis thaliana] (TAIR:AT1G63220.1); similar to Os-FIERG2 gene product [Oryza sativa] (GB:AAC04628.1); contains InterPro domain C2; (InterPro:IPR000008); contains InterPro domain C2 calcium/lipid-binding region, CaLB; (InterPro:IPR008973)</t>
  </si>
  <si>
    <t>Encodes a protein disulfide isomerase-like (PDIL) protein, a member of a multigene family within the thioredoxin (TRX) superfamily.</t>
  </si>
  <si>
    <t>Catalyzes the conversion of indole-3-glycerolphosphate to indole, the penultimate reaction in the biosynthesis of tryptophan. Functions as a heterocomplex with tryptophan synthase beta subunit (TSA2).</t>
  </si>
  <si>
    <t>similar to embryo-abundant protein-related [Arabidopsis thaliana] (TAIR:AT1G55450.1); similar to embryo-abundant protein EMB-like [Oryza sativa (japonica cultivar-group)] (GB:BAB89030.1); similar to Os01g0716500 [Oryza sativa (japonica cultivar-group)] (GB:NP_001044071.1); contains InterPro domain SAM (and some other nucleotide) binding motif; (InterPro:IPR000051); contains InterPro domain Methyltransferase type 11; (InterPro:IPR013216)</t>
  </si>
  <si>
    <t>similar to unknown protein [Arabidopsis thaliana] (TAIR:AT3G06290.1); similar to Os03g0352200 [Oryza sativa (japonica cultivar-group)] (GB:NP_001050121.1); similar to SAC3/GANP family protein, expressed [Oryza sativa (japonica cultivar-group)] (GB:ABF95944.1); contains InterPro domain SAC3/GANP; (InterPro:IPR005062)</t>
  </si>
  <si>
    <t>similar to lectin protein kinase family protein [Arabidopsis thaliana] (TAIR:AT4G02410.1); similar to RLK (RECEPTOR LECTIN KINASE), kinase [Arabidopsis thaliana] (TAIR:AT2G37710.1); similar to lectin protein kinase, putative [Arabidopsis thaliana] (TAIR:AT4G02420.1); similar to receptor kinase Lecrk [Gossypium hirsutum] (GB:AAP47579.1); similar to lectin-like receptor kinase 7;1 [Medicago truncatula] (GB:AAR11298.1); similar to lectin-like receptor kinase 7;2 [Medicago truncatula] (GB:AAR11299.1); contains InterPro domain Protein kinase-like; (InterPro:IPR011009); contains InterPro domain Concanavalin A-like lectin/glucanase, subgroup; (InterPro:IPR013320); contains InterPro domain Protein kinase; (InterPro:IPR000719); contains InterPro domain Concanavalin A-like lectin/glucanase; (InterPro:IPR008985); contains InterPro domain Serine/threonine protein kinase, active site; (InterPro:IPR008271); contains InterPro domain Legume lectin, beta domain; (InterPro:IPR001220); contains InterPro domain Legume lectin, alpha; (InterPro:IPR000985)</t>
  </si>
  <si>
    <t>similar to proton-dependent oligopeptide transport (POT) family protein [Arabidopsis thaliana] (TAIR:AT2G37900.1); similar to TGF-beta receptor, type I/II extracellular re (GB:ABE84933.1); similar to Os03g0823500 [Oryza sativa (japonica cultivar-group)] (GB:NP_001051743.1); contains InterPro domain TGF-beta receptor, type I/II extracellular region; (InterPro:IPR000109)</t>
  </si>
  <si>
    <t>similar to armadillo/beta-catenin repeat family protein [Arabidopsis thaliana] (TAIR:AT3G09350.1); similar to Os03g0271400 [Oryza sativa (japonica cultivar-group)] (GB:NP_001049691.1); similar to putative stress-induced protein [Solanum commersonii] (GB:CAJ19270.1); similar to Os03g0822700 [Oryza sativa (japonica cultivar-group)] (GB:NP_001051736.1); contains InterPro domain Armadillo-like helical; (InterPro:IPR011989); contains InterPro domain HEAT; (InterPro:IPR000357)</t>
  </si>
  <si>
    <t>similar to universal stress protein (USP) family protein / early nodulin ENOD18 family protein [Arabidopsis thaliana] (TAIR:AT3G03270.2); similar to ENOD18 protein [Vicia faba] (GB:CAC18558.1); contains domain no description (G3D.3.40.50.1420); contains domain Adenine nucleotide alpha hydrolases-like (SSF52402)</t>
  </si>
  <si>
    <t>Identical to Putative histone H2B.8 (HTB6) [Arabidopsis Thaliana] (GB:Q9LFF6); similar to histone H2B, putative [Arabidopsis thaliana] (TAIR:AT2G37470.1); similar to Probable histone H2B.3 (GB:Q1SU99); contains InterPro domain Histone-fold; (InterPro:IPR009072); contains InterPro domain Histone core; (InterPro:IPR007125); contains InterPro domain Histone-fold/TFIID-TAF/NF-Y; (InterPro:IPR007124); contains InterPro domain Histone H2B; (InterPro:IPR000558)</t>
  </si>
  <si>
    <t>similar to glutamine synthetase, putative, expressed [Oryza sativa (japonica cultivar-group)] (GB:ABB47747.2); similar to glutamine synthetase, putative, expressed [Oryza sativa (japonica cultivar-group)] (GB:ABG66111.1); similar to glutamine synthetase [Saccharum officinarum] (GB:AAW21277.1); contains InterPro domain Amidohydrolase 2; (InterPro:IPR006992); contains InterPro domain Glutamine synthetase, catalytic region; (InterPro:IPR008146); contains InterPro domain Glutamine synthetase, beta-Grasp; (InterPro:IPR008147)</t>
  </si>
  <si>
    <t>similar to hypothetical protein MtrDRAFT_AC136506g13v1 [Medicago truncatula] (GB:ABE82322.1)</t>
  </si>
  <si>
    <t>syntaxin protein</t>
  </si>
  <si>
    <t>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t>
  </si>
  <si>
    <t>similar to protein kinase family protein [Arabidopsis thaliana] (TAIR:AT5G39000.1); similar to protein kinase family protein [Arabidopsis thaliana] (TAIR:AT5G28680.1); similar to protein kinase family protein [Arabidopsis thaliana] (TAIR:AT3G04690.1); similar to Protein kinase [Medicago truncatula] (GB:ABE93789.1); similar to putative receptor-like protein kinase [Oryza sativa (japonica cultivar-group)] (GB:BAD81103.1); similar to receptor protein kinase-like protein [Capsicum annuum] (GB:AAL40864.1);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similar to YLS2 (yellow-leaf-specific gene 2), strictosidine synthase [Arabidopsis thaliana] (TAIR:AT3G51430.1); similar to mucin-like protein [Oryza sativa] (GB:AAG13594.1); contains InterPro domain Strictosidine synthase; (InterPro:IPR004141)</t>
  </si>
  <si>
    <t>similar to macrophage migration inhibitory factor family protein / MIF family protein [Arabidopsis thaliana] (TAIR:AT5G01650.1); similar to Macrophage migration inhibitory factor family protein [Oryza sativa (japonica cultivar-group)] (GB:ABA95632.1); contains InterPro domain Macrophage migration inhibitory factor; (InterPro:IPR001398)</t>
  </si>
  <si>
    <t>similar to membrane bound O-acyl transferase (MBOAT) family protein / wax synthase-related [Arabidopsis thaliana] (TAIR:AT5G55380.1); similar to wax synthase isoform 2 [Vitis vinifera] (GB:AAO18665.1)</t>
  </si>
  <si>
    <t>similar to unknown protein [Arabidopsis thaliana] (TAIR:AT2G16460.1); similar to conserved hypothetical protein [Medicago truncatula] (GB:ABE89621.1); contains InterPro domain Protein of unknown function DUF1640; (InterPro:IPR012439)</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t>
  </si>
  <si>
    <t>strictosidine synthase-like protein</t>
  </si>
  <si>
    <t>Identical to Putative disease resistance RPP13-like protein 4 (RPP13L4) [Arabidopsis Thaliana] (GB:Q38834;GB:Q9SVK4); similar to RPP8 (RECOGNITION OF PERONOSPORA PARASITICA 8) [Arabidopsis thaliana] (TAIR:AT5G43470.2); similar to myosin heavy chain homolog (GB:AAA63149.1); contains InterPro domain NB-ARC; (InterPro:IPR002182); contains InterPro domain Disease resistance protein; (InterPro:IPR000767); contains InterPro domain Leucine-rich repeat; (InterPro:IPR001611)</t>
  </si>
  <si>
    <t>similar to AAA-type ATPase family protein [Arabidopsis thaliana] (TAIR:AT3G50940.1); similar to AAA ATPase [Medicago truncatula] (GB:ABE84083.1); contains InterPro domain AAA-protein subdomain; (InterPro:IPR003960); contains InterPro domain AAA ATPase; (InterPro:IPR003593); contains InterPro domain AAA ATPase, central region; (InterPro:IPR003959)</t>
  </si>
  <si>
    <t>similar to unknown protein [Arabidopsis thaliana] (TAIR:AT5G66490.1); similar to hypothetical protein [Thellun (GB:ABB45855.1)</t>
  </si>
  <si>
    <t>Identical to Calmodulin-like protein 41 (CML41) [Arabidopsis Thaliana] (GB:Q8L3R2;GB:Q9SVM1); similar to calcium-binding EF hand family protein [Arabidopsis thaliana] (TAIR:AT1G76650.1); similar to calmodulin-like protein [Musa acuminata] (GB:AAL06347.1); contains InterPro domain EF-Hand type; (InterPro:IPR011992); contains InterPro domain Calcium-binding EF-hand; (InterPro:IPR002048)</t>
  </si>
  <si>
    <t>similar to scarecrow transcription factor family protein [Arabidopsis thaliana] (TAIR:AT5G66770.1); similar to Os03g0723000 [Oryza sativa (japonica cultivar-group)] (GB:NP_001051115.1); similar to putative chitin-inducible (GB:ABD84026.1); similar to Os07g0583600 [Oryza sativa (japonica cultivar-group)] (GB:NP_001060115.1); contains InterPro domain GRAS transcription factor; (InterPro:IPR005202)</t>
  </si>
  <si>
    <t>zinc finger protein, similar to maize Indeterminate1 (ID1)</t>
  </si>
  <si>
    <t>UGT72E1 is an UDPG:coniferyl alcohol glucosyltransferase which specifically glucosylates sinapyl- and coniferyl aldehydes. The enzyme is thought to be involved in lignin metabolism.</t>
  </si>
  <si>
    <t>similar to DIN11 (DARK INDUCIBLE 11), oxidoreductase [Arabidopsis thaliana] (TAIR:AT3G49620.1); similar to putative flavonol synthase-like protein [Euphorbia esula] (GB:AAF34802.1); contains InterPro domain Isopenicillin N synthase; (InterPro:IPR002283); contains InterPro domain 2OG-Fe(II) oxygenase; (InterPro:IPR005123)</t>
  </si>
  <si>
    <t>similar to unknown protein [Arabidopsis thaliana] (TAIR:AT3G50130.1); similar to unknown protein [Arabidopsis thaliana] (TAIR:AT3G50190.1); similar to hypothetical protein [Oryza sativa (japonica cultivar-group)] (GB:BAD03197.1); similar to Os11g0543300 [Oryza sativa (japonica cultivar-group)] (GB:NP_001068043.1); similar to Os04g0505400 [Oryza sativa (japonica cultivar-group)] (GB:NP_001053253.1); contains InterPro domain Protein of unknown function DUF247, plant; (InterPro:IPR004158)</t>
  </si>
  <si>
    <t>encodes a protein similar to 2-oxoacid-dependent dioxygenase.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similar to TIP (TCV-INTERACTING PROTEIN), transcription factor [Arabidopsis thaliana] (TAIR:AT5G24590.2); similar to No apical meristem (NAM) protein [Medicago truncatula] (GB:ABE84505.1); contains InterPro domain No apical meristem (NAM) protein; (InterPro:IPR003441)</t>
  </si>
  <si>
    <t>similar to unknown protein [Arabidopsis thaliana] (TAIR:AT3G49200.1); similar to condensation domain-containing protein [Arabidopsis thaliana] (TAIR:AT3G49190.1); similar to Protein of unknown function DUF1298 [Medicago truncatula] (GB:ABE82755.1); contains InterPro domain Protein of unknown function UPF0089; (InterPro:IPR004255); contains InterPro domain Protein of unknown function DUF1298; (InterPro:IPR009721)</t>
  </si>
  <si>
    <t>similar to cysteine proteinase, putative [Arabidopsis thaliana] (TAIR:AT2G27420.1); similar to cysteine proteinase precursor [Ipomoea batatas] (GB:AAL14199.1); similar to cysteine protease [Ipomoea batatas] (GB:AAK27968.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t>
  </si>
  <si>
    <t>putative progesterone-binding protein homolog (Atmp2) mRNA,</t>
  </si>
  <si>
    <t>similar to nitrate-responsive NOI protein, putative [Arabidopsis thaliana] (TAIR:AT5G63270.1); similar to Os04g0620600 [Oryza sativa (japonica cultivar-group)] (GB:NP_001053908.1); similar to Nitrate-induced NOI [Medicago truncatula] (GB:ABE84626.1); similar to Os09g0253000 [Oryza sativa (japonica cultivar-group)] (GB:NP_001062688.1); contains InterPro domain Nitrate-induced NOI; (InterPro:IPR008700)</t>
  </si>
  <si>
    <t>Encodes a transcription repressor that mediates a negative feedback loop in cytokinin signalling. ARR5 expression is upregulated by Class I KNOX genes.</t>
  </si>
  <si>
    <t>Homolog of yeast retromer subunit VPS29. Part of a retromer-like protein complex involved in endosome to lysosome protein transport.</t>
  </si>
  <si>
    <t>similar to aldose 1-epimerase family protein [Arabidopsis thaliana] (TAIR:AT5G15140.1); similar to Galactose mutarotase-like [Medicago truncatula] (GB:ABE81353.1); contains InterPro domain Galactose mutarotase-like; (InterPro:IPR011013); contains InterPro domain Aldose 1-epimerase; (InterPro:IPR008183)</t>
  </si>
  <si>
    <t>similar to chloroplast lipocalin [Glycine max] (GB:ABB02412.1); contains InterPro domain Lipocalin-related protein and Bos/Can/Equ allergen; (InterPro:IPR000566); contains InterPro domain Lipocalin; (InterPro:IPR002345); contains InterPro domain Calycin-like; (InterPro:IPR011038); contains InterPro domain Calycin; (InterPro:IPR012674)</t>
  </si>
  <si>
    <t>similar to F-box family protein-related [Arabidopsis thaliana] (TAIR:AT5G62860.1); similar to IS10 transposase, putative [Lycopersicon esculentum] (GB:ABI34274.1)</t>
  </si>
  <si>
    <t>similar to EDS1 (ENHANCED DISEASE SUSCEPTIBILITY 1), signal transducer/ triacylglycerol lipase [Arabidopsis thaliana] (TAIR:AT3G48090.1); similar to EDS1 [Lycopersicon esculentum] (GB:AAX73302.1); contains InterPro domain Lipase, class 3; (InterPro:IPR002921)</t>
  </si>
  <si>
    <t>similar to calcium-binding EF hand family protein [Arabidopsis thaliana] (TAIR:AT5G39670.1); similar to Calcium-binding EF-hand [Medicago truncatula] (GB:ABE80363.1); contains InterPro domain EF-Hand type; (InterPro:IPR011992); contains InterPro domain Calcium-binding EF-hand; (InterPro:IPR002048); contains InterPro domain Parvalbumin; (InterPro:IPR008080); contains InterPro domain Recoverin; (InterPro:IPR001125)</t>
  </si>
  <si>
    <t>similar to chitinase, putative [Arabidopsis thaliana] (TAIR:AT2G43590.1); similar to Basic endochitinase CHB4 precursor (GB:Q06209); contains InterPro domain Glycoside hydrolase, family 19; (InterPro:IPR000726)</t>
  </si>
  <si>
    <t>similar to zinc finger (C3HC4-type RING finger) family protein [Arabidopsis thaliana] (TAIR:AT5G62460.1); similar to Zinc finger protein, putative [Solanum demissum] (GB:ABI34360.1); similar to Os11g0600700 [Oryza sativa (japonica cultivar-group)] (GB:NP_001068224.1); similar to Os08g0436200 [Oryza sativa (japonica cultivar-group)] (GB:NP_001061887.1); contains InterPro domain RINGv; (InterPro:IPR011016); contains InterPro domain Zinc finger, RING-type; (InterPro:IPR001841)</t>
  </si>
  <si>
    <t>similar to zinc finger (C3HC4-type RING finger) family protein [Arabidopsis thaliana] (TAIR:AT5G58787.1); similar to Os04g0679800 [Oryza sativa (japonica cultivar-group)] (GB:NP_001054282.1); similar to H0801D08.18 [Oryza sativa (indica cultivar-group)] (GB:CAJ86260.1); contains InterPro domain Zinc finger, RING-type; (InterPro:IPR001841)</t>
  </si>
  <si>
    <t>Encodes a cytosolic alpha-glucan phosphorylase. In vitro, the enzyme has a preference for branched polysaccharides, such as glycogen.</t>
  </si>
  <si>
    <t>similar to protein kinase family protein [Arabidopsis thaliana] (TAIR:AT5G58950.1); similar to flag-tagged protein kinase domain of putative mitogen-activated protein kinase kinase kinase [synthetic construct] (GB:ABK06445.1);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small GTP-binding protein (ara-3)</t>
  </si>
  <si>
    <t>member of the class I small heat-shock protein (sHSP) family, which accounts for the majority of sHSPs in maturing seeds</t>
  </si>
  <si>
    <t>similar to leucine-rich repeat family protein / protein kinase family protein [Arabidopsis thaliana] (TAIR:AT3G46420.1); similar to leucine-rich repeat protein kinase, putative [Arabidopsis thaliana] (TAIR:AT3G46350.1); similar to leucine-rich repeat protein kinase, putative [Arabidopsis thaliana] (TAIR:AT3G46400.1); similar to Protein kinase [Medicago truncatula] (GB:ABE90328.1); similar to Protein kinase [Medicago truncatula] (GB:ABE90329.1); similar to leaf senescence-associated receptor-like protein kinase [Phaseolus vulgaris] (GB:AAG00510.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t>
  </si>
  <si>
    <t>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t>
  </si>
  <si>
    <t>similar to unknown protein [Arabidopsis thaliana] (TAIR:AT5G59790.1); similar to auxin-regulated protein [Lycopersicon esculentum] (GB:AAL08561.1); contains InterPro domain Protein of unknown function DUF966; (InterPro:IPR010369); contains InterPro domain CheW-like protein; (InterPro:IPR002545)</t>
  </si>
  <si>
    <t>similar to receptor-like protein kinase, putative [Arabidopsis thaliana] (TAIR:AT4G23310.1); similar to protein kinase family protein [Arabidopsis thaliana] (TAIR:AT4G23270.1); similar to protein kinase, putative [Arabidopsis thaliana] (TAIR:AT4G23280.1); similar to receptor-like protein kinase homolog RK20-1 [Phaseolus vulgaris] (GB:AAD21872.1);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Encodes depolymerizing factor 2.</t>
  </si>
  <si>
    <t>similar to transducin family protein / WD-40 repeat family protein [Arabidopsis thaliana] (TAIR:AT4G35140.1); similar to WD domain containing protein, putative [Solanum demissum] (GB:ABI34308.1); contains InterPro domain WD-40 repeat; (InterPro:IPR001680); contains InterPro domain WD40-like; (InterPro:IPR011046)</t>
  </si>
  <si>
    <t>Member of TETRASPANIN family</t>
  </si>
  <si>
    <t>Encodes a mitogen-activated kinase whose mRNA levels increase in response to touch, cold, salinity stress and chitin oligomers.</t>
  </si>
  <si>
    <t>similar to unnamed protein product [Macaca fascicularis] (GB:BAE91315.1); similar to KIAA1094 protein [Homo sapiens] (GB:BAA83046.2); similar to Os02g0146500 [Oryza sativa (japonica cultivar-group)] (GB:NP_001045877.1); contains InterPro domain Phosphatidate cytidylyltransferase; (InterPro:IPR000374)</t>
  </si>
  <si>
    <t>Chloroplast lipoxygenase required for wound-induced jasmonic acid accumulation in Arabidopsis.Mutants are resistant to Staphylococcus aureus and accumulate salicylic acid upon infection.</t>
  </si>
  <si>
    <t>similar to prephenate dehydratase family protein [Arabidopsis thaliana] (TAIR:AT5G22630.1); similar to prephenate dehydratase [Ipomoea trifida] (GB:AAS79603.1); contains InterPro domain Prephenate dehydratase; (InterPro:IPR001086)</t>
  </si>
  <si>
    <t>similar to unknown protein [Arabidopsis thaliana] (TAIR:AT3G52740.1); similar to H0717B12.8 [Oryza sativa (indica cultivar-group)] (GB:CAH67161.1)</t>
  </si>
  <si>
    <t>similar to CCR4-NOT transcription complex protein, putative [Arabidopsis thaliana] (TAIR:AT5G22250.1); similar to CCR4 associated factor 1-related protein [Capsicum annuum] (GB:ABG66307.1); contains InterPro domain Ribonuclease CAF1; (InterPro:IPR006941); contains InterPro domain Polynucleotidyl transferase, Ribonuclease H fold; (InterPro:IPR012337)</t>
  </si>
  <si>
    <t>similar to copper amine oxidase, putative [Arabidopsis thaliana] (TAIR:AT1G62810.1); similar to copper amine oxidase, putative [Arabidopsis thaliana] (TAIR:AT4G12290.1); similar to amine oxidase [Canavalia lineata] (GB:AAD49420.1); similar to copper-containing amine oxidase [Solanum lycopersicum] (GB:CAI39243.1); similar to Os04g0269600 [Oryza sativa (japonica cultivar-group)] (GB:NP_001052338.1); contains InterPro domain Copper amine oxidase; (InterPro:IPR000269)</t>
  </si>
  <si>
    <t>similar to ZIF1 (ZINC INDUCED FACILITATOR 1), carbohydrate transporter/ sugar porter [Arabidopsis thaliana] (TAIR:AT5G13740.1); similar to transporter, putative, expressed [Oryza sativa (japonica cultivar-group)] (GB:ABG21873.1); contains InterPro domain Major facilitator superfamily; (InterPro:IPR007114); contains InterPro domain Major facilitator superfamily MFS_1; (InterPro:IPR011701)</t>
  </si>
  <si>
    <t>similar to unknown protein [Arabidopsis thaliana] (TAIR:AT3G43910.1)</t>
  </si>
  <si>
    <t>similar to unknown protein [Arabidopsis thaliana] (TAIR:AT1G54200.1); similar to Os03g0175800 [Oryza sativa (japonica cultivar-group)] (GB:NP_001049135.1)</t>
  </si>
  <si>
    <t>similar to hydrolase [Arabidopsis thaliana] (TAIR:AT5G09430.1); similar to hydrolase, alpha/beta fold family protein, putative, expressed [Oryza sativa (japonica cultivar-group)] (GB:ABF96342.1); similar to putative hydrolase [Oryza sativa (japonica cultivar-group)] (GB:AAR06364.1); similar to Os03g0388800 [Oryza sativa (japonica cultivar-group)] (GB:NP_001050266.1); contains InterPro domain Esterase/lipase/thioesterase; (InterPro:IPR000379); contains InterPro domain Alpha/beta hydrolase fold-1; (InterPro:IPR000073); contains InterPro domain Epoxide hydrolase; (InterPro:IPR000639); contains InterPro domain Alpha/beta hydrolase; (InterPro:IPR003089)</t>
  </si>
  <si>
    <t>Belongs to cytochrome P450 and is involved in tryptophan metabolism. Converts Trp to indo-3-acetaldoxime (IAOx), a precursor to IAA and indole glucosinolates.</t>
  </si>
  <si>
    <t>Encodes a 2-deoxy-D-arabino-heptulosonate 7-phosphate (DAHP) synthase, which catalyzes the first committed step in aromatic amino acid biosynthesis. Gene expression is induced by wounding and pathogenic bacteria Pseudomonas syringae.</t>
  </si>
  <si>
    <t>Encodes a glycine-rich protein with RNA binding domain at the N-terminus. Protein is structurally similar to proteins induced by stress in other plants. Gene expression is induced by cold. Transcript undergoes circadian oscillations that is depressed by overexpression of AtGRP7.</t>
  </si>
  <si>
    <t>Encodes the large subunit of ADP-Glucose Pyrophosphorylase which catalyzes the first, rate limiting step in starch biosynthesis. The large subunit plays a regulatory role whereas the small subunit (ApS) is the catalytic isoform. Four isoforms (ApL1-4) have been identified. ApL3 is the major large subunit isoform present in inflorescences, fruits and roots.</t>
  </si>
  <si>
    <t>Encodes an orphan multidrug and toxin extrusion transporter. Essential component of salicylic acid-dependent signaling for disease resistance. Member of the MATE-transporter family. Expression induced by salicylic acid. Mutants are salicylic acid-deficient.</t>
  </si>
  <si>
    <t>Similar to cysteine proteinases, induced by desiccation but not abscisic acid.</t>
  </si>
  <si>
    <t>encodes a protein whose sequence is similar to phenylcoumaran benzylic ether reductase (PCBER), which catalyzes NADPH-dependent reduction of 8-5' linked lignans such as dehydrodiconiferyl alcohol to give isodihydrodehydrodiconiferyl alcohol.</t>
  </si>
  <si>
    <t>similar to leucine-rich repeat transmembrane protein kinase, putative [Arabidopsis thaliana] (TAIR:AT2G16250.1); similar to Os03g0724300 [Oryza sativa (japonica cultivar-group)] (GB:NP_001051121.1); similar to Os07g0134600 [Oryza sativa (japonica cultivar-group)] (GB:NP_001058843.1); similar to putative receptor-like protein kinase [Oryza sativa (japonica cultivar-group)] (GB:AAP68881.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similar to disease resistance-responsive family protein [Arabidopsis thaliana] (TAIR:AT2G21110.1); similar to dirigent-like protein pDIR12 [Picea glauca] (GB:ABD52123.1); similar to Os03g0809000 [Oryza sativa (japonica cultivar-group)] (GB:NP_001051654.1); contains InterPro domain Plant disease resistance response protein; (InterPro:IPR004265)</t>
  </si>
  <si>
    <t>putative farnesylated protein (At4g38580) mRNA, complete</t>
  </si>
  <si>
    <t>similar to unknown protein [Arabidopsis thaliana] (TAIR:AT2G20950.3); similar to pEARLI 4 gene product (GB:AAC37472.1); contains InterPro domain Arabidopsis phospholipase-like; (InterPro:IPR007942)</t>
  </si>
  <si>
    <t>putative beta-galactosidase (BGAL14 gene)</t>
  </si>
  <si>
    <t>Encodes an aromatic alcohol:NADP+ oxidoreductase whose mRNA levels are increased in response to treatment with a variety of phytopathogenic bacteria. Though similar to mannitol dehydrogenases, this enzyme does not have mannitol dehydrogenase activity.</t>
  </si>
  <si>
    <t>similar to monooxygenase, putative (MO3) [Arabidopsis thaliana] (TAIR:AT5G05320.1); similar to monooxygenase [Solanum tuberosum] (GB:BAC23045.1); similar to Os03g0154100 [Oryza sativa (japonica cultivar-group)] (GB:NP_001049002.1); similar to Os03g0153900 [Oryza sativa (japonica cultivar-group)] (GB:NP_001049000.1); contains InterPro domain FAD dependent oxidoreductase; (InterPro:IPR006076); contains InterPro domain Aromatic-ring hydroxylase; (InterPro:IPR003042); contains InterPro domain FAD-dependent pyridine nucleotide-disulphide oxidoreductase; (InterPro:IPR013027)</t>
  </si>
  <si>
    <t>similar to unknown protein [Arabidopsis thaliana] (TAIR:AT1G77220.1); similar to Protein of unknown function [Medicago truncatula] (GB:ABE78441.1); contains InterPro domain Protein of unknown function DUF300; (InterPro:IPR005178)</t>
  </si>
  <si>
    <t>similar to esterase/lipase/thioesterase family protein [Arabidopsis thaliana] (TAIR:AT3G03990.1); similar to Alpha/beta hydrolase fold [Medicago truncatula] (GB:ABE87031.1); contains InterPro domain Esterase/lipase/thioesterase; (InterPro:IPR000379); contains InterPro domain Alpha/beta hydrolase fold-1; (InterPro:IPR000073)</t>
  </si>
  <si>
    <t>similar to GCN5-related N-acetyltransferase (GNAT) family protein / amino acid kinase family protein [Arabidopsis thaliana] (TAIR:AT2G22910.1); similar to putative amino-acid N-acetyltransferase [Oryza sativa (japonica cultivar-group)] (GB:AAR87160.1); similar to Os03g0431200 [Oryza sativa (japonica cultivar-group)] (GB:NP_001050426.1); contains InterPro domain Aspartate/glutamate/uridylate kinase; (InterPro:IPR001048); contains InterPro domain Amino-acid N-acetyltransferase (ArgA); (InterPro:IPR010167); contains InterPro domain GCN5-related N-acetyltransferase; (InterPro:IPR000182)</t>
  </si>
  <si>
    <t>Encodes a calmodulin-regulated Ca(2+)-pump located in the endoplasmic reticulum. Belongs to plant 2B ATPase's with an N-terminal autoinhibitor.</t>
  </si>
  <si>
    <t>GTP-binding protein ATGB2</t>
  </si>
  <si>
    <t>Encodes a protein with phospholipase D activity. Involved in phospolipase metabolism. Mutants are affected in hydrogen peroxide mediated cell death.</t>
  </si>
  <si>
    <t>Identical to Aconitate hydratase 1 (EC 4.2.1.3) (Citrate hydro-lyase 1) (Aconitase 1) (ACO1) [Arabidopsis Thaliana] (GB:Q42560;GB:Q9SZT1); similar to aconitate hydratase, cytoplasmic, putative / citrate hydro-lyase/aconitase, putative [Arabidopsis thaliana] (TAIR:AT4G26970.1); similar to aconitate hydratase, cytoplasmic, putative / citrate hydro-lyase/aconitase, putative [Arabidopsis thaliana] (TAIR:AT2G05710.1); similar to Aconitate hydratase, cytoplasmic (Citrate hydro-lyase) (Aconitase) (GB:P49608); similar to cytosolic aconitase [Nicotiana tabacum] (GB:AAG28426.1); similar to putative aconitase [Prunus avium] (GB:AAL13084.1); contains InterPro domain Aconitase/homoaconitase; (InterPro:IPR012084); contains InterPro domain Aconitate hydratase, N-terminal; (InterPro:IPR001030); contains InterPro domain Aconitate hydratase, C-terminal; (InterPro:IPR000573); contains InterPro domain Aconitate hydratase 1; (InterPro:IPR006249)</t>
  </si>
  <si>
    <t>similar to protein kinase family protein [Arabidopsis thaliana] (TAIR:AT2G17530.1); similar to SRPK4 [Oryza sativa] (GB:AAL58968.1); similar to Os09g0552300 [Oryza sativa (japonica cultivar-group)] (GB:NP_001063873.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Encodes a phosphoserine aminotransferase which is involved in serine biosynthesis in the chloroplast which operates via the phosphorylated pathway.</t>
  </si>
  <si>
    <t>similar to unknown protein [Arabidopsis thaliana] (TAIR:AT3G10210.1); similar to OSJNBa0084K11.12 [Oryza sativa (japonica cultivar-group)] (GB:CAD41068.2); similar to Cellular retinaldehyde-binding/triple function, C-terminal [Medicago truncatula] (GB:ABD28324.1); similar to Os04g0561200 [Oryza sativa (japonica cultivar-group)] (GB:NP_001053551.1); contains InterPro domain Cellular retinaldehyde-binding/triple function, C-terminal; (InterPro:IPR001251)</t>
  </si>
  <si>
    <t>calmodulin-domain protein kinase CDPK isoform 5 (CPK5)</t>
  </si>
  <si>
    <t>NAD+ dependent isocitrate dehydrogenase subunit 1 (IDH1)</t>
  </si>
  <si>
    <t>Encodes a putative heterotrimeric G-protein beta subunit involved in organ shape. Mutants carrying null alleles express similar fruit phenotypes, as seen in er plants, but differ from er in that the stem is only slightly shorter than that in the wild type, the pedicel is slightly longer than that in the wild type, and the leaves are rounder than those in er mutants. Gene is expressed in all tissues examined, with highest expression level found in siliques. It is involved in resistance to Plectosphaerella cucumerina.</t>
  </si>
  <si>
    <t>similar to nodulin family protein [Arabidopsis thaliana] (TAIR:AT2G16660.1); similar to Nodulin-like; Major facilitator superfamily MFS_1 [Medicago truncatula] (GB:ABE77921.1); similar to Os09g0536700 [Oryza sativa (japonica cultivar-group)] (GB:NP_001063787.1); contains InterPro domain Nodulin-like; (InterPro:IPR010658); contains InterPro domain Major facilitator superfamily MFS_1; (InterPro:IPR011701)</t>
  </si>
  <si>
    <t>Serine protease similar to subtilisin.</t>
  </si>
  <si>
    <t>Identical to Putative glucan endo-1,3-beta-glucosidase 7 precursor (EC 3.2.1.39) ((1-&gt;3)-beta-glucan endohydrolase 7) ((1-&gt;3)-beta-glucanase 7) (Beta- 1,3-endoglucanase 7) (Beta-1,3-glucanase 7) [Arabidopsis Thaliana] (GB:Q9M069;GB:O65675;GB:P80829); similar to glycosyl hydrolase family 17 protein [Arabidopsis thaliana] (TAIR:AT2G16230.1); similar to beta-1,3-glucanase-like protein [Olea europaea] (GB:AAK58515.1); contains InterPro domain Glycoside hydrolase, family 17; (InterPro:IPR000490)</t>
  </si>
  <si>
    <t>Encodes a basic domain leucine zipper (bZip) transcription factor.</t>
  </si>
  <si>
    <t>similar to XLG1 (EXTRA-LARGE G-PROTEIN 1), signal transducer [Arabidopsis thaliana] (TAIR:AT2G23460.1); similar to extra-large guanine nucleotide binding protein, putative, expressed [Oryza sativa (japonica cultivar-group)] (GB:ABA99166.1); contains InterPro domain Zinc finger, FYVE/PHD-type; (InterPro:IPR011011); contains InterPro domain G protein alpha subunit, helical insertion; (InterPro:IPR011025); contains InterPro domain Guanine nucleotide binding protein (G-protein), alpha subunit; (InterPro:IPR001019)</t>
  </si>
  <si>
    <t>similar to cyclase family protein [Arabidopsis thaliana] (TAIR:AT1G44542.1); similar to unknown protein [Oryza sativa (japonica cultivar-group)] (GB:BAC92446.1); similar to Os08g0319900 [Oryza sativa (japonica cultivar-group)] (GB:NP_001061523.1); contains InterPro domain Putative cyclase; (InterPro:IPR007325)</t>
  </si>
  <si>
    <t>similar to PGDH (3-PHOSPHOGLYCERATE DEHYDROGENASE), phosphoglycerate dehydrogenase [Arabidopsis thaliana] (TAIR:AT1G17745.1); similar to D-3-phosphoglycerate dehydrogenase, putative / 3-PGDH, putative [Arabidopsis thaliana] (TAIR:AT3G19480.1); similar to D-isomer specific 2-hydroxyacid dehydrogenase, catalytic re (GB:ABE86334.1); similar to H0212B02.14 [Oryza sativa (indica cultivar-group)] (GB:CAH68268.1); similar to putative D-3 [Oryza sativa (japonica cultivar-group)] (GB:BAD37553.1); contains InterPro domain NAD-binding site; (InterPro:IPR000205); contains InterPro domain D-3-phosphoglycerate dehydrogenase; (InterPro:IPR006236); contains InterPro domain D-isomer specific 2-hydroxyacid dehydrogenase, catalytic region; (InterPro:IPR006139); contains InterPro domain Amino acid-binding ACT; (InterPro:IPR002912); contains InterPro domain D-isomer specific 2-hydroxyacid dehydrogenase, NAD-binding; (InterPro:IPR006140)</t>
  </si>
  <si>
    <t>Encodes a catalytically active cinnamyl alcohol dehydrogenase which uses p-coumaryl aldehyde as a preferred substrate. It can also use sinapyl, caffeyl, coniferyl and d-hydroxyconiferyl aldehydes as substrates.</t>
  </si>
  <si>
    <t>similar to LEJ2 (LOSS OF THE TIMING OF ET AND JA BIOSYNTHESIS 2) [Arabidopsis thaliana] (TAIR:AT4G36910.1); similar to CBS [Medicago truncatula] (GB:ABE82274.1); contains InterPro domain CBS; (InterPro:IPR000644)</t>
  </si>
  <si>
    <t>similar to unknown protein [Arabidopsis thaliana] (TAIR:AT1G69935.1); similar to expressed protein [Oryza sativa (japonica cultivar-group)] (GB:ABF94797.1)</t>
  </si>
  <si>
    <t>similar to nucellin protein, putative [Arabidopsis thaliana] (TAIR:AT1G44130.1); similar to nucellin-like protein [Daucus carota] (GB:BAD80835.1); contains InterPro domain Peptidase A1, pepsin; (InterPro:IPR001461); contains InterPro domain Peptidase aspartic, catalytic; (InterPro:IPR009007)</t>
  </si>
  <si>
    <t>Leu-rich receptor Serine/threonine protein kinase. Component of BR signaling that interacts with BRI1 in vitro and in vivo to form a heterodimer. Brassinolide-dependent association of BRI1 and BAK1 in vivo. Phosphorylation of both BRI1 and BAK1 on Thr residues was BR dependent. Although BAK1 and BRI1 alone localize in the plasma membrane, when BAK1 and BRI1 are coexpressed, the heterodimer BAK1/BRI1 they form is localized in the endosome.</t>
  </si>
  <si>
    <t>similar to Os02g0829500 [Oryza sativa (japonica cultivar-group)] (GB:NP_001048607.1); similar to hypothetical protein all1228 [Nostoc sp. PCC 7120] (GB:NP_485271.1); contains InterPro domain Beta-lactamase-like; (InterPro:IPR001279)</t>
  </si>
  <si>
    <t>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t>
  </si>
  <si>
    <t>is a splice variant of the LKR/SDH locus. It encodes a bifunctional polypeptide lysine-ketoglutarate reductase and saccharopine dehydrogenase involved in lysine degradation. There is another splice variant that encodes a mono saccharopine dehydrogenase protein. Gene expression is induced by abscisic acid, jasmonate, and under sucrose starvation.</t>
  </si>
  <si>
    <t>Identical to GATA transcription factor 11 (AtGATA-11) (GATA11) [Arabidopsis Thaliana] (GB:O82632); similar to zinc finger (GATA type) family protein [Arabidopsis thaliana] (TAIR:AT5G25830.1); similar to Zinc finger, GATA-type [Medicago truncatula] (GB:ABE78372.1); contains InterPro domain Zinc finger, GATA-type; (InterPro:IPR000679)</t>
  </si>
  <si>
    <t>similar to calmodulin-binding family protein [Arabidopsis thaliana] (TAIR:AT2G26190.1); similar to Os01g0570800 [Oryza sativa (japonica cultivar-group)] (GB:NP_001043374.1); similar to IQ calmodulin-binding re (GB:ABD28516.1); similar to Os05g0197300 [Oryza sativa (japonica cultivar-group)] (GB:NP_001054871.1); contains InterPro domain IQ calmodulin-binding region; (InterPro:IPR000048)</t>
  </si>
  <si>
    <t>similar to binding [Arabidopsis thaliana] (TAIR:AT1G80130.1); similar to Os06g0606700 [Oryza sativa (japonica cultivar-group)] (GB:NP_001058025.1); similar to Tetratricopeptide-like helical [Medicago truncatula] (GB:ABE92034.1); contains InterPro domain Tetratricopeptide-like helical; (InterPro:IPR011990)</t>
  </si>
  <si>
    <t>similar to H+-transporting two-sector ATPase, C subunit family protein [Arabidopsis thaliana] (TAIR:AT2G25610.1); similar to vacuolar membrane ATPase subunit c'' [Citrus limon] (GB:AAO73433.1); contains InterPro domain ATPase, V0 complex, proteolipid subunit C,; (InterPro:IPR000245); contains InterPro domain ATPase, F0/V0 complex, subunit C; (InterPro:IPR002379)</t>
  </si>
  <si>
    <t>AtVAMP711 is a member of Synaptobrevin-like AtVAMP7C, v-SNARE (soluble N-ethyl-maleimide sensitive factor attachment protein receptors) protein family. SNAREs have been divided into four subgroups: Qa-, Qb-, Qc- and R-SNAREs. R-SNAREs are classified into three groups, the Sec22-, YKT6- and VAMP7-like R-SNAREs. One R-SNARE and three Q-SNAREs (one of each subgroup) form the trans-SNARE complex, which governs specific membrane fusions. VAMP7 proteins consist of three distinct domain, the N-terminal longin-domain (LD), the SNARE motif (SNM) and a transmembrane domain. In spite of the high similarities among the VAMP7 proteins, they show different subcellular localizations. VAMP7C is vacuolar-localized and its LD is essential for the correct localization. Generally, it is suggested that the complete LD is the determinant of subcellular sorting in both animal and plant R-SNAREs.</t>
  </si>
  <si>
    <t>similar to KEG (KEEP ON GOING), protein binding / protein kinase/ ubiquitin-protein ligase [Arabidopsis thaliana] (TAIR:AT5G13530.1); similar to Protein kinase-like [Medicago truncatula] (GB:ABE94418.1); similar to Protein kinase; Zinc finger, RING-type [Medicago truncatula] (GB:ABE84394.1); similar to Os06g0639500 [Oryza sativa (japonica cultivar-group)] (GB:NP_001058160.1); contains InterPro domain Protein kinase-like; (InterPro:IPR011009); contains InterPro domain Protein kinase; (InterPro:IPR000719)</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Encodes an oxime-metabolizing enzyme in the biosynthetic pathway of glucosinolates. Is required for phytochrome signal transduction in red light. Mutation confers auxin overproduction.</t>
  </si>
  <si>
    <t>Identical to UPF057 membrane protein At4g30660 [Arabidopsis Thaliana] (GB:Q9SUI0); similar to hydrophobic protein, putative / low temperature and salt responsive protein, putative [Arabidopsis thaliana] (TAIR:AT2G24040.1); similar to Protein of unknown function UPF0057 [Medicago truncatula] (GB:ABE78792.1); contains InterPro domain Protein of unknown function UPF0057; (InterPro:IPR000612)</t>
  </si>
  <si>
    <t>similar to translation initiation factor 3 (IF-3) family protein [Arabidopsis thaliana] (TAIR:AT2G24060.1); similar to Initiation factor 3 [Medicago truncatula] (GB:ABE79490.1); contains InterPro domain Initiation factor 3; (InterPro:IPR001288)</t>
  </si>
  <si>
    <t>similar to defense-related protein, putative [Arabidopsis thaliana] (TAIR:AT2G23960.1); similar to defense-related protein [Brassica carinata] (GB:AAK50344.1); contains InterPro domain Glutamine amidotransferase class-I; (InterPro:IPR000991)</t>
  </si>
  <si>
    <t>similar to unknown protein [Arabidopsis thaliana] (TAIR:AT5G12010.1); similar to Os01g0582600 [Oryza sativa (japonica cultivar-group)] (GB:NP_001043414.1); similar to Os05g0593000 [Oryza sativa (japonica cultivar-group)] (GB:NP_001056499.1); similar to unknown protein [Oryza sativa (japonica cultivar-group)] (GB:BAD72250.1)</t>
  </si>
  <si>
    <t>encodes a MAP kinase kinase 2 that regulates MPK6 and MPK4 in response to cold and salt stresses. Co-expression with MEKK1 in protoplasts activated MKK2 activity, suggesting that MEKK1 may be a regulator of MKK2.</t>
  </si>
  <si>
    <t>Arabidopsis thaliana VILLIN4</t>
  </si>
  <si>
    <t>Encodes a homolog of the protein CFI-25, a polyadenylation factor subunit.</t>
  </si>
  <si>
    <t>similar to type I phosphodiesterase/nucleotide pyrophosphatase family protein [Arabidopsis thaliana] (TAIR:AT4G29690.1); similar to Type I phosphodiesterase/nucleotide pyrophosphatase [Medicago truncatula] (GB:ABE90599.1); contains InterPro domain Type I phosphodiesterase/nucleotide pyrophosphatase; (InterPro:IPR002591)</t>
  </si>
  <si>
    <t>one of the type IIB calcium pump isoforms. encodes an autoinhibited Ca(2+)-ATPase that contains an N-terminal calmodulin binding autoinhibitory domain.</t>
  </si>
  <si>
    <t>The gene encodes a gamma-glutamyltransferase (AKA gamma-glutamyl transpeptidase, EC 2.3.2.2) that is located in the vacuole and is most active in roots. The encoded enzyme is involved in the initial degradation of glutathione conjugates in this cell compartment. It is also induced by xenobiotics and contributes to xenobiotics metabolism.</t>
  </si>
  <si>
    <t>similar to zinc finger (CCCH-type) family protein [Arabidopsis thaliana] (TAIR:AT2G19810.1); similar to Zinc finger, CCCH-type [Medicago truncatula] (GB:ABE91976.1); contains InterPro domain Zinc finger, CCCH-type; (InterPro:IPR000571)</t>
  </si>
  <si>
    <t>similar to lectin protein kinase family protein [Arabidopsis thaliana] (TAIR:AT1G70110.1); similar to ATHLECRK (ARABIDOPSIS THALIANA LECTIN-RECEPTOR KINASE), kinase [Arabidopsis thaliana] (TAIR:AT3G59700.1); similar to lectin protein kinase, putative [Arabidopsis thaliana] (TAIR:AT1G70130.1); similar to putative receptor-like protein kinase [Oryza sativa (japonica cultivar-group)] (GB:BAC57697.1); similar to lectin-like receptor kinase 7;1 [Medicago truncatula] (GB:AAR11298.1); similar to lectin-like receptor kinase 7;2 [Medicago truncatula] (GB:AAR11299.1); contains InterPro domain Protein kinase-like; (InterPro:IPR011009); contains InterPro domain Concanavalin A-like lectin/glucanase, subgroup; (InterPro:IPR013320); contains InterPro domain Protein kinase; (InterPro:IPR000719); contains InterPro domain Concanavalin A-like lectin/glucanase; (InterPro:IPR008985); contains InterPro domain Serine/threonine protein kinase, active site; (InterPro:IPR008271); contains InterPro domain Legume lectin, beta domain; (InterPro:IPR001220); contains InterPro domain Legume lectin, alpha; (InterPro:IPR000985)</t>
  </si>
  <si>
    <t>Functions in beta-oxidation of fatty acids, similar to CuMFP with L-3-hydroxyacyl-CoA hydrolyase , L-3-hydroxyacyl-dehydrogenase, D-3-hydroxyacyl-CoA epimerase, and 3, 2-enoyl-CoA isomerase activities</t>
  </si>
  <si>
    <t>similar to lectin protein kinase, putative [Arabidopsis thaliana] (TAIR:AT4G04960.1); similar to putative receptor kinase Lecrk [Oryza sativa (japonica cultivar-group)] (GB:BAC84737.1); similar to putative receptor-like protein kinase [Oryza sativa (japonica cultivar-group)] (GB:BAC57690.1); similar to Os07g0130300 [Oryza sativa (japonica cultivar-group)] (GB:NP_001058822.1); contains InterPro domain Protein kinase-like; (InterPro:IPR011009); contains InterPro domain Concanavalin A-like lectin/glucanase, subgroup; (InterPro:IPR013320); contains InterPro domain Protein kinase; (InterPro:IPR000719); contains InterPro domain Concanavalin A-like lectin/glucanase; (InterPro:IPR008985); contains InterPro domain Serine/threonine protein kinase, active site; (InterPro:IPR008271); contains InterPro domain Legume lectin, beta domain; (InterPro:IPR001220); contains InterPro domain Legume lectin, alpha; (InterPro:IPR000985)</t>
  </si>
  <si>
    <t>Identical to Protein phosphatase 2C PPH1 (EC 3.1.3.16) (PP2C) (PPH1) [Arabidopsis Thaliana] (GB:P49599;GB:Q9M0J6;GB:Q9STP6); similar to protein phosphatase 2C, putative / PP2C, putative [Arabidopsis thaliana] (TAIR:AT4G31860.1); similar to protein phosphatase homolog (GB:AAA92889.1); contains InterPro domain Protein phosphatase 2C-like; (InterPro:IPR001932)</t>
  </si>
  <si>
    <t>similar to RMA1 (Ring finger protein with Membrane Anchor 1), protein binding / ubiquitin-protein ligase/ zinc ion binding [Arabidopsis thaliana] (TAIR:AT4G03510.2); similar to putative RING protein [Populus x canescens] (GB:AAN05420.1); contains InterPro domain Zinc finger, RING-type; (InterPro:IPR001841)</t>
  </si>
  <si>
    <t>light-dependent NADPH:protochlorophyllide oxidoreductase B</t>
  </si>
  <si>
    <t>Encodes a NAC transcription factor induced in response to dessication. It is localized to the nucleus and acts as a transcriptional activator in ABA-mediated dehydration response.</t>
  </si>
  <si>
    <t>Identical to Protein translation factor SUI1 homolog 1 [Arabidopsis Thaliana] (GB:P41568;GB:Q9SLK5); similar to eukaryotic translation initiation factor SUI1, putative [Arabidopsis thaliana] (TAIR:AT5G54760.1); similar to Protein translation factor SUI1 homolog (Translation initiation factor nps45) (GB:Q9SQF4); contains InterPro domain Translation initiation factor SUI1; (InterPro:IPR001950); contains InterPro domain Eukaryotic translation initiation factor SUI1; (InterPro:IPR005874)</t>
  </si>
  <si>
    <t>similar to 2-oxoacid dehydrogenase family protein [Arabidopsis thaliana] (TAIR:AT5G55070.1); similar to Os04g0394200 [Oryza sativa (japonica cultivar-group)] (GB:NP_001052652.1); similar to Os02g0514700 [Oryza sativa (japonica cultivar-group)] (GB:NP_001046950.1); similar to putative 2-oxoglutarate dehydrogenase E2 subunit [Oryza sativa (japonica cultivar-group)] (GB:BAD22992.1); contains InterPro domain 2-oxo acid dehydrogenase, lipoyl-binding site; (InterPro:IPR003016); contains InterPro domain Biotin/lipoyl attachment; (InterPro:IPR000089); contains InterPro domain Dihydrolipoamide succinyltransferase; (InterPro:IPR006255); contains InterPro domain Single hybrid motif; (InterPro:IPR011053); contains InterPro domain Catalytic domain of components of various dehydrogenase complexes; (InterPro:IPR001078)</t>
  </si>
  <si>
    <t>Identical to Aconitate hydratase 3, mitochondrial precursor (EC 4.2.1.3) (Citrate hydro-lyase 3) (Aconitase 3) (ACO3) [Arabidopsis Thaliana] (GB:Q94A28;GB:Q9SZ36); similar to aconitate hydratase, cytoplasmic / citrate hydro-lyase / aconitase (ACO) [Arabidopsis thaliana] (TAIR:AT4G35830.1); similar to aconitate hydratase, cytoplasmic, putative / citrate hydro-lyase/aconitase, putative [Arabidopsis thaliana] (TAIR:AT2G05710.1); similar to Aconitate hydratase, cytoplasmic (Citrate hydro-lyase) (Aconitase) (GB:P49608); similar to Putative aconitate hydratase, cytoplasmic (Citrate hydro-lyase) (Aconitase) (GB:Q6YZX6); similar to aconitase-iron regulated protein 1 [Citrus limon] (GB:AAC26045.1); contains InterPro domain Aconitate hydratase, N-terminal; (InterPro:IPR001030); contains InterPro domain Aconitate hydratase, C-terminal; (InterPro:IPR000573); contains InterPro domain Aconitate hydratase 1; (InterPro:IPR006249)</t>
  </si>
  <si>
    <t>similar to protein translocase [Arabidopsis thaliana] (TAIR:AT5G55510.1); similar to mitochondrial import inner membrane translocase subunit Tim17/Tim22/Tim23 family protein, putative, expressed [Oryza sativa (japonica cultivar-group)] (GB:ABF94438.1); contains InterPro domain Mitochondrial import inner membrane translocase, subunit Tim17/22; (InterPro:IPR003397)</t>
  </si>
  <si>
    <t>similar to unknown protein [Arabidopsis thaliana] (TAIR:AT5G56980.1); similar to cDNA-5-encoded protein (GB:AAA50235.1)</t>
  </si>
  <si>
    <t>similar to unknown protein [Arabidopsis thaliana] (TAIR:AT5G57060.1); similar to conserved hypothetical protein [Medicago truncatula] (GB:ABE79016.1); contains domain 60S RIBOSOMAL PROTEIN L18A (PTHR10052); contains domain 60S RIBOSOMAL PROTEIN L18A, PLANT (PTHR10052:SF2)</t>
  </si>
  <si>
    <t>Member of MAP Kinase Kinase. Likely functions in a stress-activated MAPK pathway. Can phosphorylate the MAPK AtMPK4, in response to stress. Gets phosphorylated by MEKK1 in response to wounding.</t>
  </si>
  <si>
    <t>Involved in abscisic acid (ABA) signal transduction. Negative regulator of ABA promotion of stomatal closure.</t>
  </si>
  <si>
    <t>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t>
  </si>
  <si>
    <t>similar to NPR1 (NONEXPRESSER OF PR GENES 1), protein binding [Arabidopsis thaliana] (TAIR:AT1G64280.1); similar to putative NPR1 transcriptional factor [Brassica juncea] (GB:AAV52267.1); contains InterPro domain Ankyrin; (InterPro:IPR002110); contains InterPro domain BTB; (InterPro:IPR000210); contains InterPro domain BTB/POZ; (InterPro:IPR013069)</t>
  </si>
  <si>
    <t>Identical to Putative clathrin assembly protein At4g25940 [Arabidopsis Thaliana] (GB:Q8VYT2;GB:Q9SZG9); similar to epsin N-terminal homology (ENTH) domain-containing protein / clathrin assembly protein-related [Arabidopsis thaliana] (TAIR:AT5G57200.1); similar to Carbamoyl-phosphate synthase L chain, ATP-binding; ANTH [Medicago truncatula] (GB:ABE84582.1); contains InterPro domain Epsin, N-terminal; (InterPro:IPR001026); contains InterPro domain ANTH; (InterPro:IPR011417); contains InterPro domain Phosphoinositide-binding clathrin adaptor, N-terminal; (InterPro:IPR008943)</t>
  </si>
  <si>
    <t>phosphatidylserine decarboxylase 2 (PSD2)</t>
  </si>
  <si>
    <t>similar to aldose 1-epimerase family protein [Arabidopsis thaliana] (TAIR:AT5G57330.1); similar to Os04g0658000 [Oryza sativa (japonica cultivar-group)] (GB:NP_001054126.1); similar to Putative apospory-associated protein C (GB:Q40784); similar to OSIGBa0132E09-OSIGBa0108L24.1 [Oryza sativa (indica cultivar-group)] (GB:CAH67787.1); contains InterPro domain Galactose mutarotase-like; (InterPro:IPR011013); contains InterPro domain Aldose 1-epimerase; (InterPro:IPR008183)</t>
  </si>
  <si>
    <t>encodes an arginine/serine-rich splicing factor. transcript is alternatively spliced and is differentially expressed in different tissues (flowers, roots, stems, and leaves) examined.</t>
  </si>
  <si>
    <t>similar to Chain A, Unbound Glutaminyl Cyclotransferase From Carica Papaya. (GB:2IWA); similar to glutamine cyclotransferase precursor [Carica papaya] (GB:AAC27745.1); contains InterPro domain Glutamine cyclotransferase; (InterPro:IPR007788); contains InterPro domain Nitrous oxide reductase, N-terminal; (InterPro:IPR011045)</t>
  </si>
  <si>
    <t>similar to MA3 domain-containing protein [Arabidopsis thaliana] (TAIR:AT5G63190.2); similar to MA3 domain-containing protein [Arabidopsis thaliana] (TAIR:AT3G48390.1); similar to H0525D09.11 [Oryza sativa (indica cultivar-group)] (GB:CAH66971.1); similar to Os08g0120500 [Oryza sativa (japonica cultivar-group)] (GB:NP_001060879.1); similar to OSJNBb0011N17.20 [Oryza sativa (japonica cultivar-group)] (GB:CAD41103.2); contains InterPro domain Initiation factor eIF-4 gamma, MA3; (InterPro:IPR003891)</t>
  </si>
  <si>
    <t>similar to unknown protein [Arabidopsis thaliana] (TAIR:AT5G45410.3); similar to Os07g0159500 [Oryza sativa (japonica cultivar-group)] (GB:NP_001058932.1); similar to Os10g0580900 [Oryza sativa (japonica cultivar-group)] (GB:NP_001065517.1); similar to unknown protein [Oryza sativa (japonica cultivar-group)] (GB:BAD67910.1)</t>
  </si>
  <si>
    <t>geranylgeranylated protein ATGP4</t>
  </si>
  <si>
    <t>RPM1 interacting protein 2, has a CUE domain which is sufficient for the interaction with RPM1.Positive regulator of RPM1 and PRS2 mediated hypersensitive response.Functions as ubiquitin ligase and binds to RPM1.</t>
  </si>
  <si>
    <t>similar to Os04g0476800 [Oryza sativa (japonica cultivar-group)] (GB:NP_001053083.1); similar to Os02g0593700 [Oryza sativa (japonica cultivar-group)] (GB:NP_001047302.1); similar to PFE18 protein [Ananas comosus] (GB:AAM28274.1); contains InterPro domain Zinc finger, ZZ-type; (InterPro:IPR000433); contains InterPro domain Ubiquitin-associated; (InterPro:IPR000449); contains InterPro domain Octicosapeptide/Phox/Bem1p; (InterPro:IPR000270)</t>
  </si>
  <si>
    <t>similar to phosphorylase family protein [Arabidopsis thaliana] (TAIR:AT4G24340.1); similar to Os05g0228000 [Oryza sativa (japonica cultivar-group)] (GB:NP_001054970.1); similar to Os06g0112100 [Oryza sativa (japonica cultivar-group)] (GB:NP_001056591.1); similar to vegetative storage protein [Populus balsamifera subsp. trichocarpa x Populus deltoides] (GB:AAA16342.1); contains InterPro domain Purine and other phosphorylases, family 1; (InterPro:IPR000845)</t>
  </si>
  <si>
    <t>encodes a protein similar to cellulose synthase</t>
  </si>
  <si>
    <t>similar to unknown protein [Arabidopsis thaliana] (TAIR:AT5G24165.1)</t>
  </si>
  <si>
    <t>Encodes a trehalase, member of Glycoside Hydrolase Family 37.</t>
  </si>
  <si>
    <t>member of Putative Na+/H+ antiporter family</t>
  </si>
  <si>
    <t>Identical to Vacuolar ATP synthase subunit G 2 (EC 3.6.3.14) (V-ATPase G subunit 2) (Vacuolar proton pump G subunit 2) (VATG2) [Arabidopsis Thaliana] (GB:O82629;GB:Q9SUQ6); similar to VMA10 (VACUOLAR MEMBRANE ATPASE 10) [Arabidopsis thaliana] (TAIR:AT3G01390.2); similar to Vacuolar ATP synthase subunit G 1 (V-ATPase G subunit 1) (Vacuolar proton pump G subunit 1) (GB:O82702); contains InterPro domain Vacuolar (H+)-ATPase G subunit; (InterPro:IPR005124); contains InterPro domain KH, prokaryotic type; (InterPro:IPR009019)</t>
  </si>
  <si>
    <t>Encodes cystine lyase which is expected to be involved in amino acid metabolism, providing the plant with cysteine and the generation of precursors of ethylene biosynthesis. mRNA levels are elevated in response to wounding.</t>
  </si>
  <si>
    <t>similar to major latex protein-related / MLP-related [Arabidopsis thaliana] (TAIR:AT4G23670.1); similar to major latex protein homologue [Datisca glomerata] (GB:CAD33533.1); contains InterPro domain Bet v I allergen; (InterPro:IPR000916)</t>
  </si>
  <si>
    <t>similar to proline-rich family protein [Arabidopsis thaliana] (TAIR:AT1G63830.1); similar to Os10g0535800 [Oryza sativa (japonica cultivar-group)] (GB:NP_001065166.1); similar to Os03g0123600 [Oryza sativa (japonica cultivar-group)] (GB:NP_001048806.1); similar to Unknown protein [Oryza sativa (japonica cultivar-group)] (GB:AAN74842.1); contains InterPro domain Protein of unknown function Cys-rich; (InterPro:IPR006461)</t>
  </si>
  <si>
    <t>similar to SAY1 [Arabidopsis thaliana] (TAIR:AT4G11740.1); similar to unknown protein [Oryza sativa (japonica cultivar-group)] (GB:BAD46494.1); contains InterPro domain UBX; (InterPro:IPR001012); contains InterPro domain UBA-like; (InterPro:IPR009060)</t>
  </si>
  <si>
    <t>similar to protein kinase family protein [Arabidopsis thaliana] (TAIR:AT4G23160.1); similar to CRK10 (CYSTEINE-RICH RLK10), kinase [Arabidopsis thaliana] (TAIR:AT4G23180.1); similar to CRK6 (CYSTEINE-RICH RLK 6), kinase [Arabidopsis thaliana] (TAIR:AT4G23140.1); similar to receptor-like protein kinase homolog RK20-1 [Phaseolus vulgaris] (GB:AAD21872.1);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similar to bile acid:sodium symporter family protein [Arabidopsis thaliana] (TAIR:AT4G12030.2); similar to Os02g0475400 [Oryza sativa (japonica cultivar-group)] (GB:NP_001046843.1); similar to Os09g0520600 [Oryza sativa (japonica cultivar-group)] (GB:NP_001063701.1); similar to putative anion:sodium symporter [Lycopersicon esculentum] (GB:AAU03362.1); contains InterPro domain Bile acid:sodium symporter; (InterPro:IPR002657)</t>
  </si>
  <si>
    <t>MADS-box protein AGL19</t>
  </si>
  <si>
    <t>similar to unknown protein [Arabidopsis thaliana] (TAIR:AT5G51920.1); similar to Os03g0765800 [Oryza sativa (japonica cultivar-group)] (GB:NP_001051377.1); similar to Os08g0545000 [Oryza sativa (japonica cultivar-group)] (GB:NP_001062411.1); similar to expressed protein [Oryza sativa (japonica cultivar-group)] (GB:ABF99048.1); contains domain MOLYBDOPTERIN COFACTOR SULFURASE (MOSC) (PTHR14237); contains domain no description (G3D.3.40.640.10)</t>
  </si>
  <si>
    <t>similar to unknown protein [Arabidopsis thaliana] (TAIR:AT1G12600.1); similar to hypothetical protein LOC664769 [Danio rerio] (GB:NP_001035084.1); similar to Os03g0118200 [Oryza sativa (japonica cultivar-group)] (GB:NP_001048771.1); contains InterPro domain UAA transporter; (InterPro:IPR013657)</t>
  </si>
  <si>
    <t>similar to embryo-abundant protein-related [Arabidopsis thaliana] (TAIR:AT5G10830.1); similar to embryo-abundant protein EMB-like [Oryza sativa (japonica cultivar-group)] (GB:BAB89030.1); contains InterPro domain SAM (and some other nucleotide) binding motif; (InterPro:IPR000051); contains InterPro domain Methyltransferase type 11; (InterPro:IPR013216)</t>
  </si>
  <si>
    <t>similar to oxysterol-binding family protein [Arabidopsis thaliana] (TAIR:AT4G08180.1); similar to oxysterol binding [Arabidopsis thaliana] (TAIR:AT4G12460.1); similar to putative oxysterol-binding protein [Oryza sativa (japonica cultivar-group)] (GB:AAK15443.1); similar to Oxysterol-binding protein, expressed [Oryza sativa (japonica cultivar-group)] (GB:ABF98451.1); similar to putative oxysterol binding protein [Oryza sativa (japonica cultivar-group)] (GB:AAM97165.2); contains InterPro domain Oxysterol-binding protein; (InterPro:IPR000648)</t>
  </si>
  <si>
    <t>Similar to mitochondrial alternative oxidase. im mutants have a variegated phenotype and fail to differentiate chloroplasts in the majority of their cells under high light intensity continuous illumination. The white tissues of immutans accumulate phytoene, a non-colored C40 carotenoid intermediate. This suggests that immutans controls, either directly or indirectly, the activity of phytoene desaturase (PDS), the enzyme that converts phytoene to zeta-carotene in higher plants. However, im is not the structural gene for PDS. It is located in the lumenar face of the thylakoid membrane. IM is expressed ubiquitously in plant tissues.</t>
  </si>
  <si>
    <t>Encodes APG8, a component of autophagy conjugation pathway. Delivered to the lumens of vacuole under nitrogen-starvation condition. Highest expression in flowers. mRNA abundance increased during dark-induced carbon starvation. Predominantly cytoplasmic with or without N starvation. Upon concanamycin A the protein accumulates in the central vacuole as punctuate structures that resemble autophagic bodies. This localization is more abundant upon N starvation.</t>
  </si>
  <si>
    <t>similar to hypothetical protein MtrDRAFT_AC150798g6v1 [Medicago truncatula] (GB:ABD33001.1); contains domain Ribosomal protein L39e (SSF48662)</t>
  </si>
  <si>
    <t>similar to methionine sulfoxide reductase domain-containing protein / SeIR domain-containing protein [Arabidopsis thaliana] (TAIR:AT4G21830.1); similar to Mss4-like [Medicago truncatula] (GB:ABE84787.1); contains InterPro domain Methionine sulfoxide reductase B; (InterPro:IPR002579); contains InterPro domain Mss4-like; (InterPro:IPR011057)</t>
  </si>
  <si>
    <t>similar to proton-dependent oligopeptide transport (POT) family protein [Arabidopsis thaliana] (TAIR:AT1G32450.1); similar to TGF-beta receptor, type I/II extracellular re (GB:ABD32535.1); similar to TGF-beta receptor, type I/II extracellular re (GB:ABE93051.1); similar to transporter, major facilitator family, putative [Medicago truncatula] (GB:ABE88005.1); contains InterPro domain TGF-beta receptor, type I/II extracellular region; (InterPro:IPR000109)</t>
  </si>
  <si>
    <t>similar to S-locus lectin protein kinase family protein [Arabidopsis thaliana] (TAIR:AT1G11330.1); similar to S-locus lectin protein kinase family protein [Arabidopsis thaliana] (TAIR:AT1G11350.1); similar to S-locus lectin protein kinase family protein [Arabidopsis thaliana] (TAIR:AT1G61610.1); similar to Protein kinase; S-locus glycoprotein; Curculin-like (mannose-binding) lectin; Apple-like [Medicago truncatula] (GB:ABD32350.1); similar to serine/threonine kinase [Brassica oleracea] (GB:CAA73134.1); similar to KI domain interacting kinase 1 [Zea mays] (GB:AAB93834.1); contains InterPro domain Apple-like; (InterPro:IPR003609); contains InterPro domain S-locus glycoprotein; (InterPro:IPR000858); contains InterPro domain Curculin-like (mannose-binding) lectin; (InterPro:IPR001480); contains InterPro domain Protein kinase-like; (InterPro:IPR011009); contains InterPro domain PAN-like, type 2; (InterPro:IPR013227); contains InterPro domain Protein kinase; (InterPro:IPR000719); contains InterPro domain Serine/threonine protein kinase, active site; (InterPro:IPR008271)</t>
  </si>
  <si>
    <t>encodes a putative receptor-like serine/threonine protein kinases that is similar to Brassica self-incompatibility (S) locus. Expressed in root. Shoot expression limited to limited to the root-hypocotyl transition zone and at the base of lateral roots as well as in axillary buds, and pedicels.</t>
  </si>
  <si>
    <t>similar to hypothetical protein MtrDRAFT_AC137510g19v1 [Medicago truncatula] (GB:ABE81487.1)</t>
  </si>
  <si>
    <t>Identical to Reticuline oxidase-like protein precursor (EC 1.21.-.-) [Arabidopsis Thaliana] (GB:Q9SVG4;GB:Q3E9Y2;GB:Q8H7B5); similar to ATSEC1A, electron carrier [Arabidopsis thaliana] (TAIR:AT1G01980.1); similar to FAD-binding domain-containing protein [Arabidopsis thaliana] (TAIR:AT4G20840.1); similar to FAD-binding domain-containing protein [Arabidopsis thaliana] (TAIR:AT1G30740.1); similar to Berberine and berberine like, putative [Medicago truncatula] (GB:ABE90038.1); similar to Berberine and berberine like, putative [Medicago truncatula] (GB:ABE90036.1); contains InterPro domain FAD linked oxidase, N-terminal; (InterPro:IPR006094); contains InterPro domain Berberine/berberine-like; (InterPro:IPR012951)</t>
  </si>
  <si>
    <t>Identical to Probable 3-hydroxyisobutyrate dehydrogenase, mitochondrial precursor (EC 1.1.1.31) (HIBADH) [Arabidopsis Thaliana] (GB:Q9SUC0;GB:Q8LC25); similar to phosphogluconate dehydrogenase (decarboxylating) [Arabidopsis thaliana] (TAIR:AT1G17650.1); similar to putative 3-hydroxyisobutyrate dehydrogenase, mitochondrial precursor [Oryza sativa (japonica cultivar-group)] (GB:BAD45522.1); contains InterPro domain 6-phosphogluconate dehydrogenase, NAD-binding; (InterPro:IPR006115); contains InterPro domain 3-hydroxyisobutyrate dehydrogenase; (InterPro:IPR011548); contains InterPro domain 6-phosphogluconate dehydrogenase, C-terminal-like; (InterPro:IPR008927); contains InterPro domain Hydroxyacid dehydrogenase/reductase; (InterPro:IPR002204)</t>
  </si>
  <si>
    <t>similar to calcium-binding protein, putative [Arabidopsis thaliana] (TAIR:AT5G44460.1); similar to putative calmodulin-like protein [Populus x canadensis] (GB:CAG27612.1); contains InterPro domain EF-Hand type; (InterPro:IPR011992); contains InterPro domain Calcium-binding EF-hand; (InterPro:IPR002048)</t>
  </si>
  <si>
    <t>Identical to Vacuolar sorting receptor 7 precursor (AtVSR7) (Epidermal growth factor receptor-like protein 3) (AtELP3) (BP80-like protein f) (AtBP80f) (VSR7) [Arabidopsis Thaliana] (GB:Q8L7E3;GB:O49438); similar to vacuolar sorting receptor, putative [Arabidopsis thaliana] (TAIR:AT1G30900.1); similar to vacuolar sorting receptor, putative [Arabidopsis thaliana] (TAIR:AT2G34940.1); similar to VSR-2 (Vacuolar sorting receptor 2), calcium ion binding / peptidase [Arabidopsis thaliana] (TAIR:AT2G14720.2); similar to Vacuolar sorting receptor 1 precursor (BP-80) (80 kDa proaleurein-binding protein) (GB:P93484); similar to Putative vacuolar sorting receptor protein [Oryza sativa (japonica cultivar-group)] (GB:AAN05373.1); similar to Vacuolar sorting receptor 6 precursor (AtVSR6) (Epidermal growth factor receptor-like protein 6) (AtELP6) (BP80-like protein d) (AtBP80d) (GB:Q9FYH7); contains InterPro domain Protease-associated PA; (InterPro:IPR003137); contains InterPro domain EGF-like region; (InterPro:IPR013032); contains InterPro domain EGF-like calcium-binding; (InterPro:IPR001881); contains InterPro domain Aspartic acid and asparagine hydroxylation site; (InterPro:IPR000152)</t>
  </si>
  <si>
    <t>similar to KUP11 (K+ uptake permease 11), potassium ion transporter [Arabidopsis thaliana] (TAIR:AT2G35060.1); similar to KUP10 (K+ transporter 10), potassium ion transporter [Arabidopsis thaliana] (TAIR:AT1G31120.1); similar to KUP3 (K+ uptake permease 3), potassium ion transporter [Arabidopsis thaliana] (TAIR:AT3G02050.1); similar to Putative potassium transporter 12 (OsHAK12) (GB:Q8VXB1); similar to putative potasium transporter [Oryza sativa (japonica cultivar-group)] (GB:CAD21001.1); similar to Putative potassium transporter 9 (AtPOT9) (GB:O49423); contains InterPro domain K+ potassium transporter; (InterPro:IPR003855)</t>
  </si>
  <si>
    <t>similar to glycosyl hydrolase family 18 protein [Arabidopsis thaliana] (TAIR:AT4G19820.1); similar to chitinase/lysozyme [Nicotiana tabacum] (GB:CAA55128.1); contains InterPro domain Chitinase II; (InterPro:IPR011583); contains InterPro domain Glycoside hydrolase, family 18; (InterPro:IPR001223)</t>
  </si>
  <si>
    <t>similar to nodulin-related / integral membrane family protein [Arabidopsis thaliana] (TAIR:AT5G45370.2); similar to Protein of unknown function DUF6, transmembrane [Medicago truncatula] (GB:ABE84659.1); contains InterPro domain Protein of unknown function DUF6, transmembrane; (InterPro:IPR000620)</t>
  </si>
  <si>
    <t>similar to protein kinase, putative [Arabidopsis thaliana] (TAIR:AT5G45430.1); similar to Os06g0116100 [Oryza sativa (japonica cultivar-group)] (GB:NP_001056617.1); similar to GAMYB-binding protein [Hordeum vulgare subsp. vulgare] (GB:AAO25540.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similar to dehydration-responsive protein, putative [Arabidopsis thaliana] (TAIR:AT1G31850.2); similar to dehydration-responsive protein-like [Oryza sativa (japonica cultivar-group)] (GB:BAD67956.1); similar to Os06g0103900 [Oryza sativa (japonica cultivar-group)] (GB:NP_001056546.1); contains InterPro domain Protein of unknown function DUF248, methyltransferase putative; (InterPro:IPR004159)</t>
  </si>
  <si>
    <t>chloroplast-targeted member of a family of enzymes similar to nine-cis-epoxycarotenoid dioxygenase</t>
  </si>
  <si>
    <t>similar to glycosyl transferase family 1 protein [Arabidopsis thaliana] (TAIR:AT1G73160.1); similar to glycosyltransferase family-like protein [Oryza sativa (japonica cultivar-group)] (GB:BAD10154.1); similar to Os01g0653200 [Oryza sativa (japonica cultivar-group)] (GB:NP_001043742.1); contains InterPro domain Glycosyl transferase, group 1; (InterPro:IPR001296)</t>
  </si>
  <si>
    <t>similar to structural constituent of ribosome [Arabidopsis thaliana] (TAIR:AT5G13720.1); similar to Os07g0656700 [Oryza sativa (japonica cultivar-group)] (GB:NP_001060506.1); similar to Os06g0710300 [Oryza sativa (japonica cultivar-group)] (GB:NP_001058543.1); similar to Uncharacterized protein UPF0114 [Thiomicrospira denitrificans ATCC 33889] (GB:YP_393149.1); contains InterPro domain Uncharacterized protein UPF0114; (InterPro:IPR005134)</t>
  </si>
  <si>
    <t>member of Heat Stress Transcription Factor (Hsf) family</t>
  </si>
  <si>
    <t>Identical to Cyclic phosphodiesterase (EC 3.1.4.-) (CPDase) [Arabidopsis Thaliana] (GB:O04147); similar to cyclic phosphodiesterase, putative [Arabidopsis thaliana] (TAIR:AT4G18940.1); similar to Appr&gt;p cyclic nucleotide phosphodiesterase [Medicago truncatula] (GB:ABE80637.1); contains InterPro domain Appr&gt;p cyclic nucleotide phosphodiesterase; (InterPro:IPR009097); contains InterPro domain 2 , 3 cyclic phosphodiesterase, plant; (InterPro:IPR012386)</t>
  </si>
  <si>
    <t>similar to AtRABA1c (Arabidopsis Rab GTPase homolog A1c), GTP binding [Arabidopsis thaliana] (TAIR:AT5G45750.1); similar to putative GTP-binding protein [Gossypium hirsutum] (GB:AAT64010.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similar to ATSS3 (STARCH SYNTHASE 3), starch synthase/ transferase, transferring glycosyl groups [Arabidopsis thaliana] (TAIR:AT1G11720.1); similar to starch synthase IV [Triticum aestivum] (GB:ABD64538.1); similar to starch synthase isoform IV [Triticum aestivum] (GB:AAK97773.1); similar to starch synthase, isoform V [Vigna unguiculata] (GB:CAB40375.1); contains InterPro domain Starch synthase catalytic region; (InterPro:IPR013534); contains InterPro domain Prefoldin; (InterPro:IPR009053); contains InterPro domain Glycogen/starch synthases, ADP-glucose type; (InterPro:IPR011835); contains InterPro domain Glycosyl transferase, group 1; (InterPro:IPR001296)</t>
  </si>
  <si>
    <t>similar to receptor serine/threonine kinase, putative [Arabidopsis thaliana] (TAIR:AT1G70250.1); similar to PR5K (PR5-like receptor kinase), kinase/ transmembrane receptor protein serine/threonine kinase [Arabidopsis thaliana] (TAIR:AT5G38280.1); similar to receptor serine/threonine kinase PR5K (GB:AAC49208.1); contains InterPro domain Serine/threonine protein kinase; (InterPro:IPR002290); contains InterPro domain Thaumatin, pathogenesis-related; (InterPro:IPR001938); contains InterPro domain Protein kinase-like; (InterPro:IPR011009); contains InterPro domain Protein kinase; (InterPro:IPR000719); contains InterPro domain Serine/threonine protein kinase, active site; (InterPro:IPR008271)</t>
  </si>
  <si>
    <t>similar to TCP24, transcription factor [Arabidopsis thaliana] (TAIR:AT1G30210.2); similar to TCP family transcription factor [Dendrobium hybrid cultivar] (GB:ABF61889.1); contains InterPro domain TCP transcription factor; (InterPro:IPR005333)</t>
  </si>
  <si>
    <t>similar to AtRABA1f (Arabidopsis Rab GTPase homolog A1f), GTP binding [Arabidopsis thaliana] (TAIR:AT5G60860.1); similar to GTP-binding protein [Pisum sativum] (GB:BAA02112.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similar to permease-related [Arabidopsis thaliana] (TAIR:AT3G23870.1); similar to OSJNBa0069D17.4 [Oryza sativa (japonica cultivar-group)] (GB:CAD40575.1); similar to Os05g0424800 [Oryza sativa (japonica cultivar-group)] (GB:NP_001055595.1); similar to Protein of unknown function DUF803 [Medicago truncatula] (GB:ABE89975.1); contains InterPro domain Protein of unknown function DUF803; (InterPro:IPR008521)</t>
  </si>
  <si>
    <t>Encodes a glycine-rich RNA-binding protein. Gene expression is induced by cold.</t>
  </si>
  <si>
    <t>similar to zinc-binding family protein [Arabidopsis thaliana] (TAIR:AT1G32700.1); similar to Zinc finger, B-box [Medicago truncatula] (GB:ABE79196.1); contains InterPro domain Protein of unknown function DUF597; (InterPro:IPR006734)</t>
  </si>
  <si>
    <t>Identical to Multidrug resistance protein 9 (P-glycoprotein 9) (MDR9) [Arabidopsis Thaliana] (GB:Q9M0M2;GB:Q9SVW6); similar to PGP11 (P-GLYCOPROTEIN 11), ATPase, coupled to transmembrane movement of substances [Arabidopsis thaliana] (TAIR:AT1G02520.1); similar to (P-GLYCOPROTEIN 7, PGP7), ATPase, coupled to transmembrane movement of substances [Arabidopsis thaliana] (TAIR:AT5G46540.1); similar to PGP4 (P-GLYCOPROTEIN 4, P-GLYCOPROTEIN4), ATPase, coupled to transmembrane movement of substances / xenobiotic-transporting ATPase [Arabidopsis thaliana] (TAIR:AT2G47000.1); similar to Cyclic peptide transporter [Medicago truncatula] (GB:ABE92210.1); similar to Cyclic peptide transporter [Medicago truncatula] (GB:ABE80334.1); similar to Cyclic peptide transporter [Medicago truncatula] (GB:ABE93334.1); contains InterPro domain ABC transporter, transmembrane region, type 1; (InterPro:IPR011527); contains InterPro domain ABC transporter, transmembrane region; (InterPro:IPR001140); contains InterPro domain AAA ATPase; (InterPro:IPR003593); contains InterPro domain ABC transporter related; (InterPro:IPR003439)</t>
  </si>
  <si>
    <t>similar to short-chain dehydrogenase/reductase (SDR) family protein [Arabidopsis thaliana] (TAIR:AT5G04900.1); similar to Os01g0227100 [Oryza sativa (japonica cultivar-group)] (GB:NP_001042468.1); similar to unknown [Xerophyta humilis] (GB:AAT45005.1); contains InterPro domain Short-chain dehydrogenase/reductase SDR; (InterPro:IPR002198); contains InterPro domain Glucose/ribitol dehydrogenase; (InterPro:IPR002347)</t>
  </si>
  <si>
    <t>similar to HB-1 (homeobox-1), transcription factor [Arabidopsis thaliana] (TAIR:AT1G28420.1); similar to DDT [Medicago truncatula] (GB:ABE90616.1); contains InterPro domain Homeodomain-related; (InterPro:IPR012287); contains InterPro domain Homeobox; (InterPro:IPR001356); contains InterPro domain Homeodomain-like; (InterPro:IPR009057)</t>
  </si>
  <si>
    <t>similar to SCPL21 (serine carboxypeptidase-like 21), serine carboxypeptidase [Arabidopsis thaliana] (TAIR:AT3G25420.1); similar to wound-inducible carboxypeptidase [Lycopersicon esculentum] (GB:AAF44708.1); similar to Peptidase S10, serine carboxypeptidase [Medicago truncatula] (GB:ABE89792.1); contains InterPro domain Peptidase S10, serine carboxypeptidase; (InterPro:IPR001563)</t>
  </si>
  <si>
    <t>similar to Os09g0497400 [Oryza sativa (japonica cultivar-group)] (GB:NP_001063559.1); similar to AT4g12590-like protein [Hyacinthus orientalis] (GB:AAS20990.1); contains InterPro domain Protein of unknown function DUF850, transmembrane eukaryotic; (InterPro:IPR008568)</t>
  </si>
  <si>
    <t>phospholipase D (gamma)</t>
  </si>
  <si>
    <t>similar to DNA-binding family protein [Arabidopsis thaliana] (TAIR:AT4G22770.1); similar to HMG-I and HMG-Y, DNA-binding [Medicago truncatula] (GB:ABE87426.1); contains InterPro domain Protein of unknown function DUF296; (InterPro:IPR005175); contains InterPro domain HMG-I and HMG-Y, DNA-binding; (InterPro:IPR000637)</t>
  </si>
  <si>
    <t>member of KEULE Gene Family</t>
  </si>
  <si>
    <t>similar to hypothetical protein [Oryza sativa (japonica cultivar-group)] (GB:BAD12897.1); similar to Os02g0717600 [Oryza sativa (japonica cultivar-group)] (GB:NP_001047934.1)</t>
  </si>
  <si>
    <t>osmotin-like protein</t>
  </si>
  <si>
    <t>Isolated as a suppressor of a dominant mutant in the Ara4 gene that was expressed in yeast ypt1 mutant strains. A novel protein with a small region of similarity to coil-coiled domain of yeast VSP27 protein.</t>
  </si>
  <si>
    <t>Encodes a putative RING-H2 finger protein RHA1b.</t>
  </si>
  <si>
    <t>Encodes a putative RING-H2 finger protein RHA1a.</t>
  </si>
  <si>
    <t>encodes a a member of the 1-aminocyclopropane-1-carboxylate (ACC) synthase (S-adenosyl-L-methionine methylthioadenosine-lyase, EC 4.4.1.14) gene family</t>
  </si>
  <si>
    <t>encodes a choline synthase whose gene expression is induced by high salt and mannitol.</t>
  </si>
  <si>
    <t>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t>
  </si>
  <si>
    <t>Identical to Peroxidase 37 precursor (EC 1.11.1.7) (Atperox P37) (ATP38) (PER37) [Arabidopsis Thaliana] (GB:Q9LDN9;GB:Q8L7B3); similar to peroxidase, putative [Arabidopsis thaliana] (TAIR:AT4G08780.1); similar to Peroxidase C2 precursor (GB:P17179); contains InterPro domain Haem peroxidase; (InterPro:IPR010255); contains InterPro domain Haem peroxidase, plant/fungal/bacterial; (InterPro:IPR002016); contains InterPro domain Plant peroxidase; (InterPro:IPR000823)</t>
  </si>
  <si>
    <t>member of MEKK subfamily</t>
  </si>
  <si>
    <t>similar to octicosapeptide/Phox/Bem1p (PB1) domain-containing protein [Arabidopsis thaliana] (TAIR:AT2G01190.1); similar to Octicosapeptide/Phox/Bem1p [Medicago truncatula] (GB:ABD32345.1); contains InterPro domain Octicosapeptide/Phox/Bem1p; (InterPro:IPR000270)</t>
  </si>
  <si>
    <t>A member of ARF GAP domain (AGD), A thaliana has 15 members, grouped into four classes.</t>
  </si>
  <si>
    <t>similar to unknown protein [Arabidopsis thaliana] (TAIR:AT4G22310.1); similar to Protein of unknown function UPF0041 [Medicago truncatula] (GB:ABD28486.1); contains InterPro domain Protein of unknown function UPF0041; (InterPro:IPR005336)</t>
  </si>
  <si>
    <t>similar to NDB1 (NAD(P)H DEHYDROGENASE B1), NADH dehydrogenase/ disulfide oxidoreductase [Arabidopsis thaliana] (TAIR:AT4G28220.1); similar to NDB4 (NAD(P)H DEHYDROGENASE B4), NADH dehydrogenase [Arabidopsis thaliana] (TAIR:AT2G20800.1); similar to pyridine nucleotide-disulphide oxidoreductase family protein [Arabidopsis thaliana] (TAIR:AT4G21490.1); similar to FAD-dependent pyridine nucleotide-disulphide oxidoreductase; Calcium-binding EF-hand [Medicago truncatula] (GB:ABD32606.1); similar to external rotenone-insensitive NADPH dehydrogenase [Solanum tuberosum] (GB:CAB52797.1); similar to Os06g0684000 [Oryza sativa (japonica cultivar-group)] (GB:NP_001058394.1); contains InterPro domain Pyridine nucleotide-disulphide oxidoreductase, NAD-binding region; (InterPro:IPR001327); contains InterPro domain EF-Hand type; (InterPro:IPR011992); contains InterPro domain Calcium-binding EF-hand; (InterPro:IPR002048); contains InterPro domain FAD-dependent pyridine nucleotide-disulphide oxidoreductase; (InterPro:IPR013027)</t>
  </si>
  <si>
    <t>similar to methionine sulfoxide reductase domain-containing protein / SeIR domain-containing protein [Arabidopsis thaliana] (TAIR:AT4G21860.1); similar to Mss4-like [Medicago truncatula] (GB:ABE84787.1); contains InterPro domain Methionine sulfoxide reductase B; (InterPro:IPR002579); contains InterPro domain Mss4-like; (InterPro:IPR011057)</t>
  </si>
  <si>
    <t>similar to unnamed protein product [Ostreococcus tauri] (GB:CAL56420.1); similar to Os08g0425200 [Oryza sativa (japonica cultivar-group)] (GB:NP_001061837.1)</t>
  </si>
  <si>
    <t>similar to unknown protein [Arabidopsis thaliana] (TAIR:AT4G22270.1); similar to AT3g20300/MQC12_5 [Medicago truncatula] (GB:ABD32643.1)</t>
  </si>
  <si>
    <t>similar to tyrosine specific protein phosphatase family protein [Arabidopsis thaliana] (TAIR:AT1G05000.1); similar to tyrosine specific protein phosphatase family protein [Capsicum annuum] (GB:AAX20039.1); contains InterPro domain Putative tyrosine phosphatase; (InterPro:IPR004861); contains InterPro domain Tyrosine specific protein phosphatase and dual specificity protein phosphatase; (InterPro:IPR000387)</t>
  </si>
  <si>
    <t>RMA1 encodes a novel 28 kDa protein with a RING finger motif and a C-terminal membrane-anchoring domain that is involved in the secretory pathway.</t>
  </si>
  <si>
    <t>Encodes a GH3-related gene involved in red light-specific hypocotyl elongation. Analysis of sense and antisense transgenic plants suggests that DFL2 is located downstream of red light signal transduction and determines the degree of hypocotyl elongation.</t>
  </si>
  <si>
    <t>similar to ankyrin repeat family protein [Arabidopsis thaliana] (TAIR:AT4G03440.1); similar to Ankyrin [Medicago truncatula] (GB:ABE77954.1); contains InterPro domain Ankyrin; (InterPro:IPR002110)</t>
  </si>
  <si>
    <t>similar to peroxisomal membrane protein-related [Arabidopsis thaliana] (TAIR:AT1G52870.2); similar to peroxisomal membrane protein-like [Oryza sativa (japonica cultivar-group)] (GB:BAD34004.1); similar to Os03g0583800 [Oryza sativa (japonica cultivar-group)] (GB:NP_001050563.1); contains InterPro domain Mpv17/PMP22; (InterPro:IPR007248)</t>
  </si>
  <si>
    <t>similar to TIC20, protein translocase [Arabidopsis thaliana] (TAIR:AT1G04940.1); similar to Tic20-like protein [Solanum tuberosum] (GB:ABB86268.1); contains InterPro domain Chloroplast protein import component Tic20; (InterPro:IPR005691)</t>
  </si>
  <si>
    <t>similar to oxidoreductase, 2OG-Fe(II) oxygenase family protein [Arabidopsis thaliana] (TAIR:AT2G48080.1); similar to Os05g0401500 [Oryza sativa (japonica cultivar-group)] (GB:NP_001055490.1); similar to hydroxyproline-rich glycoprotein family protein, putative, expressed [Oryza sativa (japonica cultivar-group)] (GB:AAP51882.2); similar to Os10g0116900 [Oryza sativa (japonica cultivar-group)] (GB:NP_001064055.1); contains InterPro domain 2OG-Fe(II) oxygenase; (InterPro:IPR005123)</t>
  </si>
  <si>
    <t>similar to kelch repeat-containing F-box family protein [Arabidopsis thaliana] (TAIR:AT3G63220.2); similar to OR23peptide (GB:AAA79706.1); contains InterPro domain Cyclin-like F-box; (InterPro:IPR001810); contains InterPro domain Galactose oxidase, central; (InterPro:IPR011043); contains InterPro domain Kelch repeat; (InterPro:IPR006652)</t>
  </si>
  <si>
    <t>similar to AAA-type ATPase family protein [Arabidopsis thaliana] (TAIR:AT1G62130.1); similar to AAA-type ATPase family protein [Arabidopsis thaliana] (TAIR:AT1G02890.1); similar to AAA-type ATPase family protein [Arabidopsis thaliana] (TAIR:AT4G24860.1); similar to AAA-type ATPase family protein, putative, expressed [Oryza sativa (japonica cultivar-group)] (GB:ABA95244.2); similar to Peptidase S1 and S6, chymotrypsin/Hap; Immunoglobulin/major histocompatibility complex; AAA ATPase, central re (GB:ABE85040.1); similar to Peptidase S1 and S6, chymotrypsin/Hap; Immunoglobulin/major histocompatibility complex; AAA ATPase, central re (GB:ABE85038.1); contains InterPro domain AAA-protein subdomain; (InterPro:IPR003960); contains InterPro domain AAA ATPase; (InterPro:IPR003593); contains InterPro domain SMAD/FHA; (InterPro:IPR008984); contains InterPro domain AAA ATPase, central region; (InterPro:IPR003959)</t>
  </si>
  <si>
    <t>similar to unknown protein [Arabidopsis thaliana] (TAIR:AT1G02816.1); similar to Os05g0362300 [Oryza sativa (japonica cultivar-group)] (GB:NP_001055314.1); similar to Protein of unknown function, DUF538 [Oryza sativa (japonica cultivar-group)] (GB:AAX95409.1); similar to Os05g0362500 [Oryza sativa (japonica cultivar-group)] (GB:NP_001055315.1); contains InterPro domain Protein of unknown function DUF538; (InterPro:IPR007493)</t>
  </si>
  <si>
    <t>Encodes AtLEA5 (late embryogenesis abundant like protein). Also known as SENESCENCE-ASSOCIATED GENE 21 (SAG21). Has a role on oxidative stress tolerance. mRNA levels are elevated in response to various stresses.</t>
  </si>
  <si>
    <t>similar to lectin protein kinase, putative [Arabidopsis thaliana] (TAIR:AT3G53810.1); similar to RLK (RECEPTOR LECTIN KINASE), kinase [Arabidopsis thaliana] (TAIR:AT2G37710.1); similar to lectin protein kinase, putative [Arabidopsis thaliana] (TAIR:AT4G02420.1); similar to receptor kinase Lecrk [Gossypium hirsutum] (GB:AAP47579.1); similar to lectin-like receptor kinase 7;1 [Medicago truncatula] (GB:AAR11298.1); similar to lectin-like receptor kinase 7;2 [Medicago truncatula] (GB:AAR11299.1); contains InterPro domain Protein kinase-like; (InterPro:IPR011009); contains InterPro domain Concanavalin A-like lectin/glucanase, subgroup; (InterPro:IPR013320); contains InterPro domain Protein kinase; (InterPro:IPR000719); contains InterPro domain Concanavalin A-like lectin/glucanase; (InterPro:IPR008985); contains InterPro domain Serine/threonine protein kinase, active site; (InterPro:IPR008271); contains InterPro domain Legume lectin, beta domain; (InterPro:IPR001220); contains InterPro domain Legume lectin, alpha; (InterPro:IPR000985)</t>
  </si>
  <si>
    <t>similar to epoxide hydrolase, putative [Arabidopsis thaliana] (TAIR:AT3G05600.1); similar to soluble epoxide hydrolase [Citrus jambhiri] (GB:BAD13534.1); contains InterPro domain Esterase/lipase/thioesterase; (InterPro:IPR000379); contains InterPro domain Alpha/beta hydrolase fold-1; (InterPro:IPR000073); contains InterPro domain Epoxide hydrolase; (InterPro:IPR000639); contains InterPro domain Alpha/beta hydrolase; (InterPro:IPR003089)</t>
  </si>
  <si>
    <t>similar to nodulin MtN21 family protein [Arabidopsis thaliana] (TAIR:AT1G01070.1); similar to Os06g0107600 [Oryza sativa (japonica cultivar-group)] (GB:NP_001056569.1); similar to Os02g0103500 [Oryza sativa (japonica cultivar-group)] (GB:NP_001045604.1); similar to Protein of unknown function DUF6, transmembrane [Medicago truncatula] (GB:ABE82165.1)</t>
  </si>
  <si>
    <t>similar to ANAC068/NTM1 (NAC WITH TRANSMEMBRANE MOTIF1), transcription factor/ transcriptional activator [Arabidopsis thaliana] (TAIR:AT4G01540.1); similar to No apical meristem (NAM) protein [Medicago truncatula] (GB:ABE84505.1); similar to Os08g0157900 [Oryza sativa (japonica cultivar-group)] (GB:NP_001061034.1); contains InterPro domain No apical meristem (NAM) protein; (InterPro:IPR003441)</t>
  </si>
  <si>
    <t>similar to inorganic pyrophosphatase, putative (soluble) / pyrophosphate phospho-hydrolase, putative / PPase, putative [Arabidopsis thaliana] (TAIR:AT1G01050.1); similar to soluble inorganic pyrophosphatase [Populus tremula x Populus tremuloides] (GB:AAD46520.1); contains InterPro domain Inorganic pyrophosphatase; (InterPro:IPR008162)</t>
  </si>
  <si>
    <t>similar to cathepsin B-like cysteine protease, putative [Arabidopsis thaliana] (TAIR:AT1G02305.1); similar to Peptidase C1A, papain; Somatotropin hormone [Medicago truncatula] (GB:ABD32840.1); contains InterPro domain Peptidase, cysteine peptidase active site; (InterPro:IPR000169); contains InterPro domain Peptidase C1A, papain; (InterPro:IPR013128); contains InterPro domain Peptidase C1, propeptide; (InterPro:IPR012599); contains InterPro domain Peptidase C1A, papain C-terminal; (InterPro:IPR000668)</t>
  </si>
  <si>
    <t>similar to meprin and TRAF homology domain-containing protein / MATH domain-containing protein [Arabidopsis thaliana] (TAIR:AT4G00780.1); similar to Os12g0489100 [Oryza sativa (japonica cultivar-group)] (GB:NP_001066793.1); similar to ubiquitin-specific protease 12, putative, expressed [Oryza sativa (japonica cultivar-group)] (GB:ABA98280.2); contains InterPro domain TRAF-like; (InterPro:IPR008974); contains InterPro domain MATH; (InterPro:IPR002083); contains InterPro domain TRAF-type; (InterPro:IPR013322)</t>
  </si>
  <si>
    <t>similar to C2 domain-containing protein [Arabidopsis thaliana] (TAIR:AT1G22610.1); similar to NTRB (NADPH-dependent thioredoxin reductase B) [Arabidopsis thaliana] (TAIR:AT4G11610.1); similar to C2 domain-containing protein [Arabidopsis thaliana] (TAIR:AT3G61300.1); similar to C2 [Medicago truncatula] (GB:ABD33426.1); similar to C2 [Medicago truncatula] (GB:ABE89860.1); similar to H0306F12.8 [Oryza sativa (indica cultivar-group)] (GB:CAJ86177.1); contains InterPro domain C2; (InterPro:IPR000008); contains InterPro domain Phosphoribosyltransferase C-terminal, plant; (InterPro:IPR013583); contains InterPro domain C2 calcium/lipid-binding region, CaLB; (InterPro:IPR008973)</t>
  </si>
  <si>
    <t>similar to auxin-responsive family protein [Arabidopsis thaliana] (TAIR:AT2G46690.1); similar to Auxin responsive SAUR protein [Medicago truncatula] (GB:ABE93517.1); contains InterPro domain Auxin responsive SAUR protein; (InterPro:IPR003676)</t>
  </si>
  <si>
    <t>contains InterPro domain ATPase, F1 complex, OSCP/delta subunit; (InterPro:IPR000711)</t>
  </si>
  <si>
    <t>similar to unknown protein [Arabidopsis thaliana] (TAIR:AT2G45900.1); similar to conserved hypothetical protein [Medicago truncatula] (GB:ABE91371.1); contains domain PHOSPHATIDYLINOSITOL N-ACETYLGLUCOSAMINYLTRANSFERASE SUBUNIT P (DOWN SYNDROME CRITICAL REGION PROTEIN 5)-RELATED (PTHR21726); contains domain RNASE H1 SMALL SUBUNIT (AYP1)-RELATED (PTHR21726:SF4)</t>
  </si>
  <si>
    <t>similar to unknown protein [Arabidopsis thaliana] (TAIR:AT2G45980.1); similar to conserved hypothetical protein [Medicago truncatula] (GB:ABE80179.1)</t>
  </si>
  <si>
    <t>encodes a UDP-galactose-dependent digalactosyldiacylglycerol(DGDG) synthase. Located in chloroplast outer membrane.</t>
  </si>
  <si>
    <t>high overall homology to CRCK1</t>
  </si>
  <si>
    <t>similar to unknown protein [Arabidopsis thaliana] (TAIR:AT5G13760.1); similar to hypothetical protein [Trypanosoma cruzi strain CL Brener] (GB:XP_821483.1); similar to Os02g0580100 [Oryza sativa (japonica cultivar-group)] (GB:NP_001047233.1); contains InterPro domain Protein of unknown function DUF580; (InterPro:IPR007603)</t>
  </si>
  <si>
    <t>putative transcription factor: R2R3-MYB transcription family</t>
  </si>
  <si>
    <t>encodes a glycine-rich RNA binding protein.</t>
  </si>
  <si>
    <t>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Encodes a calcium binding protein whose mRNA is induced upon treatment with NaCl, ABA and in response to dessication. mRNA expression under drought conditions is apparent particularly in leaves and flowers.</t>
  </si>
  <si>
    <t>member of Alpha-Expansin Gene Family. Naming convention from the Expansin Working Group (Kende et al, 2004. Plant Mol Bio). Involved in the formation of nematode-induced syncytia in roots of Arabidopsis thaliana.</t>
  </si>
  <si>
    <t>similar to appr-1-p processing enzyme family protein [Arabidopsis thaliana] (TAIR:AT1G69340.1); similar to Appr-1-p processing [Medicago truncatula] (GB:ABE88414.1); contains InterPro domain Appr-1-p processing; (InterPro:IPR002589)</t>
  </si>
  <si>
    <t>similar to protein kinase family protein / peptidoglycan-binding LysM domain-containing protein [Arabidopsis thaliana] (TAIR:AT2G23770.1); similar to Os02g0193000 [Oryza sativa (japonica cultivar-group)] (GB:NP_001046166.1); similar to Os06g0625300 [Oryza sativa (japonica cultivar-group)] (GB:NP_001058111.1); similar to Protein kinase domain containing protein, expressed [Oryza sativa (japonica cultivar-group)] (GB:ABA94286.1); contains InterPro domain Protein kinase-like; (InterPro:IPR011009); contains InterPro domain Protein kinase; (InterPro:IPR000719); contains InterPro domain Peptidoglycan-binding LysM; (InterPro:IPR002482)</t>
  </si>
  <si>
    <t>Identical to Probable glycerophosphoryl diester phosphodiesterase 3 precursor (EC 3.1.4.46) (GPDL3) [Arabidopsis Thaliana] (GB:Q7Y208;GB:Q9FZI1); similar to glycerophosphoryl diester phosphodiesterase family protein [Arabidopsis thaliana] (TAIR:AT5G55480.1); similar to protein kinase family protein / glycerophosphoryl diester phosphodiesterase family protein [Arabidopsis thaliana] (TAIR:AT1G66980.1); similar to MRH5/SHV3 (morphogenesis of root hair 5), glycerophosphodiester phosphodiesterase/ kinase [Arabidopsis thaliana] (TAIR:AT4G26690.1); similar to putative glycerophosphoryl diester phosphodiesterase family protein [Nicotiana tabacum] (GB:BAE53680.1); similar to B0806H07.1 [Oryza sativa (indica cultivar-group)] (GB:CAH67272.1); similar to Os04g0472300 [Oryza sativa (japonica cultivar-group)] (GB:NP_001053060.1); contains InterPro domain Glycerophosphoryl diester phosphodiesterase; (InterPro:IPR004129)</t>
  </si>
  <si>
    <t>Identical to Probable pleiotropic drug resistance protein 11 (PDR11) [Arabidopsis Thaliana] (GB:Q7PC84;GB:Q9C623;GB:Q9FZI3); similar to ATPDR12/PDR12 (PLEIOTROPIC DRUG RESISTANCE 12), ATPase, coupled to transmembrane movement of substances [Arabidopsis thaliana] (TAIR:AT1G15520.1); similar to ATPDR6/PDR6 (PLEIOTROPIC DRUG RESISTANCE 6), ATPase, coupled to transmembrane movement of substances [Arabidopsis thaliana] (TAIR:AT2G36380.1); similar to ATPDR7/PDR7 (PLEIOTROPIC DRUG RESISTANCE 7), ATPase, coupled to transmembrane movement of substances [Arabidopsis thaliana] (TAIR:AT1G15210.1); similar to Pleiotropic drug resistance protein 2 (NpPDR2) (GB:Q2PCF1); similar to PDR-like ABC transporter [Oryza sativa (japonica cultivar-group)] (GB:CAD59574.1); similar to Pleiotropic drug resistance protein 1 (NtPDR1) (GB:Q76CU2); contains InterPro domain ABC-2 type transporter; (InterPro:IPR013525); contains InterPro domain Plant PDR ABC transporter associated; (InterPro:IPR013581); contains InterPro domain AAA ATPase; (InterPro:IPR003593); contains InterPro domain ABC transporter related; (InterPro:IPR003439)</t>
  </si>
  <si>
    <t>Identical to Arogenate dehydrogenase 1, chloroplast precursor (EC 1.3.1.78) (TyrAAT1) (TYRATC) (TYRAAT1) [Arabidopsis Thaliana] (GB:Q944B6;GB:O82603); similar to prephenate dehydrogenase family protein [Arabidopsis thaliana] (TAIR:AT1G15710.1); similar to Prephenate dehydrogenase; NADP oxidoreductase, coenzyme F420-dependent [Medicago truncatula] (GB:ABE87267.1); contains InterPro domain NADP oxidoreductase, coenzyme F420-dependent; (InterPro:IPR004455)</t>
  </si>
  <si>
    <t>Identical to Heparanase-like protein 3 precursor (EC 3.2.-.-) [Arabidopsis Thaliana] (GB:Q9FZP1;GB:O82604;GB:O82605); similar to glycosyl hydrolase family 79 N-terminal domain-containing protein [Arabidopsis thaliana] (TAIR:AT5G61250.1); similar to Os02g0802200 [Oryza sativa (japonica cultivar-group)] (GB:NP_001048420.1); similar to Glycoside hydrolase family 79, N-terminal [Medicago truncatula] (GB:ABE87280.1); contains InterPro domain Glycoside hydrolase family 79, N-terminal; (InterPro:IPR005199)</t>
  </si>
  <si>
    <t>Encodes a SOS2-like protein kinase that is a member of the CBL-interacting protein kinase family.</t>
  </si>
  <si>
    <t>similar to SEC14 cytosolic factor family protein / phosphoglyceride transfer family protein [Arabidopsis thaliana] (TAIR:AT4G08690.1); similar to Os02g0752000 [Oryza sativa (japonica cultivar-group)] (GB:NP_001048139.1); similar to Cellular retinaldehyde-binding/triple function, N-terminal [Medicago truncatula] (GB:ABE91555.1); contains InterPro domain Phosphatidylinositol transfer protein-like, N-terminal; (InterPro:IPR011074); contains InterPro domain Cellular retinaldehyde-binding/triple function, C-terminal; (InterPro:IPR001251)</t>
  </si>
  <si>
    <t>similar to ATPP2-A11 (Phloem protein 2-A11) [Arabidopsis thaliana] (TAIR:AT1G63090.1); similar to Cyclin-like F-box; Galactose-binding like [Medicago truncatula] (GB:ABE90560.1); contains InterPro domain Cyclin-like F-box; (InterPro:IPR001810)</t>
  </si>
  <si>
    <t>similar to UDP-glucoronosyl/UDP-glucosyl transferase family protein [Arabidopsis thaliana] (TAIR:AT1G22340.1); similar to transcription factor/ transferase, transferring glycosyl groups [Arabidopsis thaliana] (TAIR:AT1G22380.1); similar to UGT85A1 (UDP-glucosyl transferase 85A1), UDP-glycosyltransferase/ transferase, transferring glycosyl groups / transferase, transferring hexosyl groups [Arabidopsis thaliana] (TAIR:AT1G22400.1); similar to glycosyltransferase NTGT5b [Nicotiana tabacum] (GB:BAD93690.1); contains InterPro domain UDP-glucuronosyl/UDP-glucosyltransferase; (InterPro:IPR002213)</t>
  </si>
  <si>
    <t>Encodes a transcription factor. Like other TGAla-related factors, TGA3 has a highly conserved bZIP region and exhibits similar DNA-binding properties.</t>
  </si>
  <si>
    <t>similar to avirulence-responsive family protein / avirulence induced gene (AIG1) family protein [Arabidopsis thaliana] (TAIR:AT4G09950.1); similar to NTGP4 [Nicotiana tabacum] (GB:AAD09518.1); contains InterPro domain AIG1; (InterPro:IPR006703)</t>
  </si>
  <si>
    <t>similar to unknown protein [Arabidopsis thaliana] (TAIR:AT1G74950.1); similar to PnFL-2 [Ipomoea nil] (GB:AAG49896.1); similar to Os07g0615200 [Oryza sativa (japonica cultivar-group)] (GB:NP_001060268.1); contains InterPro domain ZIM; (InterPro:IPR010399)</t>
  </si>
  <si>
    <t>similar to MATE efflux protein-related [Arabidopsis thaliana] (TAIR:AT4G23030.1); similar to Multi antimicrobial extrusion protein MatE [Medicago truncatula] (GB:ABE77554.1); contains InterPro domain Multi antimicrobial extrusion protein MatE; (InterPro:IPR002528)</t>
  </si>
  <si>
    <t>similar to phosphoesterase family protein [Arabidopsis thaliana] (TAIR:AT2G26870.1); similar to Os03g0826600 [Oryza sativa (japonica cultivar-group)] (GB:NP_001051765.1); similar to putative phospholipase [Oryza sativa] (GB:AAK82449.1); contains InterPro domain Phosphoesterase; (InterPro:IPR007312)</t>
  </si>
  <si>
    <t>similar to UDP-glucoronosyl/UDP-glucosyl transferase family protein [Arabidopsis thaliana] (TAIR:AT1G07250.1); similar to Chain A, Crystal Structure Of Medicago Truncatula Ugt71g1 Complexed With Udp-Glucose (GB:2ACW); contains InterPro domain UDP-glucuronosyl/UDP-glucosyltransferase; (InterPro:IPR002213)</t>
  </si>
  <si>
    <t>similar to CIL [Arabidopsis thaliana] (TAIR:AT4G25990.1); similar to putative stress resistance-related protein [Oryza sativa (japonica cultivar-group)] (GB:ABF00989.1); similar to Os06g0264200 [Oryza sativa (japonica cultivar-group)] (GB:NP_001057333.1); contains InterPro domain CCT; (InterPro:IPR010402)</t>
  </si>
  <si>
    <t>similar to unknown protein [Arabidopsis thaliana] (TAIR:AT1G27030.1); similar to unknown protein [Oryza sativa (japonica cultivar-group)] (GB:AAN05517.1); similar to Os10g0463800 [Oryza sativa (japonica cultivar-group)] (GB:NP_001064789.1)</t>
  </si>
  <si>
    <t>similar to F-box family protein [Arabidopsis thaliana] (TAIR:AT1G20940.1); contains domain SUBFAMILY NOT NAMED (PTHR13711:SF8); contains domain SWI/SNF-RELATED CHROMATIN BINDING PROTEIN (PTHR13711)</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t>
  </si>
  <si>
    <t>similar to ATPAP24/PAP24 (purple acid phosphatase 24), acid phosphatase/ protein serine/threonine phosphatase [Arabidopsis thaliana] (TAIR:AT4G24890.1); similar to ATPAP27/PAP27 (purple acid phosphatase 27), acid phosphatase/ protein serine/threonine phosphatase [Arabidopsis thaliana] (TAIR:AT5G50400.1); similar to diphosphonucleotide phosphatase 1, putative, expressed [Oryza sativa (japonica cultivar-group)] (GB:ABA99049.1); similar to putative metallophosphatase [Lupinus luteus] (GB:CAD12837.1); similar to diphosphonucleotide phosphatase 1 [Lupinus luteus] (GB:CAD12836.1); contains InterPro domain Metallophosphoesterase; (InterPro:IPR004843)</t>
  </si>
  <si>
    <t>similar to protein kinase family protein [Arabidopsis thaliana] (TAIR:AT1G73660.1); similar to protein kinase family protein [Arabidopsis thaliana] (TAIR:AT5G11850.1); similar to putative CTR1-like kinase kinase kinase [Oryza sativa (japonica cultivar-group)] (GB:BAD38153.1); similar to CTR1-like kinase kinase kinase [Brassica juncea] (GB:AAP86285.1); similar to hypothetical protein MtrDRAFT_AC139526g23v1 [Medicago truncatula] (GB:ABE80154.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similar to calcium-binding protein, putative [Arabidopsis thaliana] (TAIR:AT1G73630.1); similar to Calcium-binding EF-hand [Medicago truncatula] (GB:ABE81417.1); contains InterPro domain EF-Hand type; (InterPro:IPR011992); contains InterPro domain Calcium-binding EF-hand; (InterPro:IPR002048)</t>
  </si>
  <si>
    <t>similar to PFT1 (PHYTOCHROME AND FLOWERING TIME 1) [Arabidopsis thaliana] (TAIR:AT1G25540.2); similar to unknown protein [Arabidopsis thaliana] (TAIR:AT1G29580.1); similar to Spectrin repeat [Medicago truncatula] (GB:ABE79768.1)</t>
  </si>
  <si>
    <t>Encodes a protein with fructan exohydrolase (FEH) activity acting on levan-type fructans (6-FEH, levanase). The enzyme does not have invertase activity.</t>
  </si>
  <si>
    <t>Phosphoinositide-specific phospholipase C (PI-PLC), catalyzes hydrolysis of phosphatidylinositol 4,5-bisphosphate into inositol 1,4,5-trisphosphate and diacylglycerol.</t>
  </si>
  <si>
    <t>encodes a mitogen-activated map kinase kinase (there are nine in Arabidopsis) involved in innate immunity. This protein activate MPK3/MPK6 and early-defense genes redundantly with MKK5.</t>
  </si>
  <si>
    <t>similar to DNAJ heat shock N-terminal domain-containing protein [Arabidopsis thaliana] (TAIR:AT3G14200.1); similar to DnaJ-like protein [Glycine max] (GB:AAM23263.1); contains InterPro domain Heat shock protein DnaJ, N-terminal; (InterPro:IPR001623)</t>
  </si>
  <si>
    <t>similar to dormancy/auxin associated protein-related [Arabidopsis thaliana] (TAIR:AT1G54070.1); similar to Dormancyauxin associated [Medicago truncatula] (GB:ABE80617.1); contains InterPro domain Dormancyauxin associated; (InterPro:IPR008406)</t>
  </si>
  <si>
    <t>similar to cysteine protease inhibitor, putative / cystatin, putative [Arabidopsis thaliana] (TAIR:AT5G05110.1); similar to At3g12490-like protein [Boechera stricta] (GB:ABB89766.1); similar to cysteine proteinase inhibitor [Brassica rapa] (GB:ABK78689.1); contains InterPro domain Proteinase inhibitor I25, cystatin; (InterPro:IPR000010); contains InterPro domain Proteinase inhibitor I25A and I25B, type 2 and phytocystatins; (InterPro:IPR003243)</t>
  </si>
  <si>
    <t>encodes a basic chitinase involved in ethylene/jasmonic acid mediated signalling pathway during systemic acquired resistance based on expression analyses.</t>
  </si>
  <si>
    <t>Identical to Protein yippee-like At3g11230 [Arabidopsis Thaliana] (GB:Q9C777;GB:Q8L918); similar to yippee family protein [Arabidopsis thaliana] (TAIR:AT2G40110.1); similar to Protein yippee-like (GB:P59234); contains InterPro domain Yippee-like protein; (InterPro:IPR004910)</t>
  </si>
  <si>
    <t>similar to HYP1 (HYPOTHETICAL PROTEIN 1) [Arabidopsis thaliana] (TAIR:AT3G01100.1); similar to Protein of unknown function DUF221 [Medicago truncatula] (GB:ABE86757.1); similar to Os12g0582800 [Oryza sativa (japonica cultivar-group)] (GB:NP_001067142.1); contains InterPro domain Protein of unknown function DUF221; (InterPro:IPR003864)</t>
  </si>
  <si>
    <t>Encodes a member of the NAC transcription factor gene family. It is expressed in floral primordia and upregulated by AP3 and PI. Its expression is associated with leaf senescence.</t>
  </si>
  <si>
    <t>lipoxygenase, a defense gene conferring resistance Xanthomonas campestris</t>
  </si>
  <si>
    <t>similar to serine/threonine protein kinase family protein [Arabidopsis thaliana] (TAIR:AT5G38210.1); similar to wall-associated kinase 4-like [Oryza sativa (japonica cultivar-group)] (GB:BAD82478.1); similar to Os05g0550800 [Oryza sativa (japonica cultivar-group)] (GB:NP_001056244.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A subunit of Elongator, a histone acetyl transferase complex, consisting of six subunits (ELP1ÂELP6), that copurifies with the elongating RNAPII in yeast and humans. Three Arabidopsis thaliana genes, encoding homologs of the yeast Elongator subunits ELP1, ELP3 (histone acetyl transferase), and ELP4 are responsible for the narrow leaf phenotype in elongata mutants and for reduced root growth that results from a decreased cell division rate.</t>
  </si>
  <si>
    <t>similar to RNA recognition motif (RRM)-containing protein [Arabidopsis thaliana] (TAIR:AT1G22910.2); similar to Os01g0876800 [Oryza sativa (japonica cultivar-group)] (GB:NP_001044971.1); similar to Os01g0958500 [Oryza sativa (japonica cultivar-group)] (GB:NP_001045454.1); similar to RNA-binding re (GB:ABE82599.1); contains InterPro domain Nucleotide-binding, alpha-beta plait; (InterPro:IPR012677); contains InterPro domain RNA-binding region RNP-1 (RNA recognition motif); (InterPro:IPR000504)</t>
  </si>
  <si>
    <t>similar to plastid developmental protein DAG, putative [Arabidopsis thaliana] (TAIR:AT2G35240.1); similar to putative plastid protein [Oryza sativa (japonica cultivar-group)] (GB:BAC22214.1); similar to OSJNBa0041A02.8 [Oryza sativa (japonica cultivar-group)] (GB:CAD41861.2); contains InterPro domain Proteinase inhibitor, propeptide; (InterPro:IPR009020)</t>
  </si>
  <si>
    <t>Encodes a protein with 3 plant-specific zinc finger domains that acts as a positive regulator of cell death.</t>
  </si>
  <si>
    <t>similar to lipase, putative [Arabidopsis thaliana] (TAIR:AT1G28600.1); similar to lipase 1 [Brassica napus] (GB:AAX59709.1); contains InterPro domain Lipolytic enzyme, G-D-S-L; (InterPro:IPR001087)</t>
  </si>
  <si>
    <t>similar to unknown protein [Arabidopsis thaliana] (TAIR:AT1G19370.1); similar to hypothetical protein [Oryza sativa (japonica cultivar-group)] (GB:BAC22202.1); contains InterPro domain Cytochrome cd1-nitrite reductase-like, C-terminal haem d1; (InterPro:IPR011048); contains InterPro domain WD40-like; (InterPro:IPR011046)</t>
  </si>
  <si>
    <t>similar to protein kinase family protein [Arabidopsis thaliana] (TAIR:AT4G10390.1); similar to Os02g0648100 [Oryza sativa (japonica cultivar-group)] (GB:NP_001047579.1); similar to H0814G11.12 [Oryza sativa (indica cultivar-group)] (GB:CAJ86345.1); similar to Os04g0540900 [Oryza sativa (japonica cultivar-group)] (GB:NP_001053443.1); contains InterPro domain Serine/threonine protein kinase; (InterPro:IPR002290); contains InterPro domain Protein kinase-like; (InterPro:IPR011009); contains InterPro domain Protein kinase; (InterPro:IPR000719)</t>
  </si>
  <si>
    <t>similar to serine/threonine protein kinase-related [Arabidopsis thaliana] (TAIR:AT1G53420.1); similar to putative receptor-like protein kinase 2 [Glycine max] (GB:AAU10526.1)</t>
  </si>
  <si>
    <t>similar to amino acid permease family protein [Arabidopsis thaliana] (TAIR:AT1G31830.2); similar to putative amino acid permease [Oryza sativa (japonica cultivar-group)] (GB:AAR10855.1); similar to amino acid permease family protein, putative, expressed [Oryza sativa (japonica cultivar-group)] (GB:ABF97257.1); similar to Os03g0576900 [Oryza sativa (japonica cultivar-group)] (GB:NP_001050538.1); contains InterPro domain Amino acid permease-associated region; (InterPro:IPR004841); contains InterPro domain Amino acid/polyamine transporter I; (InterPro:IPR002293)</t>
  </si>
  <si>
    <t>similar to expressed protein [Oryza sativa (japonica cultivar-group)] (GB:ABA98694.1); similar to Os12g0507700 [Oryza sativa (japonica cultivar-group)] (GB:NP_001066848.1)</t>
  </si>
  <si>
    <t>Encodes a putative zinc finger protein (PMZ).</t>
  </si>
  <si>
    <t>similar to glutaredoxin family protein [Arabidopsis thaliana] (TAIR:AT5G39865.1); similar to Glutaredoxin [Medicago truncatula] (GB:ABD32222.1); contains InterPro domain Thioredoxin-like fold; (InterPro:IPR012336); contains InterPro domain Glutaredoxin; (InterPro:IPR002109); contains InterPro domain Thioredoxin fold; (InterPro:IPR012335)</t>
  </si>
  <si>
    <t>similar to aspartyl protease family protein [Arabidopsis thaliana] (TAIR:AT3G18490.1); similar to H0402C08.5 [Oryza sativa (indica cultivar-group)] (GB:CAJ86229.1); contains InterPro domain Peptidase A1, pepsin; (InterPro:IPR001461); contains InterPro domain Peptidase aspartic, catalytic; (InterPro:IPR009007)</t>
  </si>
  <si>
    <t>similar to unknown protein [Arabidopsis thaliana] (TAIR:AT5G06660.1); similar to fiber protein Fb27 [Gossypium barbadense] (GB:AAQ84318.1); contains InterPro domain Protein of unknown function DUF841, eukaryotic; (InterPro:IPR008559)</t>
  </si>
  <si>
    <t>Encodes a plant-specific protein phosphatase that contains a protein tyrosine phosphatase (PTP) catalytic domain and a kinase interaction sequence (KIS) domain. This protein interacts with the plant SnRK AKIN11. Binds starch. Localized in the chloroplast.</t>
  </si>
  <si>
    <t>Encodes a plastidic alpha-glucan phosphorylase. In vitro, the enzyme has a preference for maltooligosaccharides, such as maltoheptaose.</t>
  </si>
  <si>
    <t>Identical to COBRA-like protein 8 precursor (COBL8) [Arabidopsis Thaliana] (GB:Q9LIB6;GB:O23648); similar to phytochelatin synthetase-related [Arabidopsis thaliana] (TAIR:AT3G20580.1); similar to ATSEB1 [Arabidopsis thaliana] (TAIR:AT4G16120.1); similar to COBL9/MRH4/SHV2 (COBRA-LIKE 9), hydrolase, hydrolyzing O-glycosyl compounds / polysaccharide binding [Arabidopsis thaliana] (TAIR:AT5G49270.1); similar to Phytochelatin synthetase-like conserved re (GB:ABE84746.1); similar to roothairless 3 [Zea mays] (GB:AAQ81633.1); similar to Os03g0301200 [Oryza sativa (japonica cultivar-group)] (GB:NP_001049863.1); contains InterPro domain Phytochelatin synthetase-like conserved region; (InterPro:IPR006918); contains InterPro domain Cellulose-binding family II/chitobiase, carbohydrate-binding; (InterPro:IPR012291)</t>
  </si>
  <si>
    <t>Genetically redundant with POP3;mediates pollen tube guidance. Double mutants are self sterile; gamma-aminobutyrate transaminase subunit precursor; nuclear gene for mitochondrial product.</t>
  </si>
  <si>
    <t>Encodes a member of a novel 6 member Arabidopsis gene family. Expression of PCC1 is regulated by the circadian clock and is upregulated in response to both virulent and avirulent strains of Pseudomonas syringae pv. tomato.</t>
  </si>
  <si>
    <t>similar to prenylated rab acceptor (PRA1) family protein [Arabidopsis thaliana] (TAIR:AT3G13710.1); similar to prenylated rab acceptor family protein [Thlaspi caerulescens] (GB:AAY18432.1); contains InterPro domain Prenylated rab acceptor PRA1; (InterPro:IPR004895)</t>
  </si>
  <si>
    <t>similar to seven in absentia (SINA) family protein [Arabidopsis thaliana] (TAIR:AT3G58040.1); similar to SINA2p [Vitis vinifera] (GB:CAB40578.1); contains InterPro domain TRAF-like; (InterPro:IPR008974); contains InterPro domain Seven in absentia protein; (InterPro:IPR004162)</t>
  </si>
  <si>
    <t>Identical to Clavaminate synthase-like protein At3g21360 (EC 1.-.-.-) [Arabidopsis Thaliana] (GB:Q9LIG0); similar to SyrP-like protein [Marinomonas sp. MED121] (GB:ZP_01078296.1); similar to Os01g0190000 [Oryza sativa (japonica cultivar-group)] (GB:NP_001042262.1); contains InterPro domain Taurine catabolism dioxygenase TauD/TfdA; (InterPro:IPR003819)</t>
  </si>
  <si>
    <t>similar to unknown protein [Arabidopsis thaliana] (TAIR:AT5G43830.1); similar to aluminum-induced protein-like protein [Thellun (GB:AAM19711.1); contains domain ASPARAGINE SYNTHETASE (PTHR11772); contains domain no description (G3D.3.60.20.10); contains domain N-terminal nucleophile aminohydrolases (Ntn hydrolases) (SSF56235)</t>
  </si>
  <si>
    <t>similar to unknown protein [Arabidopsis thaliana] (TAIR:AT1G13000.2); similar to Protein of unknown function DUF707 [Medicago truncatula] (GB:ABE91787.1); contains InterPro domain Protein of unknown function DUF707; (InterPro:IPR007877)</t>
  </si>
  <si>
    <t>similar to oxidoreductase, 2OG-Fe(II) oxygenase family protein [Arabidopsis thaliana] (TAIR:AT3G19000.2); similar to putative oxylase protein [Pinus pinaster] (GB:CAC83305.1); similar to Os03g0618300 [Oryza sativa (japonica cultivar-group)] (GB:NP_001050669.1); contains InterPro domain Isopenicillin N synthase; (InterPro:IPR002283); contains InterPro domain 2OG-Fe(II) oxygenase; (InterPro:IPR005123)</t>
  </si>
  <si>
    <t>similar to OASA1 (O-ACETYLSERINE (THIOL) LYASE (OAS-TL) ISOFORM A1) [Arabidopsis thaliana] (TAIR:AT4G14880.2); similar to Cysteine synthase (O-acetylserine sulfhydrylase) (O-acetylserine (Thiol)-lyase) (CSase) (OAS-TL) (OAS-TL4) (GB:O23733); contains InterPro domain Cysteine synthase/cystathionine beta-synthase P-phosphate-binding site; (InterPro:IPR001216); contains InterPro domain Pyridoxal-5'-phosphate-dependent enzyme, beta subunit; (InterPro:IPR001926)</t>
  </si>
  <si>
    <t>similar to protease inhibitor/seed storage/lipid transfer protein (LTP) family protein [Arabidopsis thaliana] (TAIR:AT4G14815.1); similar to Plant lipid transfer protein/Par allergen [Medicago truncatula] (GB:ABE87133.1); contains InterPro domain Plant lipid transfer protein/Par allergen; (InterPro:IPR000528); contains InterPro domain Plant lipid transfer/seed storage/trypsin-alpha amylase inhibitor; (InterPro:IPR003612)</t>
  </si>
  <si>
    <t>similar to protease inhibitor/seed storage/lipid transfer protein (LTP)-related [Arabidopsis thaliana] (TAIR:AT1G05450.2); similar to expressed protein [Oryza sativa (japonica cultivar-group)] (GB:AAO37995.1); similar to Os07g0175500 [Oryza sativa (japonica cultivar-group)] (GB:NP_001059014.1); contains InterPro domain Plant lipid transfer protein/Par allergen; (InterPro:IPR000528); contains InterPro domain Plant lipid transfer/seed storage/trypsin-alpha amylase inhibitor; (InterPro:IPR003612)</t>
  </si>
  <si>
    <t>similar to zinc finger (C3HC4-type RING finger) family protein [Arabidopsis thaliana] (TAIR:AT1G55530.1); similar to Zinc finger, RING-type; RINGv [Medicago truncatula] (GB:ABE89147.1); contains InterPro domain Zinc finger, RING-type; (InterPro:IPR001841)</t>
  </si>
  <si>
    <t>Similar to BRI, brassinosteroid receptor protein.</t>
  </si>
  <si>
    <t>similar to ARA12, subtilase [Arabidopsis thaliana] (TAIR:AT5G67360.1); similar to subtilase family protein [Arabidopsis thaliana] (TAIR:AT2G05920.1); similar to subtilase family protein [Arabidopsis thaliana] (TAIR:AT3G14240.1); similar to Orn/DAP/Arg decarboxylase 2; Protease-associated PA; Proteinase inhibitor I9, subtilisin propeptide [Medicago truncatula] (GB:ABE87035.1); similar to SBT1 [Solanum lycopersicum] (GB:CAA67429.1); similar to subtilisin-like serine proteinase, putative [Musa acuminata] (GB:ABF70004.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similar to unnamed protein product; gene_id:MVI11.11 unknown protein-related [Medicago truncatula] (GB:ABE80517.1); similar to Os06g0267600 [Oryza sativa (japonica cultivar-group)] (GB:NP_001057350.1); contains domain FAMILY NOT NAMED (PTHR13190); contains domain RecG, N-terminal domain (SSF69008); contains domain gb def: Arabidopsis thaliana genomic DNA, chromosome 3, P1 clone: MVI11 (PTHR13190:SF3)</t>
  </si>
  <si>
    <t>LAG1 homolog 2</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t>
  </si>
  <si>
    <t>Encodes protein similar to yeast COX17, a copper-binding protein that mediates the delivery of Cu to the mitochondria for the assembly of a functional cytochrome oxidase complex.</t>
  </si>
  <si>
    <t>similar to unknown protein [Arabidopsis thaliana] (TAIR:AT1G50740.1); similar to hypothetical protein 11 [Plantago major] (GB:CAJ34819.1); similar to Os03g0584300 [Oryza sativa (japonica cultivar-group)] (GB:NP_001050565.1); similar to Os03g0568500 [Oryza sativa (japonica cultivar-group)] (GB:NP_001050510.1); contains InterPro domain Protein of unknown function UPF0136, Transmembrane; (InterPro:IPR005349)</t>
  </si>
  <si>
    <t>similar to disease resistance family protein / LRR family protein [Arabidopsis thaliana] (TAIR:AT3G24900.1); similar to protein binding [Arabidopsis thaliana] (TAIR:AT3G24982.1); similar to disease resistance family protein [Arabidopsis thaliana] (TAIR:AT3G25020.1); similar to putative kinase [Brassica napus] (GB:ABI99471.1); contains InterPro domain Leucine-rich repeat; (InterPro:IPR001611); contains InterPro domain Leucine-rich repeat, plant specific; (InterPro:IPR007090)</t>
  </si>
  <si>
    <t>Identical to Glucose-6-phosphate 1-dehydrogenase, cytoplasmic isoform 1 (EC 1.1.1.49) (G6PD5) (G6PDH5) (ACG9) [Arabidopsis Thaliana] (GB:Q9LK23;GB:Q8VZD0;GB:Q9SUK0); similar to G6PD6 (GLUCOSE-6-PHOSPHATE DEHYDROGENASE 6), glucose-6-phosphate 1-dehydrogenase [Arabidopsis thaliana] (TAIR:AT5G40760.1); similar to Glucose-6-phosphate dehydrogenase [Medicago truncatula] (GB:ABE83959.1); similar to glucose-6-phosphate 1-dehydrogenase cytoplasmic isoform-like [Solanum tuberosum] (GB:ABB55386.1); similar to glucose-6-phosphate dehydrogenase [Populus suaveolens] (GB:AAR26303.3); contains InterPro domain Glucose-6-phosphate dehydrogenase; (InterPro:IPR001282)</t>
  </si>
  <si>
    <t>similar to unknown protein [Arabidopsis thaliana] (TAIR:AT5G40860.1); similar to Os04g0380200 [Oryza sativa (japonica cultivar-group)] (GB:NP_001052596.1); similar to OSJNBb0089B03.11 [Oryza sativa (japonica cultivar-group)] (GB:CAE03997.1); similar to Os01g0920100 [Oryza sativa (japonica cultivar-group)] (GB:NP_001045217.1)</t>
  </si>
  <si>
    <t>member of MRP subfamily</t>
  </si>
  <si>
    <t>similar to unknown protein [Arabidopsis thaliana] (TAIR:AT4G16400.1)</t>
  </si>
  <si>
    <t>similar to AAE15 (ACYL-ACTIVATING ENZYME 15), acyl-ACP synthetase [Arabidopsis thaliana] (TAIR:AT4G14070.1); similar to AMP-binding protein, putative, expressed [Oryza sativa (japonica cultivar-group)] (GB:ABF99869.1); similar to AMP-binding protein [Brassica napus] (GB:CAA96521.1); similar to AMP-dependent synthetase and ligase [Medicago truncatula] (GB:ABE90455.1); contains InterPro domain AMP-dependent synthetase and ligase; (InterPro:IPR000873)</t>
  </si>
  <si>
    <t>Lectin like protein whose expression is induced upon treatment with chitin oligomers.</t>
  </si>
  <si>
    <t>similar to unknown protein [Arabidopsis thaliana] (TAIR:AT4G21970.1); similar to Os04g0413900 [Oryza sativa (japonica cultivar-group)] (GB:NP_001052750.1); similar to Os01g0862600 [Oryza sativa (japonica cultivar-group)] (GB:NP_001044884.1); similar to hypothetical protein LOC_Os10g27350 [Oryza sativa (japonica cultivar-group)] (GB:AAP53748.1); contains InterPro domain Protein of unknown function DUF584; (InterPro:IPR007608)</t>
  </si>
  <si>
    <t>similar to DJ-1 family protein [Arabidopsis thaliana] (TAIR:AT1G53280.1); similar to ThiJ-like protein [Brassica rapa subsp. pekinensis] (GB:AAP96742.1); contains InterPro domain DJ-1; (InterPro:IPR006287); contains InterPro domain ThiJ/PfpI; (InterPro:IPR002818)</t>
  </si>
  <si>
    <t>Identical to Unknown mitochondrial protein At3g15000 [Arabidopsis Thaliana] (GB:Q9LKA5); similar to unknown protein [Arabidopsis thaliana] (TAIR:AT1G53260.1); similar to Os09g0509000 [Oryza sativa (japonica cultivar-group)] (GB:NP_001063625.1); similar to DAG protein, chloroplast precursor, putative, expressed [Oryza sativa (japonica cultivar-group)] (GB:ABF97301.1); similar to Os09g0132600 [Oryza sativa (japonica cultivar-group)] (GB:NP_001062627.1)</t>
  </si>
  <si>
    <t>Identical to Putative phospholipid-transporting ATPase 8 (EC 3.6.3.1) (Aminophospholipid flippase 8) (ALA8) [Arabidopsis Thaliana] (GB:Q9LK90); similar to haloacid dehalogenase-like hydrolase family protein [Arabidopsis thaliana] (TAIR:AT1G26130.1); similar to haloacid dehalogenase-like hydrolase family protein [Arabidopsis thaliana] (TAIR:AT1G68710.1); similar to haloacid dehalogenase-like hydrolase family protein [Arabidopsis thaliana] (TAIR:AT3G25610.1); similar to ATPase, E1-E2 type [Medicago truncatula] (GB:ABE85124.1); similar to putative Potential phospholipid-transporting ATPase 8 [Oryza sativa (japonica cultivar-group)] (GB:BAD37698.1); similar to ATPase, E1-E2 type; Peptidase M, neutral zinc metallopeptidases, zinc-binding site [Medicago truncatula] (GB:ABE84834.1); contains InterPro domain Phospholipid-translocating P-type ATPase, flippase; (InterPro:IPR006539); contains InterPro domain ATPase, P-type cation exchange, alpha subunit; (InterPro:IPR006069); contains InterPro domain ATPase, P-type, K/Mg/Cd/Cu/Zn/Na/Ca/Na/H-transporter; (InterPro:IPR001757); contains InterPro domain Haloacid dehalogenase-like hydrolase; (InterPro:IPR005834)</t>
  </si>
  <si>
    <t>similar to unknown protein [Arabidopsis thaliana] (TAIR:AT1G23710.1); similar to conserved hypothetical protein [Medicago truncatula] (GB:ABE84838.1); contains InterPro domain Protein of unknown function DUF1645; (InterPro:IPR012442)</t>
  </si>
  <si>
    <t>Identical to Putative disease resistance RPP13-like protein 1 (RPPL1) [Arabidopsis Thaliana] (GB:Q9LRR4); similar to disease resistance protein (NBS-LRR class), putative [Arabidopsis thaliana] (TAIR:AT3G14460.1); similar to NBS type disease resistance protein [Populus trichocarpa] (GB:ABF81420.1); similar to Disease resistance protein; Peptidase aspartic, active site [Medicago truncatula] (GB:ABE86891.1); similar to Disease resistance protein; GTP-binding signal recognition particle SRP54, G-domain [Medicago truncatula] (GB:ABE84395.1); contains InterPro domain NB-ARC; (InterPro:IPR002182); contains InterPro domain Disease resistance protein; (InterPro:IPR000767); contains InterPro domain Leucine-rich repeat; (InterPro:IPR001611)</t>
  </si>
  <si>
    <t>similar to hypothetical protein [Oryza sativa (japonica cultivar-group)] (GB:BAD09102.1)</t>
  </si>
  <si>
    <t>similar to phototropic-responsive NPH3 family protein [Arabidopsis thaliana] (TAIR:AT1G52770.1); similar to hypothetical protein [Oryza sativa (japonica cultivar-group)] (GB:AAT77355.1); contains InterPro domain NPH3; (InterPro:IPR004249)</t>
  </si>
  <si>
    <t>Identical to Probable cysteine-rich antifungal protein At2g26020 precursor (AFP) [Arabidopsis Thaliana] (GB:O80994); similar to PDF1.2c (plant defensin 1.2c) [Arabidopsis thaliana] (TAIR:AT5G44430.1); similar to PDF1.2 (Low-molecular-weight cysteine-rich 77) [Arabidopsis thaliana] (TAIR:AT5G44420.1); similar to antifungal protein [Sinapis alba] (GB:AAY15221.1); contains InterPro domain Gamma thionin; (InterPro:IPR008176); contains InterPro domain Knottin; (InterPro:IPR003614)</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t>
  </si>
  <si>
    <t>similar to self-incompatibility protein-related [Arabidopsis thaliana] (TAIR:AT2G24870.1); contains InterPro domain Plant self-incompatibility S1; (InterPro:IPR010264)</t>
  </si>
  <si>
    <t>similar to H0413E07.5 [Oryza sativa (indica cultivar-group)] (GB:CAJ86152.1); contains InterPro domain UBA-like; (InterPro:IPR009060); contains InterPro domain Ubiquitin; (InterPro:IPR000626); contains InterPro domain Ubiquitin-associated; (InterPro:IPR000449)</t>
  </si>
  <si>
    <t>similar to tyrosine specific protein phosphatase family protein [Arabidopsis thaliana] (TAIR:AT5G16480.1); similar to Protein tyrosine phosphatase, catalytic re (GB:ABD28384.1); contains InterPro domain Putative tyrosine phosphatase; (InterPro:IPR004861); contains InterPro domain Tyrosine specific protein phosphatase and dual specificity protein phosphatase; (InterPro:IPR000387)</t>
  </si>
  <si>
    <t>similar to terpene synthase/cyclase family protein [Arabidopsis thaliana] (TAIR:AT3G29410.1); similar to terpene synthase/cyclase family protein [Arabidopsis thaliana] (TAIR:AT3G32030.1); similar to terpene synthase/cyclase family protein [Arabidopsis thaliana] (TAIR:AT3G14520.1); similar to terpene synthase [Vitis vinifera] (GB:AAS66357.1); contains InterPro domain Terpenoid cylases/protein prenyltransferase alpha-alpha toroid; (InterPro:IPR008930); contains InterPro domain Terpenoid synthase; (InterPro:IPR008949); contains InterPro domain Terpene synthase, metal-binding; (InterPro:IPR005630); contains InterPro domain Terpene synthase-like; (InterPro:IPR001906)</t>
  </si>
  <si>
    <t>similar to hypothetical protein [Spinacia oleracea] (GB:CAA74590.1); contains InterPro domain Tetratricopeptide region; (InterPro:IPR013026); contains InterPro domain Tetratricopeptide-like helical; (InterPro:IPR011990)</t>
  </si>
  <si>
    <t>calmodulin-domain protein kinase CDPK isoform 9 (CPK9)</t>
  </si>
  <si>
    <t>putative cytochrome P450</t>
  </si>
  <si>
    <t>cytochrome P450 monooxygenase</t>
  </si>
  <si>
    <t>similar to DNAJ heat shock N-terminal domain-containing protein (J11) [Arabidopsis thaliana] (TAIR:AT4G36040.1); similar to DNAJ heat shock protein, putative [Arabidopsis thaliana] (TAIR:AT2G17880.1); similar to Os06g0716100 [Oryza sativa (japonica cultivar-group)] (GB:NP_001058589.1); similar to DnaJ-like protein [Phaseolus vulgaris] (GB:AAB36543.1); contains InterPro domain Heat shock protein DnaJ; (InterPro:IPR003095); contains InterPro domain Heat shock protein DnaJ, N-terminal; (InterPro:IPR001623)</t>
  </si>
  <si>
    <t>similar to LEM3 (ligand-effect modulator 3) family protein / CDC50 family protein [Arabidopsis thaliana] (TAIR:AT1G54320.1); similar to Os06g0665000 [Oryza sativa (japonica cultivar-group)] (GB:NP_001058302.1); similar to Os02g0173800 [Oryza sativa (japonica cultivar-group)] (GB:NP_001046043.1); similar to hypothetical protein [Lotus japonicus] (GB:BAD32828.1); contains InterPro domain Protein of unknown function DUF284, transmembrane eukaryotic; (InterPro:IPR005045)</t>
  </si>
  <si>
    <t>A member of Zrt- and Irt-related protein (ZIP) family. transcript is induced in response to zinc deficiency in the root.</t>
  </si>
  <si>
    <t>similar to C2 domain-containing protein [Arabidopsis thaliana] (TAIR:AT5G11100.1); similar to NtermTM-C2Type3.1 protein [Physcomitrella patens] (GB:CAL64987.1); similar to Os01g0128800 [Oryza sativa (japonica cultivar-group)] (GB:NP_001041914.1); contains InterPro domain C2; (InterPro:IPR000008); contains InterPro domain C2 calcium/lipid-binding region, CaLB; (InterPro:IPR008973)</t>
  </si>
  <si>
    <t>Encodes a nuclear-localized member of a plant specific gene family involved in mediating responses to pathogens. Interacts with WRKY transcriptional regulators.</t>
  </si>
  <si>
    <t>similar to unknown protein [Arabidopsis thaliana] (TAIR:AT5G41050.1); similar to Os09g0508200 [Oryza sativa (japonica cultivar-group)] (GB:NP_001063620.1); similar to Os12g0472800 [Oryza sativa (japonica cultivar-group)] (GB:NP_001066754.1)</t>
  </si>
  <si>
    <t>This gene encodes a plasma membrane-localized polyol/cyclitol/monosaccharide-H+-symporter. The AtPLT5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t>
  </si>
  <si>
    <t>similar to auxin-responsive protein, putative [Arabidopsis thaliana] (TAIR:AT4G12980.1); similar to hypothetical protein 26.t00022 [Brassica oleracea] (GB:ABD65002.1); contains InterPro domain Protein of unknown function DUF568, DOMON-like; (InterPro:IPR007613); contains InterPro domain DOMON related; (InterPro:IPR005018); contains InterPro domain Cytochrome b561 / ferric reductase transmembrane; (InterPro:IPR006593)</t>
  </si>
  <si>
    <t>similar to permease-related [Arabidopsis thaliana] (TAIR:AT3G23870.1); similar to hypothetical protein ECU03_0170 [Encephalitozoon cuniculi GB-M1] (GB:NP_597528.1); similar to Os02g0518100 [Oryza sativa (japonica cultivar-group)] (GB:NP_001046964.1); contains InterPro domain Protein of unknown function DUF803; (InterPro:IPR008521)</t>
  </si>
  <si>
    <t>transcripts are differentially regulated at the level of mRNA stability at different times of day controlled by the circadian clock. mRNAs are targets of the mRNA degradation pathway mediated by the downstream (DST) instability determinant.</t>
  </si>
  <si>
    <t>Encodes a member of the R protein complex and may represent a virulence target of type III pili effector proteins (virulence factors) from bacterial pathogens, which is 'guarded' by R protein complex (RPM1 and RPS2 proteins). RIN4 physically interacts with RPS2 and RPM1 in vivo. Bacterial avirulence (Avr) effectors AvrB, AvrRpm1, and AvrRpt2 induce a mobility shift in RIN4 and expression of AvrRpt2 induces rapid degradation of RIN4. RIN4 contains 2 sites for AvrRpt2 autocleavage, called RCS1 and RCS2. Overexpression of RIN4 inhibits multiple phenotypes associated with AvrRpt2 function and also inhibits PAMP-induced defense signaling. Attached to the plasma membrane at its carboxyl terminus. Cleaved by AvrRpt2 at two PxFGxW motifs, one releasing a large portion of RIN4 from the plasma membrane and both exposing amino-terminal residues that destabilized the carboxyl-terminal cleavage products by targeting them for N-end ubiquitylation and proteasomal degradation.</t>
  </si>
  <si>
    <t>similar to universal stress protein (USP) family protein / early nodulin ENOD18 family protein [Arabidopsis thaliana] (TAIR:AT3G03270.2); similar to Os05g0157200 [Oryza sativa (japonica cultivar-group)] (GB:NP_001054704.1); similar to USP family protein [Triticum aestivum] (GB:AAX13276.1); contains InterPro domain Universal stress protein (Usp); (InterPro:IPR006015); contains InterPro domain UspA; (InterPro:IPR006016)</t>
  </si>
  <si>
    <t>similar to leucine-rich repeat transmembrane protein kinase, putative [Arabidopsis thaliana] (TAIR:AT1G27190.1); similar to Protein kinase [Medicago truncatula] (GB:ABE78632.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Member of the R2R3 factor gene family.</t>
  </si>
  <si>
    <t>similar to ATBET12 [Arabidopsis thaliana] (TAIR:AT4G14450.1)</t>
  </si>
  <si>
    <t>similar to zinc finger (C3HC4-type RING finger) family protein / ankyrin repeat family protein [Arabidopsis thaliana] (TAIR:AT4G14365.1); similar to auxin-regulated protein-like protein [Populus trichocarpa] (GB:ABG37641.1); similar to Os07g0446100 [Oryza sativa (japonica cultivar-group)] (GB:NP_001059535.1); contains InterPro domain Ankyrin; (InterPro:IPR002110); contains InterPro domain Zinc finger, RING-type; (InterPro:IPR001841)</t>
  </si>
  <si>
    <t>similar to GTP-binding family protein [Arabidopsis thaliana] (TAIR:AT5G54840.1); similar to Ras small GTPase, Rab type [Medicago truncatula] (GB:ABE83942.1); contains InterPro domain Small GTP-binding protein domain; (InterPro:IPR005225); contains InterPro domain Miro-like; (InterPro:IPR013684); contains InterPro domain Ras GTPase; (InterPro:IPR001806)</t>
  </si>
  <si>
    <t>similar to phototropic-responsive NPH3 family protein [Arabidopsis thaliana] (TAIR:AT1G50280.1); similar to H0403D02.14 [Oryza sativa (indica cultivar-group)] (GB:CAH68185.1); contains InterPro domain NPH3; (InterPro:IPR004249); contains InterPro domain BTB; (InterPro:IPR000210)</t>
  </si>
  <si>
    <t>similar to transcription factor jumonji (jmjC) domain-containing protein [Arabidopsis thaliana] (TAIR:AT5G19840.1); similar to N-acetyltransferase and Transcription factor-like protein [Oryza sativa (japonica cultivar-group)] (GB:BAD10244.1); similar to Os09g0489200 [Oryza sativa (japonica cultivar-group)] (GB:NP_001063533.1); contains InterPro domain Transcription factor jumonji/aspartyl beta-hydroxylase; (InterPro:IPR003347)</t>
  </si>
  <si>
    <t>similar to AIG2 (AVRRPT2-INDUCED GENE 2) [Arabidopsis thaliana] (TAIR:AT3G28930.1); similar to Os06g0702700 [Oryza sativa (japonica cultivar-group)] (GB:NP_001058493.1); similar to Os02g0141000 [Oryza sativa (japonica cultivar-group)] (GB:NP_001045856.1); similar to hypothetical protein SNOG_11054 [Phaeosphaeria nodorum SN15] (GB:EAT81553.1); contains InterPro domain AIG2-like; (InterPro:IPR009288)</t>
  </si>
  <si>
    <t>similar to avirulence-responsive protein, putative / avirulence induced gene (AIG) protein, putative [Arabidopsis thaliana] (TAIR:AT3G28940.1); similar to Os06g0702700 [Oryza sativa (japonica cultivar-group)] (GB:NP_001058493.1); similar to hypothetical protein SNOG_11054 [Phaeosphaeria nodorum SN15] (GB:EAT81553.1); similar to predicted protein [Asper (GB:XP_001216716.1); contains InterPro domain AIG2-like; (InterPro:IPR009288)</t>
  </si>
  <si>
    <t>avrRpt2-induced gene that exhibits RPS2- and avrRpt2-dependent induction early after infection with Pseudomonas syringae pv maculicola strain ES4326 carrying avrRpt2</t>
  </si>
  <si>
    <t>Identical to Probable cysteine proteinase At3g19400 precursor (EC 3.4.22.-) [Arabidopsis Thaliana] (GB:Q9LT77;GB:Q8GT77); similar to cysteine proteinase, putative / thiol protease, putative [Arabidopsis thaliana] (TAIR:AT3G19390.1); similar to senescence-associated cysteine protease [Brassica oleracea] (GB:AAL60578.1); contains InterPro domain Peptidase, cysteine peptidase active site; (InterPro:IPR000169); contains InterPro domain Peptidase C1A, papain; (InterPro:IPR013128); contains InterPro domain von Willebrand factor, type A; (InterPro:IPR002035); contains InterPro domain Proteinase inhibitor I29, cathepsin propeptide; (InterPro:IPR013201); contains InterPro domain Peptidase C1A, papain C-terminal; (InterPro:IPR000668)</t>
  </si>
  <si>
    <t>member of Na+/H+ antiporter-Putative family</t>
  </si>
  <si>
    <t>Encodes Dof zinc finger protein adof2.</t>
  </si>
  <si>
    <t>encodes a regulator of G-protein signaling protein. Lines over-expressing the gene are more tolerant to dehydration and root elongation. These phenotypes are dependent on ABA.</t>
  </si>
  <si>
    <t>Identical to Serine/threonine protein phosphatase 2A 59 kDa regulatory subunit B' eta isoform (PP2A, B' subunit, eta isoform) (AtB' eta) (B'ETA) [Arabidopsis Thaliana] (GB:Q9LU89); similar to serine/threonine protein phosphatase 2A (PP2A) regulatory subunit B', putative [Arabidopsis thaliana] (TAIR:AT3G21650.1); similar to serine/threonine protein phosphatase 2A (PP2A) regulatory subunit B' (B'gamma) [Arabidopsis thaliana] (TAIR:AT4G15415.1); similar to serine/threonine protein phosphatase 2A (PP2A) regulatory subunit B', putative [Arabidopsis thaliana] (TAIR:AT1G13460.2); similar to H0811E11.3 [Oryza sativa (indica cultivar-group)] (GB:CAC09487.2); similar to protein phosphatase 2A regulatory subunit B' [Zea mays] (GB:AAY24686.1); similar to Os04g0485100 [Oryza sativa (japonica cultivar-group)] (GB:NP_001053130.1); contains InterPro domain Protein phosphatase 2A, regulatory B subunit, B56; (InterPro:IPR002554); contains InterPro domain Helix-turn-helix, Fis-type; (InterPro:IPR002197)</t>
  </si>
  <si>
    <t>similar to unknown protein [Arabidopsis thaliana] (TAIR:AT1G17080.1); similar to Os01g0667100 [Oryza sativa (japonica cultivar-group)] (GB:NP_001043806.1); similar to Os05g0564800 [Oryza sativa (japonica cultivar-group)] (GB:NP_001056334.1); similar to Os01g0242900 [Oryza sativa (japonica cultivar-group)] (GB:NP_001042559.1); contains domain 60S RIBOSOMAL PROTEIN L18A (PTHR10052); contains domain 60S RIBOSOMAL PROTEIN L18A, PLANT (PTHR10052:SF2)</t>
  </si>
  <si>
    <t>similar to ALF5 (ABERRANT LATERAL ROOT FORMATION 5), antiporter/ transporter [Arabidopsis thaliana] (TAIR:AT3G23560.1); similar to hypothetical membrane protein-1 [Marchantia polymorpha] (GB:BAB71817.1); similar to Os07g0502200 [Oryza sativa (japonica cultivar-group)] (GB:NP_001059724.1); similar to Os07g0108200 [Oryza sativa (japonica cultivar-group)] (GB:NP_001058715.1); contains InterPro domain Multi antimicrobial extrusion protein MatE; (InterPro:IPR002528)</t>
  </si>
  <si>
    <t>similar to dienelactone hydrolase family protein [Arabidopsis thaliana] (TAIR:AT3G23570.1); similar to 'putative endo-1,3;1,4-beta-D-glucanase' [Oryza sativa (japonica cultivar-group)] (GB:AAU10802.1); similar to Os05g0399100 [Oryza sativa (japonica cultivar-group)] (GB:NP_001055474.1); contains InterPro domain Dienelactone hydrolase; (InterPro:IPR002925)</t>
  </si>
  <si>
    <t>similar to dienelactone hydrolase family protein [Arabidopsis thaliana] (TAIR:AT3G23600.1); similar to 'putative endo-1,3;1,4-beta-D-glucanase' [Oryza sativa (japonica cultivar-group)] (GB:AAU10802.1); similar to Os05g0399100 [Oryza sativa (japonica cultivar-group)] (GB:NP_001055474.1); contains InterPro domain Dienelactone hydrolase; (InterPro:IPR002925)</t>
  </si>
  <si>
    <t>Arabidopsis thaliana aldehyde dehydrogenase AtALDH1a mRNA. a sinapaldehyde dehydrogenase catalyzes both the oxidation of coniferylaldehyde and sinapaldehyde forming ferulic acid and sinapic acid, respectively</t>
  </si>
  <si>
    <t>similar to glycosyl hydrolase family 1 protein [Arabidopsis thaliana] (TAIR:AT3G18070.1); similar to beta-mannosidase enzyme [Lycopersicon esculentum] (GB:AAL37714.1); similar to beta-mannosidase 3 [Oncidium Gower Ramsey] (GB:ABC55716.1); similar to beta-mannosidase 2 [Oncidium Gower Ramsey] (GB:ABC55717.1); contains InterPro domain 6-phospho-beta-galactosidase, eukaryotic; (InterPro:IPR011580); contains InterPro domain Glycoside hydrolase, family 1; (InterPro:IPR001360)</t>
  </si>
  <si>
    <t>similar to unknown protein [Arabidopsis thaliana] (TAIR:AT4G28100.1); similar to hypothetical protein MtrDRAFT_AC139526g8v1 [Medicago truncatula] (GB:ABE80139.1)</t>
  </si>
  <si>
    <t>similar to ATPAP3/PAP3 (purple acid phosphatase 3), acid phosphatase/ protein serine/threonine phosphatase [Arabidopsis thaliana] (TAIR:AT1G14700.1); similar to putative acid phosphatase [Lupinus luteus] (GB:CAE85073.1); contains InterPro domain Acid phosphatase, type 5; (InterPro:IPR012007); contains InterPro domain Metallophosphoesterase; (InterPro:IPR004843)</t>
  </si>
  <si>
    <t>similar to senescencs-related protein [Pyrus pyrifolia] (GB:BAA86060.1); similar to putative dehydrogenase [Lycopersicon esculentum] (GB:AAN64920.1); similar to Dihydroorotate dehydrogenase 1 [Medicago truncatula] (GB:ABE80190.1); contains InterPro domain Dihydroorotate dehydrogenase; (InterPro:IPR001295); contains InterPro domain Dihydroorotate dehydrogenase 1; (InterPro:IPR005720)</t>
  </si>
  <si>
    <t>similar to serine/threonine protein phosphatase 2A (PP2A) regulatory subunit B' (B'gamma) [Arabidopsis thaliana] (TAIR:AT4G15415.1); similar to protein phosphatase type 2A regulator [Arabidopsis thaliana] (TAIR:AT3G26020.2); similar to serine/threonine protein phosphatase 2A (PP2A) regulatory subunit B', putative [Arabidopsis thaliana] (TAIR:AT1G13460.2); similar to H0811E11.3 [Oryza sativa (indica cultivar-group)] (GB:CAC09487.2); similar to protein phosphatase 2A regulatory subunit B' [Zea mays] (GB:AAY24686.1); similar to Os03g0844500 [Oryza sativa (japonica cultivar-group)] (GB:NP_001051871.1); contains InterPro domain Protein phosphatase 2A, regulatory B subunit, B56; (InterPro:IPR002554)</t>
  </si>
  <si>
    <t>similar to unknown protein [Arabidopsis thaliana] (TAIR:AT1G48500.1); similar to hypothetical protein [Solanum tuberosum] (GB:BAD04851.1); contains InterPro domain ZIM; (InterPro:IPR010399)</t>
  </si>
  <si>
    <t>similar to unknown protein [Arabidopsis thaliana] (TAIR:AT2G19460.1); similar to hypothetical protein MtrDRAFT_AC152551g19v1 [Medicago truncatula] (GB:ABE86249.1)</t>
  </si>
  <si>
    <t>similar to unknown protein [Arabidopsis thaliana] (TAIR:AT4G13266.1); similar to conserved hypothetical protein [Medicago truncatula] (GB:ABE80572.1)</t>
  </si>
  <si>
    <t>similar to RSH3 (RELA/SPOT HOMOLOG 3), catalytic [Arabidopsis thaliana] (TAIR:AT1G54130.1); similar to RelA-SpoT homolog 1 [Medicago truncatula] (GB:CAJ00006.1); similar to RSH2 [Nicotiana tabacum] (GB:AAQ23899.1); similar to RSH-like protein [Capsicum annuum] (GB:AAK82651.1); contains InterPro domain DNA polymerase III clamp loader subunit, C-terminal; (InterPro:IPR008921); contains InterPro domain Metal-dependent phosphohydrolase, HD region; (InterPro:IPR003607); contains InterPro domain RelA/SpoT; (InterPro:IPR007685); contains InterPro domain Metal-dependent phosphohydrolase, HD subdomain; (InterPro:IPR006674)</t>
  </si>
  <si>
    <t>similar to Os03g0586500 [Oryza sativa (japonica cultivar-group)] (GB:NP_001050569.1); similar to expressed protein [Oryza sativa (japonica cultivar-group)] (GB:ABF97352.1)</t>
  </si>
  <si>
    <t>similar to unknown protein [Arabidopsis thaliana] (TAIR:AT1G52720.1); similar to conserved hypothetical protein [Medicago truncatula] (GB:ABE92597.1)</t>
  </si>
  <si>
    <t>Identical to Putative polygalacturonase At3g15720 precursor (EC 3.2.1.15) (PG) (Pectinase) [Arabidopsis Thaliana] (GB:Q9LW07); similar to glycoside hydrolase family 28 protein / polygalacturonase (pectinase) family protein [Arabidopsis thaliana] (TAIR:AT5G27530.1); similar to Glycoside hydrolase, family 28 [Medicago truncatula] (GB:ABC75354.1); contains InterPro domain Virulence factor, pectin lyase fold; (InterPro:IPR011050); contains InterPro domain Glycoside hydrolase, family 28; (InterPro:IPR000743); contains InterPro domain Pectolytic enzyme, Pectin lyase fold; (InterPro:IPR012334)</t>
  </si>
  <si>
    <t>Mutations in pad3 are defective in biosynthesis of the indole derived phytoalexin camalexin. Encodes a cytochrome P450 enzyme that catalyzes the conversion of dihydrocamalexic acid to camalexin.</t>
  </si>
  <si>
    <t>similar to proton-dependent oligopeptide transport (POT) family protein [Arabidopsis thaliana] (TAIR:AT1G52190.1); similar to TGF-beta receptor, type I/II extracellular re (GB:ABD32296.1); similar to TGF-beta receptor, type I/II extracellular re (GB:ABD32298.1); contains InterPro domain TGF-beta receptor, type I/II extracellular region; (InterPro:IPR000109)</t>
  </si>
  <si>
    <t>similar to hypothetical protein MtrDRAFT_AC157534g12v1 [Medicago truncatula] (GB:ABE86457.1)</t>
  </si>
  <si>
    <t>Contains lipase signature motif and GDSL domain.</t>
  </si>
  <si>
    <t>encodes a pectin methylesterase</t>
  </si>
  <si>
    <t>Encodes an ATAF-like NAC-domain transcription factor that doesn't contain C-terminal sequences shared by CUC1, CUC2 and NAM. Note: this protein (AtNAC3) is not to be confused with the protein encoded by locus AT3G29035, which, on occasion, has also been referred to as AtNAC3.</t>
  </si>
  <si>
    <t>similar to leucine-rich repeat family protein [Arabidopsis thaliana] (TAIR:AT1G03440.1); similar to putative leucine-rich repeat family protein [Oryza sativa (japonica cultivar-group)] (GB:AAV59431.1); similar to Os05g0406800 [Oryza sativa (japonica cultivar-group)] (GB:NP_001055516.1); contains InterPro domain Leucine-rich repeat; (InterPro:IPR001611); contains InterPro domain Leucine-rich repeat, plant specific; (InterPro:IPR007090); contains InterPro domain Leucine rich repeat, N-terminal; (InterPro:IPR013210)</t>
  </si>
  <si>
    <t>similar to F-box family protein [Arabidopsis thaliana] (TAIR:AT2G18780.1); similar to Cyclin-like F-box; F-box protein interaction domain; Galactose oxidase, central [Medicago truncatula] (GB:ABE85493.1); contains InterPro domain Cyclin-like F-box; (InterPro:IPR001810); contains InterPro domain Galactose oxidase, central; (InterPro:IPR011043); contains InterPro domain F-box associated type 1; (InterPro:IPR006527)</t>
  </si>
  <si>
    <t>RING-H2 protein induced after exposure to chitin or inactivated crude cellulase preparations.</t>
  </si>
  <si>
    <t>lipoamide dehydrogenase precursor (lpd2) mRNA, complete</t>
  </si>
  <si>
    <t>similar to LOX3 (Lipoxygenase 3), iron ion binding / lipoxygenase [Arabidopsis thaliana] (TAIR:AT1G17420.1); similar to LOX1 (Lipoxygenase 1), lipoxygenase [Arabidopsis thaliana] (TAIR:AT1G55020.1); similar to lipoxygenase, putative [Arabidopsis thaliana] (TAIR:AT1G72520.1); similar to lipoxygenase [Fragaria x ananassa] (GB:CAE17327.1); similar to lipoxygenase [Corylus avellana] (GB:CAD10740.1); similar to lipoxygenase-9 [Cucumis sativus] (GB:CAB83038.1); contains InterPro domain Lipoxygenase, LH2; (InterPro:IPR001024); contains InterPro domain Plant lipoxygenase; (InterPro:IPR001246); contains InterPro domain Lipase/lipooxygenase, PLAT/LH2; (InterPro:IPR008976); contains InterPro domain Lipoxygenase; (InterPro:IPR000907)</t>
  </si>
  <si>
    <t>Encodes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t>
  </si>
  <si>
    <t>similar to glycine-rich protein [Arabidopsis thaliana] (TAIR:AT1G75550.1); similar to RNA-binding re (GB:YP_729253.1); similar to Os01g0346700 [Oryza sativa (japonica cultivar-group)] (GB:NP_001042964.1)</t>
  </si>
  <si>
    <t>similar to beta-fructofuranosidase, putative / invertase, putative / saccharase, putative / beta-fructosidase, putative [Arabidopsis thaliana] (TAIR:AT1G56560.1); similar to beta-fructofuranosidase, putative / invertase, putative / saccharase, putative / beta-fructosidase, putative [Arabidopsis thaliana] (TAIR:AT5G22510.1); similar to beta-fructofuranosidase, putative / invertase, putative / saccharase, putative / beta-fructosidase, putative [Arabidopsis thaliana] (TAIR:AT3G05820.1); similar to invertase [Oryza sativa (indica cultivar-group)] (GB:AAO25633.1); similar to neutral invertase [Daucus carota] (GB:CAA76145.1); similar to Plant neutral invertase; Glycoside transferase, six-hairpin [Medicago truncatula] (GB:ABE94613.1); contains InterPro domain Six-hairpin glycosidase; (InterPro:IPR008928); contains InterPro domain Plant neutral invertase; (InterPro:IPR006937)</t>
  </si>
  <si>
    <t>similar to pectinesterase family protein [Arabidopsis thaliana] (TAIR:AT5G49180.1); similar to Pectinesterase; Pectinesterase inhibitor [Medicago truncatula] (GB:ABE80624.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similar to IVD (ISOVALERYL-COA-DEHYDROGENASE) [Arabidopsis thaliana] (TAIR:AT3G45300.1); similar to Acad10 protein [Mus musculus] (GB:AAH27825.1); similar to PREDICTED: similar to acyl-Coenzyme A dehydrogenase family, member 10 [Bos taurus] (GB:XP_588758.2); similar to acyl-Coenzyme A dehydrogenase family, member 10 [Mus musculus] (GB:NP_082313.1); contains InterPro domain Protein kinase-like; (InterPro:IPR011009); contains InterPro domain Aminoglycoside phosphotransferase; (InterPro:IPR002575); contains InterPro domain Acyl-CoA dehydrogenase, middle and N-terminal; (InterPro:IPR009100); contains InterPro domain Acyl-CoA dehydrogenase C-terminal-like; (InterPro:IPR009075); contains InterPro domain Acyl-CoA dehydrogenase, central region; (InterPro:IPR006091); contains InterPro domain Acyl-CoA dehydrogenase, type 1; (InterPro:IPR006090); contains InterPro domain Acyl-CoA dehydrogenase, type1/2, C-terminal; (InterPro:IPR013764)</t>
  </si>
  <si>
    <t>similar to disease resistance protein (TIR-NBS-LRR class), putative [Arabidopsis thaliana] (TAIR:AT5G38340.1); similar to disease resistance protein (TIR-NBS-LRR class), putative [Arabidopsis thaliana] (TAIR:AT2G14080.1); similar to disease resistance protein (TIR-NBS-LRR class), putative [Arabidopsis thaliana] (TAIR:AT3G04220.1); similar to disease resistance-like protein [Brassica rapa] (GB:AAV74409.1); contains InterPro domain NB-ARC; (InterPro:IPR002182); contains InterPro domain Disease resistance protein; (InterPro:IPR000767); contains InterPro domain Toll-Interleukin receptor; (InterPro:IPR000157)</t>
  </si>
  <si>
    <t>Identical to Probable pectate lyase 8 precursor (EC 4.2.2.2) [Arabidopsis Thaliana] (GB:Q9M8Z8;GB:Q8LF66); similar to pectate lyase family protein [Arabidopsis thaliana] (TAIR:AT3G24670.1); similar to pectate lyase family protein [Arabidopsis thaliana] (TAIR:AT4G13210.1); similar to pectate lyase family protein [Arabidopsis thaliana] (TAIR:AT5G48900.1); similar to pectate lyase [Fragaria x ananassa] (GB:AAK66161.1); similar to ripening-related pectate lyase [Man (GB:AAX88800.1); similar to pectate lyase 2 [Musa acuminata] (GB:AAF19196.1); contains InterPro domain Virulence factor, pectin lyase fold; (InterPro:IPR011050); contains InterPro domain Pectate lyase/Amb allergen; (InterPro:IPR002022); contains InterPro domain Pectolytic enzyme, Pectin lyase fold; (InterPro:IPR012334)</t>
  </si>
  <si>
    <t>encode peroxisomal long-chain acyl-CoA synthetase (LACS) isozymes</t>
  </si>
  <si>
    <t>Encodes an enzyme with ATPase and ADPase activity (an apyrase) that when mutated in combination with ATAPY2 causes a complete inhibition of pollen germination.</t>
  </si>
  <si>
    <t>contains InterPro domain CheY-like; (InterPro:IPR011006); contains InterPro domain Response regulator receiver; (InterPro:IPR001789)</t>
  </si>
  <si>
    <t>Hydrolyzes amino acid conjugates of the plant growth regulator indole-3-acetic acid (IAA), including IAA-Leu and IAA-Phe. Uses Mg and Co ions as cofactors.</t>
  </si>
  <si>
    <t>similar to SCPL26 (serine carboxypeptidase-like 26), serine carboxypeptidase [Arabidopsis thaliana] (TAIR:AT2G35780.1); similar to putative serine carboxypeptidase II [Oryza sativa (japonica cultivar-group)] (GB:AAV43957.1); similar to Os01g0833500 [Oryza sativa (japonica cultivar-group)] (GB:NP_001044713.1); contains InterPro domain Esterase/lipase/thioesterase; (InterPro:IPR000379); contains InterPro domain Peptidase S10, serine carboxypeptidase; (InterPro:IPR001563)</t>
  </si>
  <si>
    <t>similar to unknown protein [Arabidopsis thaliana] (TAIR:AT5G16730.1); similar to Protein kinase PKN/PRK1, effector [Medicago truncatula] (GB:ABE94710.1)</t>
  </si>
  <si>
    <t>similar to UBC11 (ubiquitin-conjugating enzyme 11), ubiquitin-protein ligase [Arabidopsis thaliana] (TAIR:AT3G08690.1); similar to ubiquitin-conjugating enzyme 8 [Capsicum annuum] (GB:AAR83891.1); contains InterPro domain Ubiquitin-conjugating enzyme, E2; (InterPro:IPR000608)</t>
  </si>
  <si>
    <t>similar to thioredoxin family protein [Arabidopsis thaliana] (TAIR:AT2G40790.1); similar to thioredoxin h-like protein [Nicotiana tabacum] (GB:AAN63619.1);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Encodes a ribosomal-protein S6 kinase. Gene expression is induced by cold and salt (NaCl). Activation of AtS6k is regulated by 1-naphthylacetic acid and kinetin, at least in part, via a lipid kinase-dependent pathway. Phosphorylates specifically mammalian and plant S6 at 25 degrees C but not at 37 degrees C. Involved in translational up-regulation of ribosomal proteins.</t>
  </si>
  <si>
    <t>Encodes an osmotic stress-inducible kinase that functions as a negative regulator of osmotic stress signaling in plants.</t>
  </si>
  <si>
    <t>similar to unknown protein [Arabidopsis thaliana] (TAIR:AT3G08630.1); similar to Os01g0812900 [Oryza sativa (japonica cultivar-group)] (GB:NP_001044596.1); similar to unknown protein [Oryza sativa (japonica cultivar-group)] (GB:BAD68215.1); similar to P0432B10.9 [Oryza sativa (japonica cultivar-group)] (GB:BAB90391.1)</t>
  </si>
  <si>
    <t>similar to phototropic-responsive protein, putative [Arabidopsis thaliana] (TAIR:AT3G08570.1); similar to hypothetical protein-like protein [Sorghum bicolor] (GB:AAO16690.1); contains InterPro domain NPH3; (InterPro:IPR004249); contains InterPro domain BTB; (InterPro:IPR000210); contains InterPro domain BTB/POZ; (InterPro:IPR013069)</t>
  </si>
  <si>
    <t>similar to pectate lyase family protein [Arabidopsis thaliana] (TAIR:AT3G55140.1); similar to Os01g0546800 [Oryza sativa (japonica cultivar-group)] (GB:NP_001043284.1); similar to putative pectate lyase [Oryza sativa (japonica cultivar-group)] (GB:BAD73403.1); contains InterPro domain Virulence factor, pectin lyase fold; (InterPro:IPR011050); contains InterPro domain Pectate lyase/Amb allergen; (InterPro:IPR002022); contains InterPro domain Pectolytic enzyme, Pectin lyase fold; (InterPro:IPR012334)</t>
  </si>
  <si>
    <t>Induced by low temperatures, dehydration and salt stress and ABA. Encodes a small (54 amino acids), highly hydrophobic protein that bears two potential transmembrane domains.</t>
  </si>
  <si>
    <t>similar to transcription factor [Arabidopsis thaliana] (TAIR:AT1G09250.1); similar to Os03g0311600 [Oryza sativa (japonica cultivar-group)] (GB:NP_001049922.1); similar to Helix-loop-helix DNA-binding [Medicago truncatula] (GB:ABE82804.1); contains InterPro domain Helix-loop-helix DNA-binding; (InterPro:IPR011598)</t>
  </si>
  <si>
    <t>similar to unknown protein [Arabidopsis thaliana] (TAIR:AT5G06560.1); similar to expressed protein [Oryza sativa (japonica cultivar-group)] (GB:ABA98276.1); similar to Os11g0575900 [Oryza sativa (japonica cultivar-group)] (GB:NP_001068136.1); similar to Os03g0650800 [Oryza sativa (japonica cultivar-group)] (GB:NP_001050787.1); contains InterPro domain Protein of unknown function DUF593; (InterPro:IPR007656)</t>
  </si>
  <si>
    <t>Encodes plasma membrane syntaxin, which is a member of SNARE superfamily of proteins. PEN1 is one of the known factors of non-host resistance against barley powdery mildew, Blumeria graminis sp. hordei. However, PEN1 is a nonessential component of the preinvasive resistance against Colletotrichum fungus even though there is a appresorium differentiation and melanization. Required for mlo resistance.</t>
  </si>
  <si>
    <t>similar to U-box domain-containing protein [Arabidopsis thaliana] (TAIR:AT2G35930.1); similar to hypothetical protein [Nicotiana benthamiana] (GB:BAF02552.1); contains InterPro domain Armadillo-like helical; (InterPro:IPR011989); contains InterPro domain U box; (InterPro:IPR003613)</t>
  </si>
  <si>
    <t>Encodes a protein similar to the antifungal chitin-binding protein hevein from rubber tree latex. mRNA levels increase in response to ethylene and turnip crinkle virus infection.</t>
  </si>
  <si>
    <t>similar to glycine-rich protein [Arabidopsis thaliana] (TAIR:AT1G07135.1); similar to cold-inducible RNA-binding protein [Ciona intestinalis] (GB:BAA77512.1)</t>
  </si>
  <si>
    <t>similar to NAM (Arabidopsis NAC domain containing protein 18), transcription factor [Arabidopsis thaliana] (TAIR:AT1G52880.1); similar to NAC domain protein [Cymbidium hybrid cultivar] (GB:BAF36563.1); contains InterPro domain No apical meristem (NAM) protein; (InterPro:IPR003441)</t>
  </si>
  <si>
    <t>Encodes a prolyl-4 hydroxylase that can hydroxylate poly(L-proline)and other proline rich peptides, including those with sequences corresponding to those in arabinogalactan proteins and extensins.</t>
  </si>
  <si>
    <t>similar to universal stress protein (USP) family protein [Arabidopsis thaliana] (TAIR:AT3G53990.1); similar to Universal stress protein (Usp) [Medicago truncatula] (GB:ABE83259.1); contains InterPro domain Universal stress protein (Usp); (InterPro:IPR006015); contains InterPro domain UspA; (InterPro:IPR006016)</t>
  </si>
  <si>
    <t>similar to APG8H (autophagy 8H), microtubule binding [Arabidopsis thaliana] (TAIR:AT3G15580.1); similar to Light chain 3 (LC3) [Medicago truncatula] (GB:ABE82404.1); contains InterPro domain Light chain 3 (LC3); (InterPro:IPR004241)</t>
  </si>
  <si>
    <t>similar to disease resistance family protein [Arabidopsis thaliana] (TAIR:AT5G27060.1); similar to kinase/ protein binding [Arabidopsis thaliana] (TAIR:AT3G05660.1); similar to disease resistance family protein [Arabidopsis thaliana] (TAIR:AT3G11080.1); similar to peru 1 [Lycopersicon peruvianum] (GB:AAV41395.1); contains InterPro domain Leucine-rich repeat; (InterPro:IPR001611); contains InterPro domain Leucine-rich repeat, plant specific; (InterPro:IPR007090); contains InterPro domain Leucine rich repeat, N-terminal; (InterPro:IPR013210)</t>
  </si>
  <si>
    <t>similar to protein phosphatase 2C, putative / PP2C, putative [Arabidopsis thaliana] (TAIR:AT5G27930.2); similar to Protein phosphatase 2C-like [Medicago truncatula] (GB:ABE85677.1); contains InterPro domain Protein phosphatase 2C-like; (InterPro:IPR001932)</t>
  </si>
  <si>
    <t>class 2 non-symbiotic hemoglobin</t>
  </si>
  <si>
    <t>similar to NAC2 (Arabidopsis NAC domain containing protein 78), transcription factor [Arabidopsis thaliana] (TAIR:AT5G04410.1); similar to nam-like protein 9 [Petunia x hybrida] (GB:AAM34772.1); contains InterPro domain No apical meristem (NAM) protein; (InterPro:IPR003441)</t>
  </si>
  <si>
    <t>Identical to Probable monodehydroascorbate reductase, cytoplasmic isoform 1 (EC 1.6.5.4) (MDAR 1) [Arabidopsis Thaliana] (GB:Q9SR59); similar to monodehydroascorbate reductase, putative [Arabidopsis thaliana] (TAIR:AT5G03630.1); similar to monodehydroascorbate reductase [Mesembryanthemum crystallinum] (GB:CAC82727.1); contains InterPro domain Pyridine nucleotide-disulphide oxidoreductase, class I; (InterPro:IPR001100); contains InterPro domain Pyridine nucleotide-disulphide oxidoreductase, NAD-binding region; (InterPro:IPR001327); contains InterPro domain FAD-dependent pyridine nucleotide-disulphide oxidoreductase; (InterPro:IPR013027)</t>
  </si>
  <si>
    <t>Encodes an alpha-dioxygenase involved in protection against oxidative stress and cell death. Induced in response to Salicylic acid and oxidative stress. Independent of NPR1 in induction by salicylic acid.</t>
  </si>
  <si>
    <t>Identical to Serine carboxypeptidase precursor (EC 3.4.16.-) [Arabidopsis Thaliana] (GB:P32826;GB:Q42107;GB:Q9CAE5); similar to SCPL48 (serine carboxypeptidase-like 48), serine carboxypeptidase [Arabidopsis thaliana] (TAIR:AT3G45010.1); similar to SCPL47 (serine carboxypeptidase-like 47), serine carboxypeptidase [Arabidopsis thaliana] (TAIR:AT5G22980.1); similar to carboxypeptidase type III [Theobroma cacao] (GB:CAC86383.1); similar to carboxypeptidase Y-like protein (GB:AAB04606.1); similar to putative serine carboxypeptidase precursor [Gossypium hirsutum] (GB:AAL67992.1); contains InterPro domain Esterase/lipase/thioesterase; (InterPro:IPR000379); contains InterPro domain Peptidase S10, serine carboxypeptidase; (InterPro:IPR001563)</t>
  </si>
  <si>
    <t>Identical to Alanine--glyoxylate aminotransferase 2 homolog 3, mitochondrial precursor (EC 2.6.1.44) (Beta-alanine-pyruvate aminotransferase 3) [Arabidopsis Thaliana] (GB:Q9SR86); similar to AGT3 (ALANINE:GLYOXYLATE AMINOTRANSFERASE 3), alanine-glyoxylate transaminase [Arabidopsis thaliana] (TAIR:AT2G38400.1); similar to Peptidase S1 and S6, chymotrypsin/Hap; Aminotransferase class-III [Medicago truncatula] (GB:ABE94503.1); similar to Os05g0475400 [Oryza sativa (japonica cultivar-group)] (GB:NP_001055831.1); similar to Os03g0338000 [Oryza sativa (japonica cultivar-group)] (GB:NP_001050053.1); contains InterPro domain Aminotransferase class-III; (InterPro:IPR005814)</t>
  </si>
  <si>
    <t>similar to ribosome recycling factor, chloroplast, putative / ribosome releasing factor, chloroplast, putative [Arabidopsis thaliana] (TAIR:AT3G63190.1); similar to ribosome recycling factor [Bacillus clausii KSM-K16] (GB:YP_175735.1); similar to Os04g0490400 [Oryza sativa (japonica cultivar-group)] (GB:NP_001053163.1); contains InterPro domain Ribosome recycling factor; (InterPro:IPR002661)</t>
  </si>
  <si>
    <t>similar to nodulin family protein [Arabidopsis thaliana] (TAIR:AT5G14120.1); similar to nodulin-like protein [Poncirus trifoliata] (GB:AAN62343.1); similar to Os08g0532400 [Oryza sativa (japonica cultivar-group)] (GB:NP_001062339.1); similar to Os04g0388700 [Oryza sativa (japonica cultivar-group)] (GB:NP_001052632.1); contains InterPro domain Nodulin-like; (InterPro:IPR010658)</t>
  </si>
  <si>
    <t>isolated from differential screening of a cDNA library from auxin-treated root culture. sequence does not show homology to any known proteins and is predicted to be extracellular.</t>
  </si>
  <si>
    <t>Encodes an asparaginyl-tRNA synthetase.</t>
  </si>
  <si>
    <t>similar to pectinacetylesterase family protein [Arabidopsis thaliana] (TAIR:AT5G23870.1); similar to Pectinacetylesterase [Medicago truncatula] (GB:ABD33181.1); similar to Os01g0974500 [Oryza sativa (japonica cultivar-group)] (GB:NP_001045555.1); contains InterPro domain Pectinacetylesterase; (InterPro:IPR004963)</t>
  </si>
  <si>
    <t>similar to armadillo/beta-catenin repeat family protein [Arabidopsis thaliana] (TAIR:AT4G12710.1); similar to plakoglobin/armadillo/beta-catenin-like protein [Oryza sativa] (GB:AAQ13403.1); similar to Os01g0112500 [Oryza sativa (japonica cultivar-group)] (GB:NP_001041814.1); contains InterPro domain Armadillo; (InterPro:IPR000225); contains InterPro domain Armadillo-like helical; (InterPro:IPR011989)</t>
  </si>
  <si>
    <t>similar to lecithin:cholesterol acyltransferase family protein / LACT family protein [Arabidopsis thaliana] (TAIR:AT4G19860.1); similar to phospholipase A1 [Nicotiana tabacum] (GB:AAQ05032.1); contains InterPro domain Lecithin:cholesterol acyltransferase; (InterPro:IPR003386)</t>
  </si>
  <si>
    <t>member of CYP89A</t>
  </si>
  <si>
    <t>Serine/threonine protein kinase, whose transcription is regulated by circadian rhythm.</t>
  </si>
  <si>
    <t>member of Sodium proton exchanger family</t>
  </si>
  <si>
    <t>encodes a novel protein involved in DNA repair from UV damage. Isolated by functional complementation of E. coli UV-sensitive mutants (UVR genes).</t>
  </si>
  <si>
    <t>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t>
  </si>
  <si>
    <t>similar to acid phosphatase [Arabidopsis thaliana] (TAIR:AT5G15070.1); similar to hypothetical protein [Oryza sativa (japonica cultivar-group)] (GB:BAD53244.1); similar to PREDICTED: similar to KIAA0377 splice [Gallus gallus] (GB:XP_413955.2); similar to LOC495012 protein, putative, expressed [Oryza sativa (japonica cultivar-group)] (GB:ABF98273.1); contains InterPro domain Histidine acid phosphatase; (InterPro:IPR000560)</t>
  </si>
  <si>
    <t>Identical to Sugar transporter ERD6-like 12 (Sugar transporter-like protein 5) (SUGTL5) [Arabidopsis Thaliana] (GB:Q8VZT3;GB:Q9MA53;GB:Q9SCW6); similar to SFP1, carbohydrate transporter/ sugar porter [Arabidopsis thaliana] (TAIR:AT5G27350.1); similar to putative sugar transporter [Solanum lycopersicum] (GB:CAC00697.2);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similar to calcium-binding EF hand family protein [Arabidopsis thaliana] (TAIR:AT5G04170.1); similar to Os11g0140600 [Oryza sativa (japonica cultivar-group)] (GB:NP_001065711.1); similar to EF hand family protein, expressed [Oryza sativa (japonica cultivar-group)] (GB:ABG21877.1); similar to Os12g0137100 [Oryza sativa (japonica cultivar-group)] (GB:NP_001066106.1); contains InterPro domain Calcium-binding EF-hand; (InterPro:IPR002048)</t>
  </si>
  <si>
    <t>similar to SWIB complex BAF60b domain-containing protein [Arabidopsis thaliana] (TAIR:AT2G35605.1); similar to SWIb domain-containing protein [Solanum chacoense] (GB:AAQ24534.1); contains InterPro domain SWIB/MDM2; (InterPro:IPR003121)</t>
  </si>
  <si>
    <t>similar to alpha 1,4-glycosyltransferase family protein / glycosyltransferase sugar-binding DXD motif-containing protein [Arabidopsis thaliana] (TAIR:AT5G01250.1); similar to Glycosyltransferase sugar-binding re (GB:ABD28693.1); contains InterPro domain Glycosyltransferase sugar-binding region containing DXD motif; (InterPro:IPR007577); contains InterPro domain Alpha 1,4-glycosyltransferase conserved region; (InterPro:IPR007652)</t>
  </si>
  <si>
    <t>similar to Os02g0582400 [Oryza sativa (japonica cultivar-group)] (GB:NP_001047253.1); similar to unknown protein [Oryza sativa (japonica cultivar-group)] (GB:BAD73827.1)</t>
  </si>
  <si>
    <t>similar to disease resistance family protein / LRR family protein [Arabidopsis thaliana] (TAIR:AT1G71390.1); similar to disease resistance family protein / LRR family protein [Arabidopsis thaliana] (TAIR:AT1G71400.1); similar to disease resistance family protein [Arabidopsis thaliana] (TAIR:AT3G05370.1); similar to Hcr9-Avr4-chl1 [Lycopersicon chilense] (GB:AAV41387.1); contains InterPro domain Leucine-rich repeat; (InterPro:IPR001611); contains InterPro domain Leucine-rich repeat, plant specific; (InterPro:IPR007090); contains InterPro domain Leucine rich repeat, N-terminal; (InterPro:IPR013210)</t>
  </si>
  <si>
    <t>similar to mitochondrial substrate carrier family protein [Arabidopsis thaliana] (TAIR:AT5G27520.1); similar to Os05g0392700 [Oryza sativa (japonica cultivar-group)] (GB:NP_001055452.1); similar to Mitochondrial FAD carrier protein (ISS) [Ostreococcus tauri] (GB:CAL50155.1); contains InterPro domain Mitochondrial carrier protein; (InterPro:IPR002067); contains InterPro domain Mitochondrial substrate carrier; (InterPro:IPR001993)</t>
  </si>
  <si>
    <t>Identical to Probable glutamate dehydrogenase 3 (EC 1.4.1.3) (GDH 3) (GSH3) [Arabidopsis Thaliana] (GB:Q9S7A0); similar to GDH2 (GLUTAMATE DEHYDROGENASE 2), oxidoreductase [Arabidopsis thaliana] (TAIR:AT5G07440.1); similar to GDH1 (GLUTAMATE DEHYDROGENASE 1), oxidoreductase [Arabidopsis thaliana] (TAIR:AT5G18170.1); similar to glutamate dehydrogenase [Nicotiana tabacum] (GB:CAD12373.1); similar to glutamate dehydrogenase 1 [Glycine max] (GB:CAI53673.1); similar to Glutamate dehydrogenase B (GDH B) (GB:Q9LEC8); contains InterPro domain Glu/Leu/Phe/Val dehydrogenase; (InterPro:IPR006095); contains InterPro domain Glu/Leu/Phe/Val dehydrogenase, dimerisation region; (InterPro:IPR006097); contains InterPro domain Glu/Leu/Phe/Val dehydrogenase, C terminal; (InterPro:IPR006096)</t>
  </si>
  <si>
    <t>similar to heavy-metal-associated domain-containing protein [Arabidopsis thaliana] (TAIR:AT5G19090.1); similar to Heavy metal transport/detoxification protein [Medicago truncatula] (GB:ABE90127.1); contains InterPro domain Collagen triple helix repeat; (InterPro:IPR008160)</t>
  </si>
  <si>
    <t>similar to unknown protein [Arabidopsis thaliana] (TAIR:AT1G13520.1); similar to hypothetical protein [Oryza sativa (japonica cultivar-group)] (GB:BAC99699.1); contains InterPro domain Protein of unknown function DUF1262; (InterPro:IPR010683)</t>
  </si>
  <si>
    <t>encodes a 3-Phosphoglycerate dehydrogenase</t>
  </si>
  <si>
    <t>Encodes a member of a family of proteins with glycerol-3-phosphate acyltransferase activity.</t>
  </si>
  <si>
    <t>similar to glycosyl hydrolase family protein 17 [Arabidopsis thaliana] (TAIR:AT2G03505.1); similar to putative glycosyl hydrolase family 17 protein [Medicago truncatula] (GB:ABE90942.1); contains InterPro domain X8; (InterPro:IPR012946)</t>
  </si>
  <si>
    <t>Encodes late-embryogenesis abundant protein whose mRNA levels are induced in response to wounding and light stress. Might be involved in protection against dessication.</t>
  </si>
  <si>
    <t>member of MAP Kinase</t>
  </si>
  <si>
    <t>similar to cathepsin B-like cysteine protease, putative [Arabidopsis thaliana] (TAIR:AT1G02305.1); similar to Peptidase C1A, papain; Somatotropin hormone [Medicago truncatula] (GB:ABD32839.1); contains InterPro domain Peptidase, cysteine peptidase active site; (InterPro:IPR000169); contains InterPro domain Peptidase C1A, papain; (InterPro:IPR013128); contains InterPro domain Peptidase C1, propeptide; (InterPro:IPR012599); contains InterPro domain Peptidase C1A, papain C-terminal; (InterPro:IPR000668)</t>
  </si>
  <si>
    <t>Encodes a gibberellin 2-oxidase.</t>
  </si>
  <si>
    <t>similar to unknown protein [Arabidopsis thaliana] (TAIR:AT3G48180.1); similar to conserved hypothetical protein [Medicago truncatula] (GB:ABE82379.1)</t>
  </si>
  <si>
    <t>similar to unknown protein [Arabidopsis thaliana] (TAIR:AT1G15780.1); similar to Os08g0564800 [Oryza sativa (japonica cultivar-group)] (GB:NP_001062533.1); similar to CTV.22 [Poncirus trifoliata] (GB:AAN62354.1); contains domain no description (G3D.1.10.246.20); contains domain Kix domain of CBP (creb binding protein) (SSF47040)</t>
  </si>
  <si>
    <t>similar to kelch repeat-containing F-box family protein [Arabidopsis thaliana] (TAIR:AT1G80440.1); similar to kelch repeat-containing F-box-like [Oryza sativa (japonica cultivar-group)] (GB:BAD25000.1); similar to Os06g0594400 [Oryza sativa (japonica cultivar-group)] (GB:NP_001057979.1); contains InterPro domain Cyclin-like F-box; (InterPro:IPR001810); contains InterPro domain Galactose oxidase, central; (InterPro:IPR011043); contains InterPro domain Kelch repeat; (InterPro:IPR006652)</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Catalyzes the reduction of hydrogen peroxide using heme group as cofactor. Protects cells from toxicity by H2O2.</t>
  </si>
  <si>
    <t>similar to 4-coumarate--CoA ligase family protein / 4-coumaroyl-CoA synthase family protein [Arabidopsis thaliana] (TAIR:AT1G20480.1); similar to 4-coumarate--CoA ligase family protein / 4-coumaroyl-CoA synthase family protein [Arabidopsis thaliana] (TAIR:AT5G38120.1); similar to Putative AMP-binding protein [Oryza sativa (japonica cultivar-group)] (GB:AAM22700.1); similar to Os03g0132000 [Oryza sativa (japonica cultivar-group)] (GB:NP_001048867.1); contains InterPro domain AMP-dependent synthetase and ligase; (InterPro:IPR000873); contains InterPro domain Src homology-3; (InterPro:IPR001452)</t>
  </si>
  <si>
    <t>similar to RWP-RK domain-containing protein [Arabidopsis thaliana] (TAIR:AT1G76350.1); similar to NIN-like protein 1 [Lotus japonicus] (GB:CAE30324.1); contains InterPro domain Plant regulator RWP-RK; (InterPro:IPR003035); contains InterPro domain Octicosapeptide/Phox/Bem1p; (InterPro:IPR000270)</t>
  </si>
  <si>
    <t>Catalase, catalyzes the breakdown of hydrogen peroxide (H2O2) into water and oxygen.</t>
  </si>
  <si>
    <t>encodes a wall-associated kinase</t>
  </si>
  <si>
    <t>cytoplasmic serine/threonine protein kinase induced by salicylic acid. mutant plants exhibit a loss of cell expansion and dependence on sugars and salts for seedling growth, affecting the expression and activity of vacuolar invertase.</t>
  </si>
  <si>
    <t>cell wall-associated kinase, may function as a signaling receptor of extracellular matrix component.</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similar to unknown protein [Arabidopsis thaliana] (TAIR:AT2G33510.1); similar to Humj1 [Humulus japonicus] (GB:AAP94213.1); contains InterPro domain WW/Rsp5/WWP; (InterPro:IPR001202)</t>
  </si>
  <si>
    <t>similar to Os03g0850600 [Oryza sativa (japonica cultivar-group)] (GB:NP_001051907.1); similar to unnamed protein product [Ostreococcus tauri] (GB:CAL55773.1)</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t>
  </si>
  <si>
    <t>AtbZIP60 consists of a bZIP DNA binding domain followed by a putative transmembrane domain. GFP fusions containing the first 260 amino acids (AtbZIP60deltaC) are nuclear-localized. AtbZIP60 is upregulated by the addition of tunicamycin (ER stress response inductor), DTT (inhibitor of disulfide bond formation) and azetin-2-carboxylate (proline analog perturbing protein structure). It is hypothesized that upon ER stress the protein is proteolyzed and the soluble part translocalized into the nucleus. AtbZIP60deltaC can activate the promoters of the ER chaperones BiP1, BiP2 and BiP3 and CNX1 and CNX2 via binding to the ER stress response element (ERSE) and the plant unfolded protein response element(P-UPRE). It can also activate its own transcription.</t>
  </si>
  <si>
    <t>encodes a member of glycosyl hydrolase family 1</t>
  </si>
  <si>
    <t>similar to unknown protein [Arabidopsis thaliana] (TAIR:AT5G19860.1); similar to Protein of unknown function DUF538 [Medicago truncatula] (GB:ABE78678.1); contains InterPro domain Protein of unknown function DUF538; (InterPro:IPR007493)</t>
  </si>
  <si>
    <t>similar to ATAF1 (Arabidopsis NAC domain containing protein 2), transcription factor [Arabidopsis thaliana] (TAIR:AT1G01720.1); similar to NAC-domain protein 14 [Brassica napus] (GB:AAP35055.1); contains InterPro domain No apical meristem (NAM) protein; (InterPro:IPR003441)</t>
  </si>
  <si>
    <t>similar to hydrolase, alpha/beta fold family protein [Arabidopsis thaliana] (TAIR:AT5G16120.1); similar to Alpha/beta hydrolase [Medicago truncatula] (GB:ABE93241.1); contains InterPro domain Esterase/lipase/thioesterase; (InterPro:IPR000379); contains InterPro domain Alpha/beta hydrolase fold-1; (InterPro:IPR000073); contains InterPro domain Alpha/beta hydrolase; (InterPro:IPR003089)</t>
  </si>
  <si>
    <t>similar to unknown protein [Arabidopsis thaliana] (TAIR:AT1G21740.1); similar to hypothetical protein [Oryza sativa (japonica cultivar-group)] (GB:AAV24778.1); contains InterPro domain Protein of unknown function DUF632; (InterPro:IPR006867); contains InterPro domain Protein of unknown function DUF630; (InterPro:IPR006868)</t>
  </si>
  <si>
    <t>similar to MATE efflux family protein [Arabidopsis thaliana] (TAIR:AT1G15170.1); similar to Multi antimicrobial extrusion protein MatE [Medicago truncatula] (GB:ABE93671.1); similar to Os01g0684900 [Oryza sativa (japonica cultivar-group)] (GB:NP_001043893.1); contains InterPro domain Multi antimicrobial extrusion protein MatE; (InterPro:IPR002528)</t>
  </si>
  <si>
    <t>This gene is a key regulator of the salicylic acid (SA)-mediated systemic acquired resistance (SAR) pathway. It is similar to the transcription factor inhibitor I kappa B, and contains ankyrin repeats. It confers resistance to the pathogens Pseudomonas syringae and Peronospora parasitica in a dosage-dependent fashion. Although transgenic Arabidopsis plants overexpressing NPR1 acquire enhanced sensitivity to SA and (benzothiadiazole) BTH, they display no obvious detrimental morphological changes and do not have elevated pathogenesis-related gene expression until activated by inducers or pathogens.</t>
  </si>
  <si>
    <t>encodes a protein similar to the cold acclimation protein WCOR413 in wheat. Possibly targeted to thylakoid membrane.</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t>
  </si>
  <si>
    <t>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Encodes a thionin which is a cysteine rich protein having antimicrobial properties. Thi2.1 is expressed in response to a variety of pathogens and induced by ethylene and jasmonic acid.</t>
  </si>
  <si>
    <t>novel cell-plate-associated protein that is related in sequence to proteins involved in membrane trafficking in other eukaryotes</t>
  </si>
  <si>
    <t>similar to proton-dependent oligopeptide transport (POT) family protein [Arabidopsis thaliana] (TAIR:AT3G16180.1); similar to TGF-beta receptor, type I/II extracellular re (GB:ABD32296.1); similar to TGF-beta receptor, type I/II extracellular re (GB:ABD32298.1); contains InterPro domain TGF-beta receptor, type I/II extracellular region; (InterPro:IPR000109)</t>
  </si>
  <si>
    <t>similar to unknown protein [Arabidopsis thaliana] (TAIR:AT3G18470.1); similar to Uncharacterized Cys-rich domain [Medicago truncatula] (GB:ABD32291.1); contains InterPro domain Protein of unknown function Cys-rich; (InterPro:IPR006461)</t>
  </si>
  <si>
    <t>similar to nucleolin, putative [Arabidopsis thaliana] (TAIR:AT1G48920.1); similar to Os04g0620700 [Oryza sativa (japonica cultivar-group)] (GB:NP_001053909.1); similar to H0714H04.9 [Oryza sativa (indica cultivar-group)] (GB:CAH66982.1); similar to Os08g0192900 [Oryza sativa (japonica cultivar-group)] (GB:NP_001061178.1); contains InterPro domain Nucleotide-binding, alpha-beta plait; (InterPro:IPR012677); contains InterPro domain RNA-binding region RNP-1 (RNA recognition motif); (InterPro:IPR000504)</t>
  </si>
  <si>
    <t>similar to O-methyltransferase, putative [Arabidopsis thaliana] (TAIR:AT1G21100.1); similar to O-methyltransferase, putative [Arabidopsis thaliana] (TAIR:AT1G21130.1); similar to phloroglucinol O-methyltransferase [Rosa chinensis var. spontanea] (GB:BAD18975.1); contains InterPro domain SAM (and some other nucleotide) binding motif; (InterPro:IPR000051); contains InterPro domain O-methyltransferase, family 2; (InterPro:IPR001077); contains InterPro domain Dimerisation; (InterPro:IPR012967); contains InterPro domain Generic methyltransferase; (InterPro:IPR001601); contains InterPro domain Winged helix repressor DNA-binding; (InterPro:IPR011991)</t>
  </si>
  <si>
    <t>similar to calmodulin-related protein, putative [Arabidopsis thaliana] (TAIR:AT1G76640.1); similar to regulator of gene silencing [Nicotiana tabacum] (GB:AAK11255.1); contains InterPro domain EF-Hand type; (InterPro:IPR011992); contains InterPro domain Calcium-binding EF-hand; (InterPro:IPR002048)</t>
  </si>
  <si>
    <t>similar to armadillo/beta-catenin repeat protein-related / U-box domain-containing protein [Arabidopsis thaliana] (TAIR:AT1G20780.1); similar to unknown protein [Oryza sativa (japonica cultivar-group)] (GB:AAP50990.1); similar to armadillo/beta-catenin repeat family protein, putative, expressed [Oryza sativa (japonica cultivar-group)] (GB:ABA97086.1); similar to Os03g0657100 [Oryza sativa (japonica cultivar-group)] (GB:NP_001050813.1); contains InterPro domain Armadillo; (InterPro:IPR000225); contains InterPro domain Armadillo-like helical; (InterPro:IPR011989); contains InterPro domain U box; (InterPro:IPR003613); contains InterPro domain HEAT; (InterPro:IPR000357)</t>
  </si>
  <si>
    <t>similar to protein kinase, putative [Arabidopsis thaliana] (TAIR:AT2G17220.2); similar to Os02g0118200 [Oryza sativa (japonica cultivar-group)] (GB:NP_001045693.1); similar to H0409D10.5 [Oryza sativa (indica cultivar-group)] (GB:CAH66747.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similar to mannitol dehydrogenase, putative [Arabidopsis thaliana] (TAIR:AT4G39330.1); similar to Alcohol dehydrogenase superfamily, zinc-containing; D-isomer specific 2-hydroxyacid dehydrogenase, NAD-binding [Medicago truncatula] (GB:ABE84701.1); contains InterPro domain GroES-like; (InterPro:IPR011032); contains InterPro domain Alcohol dehydrogenase superfamily, zinc-containing; (InterPro:IPR002085); contains InterPro domain Alcohol dehydrogenase, zinc-binding; (InterPro:IPR013149); contains InterPro domain Alcohol dehydrogenase, zinc-containing; (InterPro:IPR002328); contains InterPro domain D-isomer specific 2-hydroxyacid dehydrogenase, NAD-binding; (InterPro:IPR006140); contains InterPro domain Alcohol dehydrogenase GroES-like; (InterPro:IPR013154)</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t>
  </si>
  <si>
    <t>Identical to Squamosa promoter-binding-like protein 16 (SPL1-related protein 3) (SPL16) [Arabidopsis Thaliana] (GB:Q700C2;GB:Q8W4C0;GB:Q9C9K0;GB:Q9SMW9); similar to SPL14 (SQUAMOSA PROMOTER BINDING PROTEIN-LIKE 14), DNA binding / transcription factor [Arabidopsis thaliana] (TAIR:AT1G20980.1); similar to Squamosa promoter-binding-like protein 16 (SPL1-related protein 3) (GB:Q700C2); similar to SBP [Medicago truncatula] (GB:ABE79674.1); contains InterPro domain Ankyrin; (InterPro:IPR002110)</t>
  </si>
  <si>
    <t>similar to zinc-binding family protein [Arabidopsis thaliana] (TAIR:AT1G21000.1); similar to Os06g0624900 [Oryza sativa (japonica cultivar-group)] (GB:NP_001058108.1); similar to putative zinc-binding protein [Oryza sativa (japonica cultivar-group)] (GB:BAD35686.1); contains InterPro domain Protein of unknown function DUF597; (InterPro:IPR006734)</t>
  </si>
  <si>
    <t>similar to auxin efflux carrier family protein [Arabidopsis thaliana] (TAIR:AT1G76530.1); similar to Auxin Efflux Carrier [Medicago truncatula] (GB:ABE88820.1); contains InterPro domain Auxin Efflux Carrier; (InterPro:IPR004776)</t>
  </si>
  <si>
    <t>Encodes a 3-hydroxy-3-methylglutaryl coenzyme A reductase, which is involved in melavonate biosynthesis and performs the first committed step in isoprenoid biosynthesis. Expression is activated in dark in leaf tissue but not controlled by light in the root (confine</t>
  </si>
  <si>
    <t>similar to unknown protein [Arabidopsis thaliana] (TAIR:AT1G24600.1)</t>
  </si>
  <si>
    <t>similar to ATEM1 (Early methionine labelled) [Arabidopsis thaliana] (TAIR:AT3G51810.1); similar to glycine-rich protein [Arabidopsis thaliana] (TAIR:AT2G05440.2); similar to ENSANGP00000018997 [Anopheles gambiae str. PEST] (GB:XP_309858.3)</t>
  </si>
  <si>
    <t>similar to unknown protein [Arabidopsis thaliana] (TAIR:AT1G67860.1)</t>
  </si>
  <si>
    <t>Encodes S-adenosyl-L-methionine: transcaffeoyl Coenzyme A 3-O-methyltransferase.</t>
  </si>
  <si>
    <t>Identical to 60S ribosomal protein L18a-1 (RPL18AA) [Arabidopsis Thaliana] (GB:Q8L9S1;GB:Q9C8S2); similar to unknown protein [Arabidopsis thaliana] (TAIR:AT1G17080.1); similar to Os06g0359400 [Oryza sativa (japonica cultivar-group)] (GB:NP_001057602.1); similar to Os01g0667100 [Oryza sativa (japonica cultivar-group)] (GB:NP_001043806.1); similar to Os01g0242900 [Oryza sativa (japonica cultivar-group)] (GB:NP_001042559.1); contains domain 60S RIBOSOMAL PROTEIN L18A (PTHR10052); contains domain 60S RIBOSOMAL PROTEIN L18A, PLANT (PTHR10052:SF2)</t>
  </si>
  <si>
    <t>Member of a large family of putative ligands homologous to the Clavata3 gene. Consists of a single exon.</t>
  </si>
  <si>
    <t>similar to zinc finger (C3HC4-type RING finger) family protein [Arabidopsis thaliana] (TAIR:AT1G18470.1); similar to zinc finger (C3HC4-type RING finger) family protein [Arabidopsis thaliana] (TAIR:AT1G73950.1); similar to hypothetical protein [Trifolium pratense] (GB:BAE71207.1); similar to conserved hypothetical protein [Medicago truncatula] (GB:ABE90658.1); similar to Putative finger family protein [Brassica oleracea] (GB:AAW81737.1); contains InterPro domain Zinc finger, RING-type; (InterPro:IPR001841)</t>
  </si>
  <si>
    <t>similar to calmodulin-binding protein [Arabidopsis thaliana] (TAIR:AT5G57580.1); similar to At1g73800/F25P22_22 [Medicago truncatula] (GB:ABE78902.1); contains InterPro domain Calmodulin binding protein-like; (InterPro:IPR012416)</t>
  </si>
  <si>
    <t>similar to unknown protein [Arabidopsis thaliana] (TAIR:AT1G15060.1); similar to Os01g0692600 [Oryza sativa (japonica cultivar-group)] (GB:NP_001043943.1); similar to unknown protein [Oryza sativa (japonica cultivar-group)] (GB:BAD82496.1); contains InterPro domain Esterase/lipase/thioesterase; (InterPro:IPR000379)</t>
  </si>
  <si>
    <t>similar to hydrolase [Arabidopsis thaliana] (TAIR:AT5G09430.1); similar to Putative hydrolase [Oryza sativa] (GB:AAM08532.1); similar to Os07g0622700 [Oryza sativa (japonica cultivar-group)] (GB:NP_001060317.1); contains InterPro domain Esterase/lipase/thioesterase; (InterPro:IPR000379); contains InterPro domain Alpha/beta hydrolase fold-1; (InterPro:IPR000073); contains InterPro domain Epoxide hydrolase; (InterPro:IPR000639); contains InterPro domain Alpha/beta hydrolase; (InterPro:IPR003089)</t>
  </si>
  <si>
    <t>similar to trypsin and protease inhibitor family protein / Kunitz family protein [Arabidopsis thaliana] (TAIR:AT1G17860.1); similar to trypsin inhibitor propeptide [Brassica oleracea] (GB:AAB68964.1); contains InterPro domain Proteinase inhibitor I3, Kunitz legume; (InterPro:IPR002160); contains InterPro domain Kunitz inhibitor ST1-like; (InterPro:IPR011065)</t>
  </si>
  <si>
    <t>Identified as a gene that is induced by avirulence gene avrRpt2 and RPS2 after infection with Pseudomonas syringae pv maculicola strain ES4326 carrying avrRpt2</t>
  </si>
  <si>
    <t>Negative regulator of GA responses, member of GRAS family of transcription factors. Also belongs to the DELLA proteins that restrain the cell proliferation and expansion that drives plant growth.</t>
  </si>
  <si>
    <t>similar to unknown protein [Arabidopsis thaliana] (TAIR:AT1G18720.1); similar to YGL010w-like protein [Picea mariana] (GB:AAC32136.1); contains InterPro domain Protein of unknown function DUF962; (InterPro:IPR009305)</t>
  </si>
  <si>
    <t>similar to BRL1 (BRI 1 LIKE), kinase [Arabidopsis thaliana] (TAIR:AT1G55610.1); similar to BRI1 (BRASSINOSTEROID INSENSITIVE 1), kinase [Arabidopsis thaliana] (TAIR:AT4G39400.1); similar to BRL2 (BRI1-LIKE 2), ATP binding / protein serine/threonine kinase [Arabidopsis thaliana] (TAIR:AT2G01950.1); similar to Os03g0400800 [Oryza sativa (japonica cultivar-group)] (GB:NP_001050316.1); similar to Os07g0597200 [Oryza sativa (japonica cultivar-group)] (GB:NP_001060176.1); similar to putative brassinosteroid insensitive 1 precursor [Oryza sativa (japonica cultivar-group)] (GB:BAC55707.1); contains InterPro domain Serine/threonine protein kinase; (InterPro:IPR002290);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similar to hydroxyproline-rich glycoprotein family protein [Arabidopsis thaliana] (TAIR:AT4G25620.1); similar to unknown [Thellun (GB:ABJ98061.1)</t>
  </si>
  <si>
    <t>similar to disease resistance protein (TIR-NBS-LRR class), putative [Arabidopsis thaliana] (TAIR:AT1G63730.1); similar to disease resistance protein (TIR-NBS-LRR class), putative [Arabidopsis thaliana] (TAIR:AT2G16870.1); similar to disease resistance protein (TIR-NBS-LRR class), putative [Arabidopsis thaliana] (TAIR:AT5G58120.1); similar to TIR-NBS-LRR type disease resistance protein [Populus trichocarpa] (GB:ABF81414.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AAA ATPase; (InterPro:IPR003593)</t>
  </si>
  <si>
    <t>similar to amino acid transporter family protein [Arabidopsis thaliana] (TAIR:AT5G38820.1); similar to amino acid transporter family protein [Arabidopsis thaliana] (TAIR:AT3G30390.2); similar to CTV.3 [Poncirus trifoliata] (GB:AAN62337.1); contains InterPro domain Amino acid/polyamine transporter II; (InterPro:IPR002422); contains InterPro domain Amino acid transporter, transmembrane; (InterPro:IPR013057)</t>
  </si>
  <si>
    <t>similar to sulfate transporter [Arabidopsis thaliana] (TAIR:AT2G25680.1); similar to putative sulfate transporter [Brassica napus] (GB:CAC39421.1); contains InterPro domain Sulphate transporter; (InterPro:IPR011547)</t>
  </si>
  <si>
    <t>similar to unknown protein [Arabidopsis thaliana] (TAIR:AT5G41390.1); similar to Os10g0535800 [Oryza sativa (japonica cultivar-group)] (GB:NP_001065166.1); similar to Os03g0123600 [Oryza sativa (japonica cultivar-group)] (GB:NP_001048806.1); similar to Unknown protein [Oryza sativa (japonica cultivar-group)] (GB:AAN74842.1); contains InterPro domain Protein of unknown function Cys-rich; (InterPro:IPR006461)</t>
  </si>
  <si>
    <t>similar to zinc finger (C3HC4-type RING finger) family protein [Arabidopsis thaliana] (TAIR:AT5G41400.1); similar to Zinc finger, RING-type; RINGv [Medicago truncatula] (GB:ABD28706.1); contains InterPro domain Zinc finger, RING-type; (InterPro:IPR001841)</t>
  </si>
  <si>
    <t>RPK1 is a leucine-rich receptor-like kinase located in the plasma membrane which is upregulated by abscisic acid, dehydration, high salt, low temperature, but not by other plant hormones. RPK1 knock-out and antisense plants show an ABA-insensitive phenotype. RPK1 plays a role in ABA-controlled cell proliferation and is a regulator of the ABA signal transduction pathway. Overexpression of the LRR domain has a dominant negative effect on RPK1.</t>
  </si>
  <si>
    <t>Identical to Eukaryotic translation initiation factor 5A-3 (eIF-5A-3) [Arabidopsis Thaliana] (GB:Q9C505;GB:Q94JU4); similar to EIF-5A (eukaryotic translation initiation factor 5A-1), translation initiation factor [Arabidopsis thaliana] (TAIR:AT1G13950.1); similar to eukaryotic translation initiation factor-5A [Brassica napus] (GB:AAR91929.1); contains InterPro domain Nucleic acid-binding, OB-fold; (InterPro:IPR008994); contains InterPro domain Eukaryotic initiation factor 5A hypusine (eIF-5A); (InterPro:IPR001884); contains InterPro domain Translation protein SH3-like; (InterPro:IPR008991); contains InterPro domain KOW; (InterPro:IPR005824)</t>
  </si>
  <si>
    <t>Encodes chorismate mutase 3 (CM3).</t>
  </si>
  <si>
    <t>similar to phosphoribulokinase/uridine kinase family protein [Arabidopsis thaliana] (TAIR:AT1G26190.1); similar to putative uridine kinase [Oryza sativa (japonica cultivar-group)] (GB:AAL87159.1); similar to Os02g0708200 [Oryza sativa (japonica cultivar-group)] (GB:NP_001047881.1); contains InterPro domain Phosphoribulokinase/uridine kinase; (InterPro:IPR006083); contains InterPro domain Uridine kinase; (InterPro:IPR000764); contains InterPro domain Adenylate cyclase; (InterPro:IPR008172)</t>
  </si>
  <si>
    <t>similar to sulfotransferase family protein [Arabidopsis thaliana] (TAIR:AT1G74090.1); similar to Sulfotransferase [Medicago truncatula] (GB:ABE89261.1); contains InterPro domain Sulfotransferase; (InterPro:IPR000863)</t>
  </si>
  <si>
    <t>Encodes AtSS-2 strictosidine synthase.</t>
  </si>
  <si>
    <t>Encodes glutathione transferase belonging to the tau class of GSTs. Naming convention according to Wagner et al. (2002).</t>
  </si>
  <si>
    <t>similar to ATH7 (thioredoxin H-type 7), thiol-disulfide exchange intermediate [Arabidopsis thaliana] (TAIR:AT1G59730.1); similar to thioredoxin [Glycine max] (GB:AAS88427.1);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similar to proton-dependent oligopeptide transport (POT) family protein [Arabidopsis thaliana] (TAIR:AT1G27080.1); similar to Os03g0687000 [Oryza sativa (japonica cultivar-group)] (GB:NP_001050937.1); similar to nitrate transporter NRT1-5 [Glycine max] (GB:BAB19760.1); similar to Os01g0913300 [Oryza sativa (japonica cultivar-group)] (GB:NP_001045170.1); contains InterPro domain TGF-beta receptor, type I/II extracellular region; (InterPro:IPR000109)</t>
  </si>
  <si>
    <t>similar to unknown protein [Arabidopsis thaliana] (TAIR:AT1G27100.1); similar to Cytosolic fatty-acid binding; Actin-crosslinking proteins [Medicago truncatula] (GB:ABE82702.1); contains InterPro domain Protein of unknown function DUF569; (InterPro:IPR007679); contains InterPro domain Actin-crosslinking proteins; (InterPro:IPR008999)</t>
  </si>
  <si>
    <t>Encodes a plastid-localized &amp;#945;-amylase. Expression is reduced in the SEX4 mutant. Loss of function mutations show normal diurnal pattern of starch accumulation/degradation. Expression follows circadian rhythms.</t>
  </si>
  <si>
    <t>similar to protein kinase, putative [Arabidopsis thaliana] (TAIR:AT1G26970.1); similar to Protein kinase [Medicago truncatula] (GB:ABD32991.1); contains InterPro domain Protein kinase-like; (InterPro:IPR011009); contains InterPro domain Protein kinase; (InterPro:IPR000719); contains InterPro domain Serine/threonine protein kinase, active site; (InterPro:IPR008271)</t>
  </si>
  <si>
    <t>similar to acid phosphatase, putative [Arabidopsis thaliana] (TAIR:AT1G14290.1); similar to Sterol desaturase family protein [Solanum demissum] (GB:AAU93587.1); contains InterPro domain SUR2-type hydroxylase/desaturase, catalytic region; (InterPro:IPR006087); contains InterPro domain Sterol desaturase; (InterPro:IPR006088); contains InterPro domain Molybdopterin binding domain; (InterPro:IPR001453)</t>
  </si>
  <si>
    <t>similar to unknown protein [Arabidopsis thaliana] (TAIR:AT1G17380.1); similar to PnFL-2 [Ipomoea nil] (GB:AAG49896.1); similar to Os07g0615200 [Oryza sativa (japonica cultivar-group)] (GB:NP_001060268.1); similar to Os03g0402800 [Oryza sativa (japonica cultivar-group)] (GB:NP_001050322.1); contains InterPro domain ZIM; (InterPro:IPR010399)</t>
  </si>
  <si>
    <t>similar to unknown protein [Arabidopsis thaliana] (TAIR:AT1G48780.1)</t>
  </si>
  <si>
    <t>similar to Conserved hypothetical protein [Oryza sativa (japonica cultivar-group)] (GB:AAK52107.1)</t>
  </si>
  <si>
    <t>similar to RKF3 (RECEPTOR-LIKE KINASE IN IN FLOWERS 3), kinase [Arabidopsis thaliana] (TAIR:AT2G48010.1); similar to Os05g0423500 [Oryza sativa (japonica cultivar-group)] (GB:NP_001055591.1); similar to SHR5-receptor-like kinase [Saccharum hybrid cultivar] (GB:AAY67902.1); similar to Os01g0883000 [Oryza sativa (japonica cultivar-group)] (GB:NP_001045011.1); contains InterPro domain Protein kinase-like; (InterPro:IPR011009); contains InterPro domain Protein kinase; (InterPro:IPR000719); contains InterPro domain Serine/threonine protein kinase, active site; (InterPro:IPR008271); contains InterPro domain Beta-ketoacyl synthase; (InterPro:IPR000794)</t>
  </si>
  <si>
    <t>Identical to Metal tolerance protein C4 (AtMTPc4) (MTPC4) [Arabidopsis Thaliana] (GB:Q8H1G3;GB:Q949W1;GB:Q9C531); similar to Membrane protein HUEL (cation efflux superfamily) (ISS) [Ostreococcus tauri] (GB:CAL50050.1); similar to Os04g0298200 [Oryza sativa (japonica cultivar-group)] (GB:NP_001052402.1); contains InterPro domain Cation efflux protein; (InterPro:IPR002524)</t>
  </si>
  <si>
    <t>similar to ATATH11 (ABC2 homolog 11), ATPase, coupled to transmembrane movement of substances [Arabidopsis thaliana] (TAIR:AT5G61730.1); similar to ABC transporter family protein [Tetrahymena thermophila SB210] (GB:XP_001027849.1); similar to ABC transporter family protein [Tetrahymena thermophila SB210] (GB:XP_001017406.1); similar to ABC transporter family protein [Tetrahymena thermophila SB210] (GB:XP_001017398.1); contains InterPro domain AAA ATPase; (InterPro:IPR003593); contains InterPro domain ABC transporter related; (InterPro:IPR003439)</t>
  </si>
  <si>
    <t>Encodes a defensin-like (DEFL) family protein.</t>
  </si>
  <si>
    <t>Member of the defensin-like (DEFL) family. Encodes putative trypsin inhibitor protein which may function in defense against herbivory.</t>
  </si>
  <si>
    <t>similar to ankyrin protein kinase, putative [Arabidopsis thaliana] (TAIR:AT3G59830.1); similar to ankyrin protein kinase, putative [Arabidopsis thaliana] (TAIR:AT2G31800.1); similar to flag-tagged protein kinase domain of putative mitogen-activated protein kinase kinase kinase [synthetic construct] (GB:ABK06432.1); similar to ankyrin-kinase [Medicago truncatula] (GB:AAL78674.1); similar to flag-tagged protein kinase domain of putative mitogen-activated protein kinase kinase kinase [synthetic construct] (GB:ABK06433.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Ankyrin; (InterPro:IPR002110); contains InterPro domain Serine/threonine protein kinase, active site; (InterPro:IPR008271)</t>
  </si>
  <si>
    <t>similar to chitinase, putative [Arabidopsis thaliana] (TAIR:AT2G43590.1); similar to chitinase class 4-like protein [Brassica napus] (GB:AAK62047.1); contains InterPro domain Chitin-binding, type 1; (InterPro:IPR001002); contains InterPro domain Glycoside hydrolase, family 19; (InterPro:IPR000726)</t>
  </si>
  <si>
    <t>Encodes one of four Arabidopsis phosphoenolpyruvate carboxylase proteins.</t>
  </si>
  <si>
    <t>Encodes a chloroplast/cytosol localized serine O-acetyltransferase involved in sulfur assimilation and cysteine biosynthesis. Expressed in the vascular system.</t>
  </si>
  <si>
    <t>similar to ATNAP12 (Arabidopsis thaliana non-intrinsic ABC protein 12) [Arabidopsis thaliana] (TAIR:AT2G37010.1); similar to ABC transporter family protein [Arabidopsis thaliana] (TAIR:AT5G60740.1); similar to hypothetical protein LOC_Os11g22350 [Oryza sativa (japonica cultivar-group)] (GB:AAX92830.1); similar to Lipocalin; AAA ATPase [Medicago truncatula] (GB:ABE87825.1); similar to ABC transporter family protein, putative, expressed [Oryza sativa (japonica cultivar-group)] (GB:ABB47708.1); contains InterPro domain ABC-2 type transporter; (InterPro:IPR013525); contains InterPro domain AAA ATPase; (InterPro:IPR003593); contains InterPro domain ABC transporter related; (InterPro:IPR003439)</t>
  </si>
  <si>
    <t>similar to transcription factor jumonji (jmjC) domain-containing protein [Arabidopsis thaliana] (TAIR:AT1G11950.1); similar to jmjC domain containing protein [Oryza sativa (japonica cultivar-group)] (GB:AAT81741.1); contains InterPro domain Transcription factor jumonji; (InterPro:IPR013129); contains InterPro domain Transcription factor jumonji/aspartyl beta-hydroxylase; (InterPro:IPR003347); contains InterPro domain Zinc finger, RING-type; (InterPro:IPR001841)</t>
  </si>
  <si>
    <t>Encodes a CDP-diacylglycerol synthase, involved in phospholipid biosynthesis.</t>
  </si>
  <si>
    <t>similar to myb family transcription factor [Arabidopsis thaliana] (TAIR:AT1G75250.2); similar to myb-like protein RL3 [Antirrhinum majus] (GB:ABI14752.1); contains InterPro domain Homeodomain-like; (InterPro:IPR009057); contains InterPro domain Myb, DNA-binding; (InterPro:IPR001005)</t>
  </si>
  <si>
    <t>similar to RRA2 (REDUCED RESIDUAL ARABINOSE 2) [Arabidopsis thaliana] (TAIR:AT1G75110.1); similar to hypothetical protein [Oryza sativa (japonica cultivar-group)] (GB:BAC83249.1); contains InterPro domain Reticulon; (InterPro:IPR003388)</t>
  </si>
  <si>
    <t>similar to unknown protein [Arabidopsis thaliana] (TAIR:AT1G75060.1); similar to unknown [Vitis pseudoreticulata] (GB:ABC69763.1)</t>
  </si>
  <si>
    <t>similar to SIT4 phosphatase-associated family protein [Arabidopsis thaliana] (TAIR:AT2G28360.1); similar to SIT4 phosphatase-associated family protein [Arabidopsis thaliana] (TAIR:AT3G45190.1); similar to SIT4 phosphatase-associated family protein [Arabidopsis thaliana] (TAIR:AT1G30470.1); similar to Os05g0592500 [Oryza sativa (japonica cultivar-group)] (GB:NP_001056496.1); similar to H0714H04.7 [Oryza sativa (indica cultivar-group)] (GB:CAH66980.1); similar to OSJNBa0058K23.19 [Oryza sativa (japonica cultivar-group)] (GB:CAD41753.2); contains InterPro domain SIT4 phosphatase-associated protein; (InterPro:IPR007587); contains InterPro domain Armadillo-like helical; (InterPro:IPR011989)</t>
  </si>
  <si>
    <t>Encodes a translocase of inner mitochondrial membrane.</t>
  </si>
  <si>
    <t>similar to serine/threonine protein kinase, putative [Arabidopsis thaliana] (TAIR:AT3G17410.1); similar to Pto kinase interactor 1 [Lycopersicon esculentum] (GB:AAC61805.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Identical to Putative phospholipid-transporting ATPase 4 (EC 3.6.3.1) (Aminophospholipid flippase 4) (ALA4) [Arabidopsis Thaliana] (GB:Q9LNQ4); similar to haloacid dehalogenase-like hydrolase family protein [Arabidopsis thaliana] (TAIR:AT3G13900.1); similar to haloacid dehalogenase-like hydrolase family protein [Arabidopsis thaliana] (TAIR:AT1G72700.1); similar to haloacid dehalogenase-like hydrolase family protein [Arabidopsis thaliana] (TAIR:AT1G54280.1); similar to ATPase, E1-E2 type [Medicago truncatula] (GB:ABE81304.1); similar to Putative phospholipid-transporting ATPase 4 (Aminophospholipid flippase 4) (GB:Q9LNQ4); similar to Putative phospholipid-transporting ATPase 7 (Aminophospholipid flippase 7) (GB:Q9LVK9); contains InterPro domain Phospholipid-translocating P-type ATPase, flippase; (InterPro:IPR006539); contains InterPro domain ATPase, P-type, K/Mg/Cd/Cu/Zn/Na/Ca/Na/H-transporter; (InterPro:IPR001757); contains InterPro domain Haloacid dehalogenase-like hydrolase; (InterPro:IPR005834)</t>
  </si>
  <si>
    <t>similar to SCPL47 (serine carboxypeptidase-like 47), serine carboxypeptidase [Arabidopsis thaliana] (TAIR:AT5G22980.1); similar to carboxypeptidase, vitellogenic-like [Xenopus tropicalis] (GB:NP_001016807.1); similar to Os01g0215100 [Oryza sativa (japonica cultivar-group)] (GB:NP_001042394.1); similar to Os05g0582800 [Oryza sativa (japonica cultivar-group)] (GB:NP_001056442.1); contains InterPro domain Esterase/lipase/thioesterase; (InterPro:IPR000379); contains InterPro domain Peptidase S10, serine carboxypeptidase; (InterPro:IPR001563)</t>
  </si>
  <si>
    <t>similar to UDP-glucoronosyl/UDP-glucosyl transferase family protein [Arabidopsis thaliana] (TAIR:AT1G22360.1); similar to transcription factor/ transferase, transferring glycosyl groups [Arabidopsis thaliana] (TAIR:AT1G22380.1); similar to UGT85A1 (UDP-glucosyl transferase 85A1), UDP-glycosyltransferase/ transferase, transferring glycosyl groups / transferase, transferring hexosyl groups [Arabidopsis thaliana] (TAIR:AT1G22400.1); similar to glycosyltransferase NTGT5b [Nicotiana tabacum] (GB:BAD93690.1); contains InterPro domain UDP-glucuronosyl/UDP-glucosyltransferase; (InterPro:IPR002213)</t>
  </si>
  <si>
    <t>similar to Avr9/Cf-9 rapidly elicited protein 169 [Nicotiana tabacum] (GB:AAG43552.1); contains InterPro domain VQ; (InterPro:IPR008889)</t>
  </si>
  <si>
    <t>similar to VHS domain-containing protein / GAT domain-containing protein [Arabidopsis thaliana] (TAIR:AT1G76970.1); similar to VHS and GAT domain protein [Glycine max] (GB:ABB90835.1); similar to Os11g0199700 [Oryza sativa (japonica cultivar-group)] (GB:NP_001067438.1); contains InterPro domain GAT; (InterPro:IPR004152); contains InterPro domain VHS; (InterPro:IPR002014); contains InterPro domain ENTH/VHS; (InterPro:IPR008942)</t>
  </si>
  <si>
    <t>similar to calcium-binding protein, putative [Arabidopsis thaliana] (TAIR:AT4G20780.1); similar to calcium-binding protein [Lotus japonicus] (GB:CAB63264.3); similar to Os02g0606500 [Oryza sativa (japonica cultivar-group)] (GB:NP_001047379.1); similar to EF hand family protein, expressed [Oryza sativa (japonica cultivar-group)] (GB:ABA96836.1); contains InterPro domain EF-Hand type; (InterPro:IPR011992); contains InterPro domain Calcium-binding EF-hand; (InterPro:IPR002048)</t>
  </si>
  <si>
    <t>similar to unknown protein [Arabidopsis thaliana] (TAIR:AT2G34170.1); similar to Protein of unknown function DUF688 [Medicago truncatula] (GB:ABE80249.1); contains InterPro domain Protein of unknown function DUF688; (InterPro:IPR007789)</t>
  </si>
  <si>
    <t>Encodes a protein similar in sequence to animal and yeast endoplasmic reticulum retention signal receptor. This protein can functionally complement the yeast homologue. Transcript is detected in flower buds, stems, root, and leaves.</t>
  </si>
  <si>
    <t>similar to protein kinase family protein [Arabidopsis thaliana] (TAIR:AT1G77280.1); similar to At5g63940 [Oryza sativa (japonica cultivar-group)] (GB:AAX96058.1); contains InterPro domain UspA; (InterPro:IPR006016); contains InterPro domain Protein kinase-like; (InterPro:IPR011009); contains InterPro domain Protein kinase; (InterPro:IPR000719); contains InterPro domain Serine/threonine protein kinase, active site; (InterPro:IPR008271)</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Resistance gene, mediates resistance against the bacterial pathogen Pseudomonas syringae. Contains a putative nucleotide binding site composed of kinase-1a (or P-loop), kinase-2a, and putative kinase-3a domains, 13 imperfect leucine-rich repeats, a potential leucine zipper, and two uncharacterized motifs that are well conserved in products of previously isolated R genes. Confers resistance to Pseudomonas syringae strains that express avrPphB.</t>
  </si>
  <si>
    <t>Identical to Putative hydroxyacylglutathione hydrolase 3, mitochondrial precursor (EC 3.1.2.6) (Glyoxalase II) (Glx II) (GLY3) [Arabidopsis Thaliana] (GB:Q9C8L4;GB:Q93VR2;GB:Q96332;GB:Q9LPH3); similar to GLX2-2 (GLYOXALASE 2-2), hydroxyacylglutathione hydrolase [Arabidopsis thaliana] (TAIR:AT3G10850.1); similar to hypothetical protein LOC405865 [Danio rerio] (GB:NP_998094.1); similar to Os01g0667200 [Oryza sativa (japonica cultivar-group)] (GB:NP_001043807.1); contains InterPro domain Beta-lactamase-like; (InterPro:IPR001279)</t>
  </si>
  <si>
    <t>similar to FAD-binding domain-containing protein [Arabidopsis thaliana] (TAIR:AT1G26410.1); similar to FAD-binding domain-containing protein [Arabidopsis thaliana] (TAIR:AT1G26380.1); similar to FAD-binding domain-containing protein [Arabidopsis thaliana] (TAIR:AT1G26420.1); similar to FAD linked oxidase, N-terminal [Medicago truncatula] (GB:ABD32603.1); contains InterPro domain FAD linked oxidase, N-terminal; (InterPro:IPR006094); contains InterPro domain Berberine/berberine-like; (InterPro:IPR012951)</t>
  </si>
  <si>
    <t>similar to FAD-binding domain-containing protein [Arabidopsis thaliana] (TAIR:AT1G26410.1); similar to FAD-binding domain-containing protein [Arabidopsis thaliana] (TAIR:AT1G26420.1); similar to FAD-binding domain-containing protein [Arabidopsis thaliana] (TAIR:AT1G26390.1); similar to FAD linked oxidase, N-terminal [Medicago truncatula] (GB:ABD32603.1); contains InterPro domain FAD linked oxidase, N-terminal; (InterPro:IPR006094); contains InterPro domain Berberine/berberine-like; (InterPro:IPR012951)</t>
  </si>
  <si>
    <t>similar to flavin-containing monooxygenase family protein / FMO family protein [Arabidopsis thaliana] (TAIR:AT1G62580.1); similar to FMO-like protein [Thellun (GB:ABJ98059.1); contains InterPro domain NAD-binding site; (InterPro:IPR000205); contains InterPro domain Pyridine nucleotide-disulphide oxidoreductase, class I; (InterPro:IPR001100); contains InterPro domain Molybdenum cofactor biosynthesis; (InterPro:IPR009036); contains InterPro domain Adrenodoxin reductase; (InterPro:IPR000759); contains InterPro domain Flavin-containing monooxygenase FMO; (InterPro:IPR000960); contains InterPro domain Fumarate reductase/succinate dehydrogenase flavoprotein, N-terminal; (InterPro:IPR003953); contains InterPro domain FAD-dependent pyridine nucleotide-disulphide oxidoreductase; (InterPro:IPR013027)</t>
  </si>
  <si>
    <t>similar to unknown protein [Arabidopsis thaliana] (TAIR:AT2G46550.1); similar to Os09g0363500 [Oryza sativa (japonica cultivar-group)] (GB:NP_001062992.1); similar to Os08g0400300 [Oryza sativa (japonica cultivar-group)] (GB:NP_001061754.1); similar to hypothetical protein MtrDRAFT_AC145165g14v1 [Medicago truncatula] (GB:ABE91800.1)</t>
  </si>
  <si>
    <t>member of Cyclic nucleotide gated channel family</t>
  </si>
  <si>
    <t>similar to Metal-dependent phosphohydrolase, HD re (GB:ABE85064.1); contains InterPro domain Metal-dependent phosphohydrolase, HD region; (InterPro:IPR003607); contains InterPro domain Metal-dependent phosphohydrolase, HD subdomain; (InterPro:IPR006674); contains InterPro domain Putative DNA binding; (InterPro:IPR009061)</t>
  </si>
  <si>
    <t>similar to unknown protein [Arabidopsis thaliana] (TAIR:AT1G72450.1); similar to PnFL-2 [Ipomoea nil] (GB:AAG49896.1); similar to Os07g0615200 [Oryza sativa (japonica cultivar-group)] (GB:NP_001060268.1); similar to Os03g0402800 [Oryza sativa (japonica cultivar-group)] (GB:NP_001050322.1); contains InterPro domain ZIM; (InterPro:IPR010399)</t>
  </si>
  <si>
    <t>similar to ORMDL family protein [Arabidopsis thaliana] (TAIR:AT5G42000.1); similar to Os02g0673600 [Oryza sativa (japonica cultivar-group)] (GB:NP_001047715.1); similar to unknown [Narcissus pseudonarcissus] (GB:AAL69388.1); similar to OSIGBa0103M18.2 [Oryza sativa (indica cultivar-group)] (GB:CAH66850.1); contains InterPro domain ORMDL; (InterPro:IPR007203)</t>
  </si>
  <si>
    <t>similar to binding [Arabidopsis thaliana] (TAIR:AT2G29670.1); similar to Os05g0447700 [Oryza sativa (japonica cultivar-group)] (GB:NP_001055695.1); similar to Os01g0855200 [Oryza sativa (japonica cultivar-group)] (GB:NP_001044840.1); similar to putative peroxidase [Oryza sativa (japonica cultivar-group)] (GB:AAM93690.1); contains InterPro domain Tetratricopeptide region; (InterPro:IPR013026); contains InterPro domain Tetratricopeptide-like helical; (InterPro:IPR011990)</t>
  </si>
  <si>
    <t>Arabidopsis thaliana sterol 4-alpha-methyl-oxidase mRNA</t>
  </si>
  <si>
    <t>similar to C2 domain-containing protein [Arabidopsis thaliana] (TAIR:AT5G23950.1); similar to C2 domain-containing protein [Hordeum vulgare subsp. vulgare] (GB:CAI58613.1); similar to Os09g0571200 [Oryza sativa (japonica cultivar-group)] (GB:NP_001063992.1); similar to Os01g0853800 [Oryza sativa (japonica cultivar-group)] (GB:NP_001044834.1); contains InterPro domain C2; (InterPro:IPR000008); contains InterPro domain C2 calcium/lipid-binding region, CaLB; (InterPro:IPR008973)</t>
  </si>
  <si>
    <t>similar to SPX (SYG1/Pho81/XPR1) domain-containing protein [Arabidopsis thaliana] (TAIR:AT4G11810.1); similar to SPX (SYG1/Pho81/XPR1) domain-containing protein [Arabidopsis thaliana] (TAIR:AT4G22990.1); similar to SPX (SYG1/Pho81/XPR1) domain-containing protein-like [Oryza sativa (japonica cultivar-group)] (GB:BAD44792.1); similar to SPX, N-terminal; Major facilitator superfamily MFS_1 [Medicago truncatula] (GB:ABE83067.1); similar to SPX (SYG1/Pho81/XPR1) domain-containing protein-like [Oryza sativa (japonica cultivar-group)] (GB:BAD29241.1); contains InterPro domain SPX, N-terminal; (InterPro:IPR004331); contains InterPro domain Major facilitator superfamily MFS_1; (InterPro:IPR011701)</t>
  </si>
  <si>
    <t>This gene used to be called AtCKX6. It encodes a protein whose sequence is similar to cytokinin oxidase/dehydrogenase, which catalyzes the degradation of cytokinins.</t>
  </si>
  <si>
    <t>Identical to Zinc finger CCCH domain-containing protein ZFN-like 4 [Arabidopsis Thaliana] (GB:Q94AD9;GB:Q9MAU8); similar to ZFN2 (ZINC FINGER PROTEIN 2), nucleic acid binding [Arabidopsis thaliana] (TAIR:AT2G32930.1); similar to Zinc finger, CCCH-type; Sugar transporter superfamily [Medicago truncatula] (GB:ABD28369.1); contains InterPro domain Zinc finger, CCCH-type; (InterPro:IPR000571)</t>
  </si>
  <si>
    <t>Encodes a S-adenosyl-L-methionine:jasmonic acid carboxyl methyltransferase that catalyzes the formation of methyljasmonate from jasmonic acid. Its expression is induced in response to wounding or methyljasmonate treatment.</t>
  </si>
  <si>
    <t>Identical to Putative glucan endo-1,3-beta-glucosidase 11 precursor (EC 3.2.1.39) ((1-&gt;3)-beta-glucan endohydrolase 11) ((1-&gt;3)-beta-glucanase 11) (Beta-1,3-endoglucanase 11) (Beta-1,3-glucanase 11) [Arabidopsis Thaliana] (GB:Q8L868;GB:Q9MAQ2); similar to glycosyl hydrolase family 17 protein [Arabidopsis thaliana] (TAIR:AT5G42100.2); similar to hypothetical protein - potato (GB:S31196); contains InterPro domain Glycoside hydrolase, family 17; (InterPro:IPR000490)</t>
  </si>
  <si>
    <t>similar to ANAC016 (Arabidopsis NAC domain containing protein 16), transcription factor [Arabidopsis thaliana] (TAIR:AT1G34180.1); similar to nam-like protein 7 [Petunia x hybrida] (GB:AAM34770.1); contains InterPro domain No apical meristem (NAM) protein; (InterPro:IPR003441)</t>
  </si>
  <si>
    <t>similar to catalytic [Arabidopsis thaliana] (TAIR:AT3G26780.1); similar to phosphoglycerate/bisphosphoglycerate mutase family protein [Overexpression vector pFC12850OE] (GB:ABK41845.1); contains InterPro domain Phosphoglycerate mutase; (InterPro:IPR013078)</t>
  </si>
  <si>
    <t>similar to hypothetical protein MtrDRAFT_AC149131g9v1 [Medicago truncatula] (GB:ABD32556.1)</t>
  </si>
  <si>
    <t>similar to ATOMT1 (O-METHYLTRANSFERASE 1) [Arabidopsis thaliana] (TAIR:AT5G54160.1); similar to catechol O-methyltransferase; Omt II;THATU;2 [Thalictrum tuberosum] (GB:AAD29842.1); similar to O-methyltransferase [Populus balsamifera subsp. trichocarpa x Populus deltoides] (GB:AAF60951.1); contains InterPro domain SAM (and some other nucleotide) binding motif; (InterPro:IPR000051); contains InterPro domain O-methyltransferase, family 2; (InterPro:IPR001077); contains InterPro domain Dimerisation; (InterPro:IPR012967); contains InterPro domain Generic methyltransferase; (InterPro:IPR001601); contains InterPro domain Winged helix repressor DNA-binding; (InterPro:IPR011991)</t>
  </si>
  <si>
    <t>Encodes a leaf-type ferredoxin:NADP(H) oxidoreductase. It is present in both chloroplast stroma and thylakoid membranes but is more abundant in the stroma</t>
  </si>
  <si>
    <t>similar to transmembrane receptor [Arabidopsis thaliana] (TAIR:AT2G32140.1)</t>
  </si>
  <si>
    <t>Identical to HVA22-like protein h (AtHVA22h) (HVA22H) [Arabidopsis Thaliana] (GB:Q8LEM6;GB:Q94AY5;GB:Q9LNS4); similar to abscisic acid-responsive HVA22 family protein [Arabidopsis thaliana] (TAIR:AT5G42560.1); similar to TB2/DP1, HVA22 family protein, expressed [Oryza sativa (japonica cultivar-group)] (GB:ABF94986.1); similar to Os03g0132300 [Oryza sativa (japonica cultivar-group)] (GB:NP_001048869.1); contains InterPro domain TB2/DP1 and HVA22 related protein; (InterPro:IPR004345)</t>
  </si>
  <si>
    <t>beta tubulin</t>
  </si>
  <si>
    <t>similar to subtilase family protein [Arabidopsis thaliana] (TAIR:AT1G32950.1); similar to subtilase family protein [Arabidopsis thaliana] (TAIR:AT1G32960.1); similar to subtilase family protein [Arabidopsis thaliana] (TAIR:AT4G10540.1); similar to Os09g0530800 [Oryza sativa (japonica cultivar-group)] (GB:NP_001063751.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 of unknown function DUF11; (InterPro:IPR001434); contains InterPro domain Proteinase inhibitor I9, subtilisin propeptide; (InterPro:IPR010259); contains InterPro domain Proteinase inhibitor, propeptide; (InterPro:IPR009020)</t>
  </si>
  <si>
    <t>similar to DNA binding / transcription factor [Arabidopsis thaliana] (TAIR:AT2G43140.1); similar to B1065G12.3 [Oryza sativa (japonica cultivar-group)] (GB:BAB90521.1); similar to Os01g0900800 [Oryza sativa (japonica cultivar-group)] (GB:NP_001045106.1); contains InterPro domain Helix-loop-helix DNA-binding; (InterPro:IPR011598); contains InterPro domain Basic helix-loop-helix dimerisation region bHLH; (InterPro:IPR001092)</t>
  </si>
  <si>
    <t>similar to SHB1 (SHORT HYPOCOTYL UNDER BLUE1) [Arabidopsis thaliana] (TAIR:AT4G25350.1); similar to unknown protein [Arabidopsis thaliana] (TAIR:AT1G35350.1); similar to unknown protein [Arabidopsis thaliana] (TAIR:AT1G14040.1); similar to SPX, N-terminal; EXS, C-terminal [Medicago truncatula] (GB:ABD32751.1); contains InterPro domain SPX, N-terminal; (InterPro:IPR004331); contains InterPro domain EXS, C-terminal; (InterPro:IPR004342)</t>
  </si>
  <si>
    <t>similar to emp24/gp25L/p24 family protein [Arabidopsis thaliana] (TAIR:AT1G69460.1); similar to Os03g0376000 [Oryza sativa (japonica cultivar-group)] (GB:NP_001050219.1); similar to GOLD [Medicago truncatula] (GB:ABE86767.1); similar to Os07g0632700 [Oryza sativa (japonica cultivar-group)] (GB:NP_001060368.1); contains InterPro domain emp24/gp25L/p24; (InterPro:IPR000348); contains InterPro domain GOLD; (InterPro:IPR009038)</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t>
  </si>
  <si>
    <t>similar to dihydroxyacetone kinase family protein [Arabidopsis thaliana] (TAIR:AT3G17770.1); similar to 3,4-dihydroxy-2-butanone kinase [Oryza sativa (japonica cultivar-group)] (GB:AAM47307.1); similar to 3,4-dihydroxy-2-butanone kinase, putative, expressed [Oryza sativa (japonica cultivar-group)] (GB:ABF98577.1); similar to Putative 3,4-dihydroxy-2-butanone kinase (GB:O04059); contains InterPro domain Dihydroxyacetone kinase; (InterPro:IPR012734); contains InterPro domain Dak phosphatase; (InterPro:IPR004007); contains InterPro domain Dak kinase; (InterPro:IPR004006)</t>
  </si>
  <si>
    <t>encodes a member of the ERF (ethylene response factor) subfamily B-1 of ERF/AP2 transcription factor family (ATERF-8). The protein contains one AP2 domain. There are 15 members in this subfamily including ATERF-3, ATERF-4, ATERF-7, and leafy petiole.</t>
  </si>
  <si>
    <t>similar to unknown protein [Arabidopsis thaliana] (TAIR:AT3G15358.1); similar to unknown [Musa acuminata] (GB:ABC41688.1)</t>
  </si>
  <si>
    <t>similar to leucine-rich repeat family protein / protein kinase family protein [Arabidopsis thaliana] (TAIR:AT4G08850.1); similar to leucine-rich repeat family protein / protein kinase family protein [Arabidopsis thaliana] (TAIR:AT1G17230.1); similar to leucine-rich repeat transmembrane protein kinase, putative [Arabidopsis thaliana] (TAIR:AT5G63930.1); similar to Tyrosine protein kinase, active site [Medicago truncatula] (GB:ABE80260.1); similar to Tyrosine protein kinase, active site [Medicago truncatula] (GB:ABE82661.1); similar to Tyrosine protein kinase, active site [Medicago truncatula] (GB:ABE89207.1);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Tyrosine protein kinase, active site; (InterPro:IPR008266); contains InterPro domain Leucine-rich repeat, plant specific; (InterPro:IPR007090); contains InterPro domain Leucine rich repeat, N-terminal; (InterPro:IPR013210)</t>
  </si>
  <si>
    <t>similar to PPI2 (PROTON PUMP INTERACTOR 2) [Arabidopsis thaliana] (TAIR:AT3G15340.1); similar to Chorismate mutase; Prefoldin; tRNA-binding arm [Medicago truncatula] (GB:ABE89096.1); similar to Os09g0346400 [Oryza sativa (japonica cultivar-group)] (GB:NP_001062938.1); contains InterPro domain Chorismate mutase; (InterPro:IPR002701)</t>
  </si>
  <si>
    <t>Encodes a member of the SPL (squamosa-promoter binding protein-like)gene family, a novel gene family encoding DNA binding proteins and putative transcription factors. Contains the SBP-box, which encodes the SBP-domain, required and sufficient for interaction with DNA. It is involved in regulation of flowering and vegetative phase change. Its temporal expression is regulated by the microRNA miR156. The target site for the microRNA is in the 3'UTR.</t>
  </si>
  <si>
    <t>similar to unknown protein [Arabidopsis thaliana] (TAIR:AT1G74440.1); similar to YGL010w-like protein [Picea mariana] (GB:AAC32136.1); contains InterPro domain Protein of unknown function DUF962; (InterPro:IPR009305)</t>
  </si>
  <si>
    <t>Identical to Wall-associated receptor kinase-like 10 precursor (EC 2.7.11.-) (WAKL10) [Arabidopsis Thaliana] (GB:Q8VYA3;GB:Q9MA08); similar to wall-associated kinase, putative [Arabidopsis thaliana] (TAIR:AT1G19390.1); similar to kinase [Arabidopsis thaliana] (TAIR:AT4G31110.1); similar to protein kinase family protein [Arabidopsis thaliana] (TAIR:AT1G69730.1); similar to Wall-associated receptor kinase-like 4 precursor (GB:Q9S9M2); similar to Wall-associated receptor kinase-like 5 precursor (GB:Q9S9M1); similar to Wall-associated receptor kinase-like 3 precursor (GB:Q9S9M3); contains InterPro domain Protein kinase-like; (InterPro:IPR011009); contains InterPro domain Protein kinase; (InterPro:IPR000719); contains InterPro domain Wall-associated kinase; (InterPro:IPR013695)</t>
  </si>
  <si>
    <t>Encodes a protein with isochorismate synthase activity involved in phylloquinone biosynthesis. Mutant studies of this gene's function suggest that its function is redundant with that of ICS1 (AT1G7410).</t>
  </si>
  <si>
    <t>Identical to Glutaredoxin-C9 (AtGrxC9) (GRXC9) [Arabidopsis Thaliana] (GB:Q9SGP6); similar to glutaredoxin family protein [Arabidopsis thaliana] (TAIR:AT1G03850.2); similar to Os01g0241400 [Oryza sativa (japonica cultivar-group)] (GB:NP_001042552.1); similar to unknown protein [Oryza sativa (japonica cultivar-group)] (GB:BAD81621.1); contains InterPro domain Thioredoxin-like fold; (InterPro:IPR012336); contains InterPro domain Glutaredoxin; (InterPro:IPR002109); contains InterPro domain Thioredoxin fold; (InterPro:IPR012335); contains InterPro domain Glutaredoxin-like, plant II; (InterPro:IPR011905)</t>
  </si>
  <si>
    <t>similar to O-methyltransferase, putative [Arabidopsis thaliana] (TAIR:AT1G21120.1); similar to phloroglucinol O-methyltransferase [Rosa chinensis var. spontanea] (GB:BAD18975.1); contains InterPro domain O-methyltransferase, family 2; (InterPro:IPR001077); contains InterPro domain Dimerisation; (InterPro:IPR012967)</t>
  </si>
  <si>
    <t>similar to unknown protein [Arabidopsis thaliana] (TAIR:AT2G42400.1); similar to putative vascular plant one zinc finger protein [Oryza sativa (japonica cultivar-group)] (GB:BAD87186.1); contains InterPro domain Colicin E3, catalytic; (InterPro:IPR009105)</t>
  </si>
  <si>
    <t>encodes a member of the ERF (ethylene response factor) subfamily B-1 of ERF/AP2 transcription factor family. The protein contains one AP2 domain. There are 15 members in this subfamily including ATERF-3, ATERF-4, ATERF-7, and leafy petiole.</t>
  </si>
  <si>
    <t>Identical to Peroxidase 4 precursor (EC 1.11.1.7) (Atperox P4) (ATP46) (PER4) [Arabidopsis Thaliana] (GB:Q9LE15); similar to anionic peroxidase, putative [Arabidopsis thaliana] (TAIR:AT1G14550.1); similar to Lignin-forming anionic peroxidase precursor (GB:Q02200); similar to peroxidase (EC 1.11.1.7), anionic, precursor - wood tobacco (GB:B56555); contains InterPro domain Haem peroxidase; (InterPro:IPR010255); contains InterPro domain Haem peroxidase, plant/fungal/bacterial; (InterPro:IPR002016); contains InterPro domain Plant peroxidase; (InterPro:IPR000823)</t>
  </si>
  <si>
    <t>similar to late embryogenesis abundant protein [Picea glauca] (GB:AAB01563.1)</t>
  </si>
  <si>
    <t>similar to kelch repeat-containing F-box family protein [Arabidopsis thaliana] (TAIR:AT2G02870.3); similar to kelch repeat-containing F-box family protein, putative [Solanum demissum] (GB:AAT40540.1); contains InterPro domain Galactose oxidase, central; (InterPro:IPR011043); contains InterPro domain Kelch repeat; (InterPro:IPR006652)</t>
  </si>
  <si>
    <t>Encodes protein kinase APK2a.</t>
  </si>
  <si>
    <t>Identical to Probable glutathione peroxidase 8 (EC 1.11.1.9) (GPX8) [Arabidopsis Thaliana] (GB:Q8LBU2;GB:Q9SH32); similar to ATGPX6 (GLUTATHIONE PEROXIDASE 6), glutathione peroxidase [Arabidopsis thaliana] (TAIR:AT4G11600.1); similar to Glutathione peroxidase [Medicago truncatula] (GB:ABE92132.1); contains InterPro domain Thioredoxin-like fold; (InterPro:IPR012336); contains InterPro domain Thioredoxin fold; (InterPro:IPR012335); contains InterPro domain Glutathione peroxidase; (InterPro:IPR000889)</t>
  </si>
  <si>
    <t>member of the peroxin11 (PEX11) gene family, integral to peroxisome membrane, controls peroxisome proliferation.</t>
  </si>
  <si>
    <t>similar to nodulin MtN21 family protein [Arabidopsis thaliana] (TAIR:AT1G11460.1); similar to nodulin MtN21 family protein [Arabidopsis thaliana] (TAIR:AT1G11450.2); similar to Os06g0109300 [Oryza sativa (japonica cultivar-group)] (GB:NP_001056575.1); similar to Os02g0103600 [Oryza sativa (japonica cultivar-group)] (GB:NP_001045606.1); similar to H0523F07.12 [Oryza sativa (indica cultivar-group)] (GB:CAH67024.1); contains InterPro domain Protein of unknown function DUF6, transmembrane; (InterPro:IPR000620)</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t>
  </si>
  <si>
    <t>similar to hydrolase, alpha/beta fold family protein [Arabidopsis thaliana] (TAIR:AT1G73480.1); similar to Os09g0394700 [Oryza sativa (japonica cultivar-group)] (GB:NP_001063095.1); similar to putative monoglyceride lipase [Oryza sativa (japonica cultivar-group)] (GB:BAD26447.1); contains InterPro domain Esterase/lipase/thioesterase; (InterPro:IPR000379); contains InterPro domain Alpha/beta hydrolase fold-1; (InterPro:IPR000073); contains InterPro domain Alpha/beta hydrolase; (InterPro:IPR003089)</t>
  </si>
  <si>
    <t>similar to calcineurin-like phosphoesterase family protein [Arabidopsis thaliana] (TAIR:AT1G07010.1); similar to Putative [Brassica oleracea] (GB:AAW81738.1); contains InterPro domain Serine/threonine-specific protein phosphatase and bis(5-nucleosyl)-tetraphosphatase; (InterPro:IPR006186); contains InterPro domain Metallophosphoesterase; (InterPro:IPR004843)</t>
  </si>
  <si>
    <t>Encodes a 68 kD MYC-related transcriptional activator with a typical DNA binding domain of a basic region helix-loop-helix leucine zipper motif. Its transcription is induced by dehydration stress and ABA treatment and precedes the induction of rd22, whose expression ATMYC2 can activate. Negative regulator of blue lightÂmediated photomorphogenic growth and blue and far-red-lightÂregulated gene expression. Positive regulator of lateral root formation. Interacts with the Z- and G-box light-responsive elements of minimal lightÂregulated promoters.</t>
  </si>
  <si>
    <t>similar to serine/threonine protein kinase family protein [Arabidopsis thaliana] (TAIR:AT1G66880.1); similar to wall-associated kinase 4-like [Oryza sativa (japonica cultivar-group)] (GB:BAD82478.1); similar to Os01g0136400 [Oryza sativa (japonica cultivar-group)] (GB:NP_001041957.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similar to unknown protein [Arabidopsis thaliana] (TAIR:AT1G67025.1); similar to Ser/Thr protein kinase [Lotus japonicus] (GB:BAD95895.1)</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ABC transporter family involved in resistant to lead. Localizes to plasma membrane. Upregulated by lead. Expressed in leaves, flowers. Not expressed in roots.</t>
  </si>
  <si>
    <t>similar to Os09g0544900 [Oryza sativa (japonica cultivar-group)] (GB:NP_001063833.1); similar to hypothetical protein LOC613082 [Xenopus tropicalis] (GB:NP_001027490.1); contains InterPro domain MaoC-like dehydratase; (InterPro:IPR002539); contains InterPro domain Fatty acid synthase; (InterPro:IPR003965)</t>
  </si>
  <si>
    <t>WAK-like kinase</t>
  </si>
  <si>
    <t>similar to zinc finger (C3HC4-type RING finger) family protein [Arabidopsis thaliana] (TAIR:AT1G11020.1); similar to hypothetical protein [Pongo pygmaeus] (GB:CAH89894.1); similar to hypothetical protein 185.t00015 [Entamoeba histolytica HM-1:IMSS] (GB:XP_651061.1); similar to Os02g0132300 [Oryza sativa (japonica cultivar-group)] (GB:NP_001045797.1); contains InterPro domain RINGv; (InterPro:IPR011016); contains InterPro domain Zinc finger, RING-type; (InterPro:IPR001841)</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similar to proton-dependent oligopeptide transport (POT) family protein [Arabidopsis thaliana] (TAIR:AT1G72130.1); similar to proton-dependent oligopeptide transport (POT) family protein [Arabidopsis thaliana] (TAIR:AT1G72140.1); similar to putative oligopeptide transporter [Oryza sativa (japonica cultivar-group)] (GB:BAD82719.1); similar to OSJNBb0008G24.20 [Oryza sativa (japonica cultivar-group)] (GB:BAB86548.1); contains InterPro domain TGF-beta receptor, type I/II extracellular region; (InterPro:IPR000109)</t>
  </si>
  <si>
    <t>Identical to Cytokinin-O-glucosyltransferase 2 (EC 2.4.1.-) (Zeatin O- glucosyltransferase 2) (UGT85A1) [Arabidopsis Thaliana] (GB:Q9SK82); similar to UDP-glucoronosyl/UDP-glucosyl transferase family protein [Arabidopsis thaliana] (TAIR:AT1G22360.1); similar to UDP-glucoronosyl/UDP-glucosyl transferase family protein [Arabidopsis thaliana] (TAIR:AT1G22340.1); similar to transcription factor/ transferase, transferring glycosyl groups [Arabidopsis thaliana] (TAIR:AT1G22380.1); similar to glycosyltransferase NTGT5b [Nicotiana tabacum] (GB:BAD93690.1); similar to glycosyltransferase NTGT5a [Nicotiana tabacum] (GB:BAD93689.1); contains InterPro domain UDP-glucuronosyl/UDP-glucosyltransferase; (InterPro:IPR002213)</t>
  </si>
  <si>
    <t>similar to proton-dependent oligopeptide transport (POT) family protein [Arabidopsis thaliana] (TAIR:AT1G72120.1); similar to proton-dependent oligopeptide transport (POT) family protein [Arabidopsis thaliana] (TAIR:AT1G22550.1); similar to putative oligopeptide transporter [Oryza sativa (japonica cultivar-group)] (GB:BAD82719.1); similar to OSJNBb0008G24.20 [Oryza sativa (japonica cultivar-group)] (GB:BAB86548.1); contains InterPro domain TGF-beta receptor, type I/II extracellular region; (InterPro:IPR000109)</t>
  </si>
  <si>
    <t>Encodes a functional methionine gamma-lyase, a cytosolic enzyme catalyzes the degradation of methionine into methanethiol, alpha-ketobutyrate and ammonia. The catabolism of excess methionine is important to methione homeostasis.</t>
  </si>
  <si>
    <t>glutamate decarboxylase (GAD2)</t>
  </si>
  <si>
    <t>similar to WD-40 repeat family protein [Arabidopsis thaliana] (TAIR:AT5G42010.1); similar to WD-40 repeat [Medicago truncatula] (GB:ABE94388.1); contains InterPro domain WD-40 repeat; (InterPro:IPR001680); contains InterPro domain WD40-like; (InterPro:IPR011046)</t>
  </si>
  <si>
    <t>similar to plastocyanin-like domain-containing protein [Arabidopsis thaliana] (TAIR:AT3G18590.1); similar to Hypothetical protein [Oryza sativa (japonica cultivar-group)] (GB:AAO17030.1); similar to Os03g0115000 [Oryza sativa (japonica cultivar-group)] (GB:NP_001048748.1); contains InterPro domain Cupredoxin; (InterPro:IPR008972); contains InterPro domain Plastocyanin-like; (InterPro:IPR003245)</t>
  </si>
  <si>
    <t>similar to lactoylglutathione lyase [Arabidopsis thaliana] (TAIR:AT1G15380.2); similar to Glyoxalase/bleomycin resistance protein/dioxygenase [Medicago truncatula] (GB:ABD28405.1); contains InterPro domain Glyoxalase/extradiol ring-cleavage dioxygenase; (InterPro:IPR011588); contains InterPro domain Glyoxalase/bleomycin resistance protein/dioxygenase; (InterPro:IPR004360)</t>
  </si>
  <si>
    <t>similar to unknown protein [Arabidopsis thaliana] (TAIR:AT5G20190.1); similar to Os06g0606700 [Oryza sativa (japonica cultivar-group)] (GB:NP_001058025.1); similar to Tetratricopeptide-like helical [Medicago truncatula] (GB:ABE92930.1); contains InterPro domain Tetratricopeptide-like helical; (InterPro:IPR011990)</t>
  </si>
  <si>
    <t>ZCF37 mRNA, complete cds</t>
  </si>
  <si>
    <t>similar to unknown protein [Arabidopsis thaliana] (TAIR:AT2G32190.1); similar to conserved hypothetical protein [Medicago truncatula] (GB:ABD32591.1)</t>
  </si>
  <si>
    <t>Encodes glutathione transferase belonging to the phi class of GSTs. Naming convention according to Wagner et al. (2002).</t>
  </si>
  <si>
    <t>Identical to Transcription factor TGA7 (AtbZIP50) (TGA7) [Arabidopsis Thaliana] (GB:Q93ZE2;GB:Q9SH09); similar to TGA3 (TGA1a-related gene 3), DNA binding / calmodulin binding / transcription factor [Arabidopsis thaliana] (TAIR:AT1G22070.1); similar to TGA-type basic leucine zipper protein TGA1.1 [Phaseolus vulgaris] (GB:AAK84888.1); contains InterPro domain Eukaryotic transcription factor, DNA-binding; (InterPro:IPR008917); contains InterPro domain Asp/Glu racemase; (InterPro:IPR001920); contains InterPro domain bZIP transcription factor, bZIP_1; (InterPro:IPR011616); contains InterPro domain Basic-leucine zipper (bZIP) transcription factor; (InterPro:IPR004827)</t>
  </si>
  <si>
    <t>similar to unknown protein [Arabidopsis thaliana] (TAIR:AT3G15630.1); similar to conserved hypothetical protein [Medicago truncatula] (GB:ABE92597.1)</t>
  </si>
  <si>
    <t>similar to senescence-associated protein-related [Arabidopsis thaliana] (TAIR:AT1G22160.1); similar to Os06g0223700 [Oryza sativa (japonica cultivar-group)] (GB:NP_001057184.1); similar to unknown protein [Oryza sativa (japonica cultivar-group)] (GB:BAD25910.1); similar to Os08g0407600 [Oryza sativa (japonica cultivar-group)] (GB:NP_001061776.1); contains InterPro domain Protein of unknown function DUF581; (InterPro:IPR007650)</t>
  </si>
  <si>
    <t>similar to unknown protein [Arabidopsis thaliana] (TAIR:AT1G19180.1); similar to PnFL-2 [Ipomoea nil] (GB:AAG49896.1); contains InterPro domain ZIM; (InterPro:IPR010399)</t>
  </si>
  <si>
    <t>similar to unknown protein [Arabidopsis thaliana] (TAIR:AT4G08540.1); similar to unknown protein [Oryza sativa (japonica cultivar-group)] (GB:BAC79707.1); similar to Os07g0626300 [Oryza sativa (japonica cultivar-group)] (GB:NP_001060335.1); contains domain DNA-DIRECTED RNA POLYMERASE II (PTHR21297)</t>
  </si>
  <si>
    <t>similar to DD46, transferase, transferring hexosyl groups [Arabidopsis thaliana] (TAIR:AT1G22015.1); similar to Avr9 elicitor response protein [Nicotiana tabacum] (GB:CAA06925.1); contains InterPro domain Glycosyl transferase, family 31; (InterPro:IPR002659)</t>
  </si>
  <si>
    <t>similar to exostosin family protein [Arabidopsis thaliana] (TAIR:AT3G45400.1); similar to secondary cell wall-related glycosyltransferase family 47 [Populus tremula x Populus tremuloides] (GB:AAX33321.1); contains InterPro domain Exostosin-like; (InterPro:IPR004263)</t>
  </si>
  <si>
    <t>similar to unknown protein [Arabidopsis thaliana] (TAIR:AT1G25480.1); similar to unknown protein [Arabidopsis thaliana] (TAIR:AT2G17470.1); similar to Putative expressed protein [Brassica oleracea] (GB:AAW81734.1); contains InterPro domain Protein of unknown function UPF0005; (InterPro:IPR006214)</t>
  </si>
  <si>
    <t>similar to unknown protein [Arabidopsis thaliana] (TAIR:AT3G17580.1)</t>
  </si>
  <si>
    <t>Encodes a member of the SNF1-related kinase (SnRK) gene family (SnRK3.21), which has also been reported as a member of the CBL-interacting protein kinases (CIPK17).</t>
  </si>
  <si>
    <t>Arabidopsis thaliana metal-nicotianamine transporter YSL4</t>
  </si>
  <si>
    <t>similar to unknown protein [Arabidopsis thaliana] (TAIR:AT1G58320.1); similar to ORFX [Lycopersicon esculentum] (GB:AAF74286.1); similar to fw2.2 [Lycopersicon pennellii] (GB:AAO12196.1); similar to fw2.2 [Lycopersicon pimpinellifolium] (GB:AAO12190.1); contains InterPro domain Protein of unknown function Cys-rich; (InterPro:IPR006461)</t>
  </si>
  <si>
    <t>similar to cyclin family protein [Arabidopsis thaliana] (TAIR:AT5G45190.1); similar to Os12g0485400 [Oryza sativa (japonica cultivar-group)] (GB:NP_001066781.1); similar to Cyclin, N-terminal domain, putative [Oryza sativa (japonica cultivar-group)] (GB:AAX92940.1); contains InterPro domain Cyclin, N-terminal; (InterPro:IPR006671); contains InterPro domain Cyclin-like; (InterPro:IPR011028); contains InterPro domain Cyclin-related; (InterPro:IPR013763); contains InterPro domain Cyclin; (InterPro:IPR006670)</t>
  </si>
  <si>
    <t>similar to phosphoglucosamine mutase family protein [Arabidopsis thaliana] (TAIR:AT5G17530.2); similar to Os06g0476200 [Oryza sativa (japonica cultivar-group)] (GB:NP_001057639.1); similar to phosphoglucomutase [Spinacia oleracea] (GB:CAA53507.1); contains InterPro domain Phosphoglucomutase/phosphomannomutase alpha/beta/alpha domain II; (InterPro:IPR005845); contains InterPro domain Phosphoglucomutase/phosphomannomutase alpha/beta/alpha domain I; (InterPro:IPR005844); contains InterPro domain Phosphoglucomutase/phosphomannomutase alpha/beta/alpha domain III; (InterPro:IPR005846); contains InterPro domain Phosphoglucomutase/phosphomannomutase; (InterPro:IPR005841)</t>
  </si>
  <si>
    <t>similar to unknown protein [Arabidopsis thaliana] (TAIR:AT1G23110.1); similar to conserved hypothetical protein [Medicago truncatula] (GB:ABE89195.1)</t>
  </si>
  <si>
    <t>similar to C2 domain-containing protein [Arabidopsis thaliana] (TAIR:AT1G70800.1); similar to C2 [Medicago truncatula] (GB:ABE81436.1); contains InterPro domain C2; (InterPro:IPR000008); contains InterPro domain C2 calcium/lipid-binding region, CaLB; (InterPro:IPR008973)</t>
  </si>
  <si>
    <t>similar to disease resistance protein (TIR-NBS class), putative [Arabidopsis thaliana] (TAIR:AT1G72940.1); similar to nematode resistance-like protein [Solanum tuberosum] (GB:AAP44393.1); contains InterPro domain Disease resistance protein; (InterPro:IPR000767); contains InterPro domain Toll-Interleukin receptor; (InterPro:IPR000157)</t>
  </si>
  <si>
    <t>similar to serpin, putative / serine protease inhibitor, putative [Arabidopsis thaliana] (TAIR:AT3G45220.1); similar to serpin-like protein [Citrus x paradisi] (GB:AAN76362.1); contains InterPro domain Proteinase inhibitor I4, serpin; (InterPro:IPR000215)</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2 belongs to the clade IV, with AtMLO3, AtMLO6 and AtMLO12. The gene is expressed during early seedling growth, in roots, in vascular system of cotyledons and young leaves,and in fruit abscission zone; it was not expressed in anthers and pollen, as shown by GUS activity patterns. The expression of several phylogenetically closely-related AtMLO genes showed similar or overlapping tissue specificity and analogous responsiveness to external stimuli, suggesting functional redundancy, co-function, or antagonistic function(s). mlo resistance in A. thaliana does not involve the signaling molecules ethylene, jasmonic acid or salicylic acid, but requires a syntaxin, glycosyl hydrolase and ABC transporter.</t>
  </si>
  <si>
    <t>Encodes a novel member of the Fe(II)/ascorbate oxidase gene family; senescence-related gene.</t>
  </si>
  <si>
    <t>similar to unknown protein [Arabidopsis thaliana] (TAIR:AT1G21680.1); similar to WD40 domain protein beta Propeller [Solibacter usitatus Ellin6076] (GB:YP_828764.1); similar to Os03g0840200 [Oryza sativa (japonica cultivar-group)] (GB:NP_001051846.1); similar to Os07g0638100 [Oryza sativa (japonica cultivar-group)] (GB:NP_001060406.1); contains InterPro domain WD40-like Beta Propeller; (InterPro:IPR011659)</t>
  </si>
  <si>
    <t>Encodes a protein disulfide isomerase-like (PDIL) protein, a member of a multigene family within the thioredoxin (TRX) superfamily; isoform contains non-consensus GA donor splice site at intron 9</t>
  </si>
  <si>
    <t>similar to phosphatidylinositol-4-phosphate 5-kinase family protein [Arabidopsis thaliana] (TAIR:AT3G14270.1); similar to unknown protein [Arabidopsis thaliana] (TAIR:AT4G33240.2); similar to phosphatidylinositol-4-phosphate 5-kinase family protein [Arabidopsis thaliana] (TAIR:AT1G71010.1); similar to 1-phosphatidylinositol-3-phosphate 5-kinase-like [Oryza sativa (japonica cultivar-group)] (GB:BAD08735.1); similar to Phosphatidylinositol-4-phosphate 5-Kinase family protein, expressed [Oryza sativa (japonica cultivar-group)] (GB:ABA96911.2); similar to Chaperonin Cpn60/TCP-1; Phosphatidylinositol-4-phosphate 5-kinase; Zinc finger, FYVE/PHD-type [Medicago truncatula] (GB:ABE86459.1); contains InterPro domain Phosphatidylinositol-4-phosphate 5-kinase; (InterPro:IPR002498)</t>
  </si>
  <si>
    <t>similar to embryogenesis-associated protein-related [Arabidopsis thaliana] (TAIR:AT5G49950.1); similar to putative late embryonic abundant protein EMB8 [Oryza sativa (japonica cultivar-group)] (GB:BAD25578.1); similar to Os05g0432600 [Oryza sativa (japonica cultivar-group)] (GB:NP_001055633.1); similar to Os01g0871100 [Oryza sativa (japonica cultivar-group)] (GB:NP_001044934.1); contains InterPro domain Esterase/lipase/thioesterase; (InterPro:IPR000379); contains InterPro domain Alpha/beta hydrolase fold-1; (InterPro:IPR000073)</t>
  </si>
  <si>
    <t>similar to S-locus lectin protein kinase family protein [Arabidopsis thaliana] (TAIR:AT2G19130.1); similar to Os03g0838100 [Oryza sativa (japonica cultivar-group)] (GB:NP_001051835.1); similar to Os06g0494100 [Oryza sativa (japonica cultivar-group)] (GB:NP_001057686.1); similar to putative receptor-like protein kinase [Oryza sativa (japonica cultivar-group)] (GB:BAD46526.1); contains InterPro domain Curculin-like (mannose-binding) lectin; (InterPro:IPR001480); contains InterPro domain Protein kinase-like; (InterPro:IPR011009); contains InterPro domain Protein kinase; (InterPro:IPR000719); contains InterPro domain Serine/threonine protein kinase, active site; (InterPro:IPR008271)</t>
  </si>
  <si>
    <t>similar to unknown protein [Arabidopsis thaliana] (TAIR:AT1G80180.1); similar to Os06g0601100 [Oryza sativa (japonica cultivar-group)] (GB:NP_001058003.1); similar to hypothetical protein [Oryza sativa (japonica cultivar-group)] (GB:BAD81575.1)</t>
  </si>
  <si>
    <t>similar to lactoylglutathione lyase family protein / glyoxalase I family protein [Arabidopsis thaliana] (TAIR:AT1G80160.1); similar to Glyoxalase/bleomycin resistance protein/dioxygenase [Medicago truncatula] (GB:ABD28405.1); contains InterPro domain Glyoxalase/extradiol ring-cleavage dioxygenase; (InterPro:IPR011588); contains InterPro domain Glyoxalase/bleomycin resistance protein/dioxygenase; (InterPro:IPR004360)</t>
  </si>
  <si>
    <t>similar to Os03g0168200 [Oryza sativa (japonica cultivar-group)] (GB:NP_001049088.1)</t>
  </si>
  <si>
    <t>similar to nodulin-related [Arabidopsis thaliana] (TAIR:AT2G03440.1); similar to drought-induced protein SDi-6 - common sunflower (fragment) (GB:S71562)</t>
  </si>
  <si>
    <t>encodes a protein whose sequence is similar to a 2-oxoglutarate-dependent dioxygenase</t>
  </si>
  <si>
    <t>ACD32.1 encodes an alpha-crystallin domain containing protein with homology to small heat shock proteins.</t>
  </si>
  <si>
    <t>similar to Os06g0104100 [Oryza sativa (japonica cultivar-group)] (GB:NP_001056548.1); similar to PREDICTED: similar to CG15738-PA [Rattus norve (GB:XP_232684.3); contains InterPro domain Terpenoid synthase; (InterPro:IPR008949)</t>
  </si>
  <si>
    <t>Encodes a vacuolar processing enzyme belonging to a novel group of cysteine proteinases that is expressed specifically in seeds and is essential for the proper processing of storage proteins.</t>
  </si>
  <si>
    <t>similar to receptor serine/threonine kinase, putative [Arabidopsis thaliana] (TAIR:AT1G70250.1); similar to Plant lipid transfer protein/Par allergen [Medicago truncatula] (GB:ABE81473.1); contains InterPro domain Plant lipid transfer/seed storage/trypsin-alpha amylase inhibitor; (InterPro:IPR003612)</t>
  </si>
  <si>
    <t>similar to AMP-binding protein, putative [Arabidopsis thaliana] (TAIR:AT5G16370.1); similar to AMP-binding protein, putative [Arabidopsis thaliana] (TAIR:AT5G16340.1); similar to catalytic [Arabidopsis thaliana] (TAIR:AT1G21530.2); similar to amp-binding protein [Brassica napus] (GB:CAA64328.1); similar to H0103C06.2 [Oryza sativa (indica cultivar-group)] (GB:CAJ86098.1); similar to Os04g0674700 [Oryza sativa (japonica cultivar-group)] (GB:NP_001054242.1); contains InterPro domain AMP-dependent synthetase and ligase; (InterPro:IPR000873)</t>
  </si>
  <si>
    <t>similar to unknown protein [Arabidopsis thaliana] (TAIR:AT1G20225.1); similar to unknown [Solanum tuberosum] (GB:ABB55396.1); contains InterPro domain Thioredoxin-like fold; (InterPro:IPR012336); contains InterPro domain Thioredoxin fold; (InterPro:IPR012335)</t>
  </si>
  <si>
    <t>similar to Os02g0170900 [Oryza sativa (japonica cultivar-group)] (GB:NP_001046030.1); contains InterPro domain Lytic transglycosylase, catalytic; (InterPro:IPR008258)</t>
  </si>
  <si>
    <t>similar to unknown protein [Arabidopsis thaliana] (TAIR:AT1G79160.1); similar to H0313F03.6 [Oryza sativa (indica cultivar-group)] (GB:CAH68335.1); contains InterPro domain WW/Rsp5/WWP; (InterPro:IPR001202)</t>
  </si>
  <si>
    <t>Encodes 20S proteasome subunit PAB1 (PAB1).</t>
  </si>
  <si>
    <t>similar to UDP-glucose:sterol glucosyltransferase (UGT80A2) [Arabidopsis thaliana] (TAIR:AT3G07020.1); similar to Os01g0867600 [Oryza sativa (japonica cultivar-group)] (GB:NP_001044914.1); similar to sterol glucosyltransferase [Withania somnifera] (GB:ABC96116.1); contains InterPro domain UDP-glucuronosyl/UDP-glucosyltransferase; (InterPro:IPR002213); contains InterPro domain Glycosyl transferase, family 28; (InterPro:IPR004276)</t>
  </si>
  <si>
    <t>similar to pathogenesis-related thaumatin family protein [Arabidopsis thaliana] (TAIR:AT1G20030.2); similar to Thaumatin, pathogenesis-related [Medicago truncatula] (GB:ABE77925.1); contains InterPro domain Thaumatin, pathogenesis-related; (InterPro:IPR001938)</t>
  </si>
  <si>
    <t>Identical to Ribose-phosphate pyrophosphokinase 3 (EC 2.7.6.1) (Phosphoribosyl pyrophosphate synthetase 3) (PRS3) [Arabidopsis Thaliana] (GB:Q93Z66;GB:Q9SAD2;GB:Q9SGY0;GB:Q9XFR3); similar to ribose-phosphate pyrophosphokinase 4 / phosphoribosyl diphosphate synthetase 4 (PRS4) [Arabidopsis thaliana] (TAIR:AT2G42910.1); similar to Ribose-phosphate pyrophosphokinase 3, mitochondrial precursor (Phosphoribosyl pyrophosphate synthetase 3) (GB:Q9XGA0); contains InterPro domain Phosphoribosyltransferase; (InterPro:IPR000836); contains InterPro domain Ribose-phosphate pyrophosphokinase; (InterPro:IPR005946)</t>
  </si>
  <si>
    <t>Identical to Putative phospholipid-transporting ATPase 11 (EC 3.6.3.1) (Aminophospholipid flippase 11) (ALA11) [Arabidopsis Thaliana] (GB:Q9SAF5); similar to haloacid dehalogenase-like hydrolase family protein [Arabidopsis thaliana] (TAIR:AT1G26130.1); similar to haloacid dehalogenase-like hydrolase family protein [Arabidopsis thaliana] (TAIR:AT1G68710.1); similar to haloacid dehalogenase-like hydrolase family protein [Arabidopsis thaliana] (TAIR:AT3G25610.1); similar to ATPase, E1-E2 type [Medicago truncatula] (GB:ABE85124.1); similar to putative Potential phospholipid-transporting ATPase 8 [Oryza sativa (japonica cultivar-group)] (GB:BAD37698.1); similar to ATPase, E1-E2 type; Peptidase M, neutral zinc metallopeptidases, zinc-binding site [Medicago truncatula] (GB:ABE84834.1); contains InterPro domain Phospholipid-translocating P-type ATPase, flippase; (InterPro:IPR006539); contains InterPro domain ATPase, P-type, K/Mg/Cd/Cu/Zn/Na/Ca/Na/H-transporter; (InterPro:IPR001757); contains InterPro domain Haloacid dehalogenase-like hydrolase; (InterPro:IPR005834); contains InterPro domain Haloacid dehalogenase-like hydrolase, type 3; (InterPro:IPR013200)</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member of CYP71B</t>
  </si>
  <si>
    <t>The protein encoded by this gene is found in the tonoplast (vacuole membrane) of Arabidopsis cells. The gene is expressed at highest levels in juvenile (sink) and adult (source) leaves, followed by flower tissues.</t>
  </si>
  <si>
    <t>similar to alcohol dehydrogenase, putative [Arabidopsis thaliana] (TAIR:AT1G32780.1); similar to Os10g0159800 [Oryza sativa (japonica cultivar-group)] (GB:NP_001064203.1); similar to alcohol dehydrogenase [Nicotiana tabacum] (GB:CAA57446.1); contains InterPro domain NAD-binding site; (InterPro:IPR000205); contains InterPro domain GroES-like; (InterPro:IPR011032); contains InterPro domain Alcohol dehydrogenase superfamily, zinc-containing; (InterPro:IPR002085); contains InterPro domain Alcohol dehydrogenase, zinc-binding; (InterPro:IPR013149); contains InterPro domain Alcohol dehydrogenase, zinc-containing; (InterPro:IPR002328); contains InterPro domain Alcohol dehydrogenase GroES-like; (InterPro:IPR013154)</t>
  </si>
  <si>
    <t>Encodes RNA-dependent RNA polymerase. While not required for virus-induced post-transcriptional gene silencing (PTGS), it can promote turnover of viral RNAs in infected plants. Nomenclature according to Xie, et al. (2004).</t>
  </si>
  <si>
    <t>Encodes a mitochondrial succinic semialdehyde dehydrogenase (SSADH). Nomenclature according to Kirch, et al (2004).</t>
  </si>
  <si>
    <t>ATP binding cassette transporter. Localized to the plasma membrane in uninfected cells. In infected leaves, the protein concentrated at infection sites. Contributes to nonhost resistance to inappropriate pathogens that enter by direct penetration in a salicylic acidÂdependent manner. Required for mlo resistance.</t>
  </si>
  <si>
    <t>Encodes a protein with 3-deoxy-8-phosphooctulonate synthase (KDOP synthase) activity which is involved in the biosynthesis of KDO, a component of cell wall rhamnogalacturonan II.</t>
  </si>
  <si>
    <t>similar to NHL25 (NDR1/HIN1-LIKE 25) [Arabidopsis thaliana] (TAIR:AT5G36970.1); similar to Os04g0677300 [Oryza sativa (japonica cultivar-group)] (GB:NP_001054263.1); similar to unknown pollen protein [Petunia integrifolia subsp. inflata] (GB:AAS90599.1); contains InterPro domain Harpin-induced 1; (InterPro:IPR010847)</t>
  </si>
  <si>
    <t>similar to Os03g0709000 [Oryza sativa (japonica cultivar-group)] (GB:NP_001051042.1); similar to MAPEG family, putative [Oryza sativa (japonica cultivar-group)] (GB:AAX95670.1); contains InterPro domain Membrane-associated proteins in eicosanoid and glutathione metabolism (MAPEG); (InterPro:IPR001129)</t>
  </si>
  <si>
    <t>beta tubulin gene downregulated by phytochrome A (phyA)-mediated far-red light high-irradiance and the phytochrome B (phyB)-mediated red light high-irradiance responses</t>
  </si>
  <si>
    <t>similar to unknown protein [Arabidopsis thaliana] (TAIR:AT1G23840.1)</t>
  </si>
  <si>
    <t>Identical to Mitogen-activated protein kinase 7 (EC 2.7.11.24) (MAP kinase 7) (AtMPK7) (MPK7) [Arabidopsis Thaliana] (GB:Q39027;GB:Q56W33;GB:Q9SI14); similar to ATMPK14 (Arabidopsis thaliana MAP kinase 15), MAP kinase/ kinase [Arabidopsis thaliana] (TAIR:AT4G36450.1); similar to ATMPK1 (MITOGEN-ACTIVATED PROTEIN KINASE 1), MAP kinase/ kinase [Arabidopsis thaliana] (TAIR:AT1G10210.2); similar to double HA-tagged mitogen activated protein kinase 14 [synthetic construct] (GB:ABG54341.1); similar to double HA-tagged mitogen activated protein kinase 7 [synthetic construct] (GB:ABG54334.1); similar to putative mitogen-activated protein kinase MAPK [Prunus armeniaca] (GB:AAD32204.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 contains InterPro domain MAP kinase; (InterPro:IPR003527)</t>
  </si>
  <si>
    <t>similar to auxin efflux carrier family protein [Arabidopsis thaliana] (TAIR:AT5G65980.1); similar to Auxin Efflux Carrier [Medicago truncatula] (GB:ABE78071.1); contains InterPro domain Auxin Efflux Carrier; (InterPro:IPR004776)</t>
  </si>
  <si>
    <t>secreted purple acid phosphatase precursor</t>
  </si>
  <si>
    <t>similar to beta 1,2 N-acetylglucosaminyltransferase [Populus alba x Populus tremula] (GB:CAI72505.1); contains InterPro domain N-acetylglucosaminyltransferase II; (InterPro:IPR007754)</t>
  </si>
  <si>
    <t>member of CYP708A</t>
  </si>
  <si>
    <t>similar to ATLUP2 (Arabidopsis thaliana lupeol synthase 2), lupeol synthase [Arabidopsis thaliana] (TAIR:AT1G78960.1); similar to pentacyclic triterpene synthase [synthetic construct] (GB:AAG41762.1); contains InterPro domain Prenyltransferase/squalene oxidase; (InterPro:IPR001330); contains InterPro domain Terpene synthase; (InterPro:IPR002365); contains InterPro domain Terpenoid cylases/protein prenyltransferase alpha-alpha toroid; (InterPro:IPR008930)</t>
  </si>
  <si>
    <t>similar to SOUL heme-binding family protein [Arabidopsis thaliana] (TAIR:AT1G17100.1); similar to Os01g0210500 [Oryza sativa (japonica cultivar-group)] (GB:NP_001042368.1); similar to novel protein (zgc:56136) [Danio rerio] (GB:CAI11708.1); contains InterPro domain SOUL heme-binding protein; (InterPro:IPR006917)</t>
  </si>
  <si>
    <t>Identical to Putative salt tolerance-like protein At1g78600 [Arabidopsis Thaliana] (GB:Q9SYM2;GB:Q8RWG4); similar to STO (SALT TOLERANCE), transcription factor/ zinc ion binding [Arabidopsis thaliana] (TAIR:AT1G06040.1); similar to CONSTANS interacting protein 1 [Lycopersicon esculentum] (GB:AAS67368.1); similar to Os01g0202500 [Oryza sativa (japonica cultivar-group)] (GB:NP_001042327.1); similar to Os06g0152200 [Oryza sativa (japonica cultivar-group)] (GB:NP_001056834.1); contains InterPro domain Zinc finger, CONSTANS-type; (InterPro:IPR002926); contains InterPro domain Zinc finger, B-box; (InterPro:IPR000315)</t>
  </si>
  <si>
    <t>similar to SRG1 (SENESCENCE-RELATED GENE 1), oxidoreductase, acting on paired donors, with incorporation or reduction of molecular oxygen, 2-oxoglutarate as one donor, and incorporation of one atom each of oxygen into both donors [Arabidopsis thaliana] (TAIR:AT1G17020.1); similar to putative ethylene-forming enzyme [Oryza sativa] (GB:AAL79798.1); contains InterPro domain Isopenicillin N synthase; (InterPro:IPR002283); contains InterPro domain 2OG-Fe(II) oxygenase; (InterPro:IPR005123)</t>
  </si>
  <si>
    <t>similar to ESM1 (EPITHIOSPECIFIER MODIFIER 1), carboxylic ester hydrolase [Arabidopsis thaliana] (TAIR:AT3G14210.1); similar to myrosinase-associated protein [Brassica napus] (GB:CAA71238.1); contains InterPro domain Lipolytic enzyme, G-D-S-L; (InterPro:IPR001087)</t>
  </si>
  <si>
    <t>Aldehyde dehydrogenase</t>
  </si>
  <si>
    <t>similar to RSH2 (RELA-SPOT HOMOLOG), catalytic [Arabidopsis thaliana] (TAIR:AT3G14050.1); similar to RelA-SpoT like protein PsRSH1 [Pisum sativum] (GB:BAC97801.1); similar to RSH2 [Nicotiana tabacum] (GB:AAQ23899.1); similar to RSH-like protein [Capsicum annuum] (GB:AAK82651.1); contains InterPro domain DNA polymerase III clamp loader subunit, C-terminal; (InterPro:IPR008921); contains InterPro domain Metal-dependent phosphohydrolase, HD region; (InterPro:IPR003607); contains InterPro domain RelA/SpoT; (InterPro:IPR007685); contains InterPro domain Metal-dependent phosphohydrolase, HD subdomain; (InterPro:IPR006674)</t>
  </si>
  <si>
    <t>similar to inosine-uridine preferring nucleoside hydrolase family protein [Arabidopsis thaliana] (TAIR:AT2G36310.1); similar to Os03g0425200 [Oryza sativa (japonica cultivar-group)] (GB:NP_001050402.1); similar to putative inosine-uridine preferring nucleoside hydrolase, 3'-partial (with alternative splicing) [Oryza sativa (japonica cultivar-group)] (GB:AAS07208.1); contains InterPro domain Inosine/uridine-preferring nucleoside hydrolase; (InterPro:IPR001910)</t>
  </si>
  <si>
    <t>similar to unknown protein [Arabidopsis thaliana] (TAIR:AT2G31945.1); similar to hypothetical protein [Oryza sativa (japonica cultivar-group)] (GB:BAD38225.1); similar to Os06g0207200 [Oryza sativa (japonica cultivar-group)] (GB:NP_001057099.1); similar to Os02g0774200 [Oryza sativa (japonica cultivar-group)] (GB:NP_001048273.1)</t>
  </si>
  <si>
    <t>Encodes a callose synthase 1 catalytic subunit . Member of Glycosyltransferase Family- 48.</t>
  </si>
  <si>
    <t>similar to basic helix-loop-helix (bHLH) family protein [Arabidopsis thaliana] (TAIR:AT4G20970.1); similar to unknown protein [Oryza sativa (japonica cultivar-group)] (GB:BAB78624.1); contains InterPro domain Helix-loop-helix DNA-binding; (InterPro:IPR011598); contains InterPro domain Basic helix-loop-helix dimerisation region bHLH; (InterPro:IPR001092)</t>
  </si>
  <si>
    <t>encodes a type-II membrane protein that catalyzes 4-epimerization of UDP-D-Xylose to UDP-L-Arabinose in vitro, the nucleotide sugar used by glycosyltransferases in the arabinosylation of cell wall polysaccharides and wall-resident proteoglycans.</t>
  </si>
  <si>
    <t>similar to FAD-binding domain-containing protein [Arabidopsis thaliana] (TAIR:AT4G20830.2); similar to carbohydrate oxidase [Lactuca sativa] (GB:AAL77102.1); contains InterPro domain FAD linked oxidase, N-terminal; (InterPro:IPR006094); contains InterPro domain Four-helical cytokine; (InterPro:IPR009079); contains InterPro domain Berberine/berberine-like; (InterPro:IPR012951)</t>
  </si>
  <si>
    <t>similar to UDP-glucoronosyl/UDP-glucosyl transferase family protein [Arabidopsis thaliana] (TAIR:AT1G05670.1); similar to UDP-xylose phenolic glycosyltransferase [Solanum lycopersicum] (GB:CAI62049.1); contains InterPro domain UDP-glucuronosyl/UDP-glucosyltransferase; (InterPro:IPR002213)</t>
  </si>
  <si>
    <t>homologous to delta 9 acyl-lipid desaturases of cyanobacteria and acyl-CoA desaturases of yeast and mammals. expression up-regulated by cold temperature.</t>
  </si>
  <si>
    <t>Identical to Probable fructokinase-1 (EC 2.7.1.4) [Arabidopsis Thaliana] (GB:Q9SID0;GB:Q94F01); similar to pfkB-type carbohydrate kinase family protein [Arabidopsis thaliana] (TAIR:AT1G06030.1); similar to putative fructokinase 2; S2 self-incompatibility locus-linked 3.16 protein [Petunia integrifolia subsp. inflata] (GB:AAQ10000.1); similar to putative fructokinase 2; S1 self-incompatibility locus-linked 3.16 protein [Petunia integrifolia subsp. inflata] (GB:AAQ09999.1); contains InterPro domain PfkB; (InterPro:IPR011611); contains InterPro domain Carbohydrate kinase, PfkB; (InterPro:IPR002173); contains InterPro domain Ribokinase; (InterPro:IPR002139)</t>
  </si>
  <si>
    <t>Arabidopsis thaliana methylmalonate-semialdehyde dehydrogenase</t>
  </si>
  <si>
    <t>A member of ARF GTPase family. A thaliana has 21 members of this family, known to be essential for vesicle coating and uncoating and functions in GTP-binding. Gene encoding ADP-ribosylation factor and similar to ADP-ribosylation factor (GI:861205) (Chlamydomonas reinhardtii), other ARFs and ARF-like proteins.</t>
  </si>
  <si>
    <t>similar to leucine-rich repeat family protein [Arabidopsis thaliana] (TAIR:AT5G66330.1); similar to Os02g0647300 [Oryza sativa (japonica cultivar-group)] (GB:NP_001047577.1); similar to brassinosteroid receptor [Pisum sativum] (GB:BAC99050.1); similar to Os01g0818700 [Oryza sativa (japonica cultivar-group)] (GB:NP_001044633.1); contains InterPro domain Leucine-rich repeat; (InterPro:IPR001611); contains InterPro domain Leucine-rich repeat, plant specific; (InterPro:IPR007090)</t>
  </si>
  <si>
    <t>similar to zinc finger (CCCH-type) family protein [Arabidopsis thaliana] (TAIR:AT3G55980.1); similar to Cys-3-His zinc finger protein [Capsicum annuum] (GB:ABI30334.1); contains InterPro domain Ankyrin; (InterPro:IPR002110); contains InterPro domain Zinc finger, CCCH-type; (InterPro:IPR000571)</t>
  </si>
  <si>
    <t>similar to ATDTX1, antiporter/ multidrug efflux pump/ multidrug transporter/ transporter [Arabidopsis thaliana] (TAIR:AT2G04040.1); similar to MATE efflux family protein [Arabidopsis thaliana] (TAIR:AT2G04080.1); similar to MATE efflux family protein [Arabidopsis thaliana] (TAIR:AT2G04070.1); similar to Multi antimicrobial extrusion protein MatE [Medicago truncatula] (GB:ABE93671.1); contains InterPro domain Multi antimicrobial extrusion protein MatE; (InterPro:IPR002528)</t>
  </si>
  <si>
    <t>isolated from differential screening of a cDNA library from auxin-treated root culture. encodes a protein similar to subtilisin-like serine protease which is believed to be active outside the plant cell.</t>
  </si>
  <si>
    <t>Identical to Histone H2B.3 (HTB3) [Arabidopsis Thaliana] (GB:Q9SI96); similar to histone H2B [Arabidopsis thaliana] (TAIR:AT5G59910.1); similar to Histone H2B (GB:O22582); contains InterPro domain Histone-fold; (InterPro:IPR009072); contains InterPro domain Histone core; (InterPro:IPR007125); contains InterPro domain Histone-fold/TFIID-TAF/NF-Y; (InterPro:IPR007124); contains InterPro domain Histone H2B; (InterPro:IPR000558)</t>
  </si>
  <si>
    <t>similar to ankyrin protein kinase, putative (APK1) [Arabidopsis thaliana] (TAIR:AT2G43850.1); similar to ankyrin protein kinase, putative [Arabidopsis thaliana] (TAIR:AT3G59830.1); similar to ankyrin protein kinase [Brassica napus] (GB:AAT94403.1); similar to ankyrin protein kinase [Brassica rapa] (GB:AAT94402.1); similar to flag-tagged protein kinase domain of putative mitogen-activated protein kinase kinase kinase [synthetic construct] (GB:ABK06433.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Ankyrin; (InterPro:IPR002110); contains InterPro domain Serine/threonine protein kinase, active site; (InterPro:IPR008271)</t>
  </si>
  <si>
    <t>COFACTOR OF NITRATE REDUCTASE AND XANTHINE DEHYDROGENASE 2. Encodes a protein involved in molybdenum cofactor biosynthesis. Homologous to E.coli moaA. Expression is abundant in all tissues examined, particularly in roots. Appears to have targeting signals for chloroplast or mitochondria.</t>
  </si>
  <si>
    <t>similar to unknown protein [Arabidopsis thaliana] (TAIR:AT1G05575.1); similar to hypothetical protein [Oryza sativa (japonica cultivar-group)] (GB:BAD38225.1); similar to Os06g0207200 [Oryza sativa (japonica cultivar-group)] (GB:NP_001057099.1); similar to Os02g0774200 [Oryza sativa (japonica cultivar-group)] (GB:NP_001048273.1)</t>
  </si>
  <si>
    <t>similar to leucine-rich repeat transmembrane protein kinase, putative [Arabidopsis thaliana] (TAIR:AT2G33170.1); similar to receptor-like protein kinase [Nicotiana tabacum] (GB:BAC07504.2);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t>
  </si>
  <si>
    <t>Identical to DEAD-box ATP-dependent RNA helicase 37 (EC 3.6.1.-) (RH37) [Arabidopsis Thaliana] (GB:Q84W89;GB:Q9SIN6); similar to ATP-dependent helicase [Arabidopsis thaliana] (TAIR:AT3G58510.3); similar to DEAD box RNA helicase, putative [Arabidopsis thaliana] (TAIR:AT3G58570.1); similar to Os07g0202100 [Oryza sativa (japonica cultivar-group)] (GB:NP_001059135.1); similar to Os03g0805200 [Oryza sativa (japonica cultivar-group)] (GB:NP_001051626.1); similar to Helicase, C-terminal [Medicago truncatula] (GB:ABE89166.1); contains InterPro domain DEAD/DEAH box helicase; (InterPro:IPR001410); contains InterPro domain DEAD/DEAH box helicase, N-terminal; (InterPro:IPR011545); contains InterPro domain Helicase, C-terminal; (InterPro:IPR001650)</t>
  </si>
  <si>
    <t>similar to COR15A (COLD-REGULATED 15A) [Arabidopsis thaliana] (TAIR:AT2G42540.2); similar to cor15b (GB:AAA32774.1); contains domain LATE EMBRYOGENESIS ABUNDANT (PLANTS) LEA-RELATED (PTHR23241)</t>
  </si>
  <si>
    <t>A cold-regulated gene whose product is targeted to the chloroplast and constitutive expression increases freezing tolerance in protoplasts in vitro and chloroplasts in vivo. NMR and x-ray diffraction studies suggest that COR15a alters the intrinsic curvature of the inner membrane of chloroplast envelope.</t>
  </si>
  <si>
    <t>similar to unknown protein [Arabidopsis thaliana] (TAIR:AT1G07090.1); similar to Protein of unknown function DUF640 [Medicago truncatula] (GB:ABE92798.1); contains InterPro domain Protein of unknown function DUF640; (InterPro:IPR006936)</t>
  </si>
  <si>
    <t>similar to unknown protein [Arabidopsis thaliana] (TAIR:AT2G25270.1); similar to H0306F03.12 [Oryza sativa (indica cultivar-group)] (GB:CAH68245.1); similar to Os04g0644000 [Oryza sativa (japonica cultivar-group)] (GB:NP_001054054.1); similar to Os02g0799300 [Oryza sativa (japonica cultivar-group)] (GB:NP_001048408.1)</t>
  </si>
  <si>
    <t>similar to unknown protein [Arabidopsis thaliana] (TAIR:AT3G05570.1); similar to unknown protein [Arabidopsis thaliana] (TAIR:AT4G39235.1); similar to hypothetical protein [Oryza sativa (japonica cultivar-group)] (GB:BAD05323.1); similar to Os03g0724500 [Oryza sativa (japonica cultivar-group)] (GB:NP_001051122.1)</t>
  </si>
  <si>
    <t>Encodes gene that is induced in response to dessication; mRNA expression is seen 10 and 24 hrs after start of dessication treatment.</t>
  </si>
  <si>
    <t>Encodes a tyrosine aminotransferase that is responsive to treatment with jasmonic acid.</t>
  </si>
  <si>
    <t>similar to Tsi1-interacting protein TSIP1 [Nicotiana tabacum] (GB:AAD18030.1); contains domain Cysteine-rich domain of the chaperone protein DnaJ. (SSF57938); contains domain no description (G3D.2.10.230.10)</t>
  </si>
  <si>
    <t>Encodes a small glycine-rich RNA binding protein that is part of a negative-feedback loop through which AtGRP7 regulates the circadian oscillations of its own transcript. Gene expression is induced by cold.</t>
  </si>
  <si>
    <t>similar to DNA binding / transcription factor [Arabidopsis thaliana] (TAIR:AT4G39250.1); similar to MYB transcription factor MYB142 [Glycine max] (GB:ABH02867.1); contains InterPro domain Homeodomain-related; (InterPro:IPR012287); contains InterPro domain Homeodomain-like; (InterPro:IPR009057); contains InterPro domain Myb, DNA-binding; (InterPro:IPR001005)</t>
  </si>
  <si>
    <t>member of Glycosyltransferase Family- 37</t>
  </si>
  <si>
    <t>similar to unknown protein [Arabidopsis thaliana] (TAIR:AT4G32020.1)</t>
  </si>
  <si>
    <t>Blue light receptor mediating blue-light regulated cotyledon expansion and flowering time. Positive regulator of the flowering-time gene CONSTANS. This gene possesses a light-induced CNT2 N-terminal homodimerisation domain.Involved in blue-light induced stomatal opening.</t>
  </si>
  <si>
    <t>similar to kelch repeat-containing F-box family protein [Arabidopsis thaliana] (TAIR:AT2G02870.3); similar to 44123 (GB:AAD14499.1); contains InterPro domain Cyclin-like F-box; (InterPro:IPR001810); contains InterPro domain Kelch; (InterPro:IPR011498); contains InterPro domain Galactose oxidase, central; (InterPro:IPR011043); contains InterPro domain Kelch repeat; (InterPro:IPR006652)</t>
  </si>
  <si>
    <t>similar to unknown protein [Arabidopsis thaliana] (TAIR:AT5G53900.2); similar to Os02g0742700 [Oryza sativa (japonica cultivar-group)] (GB:NP_001048090.1); similar to unknown protein [Oryza sativa (japonica cultivar-group)] (GB:BAD37771.1); similar to Os06g0233800 [Oryza sativa (japonica cultivar-group)] (GB:NP_001057234.1); contains domain gb def: At3g15240 (PTHR13902:SF3); contains domain SERINE/THREONINE-PROTEIN KINASE WNK (WITH NO LYSINE)-RELATED (PTHR13902)</t>
  </si>
  <si>
    <t>similar to SEC14 cytosolic factor, putative / phosphoglyceride transfer protein, putative [Arabidopsis thaliana] (TAIR:AT4G39170.1); similar to Cellular retinaldehyde-binding/triple function, N-terminal [Medicago truncatula] (GB:ABE85412.1); similar to Cellular retinaldehyde-binding/triple function, N-terminal [Medicago truncatula] (GB:ABE79642.1); similar to phosphatidylinositol transfer-like protein III [Lotus japonicus] (GB:AAK63247.1); contains InterPro domain Phosphatidylinositol transfer protein-like, N-terminal; (InterPro:IPR011074); contains InterPro domain Cellular retinaldehyde-binding/triple function, C-terminal; (InterPro:IPR001251); contains InterPro domain Cellular retinaldehyde-binding/triple function, N-terminal; (InterPro:IPR008273); contains InterPro domain Cellular retinaldehyde binding/alpha-tocopherol transport; (InterPro:IPR001071)</t>
  </si>
  <si>
    <t>Identical to Indole-3-glycerol phosphate synthase, chloroplast precursor (EC 4.1.1.48) (IGPS) [Arabidopsis Thaliana] (GB:P49572;GB:Q8LBV5;GB:Q9SJC9); similar to indole-3-glycerol phosphate synthase, putative [Arabidopsis thaliana] (TAIR:AT5G48220.1); similar to indole-3-glycerol phosphate synthase (GB:AAA60380.1); contains InterPro domain Ribulose-phosphate binding barrel; (InterPro:IPR011060); contains InterPro domain FMN/related compound-binding core; (InterPro:IPR003009); contains InterPro domain Indole-3-glycerol phosphate synthase; (InterPro:IPR001468)</t>
  </si>
  <si>
    <t>similar to unknown protein [Arabidopsis thaliana] (TAIR:AT3G56220.1); similar to Os03g0338400 [Oryza sativa (japonica cultivar-group)] (GB:NP_001050055.1); similar to hypothetical protein [Oryza sativa (japonica cultivar-group)] (GB:BAC10078.1); similar to Os05g0337200 [Oryza sativa (japonica cultivar-group)] (GB:NP_001055237.1); contains domain Regulatory domain in the aminoacid metabolism (SSF55021)</t>
  </si>
  <si>
    <t>Identical to Nudix hydrolase 6 (EC 3.6.1.-) (AtNUDT6) (ADP-ribose pyrophosphatase) (EC 3.6.1.13) (NADH pyrophosphatase) (EC 3.6.1.22) (NUDT6) [Arabidopsis Thaliana] (GB:Q9SJC4); similar to AtNUDT7 (ARABIDOPSIS THALIANA NUDIX HYDROLASE HOMOLOG 7), hydrolase [Arabidopsis thaliana] (TAIR:AT4G12720.3); similar to Nudix hydrolase 5 (AtNUDT5) (GB:Q9SJC6); contains InterPro domain NUDIX hydrolase; (InterPro:IPR000086); contains InterPro domain Anti-sense to fibroblast growth factor protein GFG; (InterPro:IPR003293)</t>
  </si>
  <si>
    <t>similar to hypothetical protein [Oryza sativa (japonica cultivar-group)] (GB:BAC79709.1); similar to Zinc finger, RING-type; SPla/RYanodine receptor SPRY [Medicago truncatula] (GB:ABE89403.1); contains InterPro domain SPla/RYanodine receptor SPRY; (InterPro:IPR003877); contains InterPro domain Zinc finger, RING-type; (InterPro:IPR001841)</t>
  </si>
  <si>
    <t>Identical to Zinc finger A20 and AN1 domain-containing stress-associated protein 4 (AtSAP4) (SAP4) [Arabidopsis Thaliana] (GB:Q9SJM6;GB:Q0IGN9); similar to zinc finger (AN1-like) family protein [Arabidopsis thaliana] (TAIR:AT3G52800.1); similar to Zinc finger, AN1-type; Zinc finger, A20-type; Antihaemostatic protein [Medicago truncatula] (GB:ABE93196.1); contains InterPro domain Antihaemostatic protein; (InterPro:IPR011061); contains InterPro domain Zinc finger, AN1-type; (InterPro:IPR000058); contains InterPro domain Zinc finger, A20-type; (InterPro:IPR002653)</t>
  </si>
  <si>
    <t>Identical to Pleiotropic drug resistance protein 6 (PDR6) [Arabidopsis Thaliana] (GB:Q7PC87;GB:Q56YS3;GB:Q9SJR6); similar to ATPDR12/PDR12 (PLEIOTROPIC DRUG RESISTANCE 12), ATPase, coupled to transmembrane movement of substances [Arabidopsis thaliana] (TAIR:AT1G15520.1); similar to ATPDR11/PDR11 (PLEIOTROPIC DRUG RESISTANCE 11), ATPase, coupled to transmembrane movement of substances [Arabidopsis thaliana] (TAIR:AT1G66950.1); similar to ATPDR1/PDR1 (PLEIOTROPIC DRUG RESISTANCE 1), ATPase, coupled to transmembrane movement of substances [Arabidopsis thaliana] (TAIR:AT3G16340.1); similar to Pleiotropic drug resistance protein 2 (NpPDR2) (GB:Q2PCF1); similar to PDR-like ABC transporter [Oryza sativa (japonica cultivar-group)] (GB:CAD59574.1); similar to Pleiotropic drug resistance protein 1 (NtPDR1) (GB:Q76CU2); contains InterPro domain ABC-2 type transporter; (InterPro:IPR013525); contains InterPro domain Plant PDR ABC transporter associated; (InterPro:IPR013581); contains InterPro domain AAA ATPase; (InterPro:IPR003593); contains InterPro domain ABC transporter related; (InterPro:IPR003439)</t>
  </si>
  <si>
    <t>Encodes a starch branching enzyme (EC.2.4.1.18) similar to SBE2 from maize and rice. Expressed throughout plant tissues.</t>
  </si>
  <si>
    <t>similar to unknown protein [Arabidopsis thaliana] (TAIR:AT2G27770.1); similar to Os11g0150200 [Oryza sativa (japonica cultivar-group)] (GB:NP_001065758.1); similar to Os07g0572300 [Oryza sativa (japonica cultivar-group)] (GB:NP_001060057.1); similar to H0321H01.2 [Oryza sativa (indica cultivar-group)] (GB:CAH66493.1); contains InterPro domain Protein of unknown function DUF868, plant; (InterPro:IPR008586)</t>
  </si>
  <si>
    <t>similar to integral membrane protein, putative [Arabidopsis thaliana] (TAIR:AT5G62820.1); similar to Os01g0640700 [Oryza sativa (japonica cultivar-group)] (GB:NP_001043680.1); similar to Os01g0661000 [Oryza sativa (japonica cultivar-group)] (GB:NP_001043777.1); similar to MtN24 [Medicago truncatula] (GB:CAA75572.1); contains InterPro domain Protein of unknown function DUF588; (InterPro:IPR006702)</t>
  </si>
  <si>
    <t>similar to unknown protein [Arabidopsis thaliana] (TAIR:AT3G52710.1); similar to Os11g0153300 [Oryza sativa (japonica cultivar-group)] (GB:NP_001065777.1); similar to calcium/calmodulin protein kinase 1 [Nicotiana tabacum] (GB:AAN71903.1)</t>
  </si>
  <si>
    <t>similar to U-box domain-containing protein [Arabidopsis thaliana] (TAIR:AT3G52450.1); similar to U-box protein [Capsicum annuum] (GB:ABA59556.1); contains InterPro domain Armadillo-like helical; (InterPro:IPR011989); contains InterPro domain U box; (InterPro:IPR003613)</t>
  </si>
  <si>
    <t>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t>
  </si>
  <si>
    <t>similar to mitochondrial substrate carrier family protein [Arabidopsis thaliana] (TAIR:AT4G24570.1); similar to putative mitochondrial dicarboxylate carrier protein [Trifolium pratense] (GB:BAE71294.1); contains InterPro domain Adenine nucleotide translocator 1; (InterPro:IPR002113); contains InterPro domain Mitochondrial carrier protein; (InterPro:IPR002067); contains InterPro domain Mitochondrial substrate carrier; (InterPro:IPR001993); contains InterPro domain Mitochondrial brown fat uncoupling protein; (InterPro:IPR002030)</t>
  </si>
  <si>
    <t>Encodes a homeodomain leucine zipper class I (HD-Zip I) protein.</t>
  </si>
  <si>
    <t>Identical to Peptidyl-prolyl cis-trans isomerase CYP19-2 (EC 5.2.1.8) (PPIase CYP19-2) (Rotamase cyclophilin-6) (Cyclophilin of 19 kDa 2) (Cyclophilin-2) (CYP19-2) [Arabidopsis Thaliana] (GB:Q9SKQ0;GB:O22516); similar to ROC1 (rotamase CyP 1), peptidyl-prolyl cis-trans isomerase [Arabidopsis thaliana] (TAIR:AT4G38740.1); similar to cyclophilin [Thellun (GB:AAR27291.1); contains InterPro domain Peptidyl-prolyl cis-trans isomerase, cyclophilin type; (InterPro:IPR002130)</t>
  </si>
  <si>
    <t>similar to NOL1/NOP2/sun family protein [Arabidopsis thaliana] (TAIR:AT4G40000.1); similar to tRNA and rRNA cytosine-C5-methylase (nucleolar protein NOL1/NOP2) (ISS) [Ostreococcus tauri] (GB:CAL56514.1); similar to Os09g0471900 [Oryza sativa (japonica cultivar-group)] (GB:NP_001063445.1); similar to Os08g0484400 [Oryza sativa (japonica cultivar-group)] (GB:NP_001062081.1); contains InterPro domain Bacterial Fmu (Sun)/eukaryotic nucleolar NOL1/Nop2p; (InterPro:IPR001678)</t>
  </si>
  <si>
    <t>Encodes a cytochrome P450. Involved in tryptophan metabolism. Converts Trp to indole-3-acetaldoxime (IAOx), a precursor to IAA and indole glucosinolates.</t>
  </si>
  <si>
    <t>similar to hypothetical protein [Oryza sativa (japonica cultivar-group)] (GB:BAD10530.1)</t>
  </si>
  <si>
    <t>Identical to Putative uncharacterized calcium-binding protein At1g02270 [Arabidopsis Thaliana] (GB:O81916); similar to calcium ion binding [Arabidopsis thaliana] (TAIR:AT5G54130.2); similar to Calcium-binding EF-hand; Endonuclease/exonuclease/phosphatase [Medicago truncatula] (GB:ABE85174.1); contains InterPro domain EF-Hand type; (InterPro:IPR011992); contains InterPro domain Calcium-binding EF-hand; (InterPro:IPR002048); contains InterPro domain Endonuclease/exonuclease/phosphatase; (InterPro:IPR005135)</t>
  </si>
  <si>
    <t>similar to ANAC048 (Arabidopsis NAC domain containing protein 48), transcription factor [Arabidopsis thaliana] (TAIR:AT3G04420.1); similar to NAC5 protein [Glycine max] (GB:AAX85982.1); similar to Os08g0157900 [Oryza sativa (japonica cultivar-group)] (GB:NP_001061034.1); contains InterPro domain No apical meristem (NAM) protein; (InterPro:IPR003441)</t>
  </si>
  <si>
    <t>Metacaspase AtMCP1b. Arginine/lysine-specific cysteine protease activity. Induces apoptosis in yeast. Contains Pfam profile PF00656: ICE-like protease (caspase) p20 domain</t>
  </si>
  <si>
    <t>similar to esterase/lipase/thioesterase family protein [Arabidopsis thaliana] (TAIR:AT3G26840.1); similar to Esterase/lipase/thioesterase; Phospholipid/glycerol acyltransferase [Medicago truncatula] (GB:ABE83644.1); similar to Os01g0362100 [Oryza sativa (japonica cultivar-group)] (GB:NP_001043027.1); contains InterPro domain Esterase/lipase/thioesterase; (InterPro:IPR000379)</t>
  </si>
  <si>
    <t>Encodes for a high-affinity transporter essential for phloem loading and long-distance transport. A major sucrose transporter, AtSUC2 can also transport a wide range of physiological and synthetic glucose conjugates with both &amp;#945;- or &amp;#946;-linkage.</t>
  </si>
  <si>
    <t>GTP-binding protein Rab7</t>
  </si>
  <si>
    <t>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t>
  </si>
  <si>
    <t>The Arabidopsis protein AtGGH2 is a gamma-glutamyl hydrolase acting specifically on monoglutamates. The enzyme is involved in the tetrahydrofolate metabolism and located to the vacuole.</t>
  </si>
  <si>
    <t>Identical to Nicotianamine synthase 3 (EC 2.5.1.43) (S-adenosyl-L-methionine:S- adenosyl-L-methionine:S-adenosyl-methionine 3-amino-3- carboxypropyltransferase 3) (AtNAS3) (NAS3) [Arabidopsis Thaliana] (GB:O80483); similar to nicotianamine synthase, putative [Arabidopsis thaliana] (TAIR:AT1G56430.1); similar to nicotianamine synthase [Thlaspi caerulescens] (GB:CAC82913.1); contains InterPro domain Nicotianamine synthase; (InterPro:IPR004298)</t>
  </si>
  <si>
    <t>similar to BGLU45, hydrolase, hydrolyzing O-glycosyl compounds [Arabidopsis thaliana] (TAIR:AT1G61810.1); similar to Glycoside hydrolase, family 1 [Medicago truncatula] (GB:ABE77795.1); contains InterPro domain Glycoside hydrolase, family 1; (InterPro:IPR001360)</t>
  </si>
  <si>
    <t>similar to ankyrin repeat family protein [Arabidopsis thaliana] (TAIR:AT1G11740.1); similar to conserved hypothetical protein [Medicago truncatula] (GB:ABE89099.1)</t>
  </si>
  <si>
    <t>similar to pentatricopeptide (PPR) repeat-containing protein [Arabidopsis thaliana] (TAIR:AT1G16830.1); similar to Os08g0225100 [Oryza sativa (japonica cultivar-group)] (GB:NP_001061282.1)</t>
  </si>
  <si>
    <t>similar to unknown protein [Arabidopsis thaliana] (TAIR:AT1G23710.1); similar to Protein of unknown function DUF1645 [Medicago truncatula] (GB:ABE93113.1); contains InterPro domain Protein of unknown function DUF1645; (InterPro:IPR012442)</t>
  </si>
  <si>
    <t>similar to C2 domain-containing protein / GRAM domain-containing protein [Arabidopsis thaliana] (TAIR:AT5G50170.1); similar to protein binding / zinc ion binding [Arabidopsis thaliana] (TAIR:AT4G03000.2); similar to Os06g0297800 [Oryza sativa (japonica cultivar-group)] (GB:NP_001057439.1); similar to Os08g0492400 [Oryza sativa (japonica cultivar-group)] (GB:NP_001062120.1); similar to no pollen; Osnop [Oryza sativa (japonica cultivar-group)] (GB:AAU09489.1); contains InterPro domain C2; (InterPro:IPR000008); contains InterPro domain C2 calcium/lipid-binding region, CaLB; (InterPro:IPR008973); contains InterPro domain Zinc finger, RING-type; (InterPro:IPR001841); contains InterPro domain GRAM; (InterPro:IPR004182)</t>
  </si>
  <si>
    <t>similar to BGLU46, hydrolase, hydrolyzing O-glycosyl compounds [Arabidopsis thaliana] (TAIR:AT1G61820.1); similar to Glycoside hydrolase, family 1 [Medicago truncatula] (GB:ABE77797.1); contains InterPro domain Glycoside hydrolase, family 1; (InterPro:IPR001360)</t>
  </si>
  <si>
    <t>similar to LIM domain-containing protein [Arabidopsis thaliana] (TAIR:AT2G39900.1); similar to LIM-domain protein [Brassica napus] (GB:ABB51614.1); contains InterPro domain LIM, zinc-binding; (InterPro:IPR001781); contains InterPro domain Bacterial enterotoxin; (InterPro:IPR008992)</t>
  </si>
  <si>
    <t>similar to unknown protein [Arabidopsis thaliana] (TAIR:AT1G58420.1); similar to Os07g0123800 [Oryza sativa (japonica cultivar-group)] (GB:NP_001058800.1); similar to Os03g0769700 [Oryza sativa (japonica cultivar-group)] (GB:NP_001051398.1); similar to hypothetical protein MtrDRAFT_AC140720g19v1 [Medicago truncatula] (GB:ABE79597.1)</t>
  </si>
  <si>
    <t>Identical to Sugar transport protein 14 (Hexose transporter 14) (STP14) [Arabidopsis Thaliana] (GB:Q8GW61;GB:O80655); similar to sugar transporter, putative [Arabidopsis thaliana] (TAIR:AT4G02050.1); similar to Sugar transporter superfamily [Medicago truncatula] (GB:ABE81274.1); similar to PaMst-1 [Picea abies] (GB:CAB06079.1); similar to monosaccharide transporter [Glycine max] (GB:CAD91336.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germin-like protein (GLP5)</t>
  </si>
  <si>
    <t>similar to Eucalyptus gunnii alcohol dehydrogenase of unknown physiological function (GI:1143445), Vigna unguiculata (gi:1854445), NOT a cinnamyl-alcohol dehydrogenase</t>
  </si>
  <si>
    <t>similar to RXW8 [Arabidopsis thaliana] (TAIR:AT1G58520.1); similar to Os12g0633600 [Oryza sativa (japonica cultivar-group)] (GB:NP_001067352.1); similar to Protein of unknown function DUF221 [Medicago truncatula] (GB:ABE86757.1); similar to Os03g0673800 [Oryza sativa (japonica cultivar-group)] (GB:NP_001050880.1); contains InterPro domain Protein of unknown function DUF221; (InterPro:IPR003864)</t>
  </si>
  <si>
    <t>Encodes a chloroplast branched-chain amino acid aminotransferase. Complements the yeast leu/iso-leu/val auxotrophy mutant.</t>
  </si>
  <si>
    <t>similar to unknown protein [Arabidopsis thaliana] (TAIR:AT2G32210.1); similar to conserved hypothetical protein [Medicago truncatula] (GB:ABD32591.1)</t>
  </si>
  <si>
    <t>similar to Os04g0560700 [Oryza sativa (japonica cultivar-group)] (GB:NP_001053549.1)</t>
  </si>
  <si>
    <t>similar to oxidoreductase, 2OG-Fe(II) oxygenase family protein [Arabidopsis thaliana] (TAIR:AT4G35810.1); similar to 2OG-Fe(II) oxygenase [Medicago truncatula] (GB:ABE81866.1); contains InterPro domain Prolyl 4-hydroxylase, alpha subunit; (InterPro:IPR006620); contains InterPro domain 2OG-Fe(II) oxygenase; (InterPro:IPR005123)</t>
  </si>
  <si>
    <t>similar to aspartyl protease family protein [Arabidopsis thaliana] (TAIR:AT3G51330.1); similar to Os04g0228000 [Oryza sativa (japonica cultivar-group)] (GB:NP_001052287.1); similar to H0209A05.1 [Oryza sativa (indica cultivar-group)] (GB:CAH66084.1); contains InterPro domain Peptidase A1, pepsin; (InterPro:IPR001461); contains InterPro domain Peptidase aspartic, catalytic; (InterPro:IPR009007)</t>
  </si>
  <si>
    <t>similar to phosphoglycerate/bisphosphoglycerate mutase family protein [Arabidopsis thaliana] (TAIR:AT3G05170.1); similar to Os05g0141700 [Oryza sativa (japonica cultivar-group)] (GB:NP_001054606.1); similar to unnamed protein product [Ostreococcus tauri] (GB:CAL53035.1); similar to Os06g0109000 [Oryza sativa (japonica cultivar-group)] (GB:NP_001056573.1); contains InterPro domain Phosphoglycerate mutase; (InterPro:IPR013078)</t>
  </si>
  <si>
    <t>similar to BIP (LUMINAL BINDING PROTEIN), ATP binding [Arabidopsis thaliana] (TAIR:AT5G42020.1); similar to luminal binding protein 1 (BiP-1) (BP1) [Arabidopsis thaliana] (TAIR:AT5G28540.1); similar to HSP70B (heat shock protein 70B), ATP binding [Arabidopsis thaliana] (TAIR:AT1G16030.1); similar to luminal binding protein [Pseudotsuga menziesii] (GB:CAA89834.2); similar to Luminal-binding protein 4 precursor (BiP 4) (78 kDa glucose-regulated protein homolog 4) (GRP 78-4) (GB:Q03684); similar to Luminal-binding protein 5 precursor (BiP 5) (78 kDa glucose-regulated protein homolog 5) (GRP 78-5) (GB:Q03685); contains InterPro domain Heat shock protein Hsp70; (InterPro:IPR001023); contains InterPro domain Heat shock protein 70; (InterPro:IPR013126)</t>
  </si>
  <si>
    <t>Identical to Sugar transporter ERD6-like 3 (Sugar transporter-like protein 2) (SUGTL2) [Arabidopsis Thaliana] (GB:Q94KE0;GB:O04037;GB:Q9SCW9); similar to ERD6 (EARLY RESPONSE TO DEHYDRATION 6), carbohydrate transporter/ sugar porter [Arabidopsis thaliana] (TAIR:AT1G08930.2); similar to putative sugar transporter [Solanum lycopersicum] (GB:CAC00697.2);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This subunit was shown to interact with the gene product of hexokinase1 (ATHXK1). This interaction, however, is solely restricted to the nucleus.</t>
  </si>
  <si>
    <t>similar to IKU2 (HAIKU2), ATP binding / protein kinase [Arabidopsis thaliana] (TAIR:AT3G19700.1); similar to leucine-rich repeat transmembrane protein kinase, putative [Arabidopsis thaliana] (TAIR:AT5G49660.1); similar to HSL1 (HAESA-LIKE 1), ATP binding / kinase/ protein serine/threonine kinase [Arabidopsis thaliana] (TAIR:AT1G28440.1); similar to leucine-rich repeat receptor-like protein kinase [Pyrus pyrifolia] (GB:AAT28309.1); similar to Leucine Rich Repeat family protein, expressed [Oryza sativa (japonica cultivar-group)] (GB:ABA99940.1); similar to clavata-like receptor [Picea glauca] (GB:ABF73316.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similar to unknown protein [Arabidopsis thaliana] (TAIR:AT5G54870.1); similar to unknown protein [Arabidopsis thaliana] (TAIR:AT4G27020.1); similar to unknown protein [Oryza sativa (japonica cultivar-group)] (GB:BAD53001.1); similar to unknown protein [Oryza sativa (japonica cultivar-group)] (GB:BAB89049.1); similar to conserved hypothetical protein [Medicago truncatula] (GB:ABE93629.1)</t>
  </si>
  <si>
    <t>similar to universal stress protein (USP) family protein [Arabidopsis thaliana] (TAIR:AT3G11930.1); similar to ER6 protein [Lycopersicon esculentum] (GB:AAD46412.1); contains InterPro domain Universal stress protein (Usp); (InterPro:IPR006015); contains InterPro domain UspA; (InterPro:IPR006016)</t>
  </si>
  <si>
    <t>similar to ATPTR2-B (NITRATE TRANSPORTER 1), transporter [Arabidopsis thaliana] (TAIR:AT2G02040.1); similar to proton-dependent oligopeptide transport (POT) family protein [Arabidopsis thaliana] (TAIR:AT3G54140.1); similar to proton-dependent oligopeptide transport (POT) family protein [Arabidopsis thaliana] (TAIR:AT2G02020.1); similar to LeOPT1 [Lycopersicon esculentum] (GB:AAD01600.1); similar to peptide transporter 1 [Vicia faba] (GB:AAP44102.1); similar to amino acid/peptide transporter [Prunus dulcis] (GB:AAF20002.1); contains InterPro domain TGF-beta receptor, type I/II extracellular region; (InterPro:IPR000109)</t>
  </si>
  <si>
    <t>transcription factor WRKY6 (WRKY6)</t>
  </si>
  <si>
    <t>similar to S-locus protein kinase, putative [Arabidopsis thaliana] (TAIR:AT1G61480.1); similar to S-locus protein kinase, putative [Arabidopsis thaliana] (TAIR:AT1G61500.1); similar to S-locus protein kinase, putative [Arabidopsis thaliana] (TAIR:AT1G61490.1); similar to serine/threonine kinase [Brassica oleracea] (GB:CAA73134.1); contains InterPro domain Serine/threonine protein kinase; (InterPro:IPR002290); contains InterPro domain Apple-like; (InterPro:IPR003609); contains InterPro domain S-locus glycoprotein; (InterPro:IPR000858); contains InterPro domain Curculin-like (mannose-binding) lectin; (InterPro:IPR001480); contains InterPro domain Protein kinase-like; (InterPro:IPR011009); contains InterPro domain PAN-like, type 2; (InterPro:IPR013227); contains InterPro domain Protein kinase; (InterPro:IPR000719); contains InterPro domain Serine/threonine protein kinase, active site; (InterPro:IPR008271)</t>
  </si>
  <si>
    <t>Encodes a phosphoenolpyruvate carboxylase kinase that is expressed at highest levels in leaves. Expression is induced by light.</t>
  </si>
  <si>
    <t>Identified as drought-inducible gene by differential hybridization. Upregulated by high light, drought, cold and salt stress determined by microarray analysis.</t>
  </si>
  <si>
    <t>Violaxanthin deepoxidase involved in xanthophyll cycle.Two major consequences of the npq1 mutation are the absence of zeaxanthin formation in strong light and the partial inhibition of the quenching of singlet excited chlorophylls in the photosystem II light-harvesting complex</t>
  </si>
  <si>
    <t>Encodes a cytosolic copper/zinc superoxide dismutase CSD1 that can detoxify superoxide radicals.</t>
  </si>
  <si>
    <t>similar to protein kinase family protein [Arabidopsis thaliana] (TAIR:AT5G44290.4); similar to Protein kinase [Medicago truncatula] (GB:ABE89394.1); similar to Os01g0201000 [Oryza sativa (japonica cultivar-group)] (GB:NP_001042320.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t>
  </si>
  <si>
    <t>similar to unknown protein [Arabidopsis thaliana] (TAIR:AT1G70950.1)</t>
  </si>
  <si>
    <t>similar to ATB2, oxidoreductase [Arabidopsis thaliana] (TAIR:AT1G60710.1); similar to aldo/keto reductase AKR [Manihot esculenta] (GB:AAX84672.1); contains InterPro domain Aldo/keto reductase; (InterPro:IPR001395)</t>
  </si>
  <si>
    <t>similar to protein binding / zinc ion binding [Arabidopsis thaliana] (TAIR:AT1G10650.1); similar to Os02g0130300 [Oryza sativa (japonica cultivar-group)] (GB:NP_001045784.1); similar to putative S-ribonuclease binding protein SBP1 [Oryza sativa (japonica cultivar-group)] (GB:BAD07738.1); contains InterPro domain Zinc finger, RING-type; (InterPro:IPR001841)</t>
  </si>
  <si>
    <t>similar to VHS domain-containing protein / GAT domain-containing protein [Arabidopsis thaliana] (TAIR:AT1G21380.1); similar to VHS and GAT domain protein [Glycine max] (GB:ABB90835.1); similar to Os11g0199700 [Oryza sativa (japonica cultivar-group)] (GB:NP_001067438.1); contains InterPro domain GAT; (InterPro:IPR004152); contains InterPro domain VHS; (InterPro:IPR002014); contains InterPro domain ENTH/VHS; (InterPro:IPR008942)</t>
  </si>
  <si>
    <t>AtSKP2;2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t>
  </si>
  <si>
    <t>Identical to REF/SRPP-like protein At1g67360 [Arabidopsis Thaliana] (GB:Q9FYF7); similar to rubber elongation factor (REF) protein-related [Arabidopsis thaliana] (TAIR:AT2G47780.1); similar to Stress-related protein (GB:Q9SW70); contains InterPro domain Rubber elongation factor; (InterPro:IPR008802)</t>
  </si>
  <si>
    <t>similar to unknown protein [Arabidopsis thaliana] (TAIR:AT3G24690.1); similar to Os03g0688200 [Oryza sativa (japonica cultivar-group)] (GB:NP_001050943.1); similar to hypothetical protein LOC_Os11g11180 [Oryza sativa (japonica cultivar-group)] (GB:ABA92081.1)</t>
  </si>
  <si>
    <t>similar to unknown protein [Arabidopsis thaliana] (TAIR:AT1G27020.1); similar to unknown protein [Oryza sativa (japonica cultivar-group)] (GB:AAN05517.1); similar to Os10g0463800 [Oryza sativa (japonica cultivar-group)] (GB:NP_001064789.1); contains domain GatB/YqeY domain (SSF89095)</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similar to SNF7 family protein [Arabidopsis thaliana] (TAIR:AT5G44560.1); similar to Os10g0476400 [Oryza sativa (japonica cultivar-group)] (GB:NP_001064848.1); similar to BRI1-KD interacting protein 109 [Oryza sativa (japonica cultivar-group)] (GB:BAD11337.1); similar to Os03g0639800 [Oryza sativa (japonica cultivar-group)] (GB:NP_001050739.1); contains InterPro domain Snf7; (InterPro:IPR005024); contains InterPro domain Putative DNA binding; (InterPro:IPR009061)</t>
  </si>
  <si>
    <t>Identical to Monothiol glutaredoxin-S13 (AtGrxS13) (GRXS13) [Arabidopsis Thaliana] (GB:Q84TF4;GB:Q94CA3;GB:Q9ZWA7); similar to glutaredoxin family protein [Arabidopsis thaliana] (TAIR:AT1G28480.1); similar to Os01g0667900 [Oryza sativa (japonica cultivar-group)] (GB:NP_001043812.1); similar to glutaredoxin-like protein [Oryza sativa (japonica cultivar-group)] (GB:BAC79508.1); contains InterPro domain Thioredoxin-like fold; (InterPro:IPR012336); contains InterPro domain Glutaredoxin; (InterPro:IPR002109); contains InterPro domain Thioredoxin fold; (InterPro:IPR012335); contains InterPro domain Glutaredoxin-like, plant II; (InterPro:IPR011905)</t>
  </si>
  <si>
    <t>similar to embryo-abundant protein-related [Arabidopsis thaliana] (TAIR:AT3G54150.1); similar to embryo-abundant protein EMB-like [Oryza sativa (japonica cultivar-group)] (GB:BAB89030.1); similar to Os01g0716500 [Oryza sativa (japonica cultivar-group)] (GB:NP_001044071.1); contains InterPro domain SAM (and some other nucleotide) binding motif; (InterPro:IPR000051); contains InterPro domain Methyltransferase type 11; (InterPro:IPR013216)</t>
  </si>
  <si>
    <t>similar to flavin-containing monooxygenase family protein / FMO family protein [Arabidopsis thaliana] (TAIR:AT1G62560.1); similar to flavin-containing monooxygenase family protein / FMO family protein [Arabidopsis thaliana] (TAIR:AT1G62540.1); similar to flavin-containing monooxygenase family protein / FMO family protein [Arabidopsis thaliana] (TAIR:AT1G65860.1); similar to FMO-like protein [Thellun (GB:ABJ98059.1); contains InterPro domain NAD-binding site; (InterPro:IPR000205); contains InterPro domain Pyridine nucleotide-disulphide oxidoreductase, class I; (InterPro:IPR001100); contains InterPro domain Adrenodoxin reductase; (InterPro:IPR000759); contains InterPro domain Flavin-containing monooxygenase FMO; (InterPro:IPR000960); contains InterPro domain Fumarate reductase/succinate dehydrogenase flavoprotein, N-terminal; (InterPro:IPR003953); contains InterPro domain FAD-dependent pyridine nucleotide-disulphide oxidoreductase; (InterPro:IPR013027)</t>
  </si>
  <si>
    <t>similar to F-box family protein [Arabidopsis thaliana] (TAIR:AT4G11590.1); similar to Probable disease resistance RPP8-like protein 2 (GB:Q9MAG6); contains InterPro domain Cyclin-like F-box; (InterPro:IPR001810); contains InterPro domain F-box associated type 3; (InterPro:IPR013187); contains InterPro domain Galactose oxidase, central; (InterPro:IPR011043); contains InterPro domain F-box associated type 1; (InterPro:IPR006527)</t>
  </si>
  <si>
    <t>similar to conserved hypothetical protein [Medicago truncatula] (GB:ABE78856.1)</t>
  </si>
  <si>
    <t>similar to unknown protein [Arabidopsis thaliana] (TAIR:AT3G53120.1); similar to Modifier of rudimentary protein, expressed [Oryza sativa (japonica cultivar-group)] (GB:ABF94363.1); contains InterPro domain Modifier of rudimentary, Modr; (InterPro:IPR009851)</t>
  </si>
  <si>
    <t>Identical to Probable tyrosine-protein phosphatase At1g05000 (EC 3.1.3.48) [Arabidopsis Thaliana] (GB:Q9ZVN4); similar to tyrosine specific protein phosphatase family protein [Arabidopsis thaliana] (TAIR:AT2G32960.1); similar to tyrosine specific protein phosphatase family protein [Capsicum annuum] (GB:AAX20039.1); contains InterPro domain Putative tyrosine phosphatase; (InterPro:IPR004861); contains InterPro domain Tyrosine specific protein phosphatase and dual specificity protein phosphatase; (InterPro:IPR000387)</t>
  </si>
  <si>
    <t>similar to ATPAO3 (POLYAMINE OXIDASE 3), oxidoreductase [Arabidopsis thaliana] (TAIR:AT3G59050.1); similar to amine oxidase family protein [Musa acuminata] (GB:ABF69974.1); similar to H0215F08.3 [Oryza sativa (indica cultivar-group)] (GB:CAH66792.1); similar to Os04g0623300 [Oryza sativa (japonica cultivar-group)] (GB:NP_001053923.1); contains InterPro domain Flavin-containing amine oxidase; (InterPro:IPR001613); contains InterPro domain Amine oxidase; (InterPro:IPR002937)</t>
  </si>
  <si>
    <t>Isolated as a semidominant mutation defective in red -light responses. Encodes a nuclear localized bHLH protein that interacts with active PhyB protein. Negatively regulates phyB mediated red light responses.</t>
  </si>
  <si>
    <t>Identical to Putative NAC domain-containing protein 42 (ANAC042) [Arabidopsis Thaliana] (GB:Q9SK55); similar to transcription factor [Arabidopsis thaliana] (TAIR:AT3G12910.1); similar to putative development regulation gene OsNAC4 protein [Oryza sativa (japonica cultivar-group)] (GB:BAC45041.1); similar to Os03g0777000 [Oryza sativa (japonica cultivar-group)] (GB:NP_001051438.1); contains InterPro domain No apical meristem (NAM) protein; (InterPro:IPR003441)</t>
  </si>
  <si>
    <t>similar to aspartyl protease family protein [Arabidopsis thaliana] (TAIR:AT3G59080.1); similar to Os02g0314600 [Oryza sativa (japonica cultivar-group)] (GB:NP_001046662.1); similar to Avr9/Cf-9 rapidly elicited protein 36 [Nicotiana tabacum] (GB:AAV92892.1); contains InterPro domain Peptidase A1, pepsin; (InterPro:IPR001461); contains InterPro domain Peptidase aspartic, catalytic; (InterPro:IPR009007)</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2 is a member of two sister clades of mei2-like gene family, AML1 through AML5, and belongs to the clade named ALM235. AML2 is expressed during early embryo development (heart and torpedo stage) and predominantly in vegetative organs; no significant accumulation was detected in floral apices.</t>
  </si>
  <si>
    <t>similar to SIT4 phosphatase-associated family protein [Arabidopsis thaliana] (TAIR:AT3G45190.1); similar to SIT4 phosphatase-associated family protein [Arabidopsis thaliana] (TAIR:AT1G30470.1); similar to SIT4 phosphatase-associated family protein [Arabidopsis thaliana] (TAIR:AT1G07990.1); similar to Os04g0620400 [Oryza sativa (japonica cultivar-group)] (GB:NP_001053906.1); similar to Os05g0592500 [Oryza sativa (japonica cultivar-group)] (GB:NP_001056496.1); similar to H0714H04.7 [Oryza sativa (indica cultivar-group)] (GB:CAH66980.1); contains InterPro domain SIT4 phosphatase-associated protein; (InterPro:IPR007587); contains InterPro domain Armadillo-like helical; (InterPro:IPR011989)</t>
  </si>
  <si>
    <t>similar to unknown protein [Arabidopsis thaliana] (TAIR:AT5G60680.1); similar to Protein of unknown function DUF584 [Medicago truncatula] (GB:ABE80969.1); contains InterPro domain Protein of unknown function DUF584; (InterPro:IPR007608)</t>
  </si>
  <si>
    <t>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t>
  </si>
  <si>
    <t>similar to ATHB33 (ARABIDOPSIS THALIANA HOMEOBOX PROTEIN 33), DNA binding / transcription factor [Arabidopsis thaliana] (TAIR:AT1G75240.1); similar to ZF-HD homeobox protein [Flaveria bidentis] (GB:CAC34447.1); contains InterPro domain Homeobox domain, ZF-HD class; (InterPro:IPR006455); contains InterPro domain ZF-HD homeobox protein Cys/His-rich dimerisation region; (InterPro:IPR006456)</t>
  </si>
  <si>
    <t>similar to glycine-rich protein [Arabidopsis thaliana] (TAIR:AT4G37900.1); similar to Protein of unknown function DUF1399 [Medicago truncatula] (GB:ABE84186.1); contains InterPro domain Protein of unknown function DUF1399; (InterPro:IPR009836)</t>
  </si>
  <si>
    <t>Encodes cytosolic cyclophilin ROC3.</t>
  </si>
  <si>
    <t>Encodes actin depolymerizing factor 5 (ADF5).</t>
  </si>
  <si>
    <t>similar to UBC10 (ubiquitin-conjugating enzyme 10), ubiquitin-protein ligase [Arabidopsis thaliana] (TAIR:AT5G53300.2); similar to Os04g0667800 [Oryza sativa (japonica cultivar-group)] (GB:NP_001054191.1); similar to ubiquitin-conjugating enzyme 8 [Capsicum annuum] (GB:AAR83891.1); contains InterPro domain Ubiquitin-conjugating enzyme, E2; (InterPro:IPR000608)</t>
  </si>
  <si>
    <t>Identical to Iron-sulfur assembly protein IscA-like 1, mitochondrial precursor [Arabidopsis Thaliana] (GB:Q8LBM4;GB:Q9SLE6); similar to iron-sulfur cluster assembly complex protein, putative [Arabidopsis thaliana] (TAIR:AT2G36260.1); similar to Os12g0485500 [Oryza sativa (japonica cultivar-group)] (GB:NP_001066782.1); similar to IscA -like [Oryza sativa (japonica cultivar-group)] (GB:BAD44876.1); contains InterPro domain HesB/YadR/YfhF; (InterPro:IPR000361)</t>
  </si>
  <si>
    <t>Encodes a member of MYB3R- and R2R3- type MYB- encoding genes</t>
  </si>
  <si>
    <t>similar to diacylglycerol kinase accessory domain-containing protein [Arabidopsis thaliana] (TAIR:AT4G28130.1); similar to diacylglycerol kinase variant A [Lycopersicon esculentum] (GB:AAG23130.1); similar to diacylglycerol kinase variant B [Lycopersicon esculentum] (GB:AAG23131.1); similar to diacylglycerol kinase [Lycopersicon esculentum] (GB:AAG23129.1); contains InterPro domain Diacylglycerol kinase accessory region; (InterPro:IPR000756); contains InterPro domain Diacylglycerol kinase, catalytic region; (InterPro:IPR001206)</t>
  </si>
  <si>
    <t>similar to nodulin family protein [Arabidopsis thaliana] (TAIR:AT4G34950.1); similar to Nodulin-like; Major facilitator superfamily MFS_1 [Medicago truncatula] (GB:ABE77921.1); similar to Os09g0536700 [Oryza sativa (japonica cultivar-group)] (GB:NP_001063787.1); contains InterPro domain Nodulin-like; (InterPro:IPR010658); contains InterPro domain Major facilitator superfamily MFS_1; (InterPro:IPR011701)</t>
  </si>
  <si>
    <t>Identical to Probable polyol transporter 4 (PLT4) [Arabidopsis Thaliana] (GB:Q0WUU6;GB:Q9SKT9); similar to ATPLT5 (POLYOL TRANSPORTER 5), D-ribose transporter/ D-xylose transporter/ carbohydrate transporter/ galactose transporter/ glucose transporter/ glycerol transporter/ hydrogen:sugar symporter/ mannitol transporter/ monosaccharide transporter/ myo-inositol transporter/ sorbitol transporter/ sugar porter [Arabidopsis thaliana] (TAIR:AT3G18830.1); similar to Os04g0678900 [Oryza sativa (japonica cultivar-group)] (GB:NP_001054276.1); similar to Os04g0529800 [Oryza sativa (japonica cultivar-group)] (GB:NP_001053383.1); similar to Sugar transporter superfamily; Major facilitator superfamily MFS_1 [Medicago truncatula] (GB:ABE84116.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similar to unknown protein [Arabidopsis thaliana] (TAIR:AT2G20230.1); similar to Os04g0679900 [Oryza sativa (japonica cultivar-group)] (GB:NP_001054283.1); similar to H0801D08.19 [Oryza sativa (indica cultivar-group)] (GB:CAJ86261.1)</t>
  </si>
  <si>
    <t>similar to unknown protein [Arabidopsis thaliana] (TAIR:AT4G38550.1); similar to pEARLI 4 gene product (GB:AAC37472.1); contains InterPro domain Arabidopsis phospholipase-like; (InterPro:IPR007942); contains InterPro domain tRNA-binding arm; (InterPro:IPR010978)</t>
  </si>
  <si>
    <t>similar to unknown protein [Arabidopsis thaliana] (TAIR:AT4G38560.1); similar to pEARLI 4 gene product (GB:AAC37472.1); contains InterPro domain Arabidopsis phospholipase-like; (InterPro:IPR007942)</t>
  </si>
  <si>
    <t>similar to AAA-type ATPase family protein [Arabidopsis thaliana] (TAIR:AT3G28580.1); similar to AAA ATPase [Medicago truncatula] (GB:ABE93512.1); contains InterPro domain AAA ATPase; (InterPro:IPR003593); contains InterPro domain AAA ATPase, central region; (InterPro:IPR003959)</t>
  </si>
  <si>
    <t>similar to unknown protein [Arabidopsis thaliana] (TAIR:AT1G01240.3); similar to Os09g0363500 [Oryza sativa (japonica cultivar-group)] (GB:NP_001062992.1); similar to Os08g0400300 [Oryza sativa (japonica cultivar-group)] (GB:NP_001061754.1); similar to hypothetical protein MtrDRAFT_AC145165g14v1 [Medicago truncatula] (GB:ABE91800.1)</t>
  </si>
  <si>
    <t>Identical to Peroxidase 21 precursor (EC 1.11.1.7) (Atperox P21) (PRXR5) (ATP2a/ATP2b) (PER21) [Arabidopsis Thaliana] (GB:Q42580;GB:Q43733;GB:Q93YM9); similar to PRXR1 (peroxidase 42), peroxidase [Arabidopsis thaliana] (TAIR:AT4G21960.1); similar to putative peroxidase [Oryza sativa (japonica cultivar-group)] (GB:BAC84057.1); contains InterPro domain Haem peroxidase; (InterPro:IPR010255); contains InterPro domain Haem peroxidase, plant/fungal/bacterial; (InterPro:IPR002016); contains InterPro domain Plant peroxidase; (InterPro:IPR000823)</t>
  </si>
  <si>
    <t>similar to unknown protein [Oryza sativa (japonica cultivar-group)] (GB:AAP50944.1)</t>
  </si>
  <si>
    <t>encodes an alpha form of a protein similar to the cold acclimation protein WCOR413 in wheat. Expression is induced by short-term cold-treatment, water deprivation, and abscisic acid treatment.</t>
  </si>
  <si>
    <t>similar to UGT73B4, UDP-glycosyltransferase/ transferase, transferring glycosyl groups [Arabidopsis thaliana] (TAIR:AT2G15490.1); similar to UGT73B2, UDP-glucosyltransferase/ UDP-glycosyltransferase/ flavonol 3-O-glucosyltransferase [Arabidopsis thaliana] (TAIR:AT4G34135.1); similar to UGT73B3 (UDP-glucosyl transferase 73B3), UDP-glycosyltransferase/ abscisic acid glucosyltransferase/ transferase, transferring hexosyl groups [Arabidopsis thaliana] (TAIR:AT4G34131.1); similar to UDP-glucose glucosyltransferase [Rhodiola sachalinensis] (GB:AAS55083.1); contains InterPro domain UDP-glucuronosyl/UDP-glucosyltransferase; (InterPro:IPR002213)</t>
  </si>
  <si>
    <t>similar to UGT73B2, UDP-glucosyltransferase/ UDP-glycosyltransferase/ flavonol 3-O-glucosyltransferase [Arabidopsis thaliana] (TAIR:AT4G34135.1); similar to UGT73B3 (UDP-glucosyl transferase 73B3), UDP-glycosyltransferase/ abscisic acid glucosyltransferase/ transferase, transferring hexosyl groups [Arabidopsis thaliana] (TAIR:AT4G34131.1); similar to UGT73B5 (UDP-glucosyl transferase 73B5), UDP-glycosyltransferase/ transferase, transferring glycosyl groups [Arabidopsis thaliana] (TAIR:AT2G15480.1); similar to UDP-glucose glucosyltransferase [Rhodiola sachalinensis] (GB:AAS55083.1); contains InterPro domain UDP-glucuronosyl/UDP-glucosyltransferase; (InterPro:IPR002213)</t>
  </si>
  <si>
    <t>in the Arabidopsis autophagy pathway</t>
  </si>
  <si>
    <t>Encodes a 12-oxophytodienoate reductase that is required for jasmonate biosynthesis. Mutants are male sterile and defective in pollen dehiscence.</t>
  </si>
  <si>
    <t>similar to unknown protein [Arabidopsis thaliana] (TAIR:AT4G33960.1)</t>
  </si>
  <si>
    <t>Encodes a glycine-rich protein that is expressed mainly in stems and leaves. mRNA levels are upregulated in response to ABA, salicylic acid and ethylene but downregulated in response to dessication.</t>
  </si>
  <si>
    <t>similar to ethylene-responsive family protein [Arabidopsis thaliana] (TAIR:AT4G29100.1); similar to putative protein [Brassica napus] (GB:CAC14433.1); contains InterPro domain Helix-loop-helix DNA-binding; (InterPro:IPR011598)</t>
  </si>
  <si>
    <t>similar to unknown protein [Arabidopsis thaliana] (TAIR:AT2G25800.1); similar to unknown protein [Oryza sativa (japonica cultivar-group)] (GB:BAD28473.1); similar to hypothetical protein [Oryza sativa (japonica cultivar-group)] (GB:BAD05347.1); similar to Protein of unknown function DUF810 [Medicago truncatula] (GB:ABE78559.1); contains InterPro domain Protein of unknown function DUF810; (InterPro:IPR008528)</t>
  </si>
  <si>
    <t>similar to F-box family protein [Arabidopsis thaliana] (TAIR:AT2G36090.1); similar to Os11g0155100 [Oryza sativa (japonica cultivar-group)] (GB:NP_001065788.1); similar to F-box protein-like [Oryza sativa (japonica cultivar-group)] (GB:BAD27806.1); contains InterPro domain Cyclin-like F-box; (InterPro:IPR001810)</t>
  </si>
  <si>
    <t>Encodes an F-box protein involved in the ubiquitin/proteasome-dependent proteolysis of EIN3.</t>
  </si>
  <si>
    <t>similar to kinase [Arabidopsis thaliana] (TAIR:AT4G31170.3); similar to flag-tagged protein kinase domain of putative mitogen-activated protein kinase kinase kinase [synthetic construct] (GB:ABK06448.1); similar to flag-tagged protein kinase domain of putative mitogen-activated protein kinase kinase kinase [synthetic construct] (GB:ABK06449.1);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similar to unknown protein [Arabidopsis thaliana] (TAIR:AT1G05320.3); similar to kinesin, putative [Leishmania major] (GB:CAJ04095.1); similar to OSIGBa0126B18.8 [Oryza sativa (indica cultivar-group)] (GB:CAH66915.1); similar to OSJNBa0008M17.5 [Oryza sativa (japonica cultivar-group)] (GB:CAE04334.2); contains InterPro domain Prefoldin; (InterPro:IPR009053); contains InterPro domain Spectrin repeat; (InterPro:IPR002017); contains InterPro domain tRNA-binding arm; (InterPro:IPR010978)</t>
  </si>
  <si>
    <t>similar to unknown protein [Arabidopsis thaliana] (TAIR:AT2G32170.1); similar to Os05g0511300 [Oryza sativa (japonica cultivar-group)] (GB:NP_001056014.1); similar to unnamed protein product [Tetraodon nigroviridis] (GB:CAF92601.1); contains InterPro domain N2227-like; (InterPro:IPR012901)</t>
  </si>
  <si>
    <t>Mediate high-affinity uracil and 5-FU (a toxic uracil analogue) transport when expressed in yeast and Xenopus oocytes.Involved in allantoin transport.</t>
  </si>
  <si>
    <t>similar to GCN5-related N-acetyltransferase (GNAT) family protein [Arabidopsis thaliana] (TAIR:AT2G32020.1); similar to Os03g0794200 [Oryza sativa (japonica cultivar-group)] (GB:NP_001051537.1); similar to Os03g0794300 [Oryza sativa (japonica cultivar-group)] (GB:NP_001051538.1); similar to putative acetyltransferase [Oryza sativa (japonica cultivar-group)] (GB:AAO37986.1); contains InterPro domain GCN5-related N-acetyltransferase; (InterPro:IPR000182)</t>
  </si>
  <si>
    <t>similar to unknown protein [Arabidopsis thaliana] (TAIR:AT1G15010.1); similar to Os05g0516700 [Oryza sativa (japonica cultivar-group)] (GB:NP_001056047.1); similar to Os01g0121500 [Oryza sativa (japonica cultivar-group)] (GB:NP_001041876.1); similar to Os01g0121600 [Oryza sativa (japonica cultivar-group)] (GB:NP_001041877.1)</t>
  </si>
  <si>
    <t>similar to glycerol-3-phosphate transporter, putative / glycerol 3-phosphate permease, putative [Arabidopsis thaliana] (TAIR:AT3G47420.1); similar to putative Glycerol-3-phosphate transporter [Oryza sativa (japonica cultivar-group)] (GB:BAC99502.1); similar to Os04g0555300 [Oryza sativa (japonica cultivar-group)] (GB:NP_001053515.1); similar to Os06g0179900 [Oryza sativa (japonica cultivar-group)] (GB:NP_001056973.1); contains InterPro domain Major facilitator superfamily; (InterPro:IPR007114); contains InterPro domain Major facilitator superfamily MFS_1; (InterPro:IPR011701)</t>
  </si>
  <si>
    <t>similar to CBS domain-containing protein [Arabidopsis thaliana] (TAIR:AT4G33700.1); similar to CBS [Medicago truncatula] (GB:ABE86592.1); contains InterPro domain Protein of unknown function DUF21; (InterPro:IPR002550); contains InterPro domain CBS; (InterPro:IPR000644)</t>
  </si>
  <si>
    <t>similar to unknown protein [Arabidopsis thaliana] (TAIR:AT1G33840.1); similar to Protein of unknown function DUF567 [Medicago truncatula] (GB:ABE88873.1); contains InterPro domain Protein of unknown function DUF567; (InterPro:IPR007612)</t>
  </si>
  <si>
    <t>similar to unknown protein [Arabidopsis thaliana] (TAIR:AT5G64470.2); similar to Os07g0498900 [Oryza sativa (japonica cultivar-group)] (GB:NP_001059712.1); similar to Os02g0117900 [Oryza sativa (japonica cultivar-group)] (GB:NP_001045691.1); similar to Protein of unknown function DUF231, plant [Medicago truncatula] (GB:ABE84785.1); contains InterPro domain Protein of unknown function DUF231, plant; (InterPro:IPR004253)</t>
  </si>
  <si>
    <t>similar to calmodulin-binding protein [Arabidopsis thaliana] (TAIR:AT5G56360.1); similar to conserved hypothetical protein [Medicago truncatula] (GB:ABE80506.1); contains domain LDL receptor-like module (SSF57424); contains domain N-LINKED OLIGOSACCHARIDE PROCESSING (PTHR12630); contains domain no description (G3D.4.10.400.10); contains domain GLUCOSIDASE II BETA SUBUNIT (PTHR12630:SF1)</t>
  </si>
  <si>
    <t>pseudogene, disease resistance protein-related, low similarity to disease resistance protein Cf-2.1 (Lycopersicon pimpinellifolium) GI:1184075; contains Pfam profile PF00560: Leucine Rich Repeat; blastp match of 38% identity and 4.4e-96 P-value to GP|1184075|gb|AAC15779.1||U42444 Cf-2.1 {Lycopersicon pimpinellifolium}</t>
  </si>
  <si>
    <t>similar to conserved hypothetical protein [Medicago truncatula] (GB:ABE83627.1); similar to Os01g0593000 [Oryza sativa (japonica cultivar-group)] (GB:NP_001043457.1); similar to conserved hypothetical protein [Medicago truncatula] (GB:ABE83626.1); contains InterPro domain Protein prenyltransferase; (InterPro:IPR008940); contains InterPro domain Tetratricopeptide TPR_2; (InterPro:IPR013105); contains InterPro domain Globin-related; (InterPro:IPR012292); contains InterPro domain Tetratricopeptide-like helical; (InterPro:IPR011990)</t>
  </si>
  <si>
    <t>similar to Os05g0575000 [Oryza sativa (japonica cultivar-group)] (GB:NP_001056395.1)</t>
  </si>
  <si>
    <t>similar to disease resistance family protein [Arabidopsis thaliana] (TAIR:AT5G27060.1); similar to disease resistance family protein [Arabidopsis thaliana] (TAIR:AT3G11080.1); similar to disease resistance family protein / LRR family protein [Arabidopsis thaliana] (TAIR:AT3G11010.1); similar to disease resistance protein [Lycopersicon esculentum] (GB:AAC78591.1); contains InterPro domain Bacterial surface protein 26-residue repeat; (InterPro:IPR011889); contains InterPro domain Leucine-rich repeat; (InterPro:IPR001611); contains InterPro domain Leucine-rich repeat, plant specific; (InterPro:IPR007090); contains InterPro domain Leucine rich repeat, N-terminal; (InterPro:IPR013210)</t>
  </si>
  <si>
    <t>similar to unknown protein [Arabidopsis thaliana] (TAIR:AT3G53670.1); similar to hypothetical protein MtrDRAFT_AC125368g26v1 [Medicago truncatula] (GB:ABE93949.1); similar to hypothetical protein MtrDRAFT_AC135797g8v1 [Medicago truncatula] (GB:ABE82095.1); contains InterPro domain Galactose-binding like; (InterPro:IPR008979)</t>
  </si>
  <si>
    <t>similar to potassium channel tetramerisation domain-containing protein [Arabidopsis thaliana] (TAIR:AT4G30940.1); similar to BTB/POZ [Medicago truncatula] (GB:ABE85429.1); contains InterPro domain K+ channel tetramerisation; (InterPro:IPR003131); contains InterPro domain WD40-like; (InterPro:IPR011046); contains InterPro domain BTB; (InterPro:IPR000210)</t>
  </si>
  <si>
    <t>Identical to Leucine aminopeptidase 1 (EC 3.4.11.1) (LAP 1) (Leucyl aminopeptidase 1) (Proline aminopeptidase 1) (EC 3.4.11.5) (Prolyl aminopeptidase 1) (PM25) [Arabidopsis Thaliana] (GB:P30184); similar to cytosol aminopeptidase family protein [Arabidopsis thaliana] (TAIR:AT4G30920.1); similar to cytosol aminopeptidase family protein [Arabidopsis thaliana] (TAIR:AT4G30910.1); similar to neutral leucine aminopeptidase preprotein; preLAP-N; metallo-exopeptidase; leucyl aminopeptidase; LAP [Lycopersicon esculentum] (GB:AAO15916.1); similar to Leucine aminopeptidase 2, chloroplast precursor (LAP 2) (Leucyl aminopeptidase 2) (Proline aminopeptidase 2) (Prolyl aminopeptidase 2) (GB:Q6K669); similar to Cytosol aminopeptidase family, catalytic domain, putative [Medicago truncatula] (GB:ABE88725.1); contains InterPro domain Peptidase M17, leucyl aminopeptidase, N-terminal; (InterPro:IPR008283); contains InterPro domain Peptidase M17, leucyl aminopeptidase, C-terminal; (InterPro:IPR000819); contains InterPro domain Peptidase M17, leucyl aminopeptidase; (InterPro:IPR011356)</t>
  </si>
  <si>
    <t>similar to zinc finger (C3HC4-type RING finger) family protein [Arabidopsis thaliana] (TAIR:AT4G30370.1); similar to Zinc finger, RING-type [Medicago truncatula] (GB:ABE91399.1); contains InterPro domain Zinc finger, RING-type; (InterPro:IPR001841)</t>
  </si>
  <si>
    <t>similar to unknown protein [Arabidopsis thaliana] (TAIR:AT2G18680.1); similar to Os08g0107100 [Oryza sativa (japonica cultivar-group)] (GB:NP_001060795.1); similar to conserved hypothetical protein [Medicago truncatula] (GB:ABE90086.1)</t>
  </si>
  <si>
    <t>similar to kinase [Arabidopsis thaliana] (TAIR:AT5G35580.1); similar to Avr9/Cf-9 induced kinase 1 [Nicotiana tabacum] (GB:AAP03880.2);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Identical to Expansin-like B3 precursor (AtEXLB3) (AtEXPR3) (Ath-ExpGamma-1.2) (EXLB3) [Arabidopsis Thaliana] (GB:Q9ZV52); similar to expansin-related [Arabidopsis thaliana] (TAIR:AT4G30380.1); similar to immuno-reactant natriuretic peptide-like protein [Erucastrum strigosum] (GB:AAM18791.1); contains InterPro domain Barwin-related endoglucanase; (InterPro:IPR009009); contains InterPro domain Expansin 45, endoglucanase-like; (InterPro:IPR007112); contains InterPro domain Rare lipoprotein A; (InterPro:IPR005132)</t>
  </si>
  <si>
    <t>similar to unknown protein [Arabidopsis thaliana] (TAIR:AT2G18690.1); similar to Os08g0107100 [Oryza sativa (japonica cultivar-group)] (GB:NP_001060795.1); similar to conserved hypothetical protein [Medicago truncatula] (GB:ABE90086.1)</t>
  </si>
  <si>
    <t>response regulator 16</t>
  </si>
  <si>
    <t>similar to protein kinase family protein [Arabidopsis thaliana] (TAIR:AT3G53930.2); similar to Protein kinase domain containing protein, expressed [Oryza sativa (japonica cultivar-group)] (GB:ABF95170.1)</t>
  </si>
  <si>
    <t>similar to ceramidase family protein [Arabidopsis thaliana] (TAIR:AT1G07380.1); similar to ceramidase family protein [Arabidopsis thaliana] (TAIR:AT5G58980.1); similar to Os01g0624000 [Oryza sativa (japonica cultivar-group)] (GB:NP_001043618.1); similar to Neutral/alkaline nonlysosomal ceramidase [Medicago truncatula] (GB:ABE89511.1); contains InterPro domain Neutral/alkaline nonlysosomal ceramidase; (InterPro:IPR006823)</t>
  </si>
  <si>
    <t>similar to phosphatidic acid phosphatase-related / PAP2-related [Arabidopsis thaliana] (TAIR:AT3G54020.1); similar to Os01g0850100 [Oryza sativa (japonica cultivar-group)] (GB:NP_001044812.1); similar to hypothetical protein PY02331 [Plasmodium yoelii yoelii str. 17XNL] (GB:XP_730203.1); similar to Os05g0287800 [Oryza sativa (japonica cultivar-group)] (GB:NP_001055096.1)</t>
  </si>
  <si>
    <t>similar to GCN5-related N-acetyltransferase (GNAT) family protein [Arabidopsis thaliana] (TAIR:AT2G39020.1); similar to GCN5-related N-acetyltransferase, putative, expressed [Oryza sativa (japonica cultivar-group)] (GB:ABF94015.1); contains InterPro domain GCN5-related N-acetyltransferase; (InterPro:IPR000182)</t>
  </si>
  <si>
    <t>Homolog to AT5G22940, a member of glycosyltransferase family 47 that is involved in secondary cell wall biosynthesis. It exhibits high sequence similarity to tobacco (Nicotiana plumbaginifolia) pectin glucuronyltransferase. Protein has a domain that shares significant similarity with the pfam03016 domain. It is expressed specifically in developing vessels and fiber cells, and FRA8 is targeted to Golgi. Mutants have irregular xylem formation, reduced cellulose levels and plants are smaller than normal siblings.</t>
  </si>
  <si>
    <t>Encodes protease I (pfpI)-like protein YLS5.</t>
  </si>
  <si>
    <t>similar to PLDBETA1 (PHOSPHOLIPASE D BETA 1), phospholipase D [Arabidopsis thaliana] (TAIR:AT2G42010.1); similar to osr40g2 [Oryza sativa] (GB:CAA70174.1); similar to Os07g0683600 [Oryza sativa (japonica cultivar-group)] (GB:NP_001060666.1); similar to Os01g0104400 [Oryza sativa (japonica cultivar-group)] (GB:NP_001041764.1); contains InterPro domain Ricin B lectin; (InterPro:IPR000772); contains InterPro domain Ricin B-related lectin; (InterPro:IPR008997)</t>
  </si>
  <si>
    <t>Encodes glutathione transferase belonging to the zeta class of GSTs. Naming convention according to Wagner et al. (2002). The protein undergoes spontaneous thiolation following treatment with the oxidant tert-butylhydroperoxide.</t>
  </si>
  <si>
    <t>similar to unknown protein [Arabidopsis thaliana] (TAIR:AT1G12450.1); similar to At2g02370/T16F16.16 [Medicago truncatula] (GB:ABD32921.1); contains domain UNCHARACTERIZED (PTHR12677)</t>
  </si>
  <si>
    <t>gypsy-like retrotransposon family, has a 7.3e-184 P-value blast match to GB:AAD22153 polyprotein (Gypsy_Ty3-element) (Sorghum bicolor)</t>
  </si>
  <si>
    <t>Encodes AtOEP16, a 16-KDa plastid outer membrane protein involved in plastid import of protochlorophyllide oxidoreductase A. Predominantly expressed in leaves and is also inducible by cold treatment.</t>
  </si>
  <si>
    <t>similar to ankyrin repeat family protein [Arabidopsis thaliana] (TAIR:AT5G07270.1); similar to ring zinc finger protein [Artemisia desertorum] (GB:AAY17949.1); contains InterPro domain Ankyrin; (InterPro:IPR002110); contains InterPro domain Zinc finger, RING-type; (InterPro:IPR001841)</t>
  </si>
  <si>
    <t>similar to ATPP2-B8 (Phloem protein 2-B8) [Arabidopsis thaliana] (TAIR:AT2G02340.1); similar to F-box domain containing protein, expressed [Oryza sativa (japonica cultivar-group)] (GB:ABA96399.2); contains InterPro domain Cyclin-like F-box; (InterPro:IPR001810)</t>
  </si>
  <si>
    <t>similar to pentatricopeptide (PPR) repeat-containing protein [Arabidopsis thaliana] (TAIR:AT4G22760.1); similar to hypothetical protein [Catharanthus roseus] (GB:CAC09928.1)</t>
  </si>
  <si>
    <t>senescence-associated gene SAG13 encoding a short-chain alcohol dehydrogenase</t>
  </si>
  <si>
    <t>similar to 17.8 kDa class I heat shock protein (HSP17.8-CI) [Arabidopsis thaliana] (TAIR:AT1G07400.1); similar to 17.5 kDa class I heat shock protein [Carica papaya] (GB:AAR25848.1); contains InterPro domain HSP20-like chaperone; (InterPro:IPR008978); contains InterPro domain Heat shock protein Hsp20; (InterPro:IPR002068)</t>
  </si>
  <si>
    <t>member of Cytochromes b5</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Encodes a ionotropic glutamate receptor ortholog, a member of a putative ligand-gated ion channel subunit family</t>
  </si>
  <si>
    <t>similar to C2 domain-containing protein [Arabidopsis thaliana] (TAIR:AT1G70790.1); similar to C2 [Medicago truncatula] (GB:ABE89197.1); contains InterPro domain C2; (InterPro:IPR000008); contains InterPro domain C2 calcium/lipid-binding region, CaLB; (InterPro:IPR008973)</t>
  </si>
  <si>
    <t>similar to embryo-abundant protein-related [Arabidopsis thaliana] (TAIR:AT5G10830.1); similar to embryo-abundant protein EMB [Pisum sativum] (GB:AAM19356.1); contains InterPro domain Methyltransferase type 11; (InterPro:IPR013216)</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Encodes a mitochondrial ethanolamine-phosphate cytidylyltransferase, involved in phosphatidylethanolamine (PE) biosynthesis.</t>
  </si>
  <si>
    <t>similar to (EPSIN3), binding [Arabidopsis thaliana] (TAIR:AT3G59290.1); similar to Putative epsin [Oryza sativa] (GB:AAK98696.1); contains InterPro domain Epsin, N-terminal; (InterPro:IPR001026); contains InterPro domain Phosphoinositide-binding clathrin adaptor, N-terminal; (InterPro:IPR008943)</t>
  </si>
  <si>
    <t>similar to dehydration-responsive family protein [Arabidopsis thaliana] (TAIR:AT4G00750.1); similar to dehydration-responsive family protein [Arabidopsis thaliana] (TAIR:AT2G45750.1); similar to dehydration-responsive family protein [Arabidopsis thaliana] (TAIR:AT1G33170.1); similar to Os10g0510400 [Oryza sativa (japonica cultivar-group)] (GB:NP_001065036.1); similar to dehydration-responsive protein-like [Oryza sativa (japonica cultivar-group)] (GB:BAD67956.1); similar to Os06g0103900 [Oryza sativa (japonica cultivar-group)] (GB:NP_001056546.1); contains InterPro domain Protein of unknown function DUF248, methyltransferase putative; (InterPro:IPR004159); contains InterPro domain SAM (and some other nucleotide) binding motif; (InterPro:IPR000051); contains InterPro domain Generic methyltransferase; (InterPro:IPR001601)</t>
  </si>
  <si>
    <t>similar to unknown protein [Arabidopsis thaliana] (TAIR:AT4G14000.1); similar to At2g43320/T1O24.6 [Medicago truncatula] (GB:ABE90565.1); similar to hypothetical protein MtrDRAFT_AC150786g4v1 [Medicago truncatula] (GB:ABE85983.1); contains domain no description (G3D.3.40.50.150); contains domain S-adenosyl-L-methionine-dependent methyltransferases (SSF53335); contains domain UNCHARACTERIZED (PTHR21095); contains domain UNCHARACTERIZED (PTHR21095:SF6)</t>
  </si>
  <si>
    <t>Encodes a secretory phospholipase A2 enzyme, which specifically hydrolyzes the sn-2 position of phospholipids. The enzyme has a preference towards linoleoyl acyl chain over palmitoyl acyl chain. It also has a slight preference for phosphatidylcholine over phosphatidylethanolamine.</t>
  </si>
  <si>
    <t>Identical to Glutaredoxin-C13 (AtGrxC13) (GRXC13) [Arabidopsis Thaliana] (GB:O82255); similar to glutaredoxin family protein [Arabidopsis thaliana] (TAIR:AT3G62960.1); similar to glutaredoxin 1 [Plantago major] (GB:CAH59431.1); contains InterPro domain Thioredoxin-like fold; (InterPro:IPR012336); contains InterPro domain Glutaredoxin; (InterPro:IPR002109); contains InterPro domain Thioredoxin fold; (InterPro:IPR012335); contains InterPro domain Glutaredoxin-like, plant II; (InterPro:IPR011905)</t>
  </si>
  <si>
    <t>similar to unknown protein [Arabidopsis thaliana] (TAIR:AT4G35110.3); similar to pEARLI 4 gene product (GB:AAC37472.1); contains InterPro domain Arabidopsis phospholipase-like; (InterPro:IPR007942)</t>
  </si>
  <si>
    <t>Encodes arabinogalactan protein (AGP16).</t>
  </si>
  <si>
    <t>similar to reticulon family protein (RTNLB6) [Arabidopsis thaliana] (TAIR:AT3G61560.1); similar to putative 24 kDa seed maturation protein-like protein [Solanum tuberosum] (GB:ABC01908.1); contains InterPro domain Reticulon; (InterPro:IPR003388)</t>
  </si>
  <si>
    <t>similar to Os07g0170200 [Oryza sativa (japonica cultivar-group)] (GB:NP_001058990.1); similar to unnamed protein product [Ostreococcus tauri] (GB:CAL50123.1); contains InterPro domain HNH endonuclease; (InterPro:IPR002711); contains InterPro domain HNH nuclease; (InterPro:IPR003615)</t>
  </si>
  <si>
    <t>Identical to Desiccation-related protein At2g46140 (LEA type-2 family protein At2g46140) [Arabidopsis Thaliana] (GB:O82355;GB:Q8LC67); similar to LEA14 (LATE EMBRYOGENESIS ABUNDANT 14) [Arabidopsis thaliana] (TAIR:AT1G01470.1); similar to Chain A, Solution Structure Of A Putative Late Embryogenesis Abundant (Lea) Protein At2g46140.1 (GB:1YYC); contains InterPro domain Late embryogenesis abundant protein 2; (InterPro:IPR004864)</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t>
  </si>
  <si>
    <t>similar to binding [Arabidopsis thaliana] (TAIR:AT1G07280.2); similar to Os05g0447700 [Oryza sativa (japonica cultivar-group)] (GB:NP_001055695.1); similar to Os01g0855200 [Oryza sativa (japonica cultivar-group)] (GB:NP_001044840.1); similar to putative peroxidase [Oryza sativa (japonica cultivar-group)] (GB:AAM93690.1); contains InterPro domain Tetratricopeptide region; (InterPro:IPR013026); contains InterPro domain Tetratricopeptide-like helical; (InterPro:IPR011990)</t>
  </si>
  <si>
    <t>similar to putative thiamin biosynthesis protein [Oryza sativa] (GB:AAK26130.1); similar to thiamine biosynthesis protein ThiC [Bacillus halodurans C-125] (GB:NP_242799.1); similar to putative thiamine biosythesis protein ThiC [Poa secunda] (GB:AAG49550.1); contains InterPro domain Thiamine biosynthesis protein ThiC; (InterPro:IPR002817)</t>
  </si>
  <si>
    <t>Multidrug resistance P-glycoprotein (MDR/PGP) subfamily of ABC transporters. Functions in the basipetal redirection of auxin from the root tip. Exhibits apolar plasma membrane localization in the root cap and polar localization in tissues above.</t>
  </si>
  <si>
    <t>Growth regulating factor encoding transcription activator. One of the nine members of a GRF gene family, containing nuclear targeting domain. Mutants result in smaller leaves indicating the role of the gene in leaf development. Expressed in root, shoot and flower</t>
  </si>
  <si>
    <t>Phytosulfokine 2 precursor, coding for a unique plant peptide growth factor.</t>
  </si>
  <si>
    <t>similar to NDA1 (ALTERNATIVE NAD(P)H DEHYDROGENASE 1), NADH dehydrogenase [Arabidopsis thaliana] (TAIR:AT1G07180.1); similar to putative internal rotenone-insensitive NADH dehydrogenase [Solanum tuberosum] (GB:CAB52796.1); similar to Os07g0564500 [Oryza sativa (japonica cultivar-group)] (GB:NP_001060003.1); contains InterPro domain Pyridine nucleotide-disulphide oxidoreductase, NAD-binding region; (InterPro:IPR001327); contains InterPro domain FAD-dependent pyridine nucleotide-disulphide oxidoreductase; (InterPro:IPR013027)</t>
  </si>
  <si>
    <t>Encodes a novel nuclear protein that is expressed rhythmically and interacts with phytochrome B to control plant development and flowering through a signal transduction pathway Elf3 controls rhythmic circadian outputs under constant light conditions.</t>
  </si>
  <si>
    <t>similar to unknown protein [Arabidopsis thaliana] (TAIR:AT3G04780.1); similar to Os01g0559000 [Oryza sativa (japonica cultivar-group)] (GB:NP_001043339.1); similar to hypothetical protein DDBDRAFT_0204321 [Dictyostelium discoideum AX4] (GB:XP_642028.1); contains InterPro domain Protein of unknown function DUF1000; (InterPro:IPR010400); contains InterPro domain Galactose-binding like; (InterPro:IPR008979)</t>
  </si>
  <si>
    <t>similar to hydroxyproline-rich glycoprotein family protein [Arabidopsis thaliana] (TAIR:AT3G24860.1); similar to Os08g0484700 [Oryza sativa (japonica cultivar-group)] (GB:NP_001062084.1); similar to Os10g0564200 [Oryza sativa (japonica cultivar-group)] (GB:NP_001065409.1); similar to Myb, DNA-binding [Medicago truncatula] (GB:ABE94443.1); contains InterPro domain Homeodomain-like; (InterPro:IPR009057); contains InterPro domain MADF; (InterPro:IPR006578); contains InterPro domain Myb, DNA-binding; (InterPro:IPR001005)</t>
  </si>
  <si>
    <t>similar to CYCP4,2 (CYCLIN P4,2), cyclin-dependent protein kinase [Arabidopsis thaliana] (TAIR:AT5G61650.1); similar to PREG-like protein [Picea mariana] (GB:AAC32127.1); similar to Os10g0563900 [Oryza sativa (japonica cultivar-group)] (GB:NP_001065406.1); similar to Os04g0544200 [Oryza sativa (japonica cultivar-group)] (GB:NP_001053459.1); contains InterPro domain Cyclin, N-terminal; (InterPro:IPR006671); contains InterPro domain Cyclin-like; (InterPro:IPR011028); contains InterPro domain Cyclin-related; (InterPro:IPR013763); contains InterPro domain Negative regulatory factor PREG; (InterPro:IPR012389)</t>
  </si>
  <si>
    <t>similar to unknown protein [Arabidopsis thaliana] (TAIR:AT4G00355.2); similar to conserved hypothetical protein [Medicago truncatula] (GB:ABE80179.1)</t>
  </si>
  <si>
    <t>Encodes homogentisate phytyltransferase involved in tocopherol biosynthesis. Has impact on seed longevity and plays a role in the adaptation to low temperature stress, notably phloem loading.</t>
  </si>
  <si>
    <t>Identical to Multidrug resistance protein 6 (P-glycoprotein 6) (MDR6) [Arabidopsis Thaliana] (GB:Q8LPT1;GB:O80635); similar to PGP4 (P-GLYCOPROTEIN 4, P-GLYCOPROTEIN4), ATPase, coupled to transmembrane movement of substances / xenobiotic-transporting ATPase [Arabidopsis thaliana] (TAIR:AT2G47000.1); similar to PGP20 (P-GLYCOPROTEIN 20), ATPase, coupled to transmembrane movement of substances [Arabidopsis thaliana] (TAIR:AT3G55320.1); similar to Os01g0976100 [Oryza sativa (japonica cultivar-group)] (GB:NP_001045564.1); similar to Os03g0280000 [Oryza sativa (japonica cultivar-group)] (GB:NP_001049736.1); similar to MDR-like ABC transporter [Oryza sativa (japonica cultivar-group)] (GB:CAD59584.1); contains InterPro domain ABC transporter, transmembrane region, type 1; (InterPro:IPR011527); contains InterPro domain ABC transporter, transmembrane region; (InterPro:IPR001140); contains InterPro domain AAA ATPase; (InterPro:IPR003593); contains InterPro domain ABC transporter related; (InterPro:IPR003439)</t>
  </si>
  <si>
    <t>similar to hydrolase, alpha/beta fold family protein [Arabidopsis thaliana] (TAIR:AT2G39410.2); similar to Os12g0262700 [Oryza sativa (japonica cultivar-group)] (GB:NP_001066522.1); similar to Os05g0363100 [Oryza sativa (japonica cultivar-group)] (GB:NP_001055317.1); similar to Alpha/beta hydrolase [Medicago truncatula] (GB:ABE84979.1); contains InterPro domain Esterase/lipase/thioesterase; (InterPro:IPR000379); contains InterPro domain Alpha/beta hydrolase fold-1; (InterPro:IPR000073); contains InterPro domain Alpha/beta hydrolase; (InterPro:IPR003089)</t>
  </si>
  <si>
    <t>similar to esterase/lipase/thioesterase family protein [Arabidopsis thaliana] (TAIR:AT3G55180.1); similar to Os12g0262700 [Oryza sativa (japonica cultivar-group)] (GB:NP_001066522.1); similar to Alpha/beta hydrolase [Medicago truncatula] (GB:ABE84979.1); contains InterPro domain Esterase/lipase/thioesterase; (InterPro:IPR000379); contains InterPro domain Alpha/beta hydrolase fold-1; (InterPro:IPR000073); contains InterPro domain Alpha/beta hydrolase; (InterPro:IPR003089)</t>
  </si>
  <si>
    <t>Encodes a protein with C22-sterol desaturase activity. The enzyme was shown to catalyze in the presence of NADPH the conversion of &amp;beta;-sitosterol to stigmasterol, but not that of 24-&lt;i&gt;epi&lt;/i&gt;-campesterol to brassicasterol (unlike CYP710A2).</t>
  </si>
  <si>
    <t>Encodes a AP2 domain transcription factor that can repress flowering. SNZ and its paralogous gene, SCHLAFMUTZE (SMZ), share a signature with partial complementarity to the miR172 microRNA, whose precursor is induced upon flowering.</t>
  </si>
  <si>
    <t>Member of the plant WRKY transcription factor family. Regulates the antagonistic relationship between defense pathways mediating responses to P. syringae and necrotrophic fungal pathogens.</t>
  </si>
  <si>
    <t>similar to prenylated rab acceptor (PRA1) family protein [Arabidopsis thaliana] (TAIR:AT3G56110.1); similar to prenylated Rab acceptor protein 1 [Oryza sativa (indica cultivar-group)] (GB:AAV65110.1); contains InterPro domain Prenylated rab acceptor PRA1; (InterPro:IPR004895)</t>
  </si>
  <si>
    <t>similar to amino acid transporter family protein [Arabidopsis thaliana] (TAIR:AT2G39130.1); similar to Amino acid/polyamine transporter II [Medicago truncatula] (GB:ABE77592.1); contains InterPro domain Amino acid/polyamine transporter II; (InterPro:IPR002422); contains InterPro domain Amino acid transporter, transmembrane; (InterPro:IPR013057)</t>
  </si>
  <si>
    <t>similar to SIB1 (SIGMA FACTOR BINDING PROTEIN 1), binding [Arabidopsis thaliana] (TAIR:AT3G56710.1); similar to VQ [Medicago truncatula] (GB:ABE93011.1); contains InterPro domain VQ; (InterPro:IPR008889)</t>
  </si>
  <si>
    <t>Identical to Wall-associated receptor kinase-like 14 precursor (EC 2.7.11.-) (WAKL14) [Arabidopsis Thaliana] (GB:Q8RY67;GB:O80461); similar to protein kinase family protein [Arabidopsis thaliana] (TAIR:AT5G66790.1); similar to WAK-like kinase [Lycopersicon esculentum] (GB:AAS45124.1); contains InterPro domain Protein kinase-like; (InterPro:IPR011009); contains InterPro domain Protein kinase; (InterPro:IPR000719); contains InterPro domain Serine/threonine protein kinase, active site; (InterPro:IPR008271)</t>
  </si>
  <si>
    <t>similar to hypothetical protein MtrDRAFT_AC135231g19v1 [Medicago truncatula] (GB:ABE82903.1)</t>
  </si>
  <si>
    <t>early dehydration-induced gene ERD13 homologous to tobacco and maize glutathione S-transferases. Encodes glutathione transferase belonging to the phi class of GSTs. Naming convention according to Wagner et al. (2002)</t>
  </si>
  <si>
    <t>Induced in response to Salicylic acid.</t>
  </si>
  <si>
    <t>similar to aldo/keto reductase family protein [Arabidopsis thaliana] (TAIR:AT2G37790.1); similar to aldose reductase [Di (GB:CAC32834.1); contains InterPro domain Aldo/keto reductase; (InterPro:IPR001395)</t>
  </si>
  <si>
    <t>similar to oxidoreductase [Arabidopsis thaliana] (TAIR:AT2G37770.2); similar to aldo/keto reductase family protein [Arabidopsis thaliana] (TAIR:AT2G37790.1); similar to Aldo/keto reductase [Medicago truncatula] (GB:ABE82917.1); contains InterPro domain Aldo/keto reductase; (InterPro:IPR001395)</t>
  </si>
  <si>
    <t>similar to unknown protein [Arabidopsis thaliana] (TAIR:AT1G29240.1); similar to Protein of unknown function DUF688 [Medicago truncatula] (GB:ABE80249.1); contains InterPro domain Protein of unknown function DUF688; (InterPro:IPR007789)</t>
  </si>
  <si>
    <t>similar to unknown protein [Arabidopsis thaliana] (TAIR:AT1G06540.1)</t>
  </si>
  <si>
    <t>member of WRKY Transcription Factor; Group I</t>
  </si>
  <si>
    <t>similar to SCPL9, serine carboxypeptidase [Arabidopsis thaliana] (TAIR:AT2G23010.2); similar to SCPL13 [Arabidopsis thaliana] (TAIR:AT2G22980.4); similar to SCPL12, serine carboxypeptidase [Arabidopsis thaliana] (TAIR:AT2G22920.2); similar to 1-O-sinapoylglucose:choline sinapoyltransferase [Brassica napus] (GB:AAQ91191.1); contains InterPro domain Peptidase S10, serine carboxypeptidase; (InterPro:IPR001563)</t>
  </si>
  <si>
    <t>similar to SNG1 (SINAPOYLGLUCOSE 1), serine carboxypeptidase [Arabidopsis thaliana] (TAIR:AT2G22990.3); similar to SCPL11 [Arabidopsis thaliana] (TAIR:AT2G22970.3); similar to SCPL12, serine carboxypeptidase [Arabidopsis thaliana] (TAIR:AT2G22920.2); similar to 1-O-sinapoylglucose:choline sinapoyltransferase [Brassica napus] (GB:AAQ91191.1); contains InterPro domain Esterase/lipase/thioesterase; (InterPro:IPR000379); contains InterPro domain Peptidase S10, serine carboxypeptidase; (InterPro:IPR001563)</t>
  </si>
  <si>
    <t>similar to unknown protein [Arabidopsis thaliana] (TAIR:AT4G29850.1); similar to unknown [Gymnadenia conopsea] (GB:ABD66514.1); contains InterPro domain Protein of unknown function DUF872, eukaryotic; (InterPro:IPR008590)</t>
  </si>
  <si>
    <t>Encodes Acyl-CoA:diacylglycerol acyltransferase (DGAT) catalyzes the final step of the triacylglycerol synthesis pathway. An insertion mutation in the TAG1 gene results in altered lipid phenotype. Role in senescence and seed development.</t>
  </si>
  <si>
    <t>similar to UDP-glucoronosyl/UDP-glucosyl transferase family protein [Arabidopsis thaliana] (TAIR:AT2G30150.1); similar to UDP-glucose:salicylic acid glucosyltransferase [Nicotiana tabacum] (GB:AAF61647.1); similar to Os05g0493600 [Oryza sativa (japonica cultivar-group)] (GB:NP_001055920.1); similar to Os01g0805500 [Oryza sativa (japonica cultivar-group)] (GB:NP_001044561.1); contains InterPro domain UDP-glucuronosyl/UDP-glucosyltransferase; (InterPro:IPR002213)</t>
  </si>
  <si>
    <t>similar to zinc ion binding [Arabidopsis thaliana] (TAIR:AT3G55770.5); similar to LIM domain protein WLIM2a [Populus tremula x Populus alba] (GB:ABK58469.1); contains InterPro domain LIM, zinc-binding; (InterPro:IPR001781); contains InterPro domain Bacterial enterotoxin; (InterPro:IPR008992)</t>
  </si>
  <si>
    <t>Identical to Uricase (EC 1.7.3.3) (Urate oxidase) (Nodulin 35 homolog) [Arabidopsis Thaliana] (GB:O04420;GB:O64848); similar to uricase [Lotus japonicus] (GB:BAB18538.1); contains InterPro domain Uricase; (InterPro:IPR002042)</t>
  </si>
  <si>
    <t>Encodes a glycosyl hydrolase that localizes to peroxisomes and acts as a component of an inducible preinvasion resistance mechanism. Required for mlo resistance.</t>
  </si>
  <si>
    <t>similar to unknown protein [Arabidopsis thaliana] (TAIR:AT3G07900.1); similar to Plant protein family, putative [Medicago truncatula] (GB:ABE79402.1); contains InterPro domain Protein of unknown function DUF246, plant; (InterPro:IPR004348)</t>
  </si>
  <si>
    <t>similar to disease resistance family protein [Arabidopsis thaliana] (TAIR:AT1G47890.1); similar to Leucine-rich repeat; Leucine-rich repeat, cysteine-containing type [Medicago truncatula] (GB:ABE79507.1); contains InterPro domain Leucine-rich repeat; (InterPro:IPR001611); contains InterPro domain Leucine-rich repeat, plant specific; (InterPro:IPR007090); contains InterPro domain Leucine rich repeat, N-terminal; (InterPro:IPR013210)</t>
  </si>
  <si>
    <t>Identical to Vacuolar sorting receptor 5 precursor (AtVSR5) (Epidermal growth factor receptor-like protein 5) (AtELP5) (BP80-like protein e) (AtBP80e) (VSR5) [Arabidopsis Thaliana] (GB:O64758); similar to vacuolar sorting receptor, putative [Arabidopsis thaliana] (TAIR:AT4G20110.1); similar to vacuolar sorting receptor, putative [Arabidopsis thaliana] (TAIR:AT2G14740.2); similar to vacuolar sorting receptor, putative [Arabidopsis thaliana] (TAIR:AT1G30900.1); similar to Vacuolar sorting receptor 1 precursor (BP-80) (80 kDa proaleurein-binding protein) (GB:P93484); similar to Putative vacuolar sorting receptor protein [Oryza sativa (japonica cultivar-group)] (GB:AAN05373.1); similar to Vacuolar sorting receptor 6 precursor (AtVSR6) (Epidermal growth factor receptor-like protein 6) (AtELP6) (BP80-like protein d) (AtBP80d) (GB:Q9FYH7); contains InterPro domain Protease-associated PA; (InterPro:IPR003137); contains InterPro domain EGF-like region; (InterPro:IPR013032); contains InterPro domain EGF-like calcium-binding; (InterPro:IPR001881); contains InterPro domain Aspartic acid and asparagine hydroxylation site; (InterPro:IPR000152)</t>
  </si>
  <si>
    <t>similar to protein kinase family protein [Arabidopsis thaliana] (TAIR:AT1G79570.1); similar to protein kinase family protein [Arabidopsis thaliana] (TAIR:AT1G16270.1); similar to HA-tagged protein kinase domain of putative mitogen-activated protein kinase kinase kinase [synthetic construct] (GB:ABK06418.1); contains InterPro domain Protein kinase-like; (InterPro:IPR011009); contains InterPro domain Protein kinase; (InterPro:IPR000719); contains InterPro domain Tyrosine protein kinase; (InterPro:IPR001245); contains InterPro domain Octicosapeptide/Phox/Bem1p; (InterPro:IPR000270)</t>
  </si>
  <si>
    <t>similar to FAD-binding domain-containing protein [Arabidopsis thaliana] (TAIR:AT1G30720.1); similar to FAD linked oxidase, N-terminal [Medicago truncatula] (GB:ABD32603.1); contains InterPro domain FAD linked oxidase, N-terminal; (InterPro:IPR006094); contains InterPro domain Berberine/berberine-like; (InterPro:IPR012951)</t>
  </si>
  <si>
    <t>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t>
  </si>
  <si>
    <t>similar to DRM1 (DORMANCY-ASSOCIATED PROTEIN 1) [Arabidopsis thaliana] (TAIR:AT1G28330.1); similar to auxin-repressed protein [Brassica oleracea] (GB:AAL67436.1); contains InterPro domain Dormancyauxin associated; (InterPro:IPR008406)</t>
  </si>
  <si>
    <t>similar to ARK3 (Arabidopsis Receptor Kinase 3), kinase [Arabidopsis thaliana] (TAIR:AT4G21380.1); similar to S-domain receptor-like protein kinase [Zea mays] (GB:CAA09029.1); similar to putative S-receptor kinase [Oryza sativa (japonica cultivar-group)] (GB:BAD82381.1); similar to putative S-receptor kinase [Oryza sativa (japonica cultivar-group)] (GB:BAC83324.1); contains InterPro domain Apple-like; (InterPro:IPR003609); contains InterPro domain S-locus glycoprotein; (InterPro:IPR000858); contains InterPro domain N/apple PAN; (InterPro:IPR003014); contains InterPro domain Curculin-like (mannose-binding) lectin; (InterPro:IPR001480); contains InterPro domain Protein kinase-like; (InterPro:IPR011009); contains InterPro domain Protein kinase; (InterPro:IPR000719); contains InterPro domain Serine/threonine protein kinase, active site; (InterPro:IPR008271)</t>
  </si>
  <si>
    <t>similar to TRY (TRIPTYCHON), DNA binding / transcription factor [Arabidopsis thaliana] (TAIR:AT5G53200.1); similar to DNA binding [Arabidopsis thaliana] (TAIR:AT2G30432.1); similar to hypothetical protein [Oryza sativa (japonica cultivar-group)] (GB:BAD61200.1); contains InterPro domain Homeodomain-related; (InterPro:IPR012287); contains InterPro domain Homeodomain-like; (InterPro:IPR009057); contains InterPro domain Myb, DNA-binding; (InterPro:IPR001005)</t>
  </si>
  <si>
    <t>similar to lipase class 3 family protein [Arabidopsis thaliana] (TAIR:AT1G06800.2); similar to Os01g0900400 [Oryza sativa (japonica cultivar-group)] (GB:NP_001045105.1); similar to putative DAD1 [Oryza sativa (japonica cultivar-group)] (GB:BAB89948.1); similar to Os05g0390000 [Oryza sativa (japonica cultivar-group)] (GB:NP_001055438.1); contains InterPro domain Esterase/lipase/thioesterase; (InterPro:IPR000379); contains InterPro domain Lipase, class 3; (InterPro:IPR002921)</t>
  </si>
  <si>
    <t>similar to hypothetical protein [Oryza sativa (japonica cultivar-group)] (GB:BAD35859.1)</t>
  </si>
  <si>
    <t>similar to remorin family protein [Arabidopsis thaliana] (TAIR:AT3G57540.1); similar to remorin-related [Musa acuminata] (GB:ABF70164.1); contains InterPro domain Remorin, C-terminal region; (InterPro:IPR005516)</t>
  </si>
  <si>
    <t>pseudogene, glycine-rich protein</t>
  </si>
  <si>
    <t>similar to disease resistance family protein / LRR family protein [Arabidopsis thaliana] (TAIR:AT3G24900.1); similar to leucine-rich repeat family protein [Arabidopsis thaliana] (TAIR:AT2G33020.1); similar to disease resistance family protein [Arabidopsis thaliana] (TAIR:AT3G25020.1); similar to putative kinase [Brassica napus] (GB:ABI99471.1); contains InterPro domain Leucine-rich repeat; (InterPro:IPR001611); contains InterPro domain Leucine-rich repeat, plant specific; (InterPro:IPR007090)</t>
  </si>
  <si>
    <t>similar to DIN2 (DARK INDUCIBLE 2), hydrolase, hydrolyzing O-glycosyl compounds [Arabidopsis thaliana] (TAIR:AT3G60140.1); similar to OSIGBa0106G07.1 [Oryza sativa (indica cultivar-group)] (GB:CAH67305.1); similar to putative prunasin hydrolase isoform PHA precursor [Oryza sativa (japonica cultivar-group)] (GB:BAD61620.1); similar to OSJNBa0022H21.3 [Oryza sativa (japonica cultivar-group)] (GB:CAE05483.2); contains InterPro domain Glycoside hydrolase, family 1; (InterPro:IPR001360)</t>
  </si>
  <si>
    <r>
      <t xml:space="preserve">Table S1(b). Expression Levels and fold induction in all </t>
    </r>
    <r>
      <rPr>
        <b/>
        <i/>
        <sz val="11"/>
        <rFont val="Calibri"/>
        <family val="2"/>
        <scheme val="minor"/>
      </rPr>
      <t>B. cinerea</t>
    </r>
    <r>
      <rPr>
        <b/>
        <sz val="11"/>
        <rFont val="Calibri"/>
        <family val="2"/>
        <scheme val="minor"/>
      </rPr>
      <t xml:space="preserve"> downregulated genes (</t>
    </r>
    <r>
      <rPr>
        <b/>
        <i/>
        <sz val="11"/>
        <rFont val="Calibri"/>
        <family val="2"/>
        <scheme val="minor"/>
      </rPr>
      <t>BDG</t>
    </r>
    <r>
      <rPr>
        <b/>
        <sz val="11"/>
        <rFont val="Calibri"/>
        <family val="2"/>
        <scheme val="minor"/>
      </rPr>
      <t>s) selected from wild-type samples</t>
    </r>
  </si>
  <si>
    <t>244932_at</t>
  </si>
  <si>
    <t>ATCG01060</t>
  </si>
  <si>
    <t>Encodes the PsaC subunit of photosystem I.</t>
  </si>
  <si>
    <t>244933_at</t>
  </si>
  <si>
    <t>ATCG01070</t>
  </si>
  <si>
    <t>NADH dehydrogenase ND4L</t>
  </si>
  <si>
    <t>244934_at</t>
  </si>
  <si>
    <t>ATCG01080</t>
  </si>
  <si>
    <t>NADH dehydrogenase ND6</t>
  </si>
  <si>
    <t>244936_at</t>
  </si>
  <si>
    <t>ATCG01100</t>
  </si>
  <si>
    <t>NADH dehydrogenase ND1</t>
  </si>
  <si>
    <t>244937_at</t>
  </si>
  <si>
    <t>ATCG01110</t>
  </si>
  <si>
    <t>Encodes the 49KDa plastid NAD(P)H dehydrogenase subunit H protein. Its transcription is regulated by an ndhF-specific plastid sigma factor, SIG4.</t>
  </si>
  <si>
    <t>244938_at</t>
  </si>
  <si>
    <t>ATCG01120</t>
  </si>
  <si>
    <t>encodes a chloroplast ribosomal protein S15, a constituent of the small subunit of the ribosomal complex</t>
  </si>
  <si>
    <t>244939_at</t>
  </si>
  <si>
    <t>ATCG00065</t>
  </si>
  <si>
    <t>chloroplast gene encoding ribosomal protein s12. The gene is located in three distinct loci on the chloroplast genome and is transpliced to make one transcript.</t>
  </si>
  <si>
    <t>244966_at</t>
  </si>
  <si>
    <t>ATCG00600</t>
  </si>
  <si>
    <t>Cytochrome b6-f complex, subunit V. Disruption of homologous gene in Chlamydomonas results in disruption of cytochrome b6-f complex.</t>
  </si>
  <si>
    <t>244970_at</t>
  </si>
  <si>
    <t>ATCG00660</t>
  </si>
  <si>
    <t>encodes a chloroplast ribosomal protein L20, a constituent of the large subunit of the ribosomal complex</t>
  </si>
  <si>
    <t>244971_at</t>
  </si>
  <si>
    <t>ATCG00670</t>
  </si>
  <si>
    <t>Encodes the only ClpP (caseinolytic protease) encoded within the plastid genome. Contains a highly conserved catalytic triad of Ser-type proteases (Ser-His-Asp). Part of the 350 kDa chloroplast Clp complex. The name reflects nomenclature described in Adam et. al (2001).</t>
  </si>
  <si>
    <t>244973_at</t>
  </si>
  <si>
    <t>ATCG00690</t>
  </si>
  <si>
    <t>Encodes photosystem II 5 kD protein subunit PSII-T. This is a plastid-encoded gene (PsbTc) which also has a nuclear-encoded paralog (PsbTn).</t>
  </si>
  <si>
    <t>244974_at</t>
  </si>
  <si>
    <t>ATCG00700</t>
  </si>
  <si>
    <t>PSII low MW protein</t>
  </si>
  <si>
    <t>244978_at</t>
  </si>
  <si>
    <t>ATCG00740</t>
  </si>
  <si>
    <t>RNA polymerase alpha subunit</t>
  </si>
  <si>
    <t>244979_at</t>
  </si>
  <si>
    <t>ATCG00750</t>
  </si>
  <si>
    <t>30S chloroplast ribosomal protein S11</t>
  </si>
  <si>
    <t>244980_at</t>
  </si>
  <si>
    <t>ATCG00760</t>
  </si>
  <si>
    <t>encodes a chloroplast ribosomal protein L36, a constituent of the large subunit of the ribosomal complex</t>
  </si>
  <si>
    <t>244981_at</t>
  </si>
  <si>
    <t>ATCG00770</t>
  </si>
  <si>
    <t>chloroplast 30S ribosomal protein S8</t>
  </si>
  <si>
    <t>244982_at</t>
  </si>
  <si>
    <t>ATCG00780</t>
  </si>
  <si>
    <t>encodes a chloroplast ribosomal protein L14, a constituent of the large subunit of the ribosomal complex</t>
  </si>
  <si>
    <t>244983_at</t>
  </si>
  <si>
    <t>ATCG00790</t>
  </si>
  <si>
    <t>chloroplast gene encoding a ribosomal protein L16, which is a constituent of 50S large ribosomal subunit</t>
  </si>
  <si>
    <t>244984_at</t>
  </si>
  <si>
    <t>ATCG00800</t>
  </si>
  <si>
    <t>encodes a chloroplast ribosomal protein S3, a constituent of the small subunit of the ribosomal complex</t>
  </si>
  <si>
    <t>244985_at</t>
  </si>
  <si>
    <t>Detects for ATCG00810-TAIR-G/ATCG00800-TAIR-G</t>
  </si>
  <si>
    <t>244986_at</t>
  </si>
  <si>
    <t>ATCG00820</t>
  </si>
  <si>
    <t>Encodes a 6.8-kDa protein of the small ribosomal subunit.</t>
  </si>
  <si>
    <t>244995_at</t>
  </si>
  <si>
    <t>ATCG00150</t>
  </si>
  <si>
    <t>Encodes a subunit of ATPase complex CF0, which is a proton channel that supplies the proton motive force to drive ATP synthesis by CF1 portion of the complex.</t>
  </si>
  <si>
    <t>244996_at</t>
  </si>
  <si>
    <t>ATCG00160</t>
  </si>
  <si>
    <t>Chloroplast ribosomal protein S2</t>
  </si>
  <si>
    <t>244997_at</t>
  </si>
  <si>
    <t>ATCG00170</t>
  </si>
  <si>
    <t>RNA polymerase beta' subunit-2</t>
  </si>
  <si>
    <t>244998_at</t>
  </si>
  <si>
    <t>ATCG00180</t>
  </si>
  <si>
    <t>RNA polymerase beta' subunit-1</t>
  </si>
  <si>
    <t>244999_at</t>
  </si>
  <si>
    <t>ATCG00190</t>
  </si>
  <si>
    <t>Chloroplast DNA-dependent RNA polymerase B subunit. The transcription of this gene is regulated by a nuclear encoded RNA polymerase. This gene has been transferred to mitochondrial genome during crucifer evolution.</t>
  </si>
  <si>
    <t>245002_at</t>
  </si>
  <si>
    <t>Detects for ATCG00280-TAIR-G/ATCG00270-TAIR-G</t>
  </si>
  <si>
    <t>245003_at</t>
  </si>
  <si>
    <t>ATCG00280</t>
  </si>
  <si>
    <t>chloroplast gene encoding a CP43 subunit of the photosystem II reaction center. promoter contains a blue-light responsive element.</t>
  </si>
  <si>
    <t>245004_at</t>
  </si>
  <si>
    <t>ATCG00300</t>
  </si>
  <si>
    <t>encodes PsbZ, which is a subunit of photosystem II. In Chlamydomonas, this protein has been shown to be essential in the interaction between PS II and the light harvesting complex II.</t>
  </si>
  <si>
    <t>245005_at</t>
  </si>
  <si>
    <t>ATCG00330</t>
  </si>
  <si>
    <t>30S chloroplast ribosomal protein S14</t>
  </si>
  <si>
    <t>245007_at</t>
  </si>
  <si>
    <t>ATCG00350</t>
  </si>
  <si>
    <t>Encodes psaA protein comprising the reaction center for photosystem I along with psaB protein; hydrophobic protein encoded by the chloroplast genome.</t>
  </si>
  <si>
    <t>245008_at</t>
  </si>
  <si>
    <t>ATCG00360</t>
  </si>
  <si>
    <t>Encodes a protein required for photosystem I assembly and stability. In Chlamydomonas reinhardtii, this protein seems to act as a PSI specific chaperone facilitating the assembly of the complex by interacting with PsaA and PsaD. A loss of function mutation in tobacco leads to a loss of photosystem I.</t>
  </si>
  <si>
    <t>245015_at</t>
  </si>
  <si>
    <t>ATCG00490</t>
  </si>
  <si>
    <t>large subunit of RUBISCO.</t>
  </si>
  <si>
    <t>245016_at</t>
  </si>
  <si>
    <t>ATCG00500</t>
  </si>
  <si>
    <t>Encodes the carboxytransferase beta subunit of the Acetyl-CoA carboxylase (ACCase) complex in plastids. This complex catalyzes the carboxylation of acetyl-CoA to produce malonyl-CoA, the first committed step in fatty acid synthesis.</t>
  </si>
  <si>
    <t>245018_at</t>
  </si>
  <si>
    <t>ATCG00520</t>
  </si>
  <si>
    <t>Encodes a protein required for photosystem I assembly and stability. In cyanobacteria, loss of function mutation in this gene increases PSII/PSI ratio without any influence on photoautotrophic growth.</t>
  </si>
  <si>
    <t>245019_at</t>
  </si>
  <si>
    <t>ATCG00530</t>
  </si>
  <si>
    <t>hypothetical protein</t>
  </si>
  <si>
    <t>245020_at</t>
  </si>
  <si>
    <t>ATCG00540</t>
  </si>
  <si>
    <t>Encodes cytochrome f apoprotein; involved in photosynthetic electron transport chain; encoded by the chloroplast genome and is transcriptionally repressed by a nuclear gene HCF2.</t>
  </si>
  <si>
    <t>245021_at</t>
  </si>
  <si>
    <t>ATCG00550</t>
  </si>
  <si>
    <t>PSII component</t>
  </si>
  <si>
    <t>245049_at</t>
  </si>
  <si>
    <t>ATCG00050</t>
  </si>
  <si>
    <t>Homologous to the bacterial ribosomal protein S16</t>
  </si>
  <si>
    <t>245101_at</t>
  </si>
  <si>
    <t>AT2G40890</t>
  </si>
  <si>
    <t>encodes coumarate 3-hydroxylase (C3H), a P450-dependent monooxygenase. Involved in lignin biosynthesis. Also affects the biosynthesis of coumarins such as scopoletin and scopolin as a branching-out-pathway from the phenylpropanoid acid level.</t>
  </si>
  <si>
    <t>245104_at</t>
  </si>
  <si>
    <t>AT2G41600</t>
  </si>
  <si>
    <t>similar to Os11g0140100 [Oryza sativa (japonica cultivar-group)] (GB:NP_001065708.1); similar to Mitochondrial glycoprotein, expressed [Oryza sativa (japonica cultivar-group)] (GB:ABG22358.1); contains InterPro domain Mitochondrial glycoprotein; (InterPro:IPR003428)</t>
  </si>
  <si>
    <t>245106_at</t>
  </si>
  <si>
    <t>AT2G41650</t>
  </si>
  <si>
    <t>245112_at</t>
  </si>
  <si>
    <t>AT2G41540</t>
  </si>
  <si>
    <t>Encodes a protein with NAD-dependent glycerol-3-phosphate (G3P) dehydrogenase which was shown to complement an Escherichia coli strain: BB20-14, auxotrophic for glycerol/G3P due to a loss-of-function mutation in the gpsA gene.</t>
  </si>
  <si>
    <t>245118_at</t>
  </si>
  <si>
    <t>AT2G41680</t>
  </si>
  <si>
    <t>similar to NTRA (NADPH-dependent thioredoxin reductase 2) [Arabidopsis thaliana] (TAIR:AT2G17420.1); similar to Os07g0657900 [Oryza sativa (japonica cultivar-group)] (GB:NP_001060515.1); similar to thioredoxin reductase [Nostoc sp. PCC 7120] (GB:NP_484780.1); contains InterPro domain Thioredoxin-like fold; (InterPro:IPR012336); contains InterPro domain Pyridine nucleotide-disulphide oxidoreductase, NAD-binding region; (InterPro:IPR001327); contains InterPro domain Adrenodoxin reductase; (InterPro:IPR000759); contains InterPro domain Thioredoxin-related; (InterPro:IPR006662); contains InterPro domain Thioredoxin domain 2; (InterPro:IPR006663); contains InterPro domain Glutaredoxin; (InterPro:IPR002109); contains InterPro domain Thioredoxin reductase; (InterPro:IPR005982); contains InterPro domain Thioredoxin fold; (InterPro:IPR012335); contains InterPro domain Pyridine nucleotide-disulphide oxidoreductase, class-II; (InterPro:IPR000103); contains InterPro domain FAD-dependent pyridine nucleotide-disulphide oxidoreductase; (InterPro:IPR013027)</t>
  </si>
  <si>
    <t>245130_at</t>
  </si>
  <si>
    <t>AT2G45340</t>
  </si>
  <si>
    <t>similar to leucine-rich repeat transmembrane protein kinase, putative [Arabidopsis thaliana] (TAIR:AT4G22730.1); similar to leucine-rich repeat transmembrane protein kinase, putative [Arabidopsis thaliana] (TAIR:AT5G51560.1); similar to Os06g0134700 [Oryza sativa (japonica cultivar-group)] (GB:NP_001056717.1); similar to putative somatic embryogenesis protein kinase 1 [Oryza sativa (japonica cultivar-group)] (GB:BAD68873.1); similar to Os01g0577600 [Oryza sativa (japonica cultivar-group)] (GB:NP_001043393.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245133_at</t>
  </si>
  <si>
    <t>AT2G45310</t>
  </si>
  <si>
    <t>UDP-D-glucuronate 4-epimerase</t>
  </si>
  <si>
    <t>245142_at</t>
  </si>
  <si>
    <t>AT2G45270</t>
  </si>
  <si>
    <t>similar to glycoprotease M22 family protein [Arabidopsis thaliana] (TAIR:AT4G22720.2); similar to Glycoprotease family protein, expressed [Oryza sativa (japonica cultivar-group)] (GB:ABA98521.1); contains InterPro domain Peptidase M22, glycoprotease; (InterPro:IPR000905)</t>
  </si>
  <si>
    <t>245145_at</t>
  </si>
  <si>
    <t>AT2G45440</t>
  </si>
  <si>
    <t>mutant has Increased levels of threonine; Dihydrodipicolinate Synthase 2</t>
  </si>
  <si>
    <t>245152_at</t>
  </si>
  <si>
    <t>AT2G47490</t>
  </si>
  <si>
    <t>similar to mitochondrial substrate carrier family protein [Arabidopsis thaliana] (TAIR:AT1G25380.1); similar to Os01g0513200 [Oryza sativa (japonica cultivar-group)] (GB:NP_001043181.1); similar to Os05g0357200 [Oryza sativa (japonica cultivar-group)] (GB:NP_001055296.1); similar to Mitochondrial carrier protein [Medicago truncatula] (GB:ABE84962.1); contains InterPro domain Adenine nucleotide translocator 1; (InterPro:IPR002113); contains InterPro domain Mitochondrial carrier protein; (InterPro:IPR002067); contains InterPro domain Mitochondrial substrate carrier; (InterPro:IPR001993); contains InterPro domain Mitochondrial brown fat uncoupling protein; (InterPro:IPR002030)</t>
  </si>
  <si>
    <t>245165_at</t>
  </si>
  <si>
    <t>AT2G33180</t>
  </si>
  <si>
    <t>similar to hypothetical protein [Triticum aestivum] (GB:CAJ19336.1); similar to Os09g0481800 [Oryza sativa (japonica cultivar-group)] (GB:NP_001063498.1)</t>
  </si>
  <si>
    <t>245199_at</t>
  </si>
  <si>
    <t>AT1G67730</t>
  </si>
  <si>
    <t>similar to short-chain dehydrogenase/reductase (SDR) family protein [Arabidopsis thaliana] (TAIR:AT1G24470.1); similar to putative 3-ketoacyl-CoA reductase 1 [Brassica napus] (GB:AAO43448.1); contains InterPro domain Short-chain dehydrogenase/reductase SDR; (InterPro:IPR002198); contains InterPro domain Glucose/ribitol dehydrogenase; (InterPro:IPR002347)</t>
  </si>
  <si>
    <t>245228_at</t>
  </si>
  <si>
    <t>AT3G29810</t>
  </si>
  <si>
    <t>Identical to COBRA-like protein 2 precursor (COBL2) [Arabidopsis Thaliana] (GB:Q8L8Q7;GB:Q9FWK1;GB:Q9LJ49); similar to COBL4/IRX6 (COBRA-LIKE4), hydrolase, hydrolyzing O-glycosyl compounds / polysaccharide binding [Arabidopsis thaliana] (TAIR:AT5G15630.1); similar to COB (COBRA) [Arabidopsis thaliana] (TAIR:AT5G60920.1); similar to phytochelatin synthetase family protein / COBRA cell expansion protein COBL3 [Arabidopsis thaliana] (TAIR:AT3G02210.1); similar to COBRA-like 1 protein precursor (BRITTLE CULM1-like 6 protein) (GB:Q6Z4G8); similar to hypothetical protein [Cleome spinosa] (GB:ABD96927.1); similar to phytochelatin synthetase-like protein [Phaseolus vulgaris] (GB:AAR13304.1); contains InterPro domain Carbohydrate-binding; (InterPro:IPR008965); contains InterPro domain Phytochelatin synthetase-like conserved region; (InterPro:IPR006918)</t>
  </si>
  <si>
    <t>245229_at</t>
  </si>
  <si>
    <t>AT4G25620</t>
  </si>
  <si>
    <t>similar to hydroxyproline-rich glycoprotein family protein [Arabidopsis thaliana] (TAIR:AT5G52430.1); similar to Os02g0822000 [Oryza sativa (japonica cultivar-group)] (GB:NP_001048555.1); similar to unknown [Thellun (GB:ABJ98061.1)</t>
  </si>
  <si>
    <t>245242_at</t>
  </si>
  <si>
    <t>AT1G44446</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245311_at</t>
  </si>
  <si>
    <t>AT4G14320</t>
  </si>
  <si>
    <t>Identical to 60S ribosomal protein L36a (RPL36AB) [Arabidopsis Thaliana] (GB:O23290;GB:Q7GD84); similar to 60S ribosomal protein L36a/L44 (RPL36aA) [Arabidopsis thaliana] (TAIR:AT3G23390.1); similar to 60S ribosomal protein L144 [Brassica rapa subsp. pekinensis] (GB:AAK94425.1); contains InterPro domain Ribosomal protein L44E; (InterPro:IPR000552)</t>
  </si>
  <si>
    <t>245325_at</t>
  </si>
  <si>
    <t>AT4G14130</t>
  </si>
  <si>
    <t>xyloglucan endotransglycosylase-related protein (XTR7)</t>
  </si>
  <si>
    <t>245354_at</t>
  </si>
  <si>
    <t>AT4G17600</t>
  </si>
  <si>
    <t>Encodes Lil3:1 (light-harvesting-like) protein. Belongs to the Lhc super-gene family encodes the light-harvesting chlorophyll a/b-binding (LHC) proteins that constitute the antenna system of the photosynthetic apparatus. A generic LHC motif is present in Lil3:1.</t>
  </si>
  <si>
    <t>245362_at</t>
  </si>
  <si>
    <t>AT4G17460</t>
  </si>
  <si>
    <t>Encodes homeobox protein HAT1.</t>
  </si>
  <si>
    <t>245372_at</t>
  </si>
  <si>
    <t>AT4G15000</t>
  </si>
  <si>
    <t>Identical to 60S ribosomal protein L27-3 (RPL27C) [Arabidopsis Thaliana] (GB:P51419;GB:O23354); similar to 60S ribosomal protein L27 (RPL27B) [Arabidopsis thaliana] (TAIR:AT3G22230.1); similar to Ribosomal protein L27e; KOW [Medicago truncatula] (GB:ABE87742.1); contains InterPro domain Ribosomal protein L27e; (InterPro:IPR001141)</t>
  </si>
  <si>
    <t>245392_at</t>
  </si>
  <si>
    <t>AT4G15680</t>
  </si>
  <si>
    <t>Identical to Monothiol glutaredoxin-S4 (AtGrxS4) (GRXS4) [Arabidopsis Thaliana] (GB:O23419); similar to glutaredoxin family protein [Arabidopsis thaliana] (TAIR:AT4G15670.1); similar to glutaredoxin family protein [Musa acuminata] (GB:ABF69994.1); contains InterPro domain Thioredoxin-like fold; (InterPro:IPR012336); contains InterPro domain Glutaredoxin; (InterPro:IPR002109); contains InterPro domain Thioredoxin fold; (InterPro:IPR012335); contains InterPro domain Glutaredoxin-like, plant II; (InterPro:IPR011905)</t>
  </si>
  <si>
    <t>245426_at</t>
  </si>
  <si>
    <t>Detects for AT4G17540-TAIR-G/AT4G17550-TAIR-G</t>
  </si>
  <si>
    <t>245451_at</t>
  </si>
  <si>
    <t>AT4G16890</t>
  </si>
  <si>
    <t>Encodes a Toll Interleukin1 receptor-nucleotide binding-Leu- rich repeat-type resistance gene (TIR-NB-LRR-type) involved in the salicylic acid-dependent defense response pathway. Mutant plants constitutively express pathogenesis-related (PR) genes and are pathogen resistant. Resistance signaling in snc1 requires EDS1, MOS3 and PAD4.</t>
  </si>
  <si>
    <t>245459_at</t>
  </si>
  <si>
    <t>AT4G16980</t>
  </si>
  <si>
    <t>similar to AGP19/ATAGP19 (ARABINOGALACTAN-PROTEIN 19) [Arabidopsis thaliana] (TAIR:AT1G68725.1); similar to hypothetical protein [Capsella rubella] (GB:CAC82613.1); contains InterPro domain Glutelin; (InterPro:IPR000480)</t>
  </si>
  <si>
    <t>245479_at</t>
  </si>
  <si>
    <t>AT4G16140</t>
  </si>
  <si>
    <t>similar to hydroxyproline-rich glycoprotein family protein [Arabidopsis thaliana] (TAIR:AT5G49280.1); similar to OJ1116_C07.3 [Oryza sativa (japonica cultivar-group)] (GB:BAC00686.1); similar to Os01g0309100 [Oryza sativa (japonica cultivar-group)] (GB:NP_001042851.1)</t>
  </si>
  <si>
    <t>245499_at</t>
  </si>
  <si>
    <t>AT4G16480</t>
  </si>
  <si>
    <t>Encodes a high affinity H+:&lt;i&gt;myo&lt;/i&gt;-inositol symporter. The only other compound shown to be transported was pinitol, a methylated derivative of &lt;i&gt;myo&lt;/i&gt;-inositol.</t>
  </si>
  <si>
    <t>245523_at</t>
  </si>
  <si>
    <t>AT4G15910</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t>
  </si>
  <si>
    <t>245558_at</t>
  </si>
  <si>
    <t>AT4G15430</t>
  </si>
  <si>
    <t>similar to early-responsive to dehydration protein-related / ERD protein-related [Arabidopsis thaliana] (TAIR:AT4G04340.1); similar to early-responsive to dehydration protein-related / ERD protein-related [Arabidopsis thaliana] (TAIR:AT3G21620.1); similar to early-responsive to dehydration protein-related / ERD protein-related [Arabidopsis thaliana] (TAIR:AT4G22120.2); similar to Protein of unknown function DUF221 [Medicago truncatula] (GB:ABE86757.1); similar to Os05g0594700 [Oryza sativa (japonica cultivar-group)] (GB:NP_001056508.1); similar to Os01g0534900 [Oryza sativa (japonica cultivar-group)] (GB:NP_001043256.1); contains InterPro domain Protein of unknown function DUF221; (InterPro:IPR003864)</t>
  </si>
  <si>
    <t>245593_at</t>
  </si>
  <si>
    <t>AT4G14550</t>
  </si>
  <si>
    <t>IAA14 is a member of the Aux/IAA protein family. Involved in lateral root development. Gain of function mutation decreases auxin-inducible gene expression. Protein is localized to the nucleus. Expressed in stele and root tip epidermis. Functions as a negative regulator of ARF7/19.</t>
  </si>
  <si>
    <t>245629_at</t>
  </si>
  <si>
    <t>AT1G56580</t>
  </si>
  <si>
    <t>similar to unknown protein [Arabidopsis thaliana] (TAIR:AT1G09310.1); similar to Os12g0563600 [Oryza sativa (japonica cultivar-group)] (GB:NP_001067038.1); similar to Os11g0683600 [Oryza sativa (japonica cultivar-group)] (GB:NP_001068462.1); similar to hypothetical protein [Oryza sativa (japonica cultivar-group)] (GB:BAC15899.1); contains InterPro domain Protein of unknown function DUF538; (InterPro:IPR007493)</t>
  </si>
  <si>
    <t>245688_at</t>
  </si>
  <si>
    <t>AT1G28290</t>
  </si>
  <si>
    <t>similar to pollen Ole e 1 allergen and extensin family protein [Arabidopsis thaliana] (TAIR:AT2G33790.1); similar to HyPRP1 [Gossypium hirsutum] (GB:ABG91751.1); contains InterPro domain Pollen Ole e 1 allergen and extensin; (InterPro:IPR006041)</t>
  </si>
  <si>
    <t>245739_at</t>
  </si>
  <si>
    <t>AT1G44110</t>
  </si>
  <si>
    <t>similar to CYCA1,2 (CYCLIN A1,2), cyclin-dependent protein kinase regulator [Arabidopsis thaliana] (TAIR:AT1G77390.1); similar to cyclin (GB:AAA51660.1); contains InterPro domain Cyclin, N-terminal; (InterPro:IPR006671); contains InterPro domain Cyclin-like; (InterPro:IPR011028); contains InterPro domain Cyclin-related; (InterPro:IPR013763); contains InterPro domain Cyclin, C-terminal; (InterPro:IPR004367); contains InterPro domain Cyclin; (InterPro:IPR006670)</t>
  </si>
  <si>
    <t>245757_at</t>
  </si>
  <si>
    <t>AT1G35140</t>
  </si>
  <si>
    <t>At1g35140 (At1g35140/T32G9_32) mRNA, complete cds</t>
  </si>
  <si>
    <t>245792_at</t>
  </si>
  <si>
    <t>AT1G32100</t>
  </si>
  <si>
    <t>encodes a protein whose sequence is similar to pinoresinol-lariciresinol reductase from pine.</t>
  </si>
  <si>
    <t>245924_at</t>
  </si>
  <si>
    <t>AT5G28750</t>
  </si>
  <si>
    <t>similar to HCF106 (High chlorophyll fluorescence 106) [Arabidopsis thaliana] (TAIR:AT5G52440.1); similar to Tha4 protein [Pisum sativum] (GB:AAD33943.1); contains InterPro domain Bacterial sec-independent translocation protein mttA/Hcf106; (InterPro:IPR003369); contains InterPro domain Twin-arginine translocation protein TatA/E; (InterPro:IPR006312); contains InterPro domain Twin-arginine translocation protein TatB; (InterPro:IPR003998)</t>
  </si>
  <si>
    <t>245936_at</t>
  </si>
  <si>
    <t>AT5G19850</t>
  </si>
  <si>
    <t>similar to hydrolase, alpha/beta fold family protein [Arabidopsis thaliana] (TAIR:AT5G38520.1); similar to Predicted hydrolase/acyltransferase (alpha/beta hydrolase superfamily) (ISS) [Ostreococcus tauri] (GB:CAL57930.1); contains InterPro domain Esterase/lipase/thioesterase; (InterPro:IPR000379); contains InterPro domain Alpha/beta hydrolase fold-1; (InterPro:IPR000073); contains InterPro domain Alpha/beta hydrolase; (InterPro:IPR003089)</t>
  </si>
  <si>
    <t>245952_at</t>
  </si>
  <si>
    <t>AT5G28500</t>
  </si>
  <si>
    <t>similar to unknown protein [Arabidopsis thaliana] (TAIR:AT3G04550.1); similar to Os10g0445600 [Oryza sativa (japonica cultivar-group)] (GB:NP_001064712.1); similar to hypothetical protein Npun02004305 [Nostoc punctiforme PCC 73102] (GB:ZP_00109308.1)</t>
  </si>
  <si>
    <t>245980_at</t>
  </si>
  <si>
    <t>AT5G13140</t>
  </si>
  <si>
    <t>similar to unknown protein [Arabidopsis thaliana] (TAIR:AT3G26960.1); similar to Os09g0508200 [Oryza sativa (japonica cultivar-group)] (GB:NP_001063620.1); similar to Os12g0472800 [Oryza sativa (japonica cultivar-group)] (GB:NP_001066754.1); similar to hypothetical protein [Cleome spinosa] (GB:ABD96850.1); contains InterPro domain Pollen Ole e 1 allergen and extensin; (InterPro:IPR006041)</t>
  </si>
  <si>
    <t>245984_at</t>
  </si>
  <si>
    <t>AT5G13090</t>
  </si>
  <si>
    <t>similar to unknown protein [Arabidopsis thaliana] (TAIR:AT1G24270.1); similar to hypothetical protein [Oryza sativa (japonica cultivar-group)] (GB:BAD23186.1)</t>
  </si>
  <si>
    <t>246003_at</t>
  </si>
  <si>
    <t>AT5G20720</t>
  </si>
  <si>
    <t>Encodes a chloroplast co-chaperonin with similarity to CPN21 from spinach, E.coli GroES.</t>
  </si>
  <si>
    <t>246004_at</t>
  </si>
  <si>
    <t>AT5G20630</t>
  </si>
  <si>
    <t>Encodes a germin-like protein.</t>
  </si>
  <si>
    <t>246021_at</t>
  </si>
  <si>
    <t>AT5G21100</t>
  </si>
  <si>
    <t>similar to L-ascorbate oxidase/ copper ion binding [Arabidopsis thaliana] (TAIR:AT5G21105.1); similar to ascorbate oxidase [Brassica juncea] (GB:AAF20933.1); similar to ascorbate oxidase [Brassica juncea] (GB:AAF20931.1); similar to ascorbate oxidase [Brassica juncea] (GB:AAF20932.1); contains InterPro domain Multicopper oxidase, copper-binding site; (InterPro:IPR002355); contains InterPro domain Cupredoxin; (InterPro:IPR008972); contains InterPro domain Multicopper oxidase, type 3; (InterPro:IPR011707); contains InterPro domain Multicopper oxidase, type 2; (InterPro:IPR011706); contains InterPro domain Multicopper oxidase, type 1; (InterPro:IPR001117)</t>
  </si>
  <si>
    <t>246034_at</t>
  </si>
  <si>
    <t>AT5G08350</t>
  </si>
  <si>
    <t>similar to GRAM domain-containing protein / ABA-responsive protein-related [Arabidopsis thaliana] (TAIR:AT5G23370.1); similar to Os02g0636700 [Oryza sativa (japonica cultivar-group)] (GB:NP_001047525.1); similar to Avr9/Cf-9 rapidly elicited protein 140 [Nicotiana tabacum] (GB:AAV92899.1); similar to Os04g0526800 [Oryza sativa (japonica cultivar-group)] (GB:NP_001053364.1); contains InterPro domain GRAM; (InterPro:IPR004182)</t>
  </si>
  <si>
    <t>246058_at</t>
  </si>
  <si>
    <t>AT5G08430</t>
  </si>
  <si>
    <t>Identical to Protein At5g08430 [Arabidopsis Thaliana] (GB:Q9FT92); similar to zinc finger (C3HC4 type RING finger) family protein [Arabidopsis thaliana] (TAIR:AT5G63700.1); similar to CPRF interacting protein [Petroselinum crispum] (GB:CAC00636.1); similar to Os01g0884500 [Oryza sativa (japonica cultivar-group)] (GB:NP_001045018.1); contains InterPro domain Plus-3; (InterPro:IPR004343); contains InterPro domain GYF; (InterPro:IPR003169); contains InterPro domain SWIB/MDM2; (InterPro:IPR003121)</t>
  </si>
  <si>
    <t>246069_at</t>
  </si>
  <si>
    <t>AT5G20220</t>
  </si>
  <si>
    <t>similar to zinc knuckle (CCHC-type) family protein [Arabidopsis thaliana] (TAIR:AT5G52380.1); similar to universal minicircle sequence binding protein (UMSBP), putative [Leishmania major] (GB:CAJ09119.1); similar to DNA-binding protein HEXBP (Hexamer-binding protein) (GB:Q04832); similar to Os01g0715000 [Oryza sativa (japonica cultivar-group)] (GB:NP_001044061.1); contains InterPro domain Zinc finger, CCHC-type; (InterPro:IPR001878)</t>
  </si>
  <si>
    <t>246095_at</t>
  </si>
  <si>
    <t>AT5G19310</t>
  </si>
  <si>
    <t>similar to homeotic gene regulator, putative [Arabidopsis thaliana] (TAIR:AT3G06010.1); similar to PREDICTED: similar to SWI/SNF-related matrix-associated actin-dependent regulator of chromatin a2 isoform b isoform 10 [Canis familiaris] (GB:XP_859981.1); similar to PREDICTED: similar to SWI/SNF-related matrix-associated actin-dependent regulator of chromatin a4 isoform 17 [Canis familiaris] (GB:XP_867807.1); similar to PREDICTED: similar to CG5942-PA, isoform A [Tribolium castaneum] (GB:XP_967398.1); contains InterPro domain DEAD/DEAH box helicase, N-terminal; (InterPro:IPR011545); contains InterPro domain SNF2-related; (InterPro:IPR000330); contains InterPro domain Helicase, C-terminal; (InterPro:IPR001650)</t>
  </si>
  <si>
    <t>246097_at</t>
  </si>
  <si>
    <t>AT5G20270</t>
  </si>
  <si>
    <t>heptahelical transmembrane protein homologous to human adiponectin receptors and progestin receptors</t>
  </si>
  <si>
    <t>246122_at</t>
  </si>
  <si>
    <t>AT5G20380</t>
  </si>
  <si>
    <t>similar to ANTR2 (anion transporter 2), organic anion transporter [Arabidopsis thaliana] (TAIR:AT4G00370.1); similar to Major facilitator superfamily MFS_1 [Medicago truncatula] (GB:ABE87274.1); contains InterPro domain Major facilitator superfamily; (InterPro:IPR007114); contains InterPro domain Major facilitator superfamily MFS_1; (InterPro:IPR011701)</t>
  </si>
  <si>
    <t>246124_at</t>
  </si>
  <si>
    <t>AT5G20060</t>
  </si>
  <si>
    <t>similar to phospholipase/carboxylesterase family protein [Arabidopsis thaliana] (TAIR:AT1G52700.1); similar to putative lysophospholipase 2 [Oryza sativa (japonica cultivar-group)] (GB:BAB62566.1); contains InterPro domain Phospholipase/Carboxylesterase; (InterPro:IPR003140)</t>
  </si>
  <si>
    <t>246142_at</t>
  </si>
  <si>
    <t>AT5G19970</t>
  </si>
  <si>
    <t>similar to unknown protein [Oryza sativa (japonica cultivar-group)] (GB:BAD68019.1); similar to Os01g0647000 [Oryza sativa (japonica cultivar-group)] (GB:NP_001043709.1)</t>
  </si>
  <si>
    <t>246211_at</t>
  </si>
  <si>
    <t>AT4G36730</t>
  </si>
  <si>
    <t>member of a gene family encoding basic leucine zipper proteins (GBFs) which bind the G-box</t>
  </si>
  <si>
    <t>246225_at</t>
  </si>
  <si>
    <t>AT4G36910</t>
  </si>
  <si>
    <t>similar to LEJ1 (LOSS OF THE TIMING OF ET AND JA BIOSYNTHESIS 1) [Arabidopsis thaliana] (TAIR:AT4G34120.1); similar to Os08g0313200 [Oryza sativa (japonica cultivar-group)] (GB:NP_001061514.1); similar to putative CBS domain containing protein [Oryza sativa (japonica cultivar-group)] (GB:AAQ56349.1); contains InterPro domain CBS; (InterPro:IPR000644)</t>
  </si>
  <si>
    <t>246228_at</t>
  </si>
  <si>
    <t>AT4G36430</t>
  </si>
  <si>
    <t>Identical to Peroxidase 49 precursor (EC 1.11.1.7) (Atperox P49) (ATP31) (PER49) [Arabidopsis Thaliana] (GB:O23237); similar to peroxidase, putative [Arabidopsis thaliana] (TAIR:AT2G18150.1); similar to peroxidase [Dimocarpus longan] (GB:ABG49114.1); contains InterPro domain Haem peroxidase; (InterPro:IPR010255); contains InterPro domain Haem peroxidase, plant/fungal/bacterial; (InterPro:IPR002016); contains InterPro domain Plant peroxidase; (InterPro:IPR000823)</t>
  </si>
  <si>
    <t>246231_at</t>
  </si>
  <si>
    <t>AT4G37080</t>
  </si>
  <si>
    <t>similar to unknown protein [Arabidopsis thaliana] (TAIR:AT5G42690.2); similar to Os09g0463300 [Oryza sativa (japonica cultivar-group)] (GB:NP_001063405.1); similar to unknown protein [Oryza sativa (japonica cultivar-group)] (GB:AAP44737.1); contains InterPro domain Protein of unknown function DUF547; (InterPro:IPR006869)</t>
  </si>
  <si>
    <t>246265_at</t>
  </si>
  <si>
    <t>AT1G31860</t>
  </si>
  <si>
    <t>encodes a bifunctional protein that has phosphoribosyl-ATP pyrophosphohydrolase (PRA-PH) and phosphoribosyl-AMP cyclohydrolase (PRA-CH) activities.</t>
  </si>
  <si>
    <t>246268_at</t>
  </si>
  <si>
    <t>AT1G31800</t>
  </si>
  <si>
    <t>Encodes a protein with &amp;#946;-ring carotenoid hydroxylase activity.</t>
  </si>
  <si>
    <t>246294_at</t>
  </si>
  <si>
    <t>AT3G56910</t>
  </si>
  <si>
    <t>Identical to Plastid-specific 50S ribosomal protein 5, chloroplast precursor (PSRP- 5) (PSRP5) [Arabidopsis Thaliana] (GB:Q9LER7;GB:Q94B31); similar to Os01g0278900 [Oryza sativa (japonica cultivar-group)] (GB:NP_001042743.1); similar to 50s ribosomal protein l18, chloroplast precursor (cl18). [Medicago truncatula] (GB:ABE79862.1)</t>
  </si>
  <si>
    <t>246303_at</t>
  </si>
  <si>
    <t>AT3G51870</t>
  </si>
  <si>
    <t>similar to mitochondrial substrate carrier family protein [Arabidopsis thaliana] (TAIR:AT5G01500.1); similar to Os01g0265200 [Oryza sativa (japonica cultivar-group)] (GB:NP_001042669.1); similar to Mitochondrial ADP/ATP carrier proteins (ISS) [Ostreococcus tauri] (GB:CAL56121.1); contains InterPro domain Mitochondrial carrier protein; (InterPro:IPR002067); contains InterPro domain Mitochondrial substrate carrier; (InterPro:IPR001993)</t>
  </si>
  <si>
    <t>246308_at</t>
  </si>
  <si>
    <t>AT3G51820</t>
  </si>
  <si>
    <t>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t>
  </si>
  <si>
    <t>246313_at</t>
  </si>
  <si>
    <t>AT1G31920</t>
  </si>
  <si>
    <t>similar to pentatricopeptide (PPR) repeat-containing protein [Arabidopsis thaliana] (TAIR:AT5G66520.1); similar to Tetratricopeptide-like helical [Medicago truncatula] (GB:ABD32557.1); contains InterPro domain Pentatricopeptide repeat; (InterPro:IPR002885); contains InterPro domain Protein prenyltransferase; (InterPro:IPR008940); contains InterPro domain Tetratricopeptide-like helical; (InterPro:IPR011990)</t>
  </si>
  <si>
    <t>246330_at</t>
  </si>
  <si>
    <t>AT3G43600</t>
  </si>
  <si>
    <t>Encodes aldehyde oxidase AAO2.</t>
  </si>
  <si>
    <t>246369_at</t>
  </si>
  <si>
    <t>AT1G51910</t>
  </si>
  <si>
    <t>similar to leucine-rich repeat protein kinase, putative [Arabidopsis thaliana] (TAIR:AT1G51890.1); similar to leucine-rich repeat protein kinase, putative [Arabidopsis thaliana] (TAIR:AT1G51880.1); similar to leucine-rich repeat protein kinase, putative [Arabidopsis thaliana] (TAIR:AT1G51860.1); similar to Protein kinase [Medicago truncatula] (GB:ABE90328.1); similar to Protein kinase [Medicago truncatula] (GB:ABE90342.1); similar to leaf senescence-associated receptor-like protein kinase [Phaseolus vulgaris] (GB:AAG00510.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Serine/threonine protein kinase, active site; (InterPro:IPR008271)</t>
  </si>
  <si>
    <t>246411_at</t>
  </si>
  <si>
    <t>AT1G57770</t>
  </si>
  <si>
    <t>similar to CRTISO (carotenoid isomerase), carotenoid isomerase [Arabidopsis thaliana] (TAIR:AT1G06820.1); similar to Amine oxidase [Anabaena variabilis ATCC 29413] (GB:YP_321390.1); similar to Os03g0841900 [Oryza sativa (japonica cultivar-group)] (GB:NP_001051855.1); contains InterPro domain FAD dependent oxidoreductase; (InterPro:IPR006076); contains InterPro domain Phytoene dehydrogenase-related protein; (InterPro:IPR008151)</t>
  </si>
  <si>
    <t>246427_at</t>
  </si>
  <si>
    <t>AT5G17400</t>
  </si>
  <si>
    <t>similar to AAC3 (ADP/ATP CARRIER 3), ATP:ADP antiporter/ binding [Arabidopsis thaliana] (TAIR:AT4G28390.1); similar to Adenine nucleotide translocator 1 [Medicago truncatula] (GB:ABE81429.1); contains InterPro domain Adenine nucleotide translocator 1; (InterPro:IPR002113); contains InterPro domain Mitochondrial carrier protein; (InterPro:IPR002067); contains InterPro domain Mitochondrial substrate carrier; (InterPro:IPR001993)</t>
  </si>
  <si>
    <t>246433_at</t>
  </si>
  <si>
    <t>AT5G17510</t>
  </si>
  <si>
    <t>similar to unknown protein [Arabidopsis thaliana] (TAIR:AT3G03460.1); similar to expressed protein [Oryza sativa (japonica cultivar-group)] (GB:ABG22017.1)</t>
  </si>
  <si>
    <t>246439_at</t>
  </si>
  <si>
    <t>AT5G17600</t>
  </si>
  <si>
    <t>Identical to Probable RING-H2 finger protein ATL5G (ATL5G) [Arabidopsis Thaliana] (GB:Q9LF64); similar to zinc finger (C3HC4-type RING finger) family protein [Arabidopsis thaliana] (TAIR:AT3G03550.1); similar to Zinc finger, RING-type; RINGv [Medicago truncatula] (GB:ABE85148.1); contains InterPro domain Zinc finger, RING-type; (InterPro:IPR001841)</t>
  </si>
  <si>
    <t>246468_at</t>
  </si>
  <si>
    <t>AT5G17050</t>
  </si>
  <si>
    <t>The At5g17050 encodes a anthocyanidin 3-O-glucosyltransferase which specifically glucosylates the 3-position of the flavonoid C-ring. Anthocyanidins such as cyanidin and pelargonidin as well as flavonols such as kaempferol and quercetin are accepted substrates.</t>
  </si>
  <si>
    <t>246476_at</t>
  </si>
  <si>
    <t>AT5G16730</t>
  </si>
  <si>
    <t>similar to unknown protein [Arabidopsis thaliana] (TAIR:AT3G02930.1); similar to Protein kinase PKN/PRK1, effector [Medicago truncatula] (GB:ABE94710.1); contains InterPro domain Protein kinase PKN/PRK1, effector; (InterPro:IPR011072)</t>
  </si>
  <si>
    <t>246486_at</t>
  </si>
  <si>
    <t>AT5G15910</t>
  </si>
  <si>
    <t>similar to catalytic/ coenzyme binding [Arabidopsis thaliana] (TAIR:AT5G10730.1); similar to hypothetical protein [Cleome spinosa] (GB:ABD96868.1); contains InterPro domain NAD-dependent epimerase/dehydratase; (InterPro:IPR001509)</t>
  </si>
  <si>
    <t>246490_at</t>
  </si>
  <si>
    <t>AT5G15950</t>
  </si>
  <si>
    <t>Identical to S-adenosylmethionine decarboxylase proenzyme 2 (EC 4.1.1.50) (AdoMetDC 2) (SamDC 2) [Contains: S-adenosylmethionine decarboxylase 2 alpha chain; S-adenosylmethionine decarboxylase 2 beta chain] (SAMDC2) [Arabidopsis Thaliana] (GB:Q9S7T9); similar to SAMDC (S-ADENOSYLMETHIONINE DECARBOXYLASE) [Arabidopsis thaliana] (TAIR:AT3G02470.3); similar to S-adenosyl-L-methionine decarboxylase [Brassica juncea] (GB:AAR15894.1); similar to S-adenosylmethionine decarboxylase proenzyme 2 (AdoMetDC 2) (SamDC 2) [Contains: S-adenosylmethionine decarboxylase 2 alpha chain; S-adenosylmethionine decarboxylase 2 beta chain] (GB:O49972); contains InterPro domain S-adenosylmethionine decarboxylase; (InterPro:IPR001985)</t>
  </si>
  <si>
    <t>246492_at</t>
  </si>
  <si>
    <t>AT5G16140</t>
  </si>
  <si>
    <t>similar to peptidyl-tRNA hydrolase family protein [Arabidopsis thaliana] (TAIR:AT5G38290.1); similar to Peptidyl-tRNA hydrolase [Medicago truncatula] (GB:ABE85649.1); contains InterPro domain Peptidyl-tRNA hydrolase; (InterPro:IPR001328)</t>
  </si>
  <si>
    <t>246505_at</t>
  </si>
  <si>
    <t>AT5G16250</t>
  </si>
  <si>
    <t>similar to unknown protein [Arabidopsis thaliana] (TAIR:AT3G02640.1); similar to conserved hypothetical protein [Medicago truncatula] (GB:ABE78001.1)</t>
  </si>
  <si>
    <t>246523_at</t>
  </si>
  <si>
    <t>AT5G15850</t>
  </si>
  <si>
    <t>Homologous to the flowering-time gene CONSTANS.</t>
  </si>
  <si>
    <t>246524_at</t>
  </si>
  <si>
    <t>AT5G15860</t>
  </si>
  <si>
    <t>Encodes a protein with prenylcysteine methylesterase activity.</t>
  </si>
  <si>
    <t>246554_at</t>
  </si>
  <si>
    <t>AT5G15450</t>
  </si>
  <si>
    <t>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t>
  </si>
  <si>
    <t>246594_at</t>
  </si>
  <si>
    <t>AT5G14800</t>
  </si>
  <si>
    <t>Delta 1-pyrroline-5-carboxylate reductase, catalyzes the final step in proline biosynthesis from glutamate and ornithine.In situ hybridization indicated that under normal growth conditions, the highest concentration of P5CR transcripts occurs in the cortical parenchyma, phloem, vascular cambium and pith parenchyma in the vicinity of the protoxylem. Single gene in Arabidopsis.</t>
  </si>
  <si>
    <t>246597_at</t>
  </si>
  <si>
    <t>AT5G14760</t>
  </si>
  <si>
    <t>At5g14760 encodes for L-aspartate oxidase involved in the early steps of NAD biosynthesis. In contrary to the EC 1.4.3.16 (l-aspartate oxidase - deaminating) the enzyme catalyzes the reaction L-aspartate + O2 = iminoaspartate (alpha-iminosuccinate) + H2O2</t>
  </si>
  <si>
    <t>246630_at</t>
  </si>
  <si>
    <t>AT1G50730</t>
  </si>
  <si>
    <t>similar to hypothetical protein DDBDRAFT_0217150 [Dictyostelium discoideum AX4] (GB:XP_644589.1); contains domain ESOPHAGEAL CANCER ASSOCIATED PROTEIN (PTHR13673)</t>
  </si>
  <si>
    <t>246673_at</t>
  </si>
  <si>
    <t>AT5G30510</t>
  </si>
  <si>
    <t>similar to S1 RNA-binding domain-containing protein [Arabidopsis thaliana] (TAIR:AT1G71720.1); similar to 30S ribosomal protein S1, chloroplast precursor (CS1) (GB:P29344); contains InterPro domain Nucleic acid-binding, OB-fold, subgroup; (InterPro:IPR012340); contains InterPro domain Nucleic acid-binding, OB-fold; (InterPro:IPR008994); contains InterPro domain Ribosomal protein S1; (InterPro:IPR000110); contains InterPro domain RNA binding S1; (InterPro:IPR003029)</t>
  </si>
  <si>
    <t>246730_at</t>
  </si>
  <si>
    <t>AT5G28060</t>
  </si>
  <si>
    <t>Identical to 40S ribosomal protein S24-2 (RPS24B) [Arabidopsis Thaliana] (GB:Q8LC83;GB:Q94F06); similar to 40S ribosomal protein S24 (RPS24A) [Arabidopsis thaliana] (TAIR:AT3G04920.1); similar to ribosomal protein S19 (GB:1909359A); contains InterPro domain Ribosomal protein S24e; (InterPro:IPR001976)</t>
  </si>
  <si>
    <t>246783_at</t>
  </si>
  <si>
    <t>AT5G27360</t>
  </si>
  <si>
    <t>Encodes a sugar-porter family protein that unlike the closely related gene, SFP1, is not induced during leaf senescence.</t>
  </si>
  <si>
    <t>246847_at</t>
  </si>
  <si>
    <t>AT5G26820</t>
  </si>
  <si>
    <t>similar to iron-responsive transporter-related [Arabidopsis thaliana] (TAIR:AT5G03570.1); similar to flagellar biosynthesis protein FLHA, putative, expressed [Oryza sativa (japonica cultivar-group)] (GB:ABA98947.1); similar to Os12g0562100 [Oryza sativa (japonica cultivar-group)] (GB:NP_001067026.1)</t>
  </si>
  <si>
    <t>246888_at</t>
  </si>
  <si>
    <t>AT5G26270</t>
  </si>
  <si>
    <t>similar to unknown protein [Arabidopsis thaliana] (TAIR:AT1G26762.1)</t>
  </si>
  <si>
    <t>246901_at</t>
  </si>
  <si>
    <t>AT5G25630</t>
  </si>
  <si>
    <t>similar to protein kinase family protein [Arabidopsis thaliana] (TAIR:AT5G21222.1); similar to leaf protein [Ipomoea nil] (GB:BAA25906.1); contains InterPro domain Pentatricopeptide repeat; (InterPro:IPR002885); contains InterPro domain Tetratricopeptide-like helical; (InterPro:IPR011990)</t>
  </si>
  <si>
    <t>246921_at</t>
  </si>
  <si>
    <t>AT5G25080</t>
  </si>
  <si>
    <t>similar to Os08g0270200 [Oryza sativa (japonica cultivar-group)] (GB:NP_001061417.1); similar to Putative protein [Hordeum vulgare subsp. vulgare] (GB:ABL11227.1); contains InterPro domain Exosome-associated; (InterPro:IPR011082)</t>
  </si>
  <si>
    <t>246926_at</t>
  </si>
  <si>
    <t>AT5G25240</t>
  </si>
  <si>
    <t>similar to NHL repeat-containing protein [Arabidopsis thaliana] (TAIR:AT5G14890.1); similar to conserved hypothetical protein [Medicago truncatula] (GB:ABE80961.1)</t>
  </si>
  <si>
    <t>246932_at</t>
  </si>
  <si>
    <t>AT5G25190</t>
  </si>
  <si>
    <t>encodes a member of the ERF (ethylene response factor) subfamily B-6 of ERF/AP2 transcription factor family. The protein contains one AP2 domain. There are 12 members in this subfamily including RAP2.11.</t>
  </si>
  <si>
    <t>246947_at</t>
  </si>
  <si>
    <t>AT5G25120</t>
  </si>
  <si>
    <t>246949_at</t>
  </si>
  <si>
    <t>AT5G25140</t>
  </si>
  <si>
    <t>246966_at</t>
  </si>
  <si>
    <t>AT5G24850</t>
  </si>
  <si>
    <t>Binds flavin adenine dinucleotide and DNA. It does not have photolyase activity, and it is likely to act as photoreceptor. Closely related to Synechocystis chryptochrome.</t>
  </si>
  <si>
    <t>246983_at</t>
  </si>
  <si>
    <t>AT5G67200</t>
  </si>
  <si>
    <t>similar to leucine-rich repeat transmembrane protein kinase, putative [Arabidopsis thaliana] (TAIR:AT3G50230.1); similar to putative receptor kinase [Malus x domestica] (GB:ABA82078.1); contains InterPro domain Protein kinase-like; (InterPro:IPR011009); contains InterPro domain Leucine-rich repeat; (InterPro:IPR001611); contains InterPro domain Protein kinase; (InterPro:IPR000719); contains InterPro domain Leucine-rich repeat, plant specific; (InterPro:IPR007090)</t>
  </si>
  <si>
    <t>246998_at</t>
  </si>
  <si>
    <t>AT5G67370</t>
  </si>
  <si>
    <t>similar to unknown protein [Arabidopsis thaliana] (TAIR:AT5G11840.1); similar to Protein of unknown function DUF1230 [Medicago truncatula] (GB:ABE85761.1); contains InterPro domain Protein of unknown function DUF1230; (InterPro:IPR009631)</t>
  </si>
  <si>
    <t>246999_at</t>
  </si>
  <si>
    <t>AT5G67440</t>
  </si>
  <si>
    <t>similar to phototropic-responsive NPH3 family protein [Arabidopsis thaliana] (TAIR:AT4G37590.1); similar to Os12g0583500 [Oryza sativa (japonica cultivar-group)] (GB:NP_001067147.1); similar to transposon protein, putative, Mutator sub-class, expressed [Oryza sativa (japonica cultivar-group)] (GB:ABF94544.1); similar to Os03g0609800 [Oryza sativa (japonica cultivar-group)] (GB:NP_001050649.1); contains InterPro domain NPH3; (InterPro:IPR004249); contains InterPro domain BTB; (InterPro:IPR000210)</t>
  </si>
  <si>
    <t>247034_at</t>
  </si>
  <si>
    <t>AT5G67260</t>
  </si>
  <si>
    <t>similar to CYCD3,3 (CYCLIN D3,3), cyclin-dependent protein kinase [Arabidopsis thaliana] (TAIR:AT3G50070.1); similar to cyclin D3-2 [Euphorbia esula] (GB:AAS48460.1); contains InterPro domain Cyclin, N-terminal; (InterPro:IPR006671); contains InterPro domain Cyclin-like; (InterPro:IPR011028); contains InterPro domain Cyclin-related; (InterPro:IPR013763); contains InterPro domain Cyclin, C-terminal; (InterPro:IPR004367); contains InterPro domain Cyclin; (InterPro:IPR006670)</t>
  </si>
  <si>
    <t>247069_at</t>
  </si>
  <si>
    <t>AT5G66920</t>
  </si>
  <si>
    <t>similar to SKS15 (SKU5 Similar 15), copper ion binding [Arabidopsis thaliana] (TAIR:AT4G37160.1); similar to SKS4 (SKU5 Similar 4), copper ion binding / oxidoreductase [Arabidopsis thaliana] (TAIR:AT4G22010.1); similar to SKS16 (SKU5 Similar 16), copper ion binding / pectinesterase [Arabidopsis thaliana] (TAIR:AT2G23630.1); similar to PS60 [Nicotiana tabacum] (GB:CAA65634.1); similar to Multicopper oxidase, type 1 [Medicago truncatula] (GB:ABE89109.1); similar to Os07g0119400 [Oryza sativa (japonica cultivar-group)] (GB:NP_001058771.1); contains InterPro domain Cupredoxin; (InterPro:IPR008972); contains InterPro domain Multicopper oxidase, type 3; (InterPro:IPR011707); contains InterPro domain Multicopper oxidase, type 2; (InterPro:IPR011706); contains InterPro domain Multicopper oxidase, type 1; (InterPro:IPR001117)</t>
  </si>
  <si>
    <t>247098_at</t>
  </si>
  <si>
    <t>AT5G66470</t>
  </si>
  <si>
    <t>similar to GTP-binding protein (ERG) [Arabidopsis thaliana] (TAIR:AT1G30960.1); similar to hypothetical protein [Thellun (GB:ABB45853.1); contains InterPro domain GTP-binding protein, HSR1-related; (InterPro:IPR002917); contains InterPro domain Small GTP-binding protein domain; (InterPro:IPR005225); contains InterPro domain GTP1/OBG; (InterPro:IPR006073); contains InterPro domain KH, type 2; (InterPro:IPR004044); contains InterPro domain GTP-binding protein Era; (InterPro:IPR005662)</t>
  </si>
  <si>
    <t>247111_at</t>
  </si>
  <si>
    <t>AT5G65880</t>
  </si>
  <si>
    <t>similar to Os03g0675700 [Oryza sativa (japonica cultivar-group)] (GB:NP_001050887.1)</t>
  </si>
  <si>
    <t>247151_at</t>
  </si>
  <si>
    <t>AT5G65640</t>
  </si>
  <si>
    <t>similar to basic helix-loop-helix (bHLH) family protein [Arabidopsis thaliana] (TAIR:AT5G10570.1); similar to Os03g0135700 [Oryza sativa (japonica cultivar-group)] (GB:NP_001048889.1); similar to Putative bHLH transcription protein [Oryza sativa (japonica cultivar-group)] (GB:AAN05491.1); contains InterPro domain Helix-loop-helix DNA-binding; (InterPro:IPR011598); contains InterPro domain Basic helix-loop-helix dimerisation region bHLH; (InterPro:IPR001092)</t>
  </si>
  <si>
    <t>247162_at</t>
  </si>
  <si>
    <t>AT5G65730</t>
  </si>
  <si>
    <t>Identical to Probable xyloglucan endotransglucosylase/hydrolase protein 6 precursor (EC 2.4.1.207) (At-XTH6) (XTH-6) (XTH6) [Arabidopsis Thaliana] (GB:Q8LF99;GB:O49542;GB:Q93ZF8); similar to xyloglucan:xyloglucosyl transferase, putative / xyloglucan endotransglycosylase, putative / endo-xyloglucan transferase, putative [Arabidopsis thaliana] (TAIR:AT4G37800.1); similar to xyloglucan endotransglucosylase/hydrolase 2 [Rosa x borboniana] (GB:ABC55454.2); contains InterPro domain Beta-glucanase; (InterPro:IPR008264); contains InterPro domain Glycoside hydrolase, family 16, active site; (InterPro:IPR008263); contains InterPro domain Concanavalin A-like lectin/glucanase, subgroup; (InterPro:IPR013320); contains InterPro domain Concanavalin A-like lectin/glucanase; (InterPro:IPR008985); contains InterPro domain Glycoside hydrolase, family 16; (InterPro:IPR000757); contains InterPro domain Xyloglucan endo-transglycosylase, C-terminal; (InterPro:IPR010713)</t>
  </si>
  <si>
    <t>247185_at</t>
  </si>
  <si>
    <t>AT5G65460</t>
  </si>
  <si>
    <t>similar to kinesin motor protein-related [Arabidopsis thaliana] (TAIR:AT5G10470.2); similar to 117M18_26 [Brassica rapa] (GB:AAZ66945.1); contains InterPro domain Kinesin, motor region; (InterPro:IPR001752)</t>
  </si>
  <si>
    <t>247192_at</t>
  </si>
  <si>
    <t>AT5G65360</t>
  </si>
  <si>
    <t>Identical to Histone H3.2 (Histone H3.1) (HTR1) [Arabidopsis Thaliana] (GB:P59226); similar to histone H3 [Arabidopsis thaliana] (TAIR:AT5G10390.1); similar to histone H3 [Arabidopsis thaliana] (TAIR:AT5G10400.1); similar to histone H3 [Arabidopsis thaliana] (TAIR:AT3G27360.1); similar to Histone H3.2 (GB:P68427); contains InterPro domain Histone-fold; (InterPro:IPR009072); contains InterPro domain Histone H3; (InterPro:IPR000164); contains InterPro domain Histone core; (InterPro:IPR007125); contains InterPro domain Histone-fold/TFIID-TAF/NF-Y; (InterPro:IPR007124)</t>
  </si>
  <si>
    <t>247193_at</t>
  </si>
  <si>
    <t>AT5G65380</t>
  </si>
  <si>
    <t>similar to antiporter [Arabidopsis thaliana] (TAIR:AT5G10420.1); similar to MATE efflux family protein [Arabidopsis thaliana] (TAIR:AT5G44050.1); similar to ripening regulated protein DDTFR18 [Lycopersicon esculentum] (GB:AAG49032.1); contains InterPro domain Multi antimicrobial extrusion protein MatE; (InterPro:IPR002528)</t>
  </si>
  <si>
    <t>247210_at</t>
  </si>
  <si>
    <t>AT5G65020</t>
  </si>
  <si>
    <t>Annexins are calcium binding proteins that are localized in the cytoplasm. When cytosolic Ca2+ increases, they relocate to the plasma membrane. They may be involved in the Golgi-mediated secretion of polysaccharides.</t>
  </si>
  <si>
    <t>247214_at</t>
  </si>
  <si>
    <t>AT5G64850</t>
  </si>
  <si>
    <t>similar to unknown protein [Arabidopsis thaliana] (TAIR:AT5G09960.1); similar to 80C09_15 [Brassica rapa subsp. pekinensis] (GB:AAZ41826.1)</t>
  </si>
  <si>
    <t>247218_at</t>
  </si>
  <si>
    <t>AT5G65010</t>
  </si>
  <si>
    <t>Encodes asparagine synthetase (ASN2).</t>
  </si>
  <si>
    <t>247219_at</t>
  </si>
  <si>
    <t>AT5G64920</t>
  </si>
  <si>
    <t>Encodes a RING-H2 protein that interacts with the RING finger domain of COP1. CIP8 exhibits a strong interaction with the E2 ubiquitin conjugating enzyme AtUBC8 through its N-terminal domain and promotes ubiquitination in an E2-dependent fashion in vitro. It is possible that the AtUBC8-CIP8 module might interact with COP1 in vivo, thereby participating in proteasome-mediated degradation of HY5.</t>
  </si>
  <si>
    <t>247232_at</t>
  </si>
  <si>
    <t>AT5G64940</t>
  </si>
  <si>
    <t>Encodes a member of ATH subfamily of ATP-binding cassette (ABC) proteins.</t>
  </si>
  <si>
    <t>247235_at</t>
  </si>
  <si>
    <t>AT5G64580</t>
  </si>
  <si>
    <t>similar to VAR1 (VARIEGATED 1), ATP-dependent peptidase/ ATPase/ metallopeptidase [Arabidopsis thaliana] (TAIR:AT5G42270.1); similar to cell division protein [Cyanidium caldarium] (GB:NP_045094.1); contains InterPro domain AAA-protein subdomain; (InterPro:IPR003960); contains InterPro domain Peptidase M41, FtsH extracellular; (InterPro:IPR011546); contains InterPro domain AAA ATPase; (InterPro:IPR003593); contains InterPro domain AAA ATPase, central region; (InterPro:IPR003959)</t>
  </si>
  <si>
    <t>247259_at</t>
  </si>
  <si>
    <t>AT5G64930</t>
  </si>
  <si>
    <t>Regulator of expression of pathogenesis-related (PR) genes. Participates in signal transduction pathways involved in plant defense (systemic acquired resistance -SAR).</t>
  </si>
  <si>
    <t>247266_at</t>
  </si>
  <si>
    <t>AT5G64570</t>
  </si>
  <si>
    <t>Encodes a beta-d-xylosidase that belongs to family 3 of glycoside hydrolases.</t>
  </si>
  <si>
    <t>247268_at</t>
  </si>
  <si>
    <t>AT5G64080</t>
  </si>
  <si>
    <t>Identical to Nonspecific lipid-transfer protein-like protein At5g64080 precursor [Arabidopsis Thaliana] (GB:Q8VYI9;GB:Q8L8Q1;GB:Q9FMI9); similar to protease inhibitor/seed storage/lipid transfer protein (LTP) family protein [Arabidopsis thaliana] (TAIR:AT2G13820.1); similar to xylogen protein 1 [Zinnia elegans] (GB:BAD24657.1); contains InterPro domain Plant lipid transfer protein/Par allergen; (InterPro:IPR000528); contains InterPro domain Plant lipid transfer/seed storage/trypsin-alpha amylase inhibitor; (InterPro:IPR003612)</t>
  </si>
  <si>
    <t>247309_at</t>
  </si>
  <si>
    <t>AT5G63940</t>
  </si>
  <si>
    <t>similar to protein kinase family protein [Arabidopsis thaliana] (TAIR:AT1G21590.1); similar to At5g63940 [Oryza sativa (japonica cultivar-group)] (GB:AAX96058.1); contains InterPro domain UspA; (InterPro:IPR006016); contains InterPro domain Protein kinase-like; (InterPro:IPR011009); contains InterPro domain Protein kinase; (InterPro:IPR000719); contains InterPro domain Serine/threonine protein kinase, active site; (InterPro:IPR008271)</t>
  </si>
  <si>
    <t>247323_at</t>
  </si>
  <si>
    <t>AT5G64170</t>
  </si>
  <si>
    <t>similar to unknown protein [Arabidopsis thaliana] (TAIR:AT3G54500.2); similar to expressed protein [Oryza sativa (japonica cultivar-group)] (GB:ABF96328.1); similar to Os03g0387900 [Oryza sativa (japonica cultivar-group)] (GB:NP_001050262.1)</t>
  </si>
  <si>
    <t>247331_at</t>
  </si>
  <si>
    <t>AT5G63530</t>
  </si>
  <si>
    <t>Farnesylated protein that binds metals.</t>
  </si>
  <si>
    <t>247361_at</t>
  </si>
  <si>
    <t>AT5G63480</t>
  </si>
  <si>
    <t>similar to OSJNBa0053B21.8 [Oryza sativa (japonica cultivar-group)] (GB:CAE05534.2); similar to OSIGBa0096P03.2 [Oryza sativa (indica cultivar-group)] (GB:CAH66428.1); contains InterPro domain Apolipophorin III-like; (InterPro:IPR011000)</t>
  </si>
  <si>
    <t>247362_at</t>
  </si>
  <si>
    <t>AT5G63140</t>
  </si>
  <si>
    <t>similar to ATPAP14/PAP14, acid phosphatase/ protein serine/threonine phosphatase [Arabidopsis thaliana] (TAIR:AT2G46880.1); similar to putative PTS protein [Cicer arietinum] (GB:CAB76911.1); contains InterPro domain Phosphoesterase At2g46880; (InterPro:IPR011230); contains InterPro domain Metallophosphoesterase; (InterPro:IPR004843)</t>
  </si>
  <si>
    <t>247376_at</t>
  </si>
  <si>
    <t>AT5G63310</t>
  </si>
  <si>
    <t>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t>
  </si>
  <si>
    <t>247439_at</t>
  </si>
  <si>
    <t>AT5G62670</t>
  </si>
  <si>
    <t>Identical to ATPase 11, plasma membrane-type (EC 3.6.3.6) (Proton pump 11) (AHA11) [Arabidopsis Thaliana] (GB:Q9LV11); similar to AHA3 (Arabidopsis H(+)-ATPase 3), ATPase [Arabidopsis thaliana] (TAIR:AT5G57350.1); similar to AHA4 (Arabidopsis H(+)-ATPase 4), ATPase [Arabidopsis thaliana] (TAIR:AT3G47950.1); similar to AHA2 (Arabidopsis H(+)-ATPase 2), ATPase [Arabidopsis thaliana] (TAIR:AT4G30190.1); similar to plasma membrane H+-ATPase [Juglans re (GB:AAQ55291.1); similar to plasma membrane H+ ATPase [Prunus persica] (GB:CAB69824.1); similar to H+-translocating ATPase (GB:AAA34052.1); contains InterPro domain E1-E2 ATPase-associated region; (InterPro:IPR008250); contains InterPro domain Plasma-membrane proton-efflux P-type ATPase; (InterPro:IPR006534); contains InterPro domain ATPase, P-type, K/Mg/Cd/Cu/Zn/Na/Ca/Na/H-transporter; (InterPro:IPR001757); contains InterPro domain Haloacid dehalogenase-like hydrolase; (InterPro:IPR005834); contains InterPro domain ATPase, P-type cation-transporter, N-terminal; (InterPro:IPR004014); contains InterPro domain H+ transporting ATPase, proton pump; (InterPro:IPR000695)</t>
  </si>
  <si>
    <t>247447_at</t>
  </si>
  <si>
    <t>AT5G62730</t>
  </si>
  <si>
    <t>similar to nitrate transporter, putative [Arabidopsis thaliana] (TAIR:AT1G27040.1); similar to ATNRT1:2 (NITRATE TRANSPORTER 1:2), calcium ion binding / transporter [Arabidopsis thaliana] (TAIR:AT1G69850.1); similar to putative nitrate transporter [Oryza sativa (japonica cultivar-group)] (GB:BAD86972.1); similar to Os06g0581000 [Oryza sativa (japonica cultivar-group)] (GB:NP_001057937.1); contains InterPro domain TGF-beta receptor, type I/II extracellular region; (InterPro:IPR000109)</t>
  </si>
  <si>
    <t>247474_at</t>
  </si>
  <si>
    <t>AT5G62280</t>
  </si>
  <si>
    <t>similar to unknown protein [Arabidopsis thaliana] (TAIR:AT2G45360.1); similar to Os02g0455400 [Oryza sativa (japonica cultivar-group)] (GB:NP_001046773.1); similar to unknown protein [Oryza sativa (japonica cultivar-group)] (GB:BAD19988.1); contains InterPro domain Protein of unknown function DUF1442; (InterPro:IPR009902)</t>
  </si>
  <si>
    <t>247486_at</t>
  </si>
  <si>
    <t>AT5G62140</t>
  </si>
  <si>
    <t>similar to Os02g0677600 [Oryza sativa (japonica cultivar-group)] (GB:NP_001047728.1); similar to hypothetical protein PMN2A_1395 [Prochlorococcus marinus str. NATL2A] (GB:YP_292586.1)</t>
  </si>
  <si>
    <t>247524_at</t>
  </si>
  <si>
    <t>AT5G61440</t>
  </si>
  <si>
    <t>Identical to Thioredoxin-like 3, chloroplast precursor [Arabidopsis Thaliana] (GB:Q9XFI1); similar to thioredoxin family protein [Arabidopsis thaliana] (TAIR:AT1G08570.1); similar to thioredoxin 2 [Plantago major] (GB:CAH59451.1);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247563_at</t>
  </si>
  <si>
    <t>AT5G61130</t>
  </si>
  <si>
    <t>Identical to Glucan endo-1,3-beta-glucosidase-like protein 2 precursor [Arabidopsis Thaliana] (GB:Q9FNQ2); similar to glycosyl hydrolase family protein 17 [Arabidopsis thaliana] (TAIR:AT5G08000.1); similar to putative glycosyl hydrolase family 17 protein [Medicago truncatula] (GB:ABE90942.1); contains InterPro domain X8; (InterPro:IPR012946)</t>
  </si>
  <si>
    <t>247566_at</t>
  </si>
  <si>
    <t>AT5G61170</t>
  </si>
  <si>
    <t>Identical to 40S ribosomal protein S19-3 (RPS19C) [Arabidopsis Thaliana] (GB:Q9FNP8); similar to 40S ribosomal protein S19 (RPS19B) [Arabidopsis thaliana] (TAIR:AT5G15520.1); similar to 40S ribosomal protein S19 (RPS19A) [Arabidopsis thaliana] (TAIR:AT3G02080.1); similar to 40S ribosomal protein S19-like [Solanum tuberosum] (GB:ABB87116.1); contains InterPro domain Ribosomal protein S19e; (InterPro:IPR001266)</t>
  </si>
  <si>
    <t>247584_at</t>
  </si>
  <si>
    <t>AT5G60670</t>
  </si>
  <si>
    <t>Identical to 60S ribosomal protein L12-3 (RPL12C) [Arabidopsis Thaliana] (GB:Q9FF52); similar to 60S ribosomal protein L12 (RPL12B) [Arabidopsis thaliana] (TAIR:AT3G53430.1); similar to 60S ribosomal protein L12 [Capsicum annuum] (GB:AAR83868.1); similar to Os02g0699600 [Oryza sativa (japonica cultivar-group)] (GB:NP_001047832.1); contains InterPro domain Ribosomal protein L11; (InterPro:IPR000911)</t>
  </si>
  <si>
    <t>247589_at</t>
  </si>
  <si>
    <t>AT5G60690</t>
  </si>
  <si>
    <t>REVOLUTA regulates meristem initiation at lateral positions. a member of a small homeodomain-leucine zipper family. Has overlapping functions with PHAVOLUTA and PHABULOSA.</t>
  </si>
  <si>
    <t>247651_at</t>
  </si>
  <si>
    <t>AT5G59870</t>
  </si>
  <si>
    <t>Identical to Probable histone H2A.7 (HTA6) [Arabidopsis Thaliana] (GB:Q9FJE8); similar to histone H2A, putative [Arabidopsis thaliana] (TAIR:AT5G02560.1); similar to HTA6-sGFP [Gateway adapted binary vector pCGTAG] (GB:ABD16410.1); similar to HTA6-EYFP [Gateway adapted binary vector pFYTAG] (GB:ABD16408.1); contains InterPro domain Histone-fold; (InterPro:IPR009072); contains InterPro domain Histone core; (InterPro:IPR007125); contains InterPro domain Histone H2A; (InterPro:IPR002119); contains InterPro domain Histone-fold/TFIID-TAF/NF-Y; (InterPro:IPR007124)</t>
  </si>
  <si>
    <t>247657_at</t>
  </si>
  <si>
    <t>AT5G59845</t>
  </si>
  <si>
    <t>similar to gibberellin-regulated family protein [Arabidopsis thaliana] (TAIR:AT2G39540.1); similar to snakin-1 [Solanum tuberosum] (GB:CAC44032.1); contains InterPro domain Growth factor, cystine knot; (InterPro:IPR002400); contains InterPro domain Gibberellin regulated protein; (InterPro:IPR003854)</t>
  </si>
  <si>
    <t>247687_at</t>
  </si>
  <si>
    <t>AT5G59740</t>
  </si>
  <si>
    <t>similar to ATUTR5/UTR5 (UDP-GALACTOSE TRANSPORTER 5), galactose transporter [Arabidopsis thaliana] (TAIR:AT3G46180.1); similar to At3g46180 [Medicago truncatula] (GB:ABE93809.1); contains InterPro domain UAA transporter; (InterPro:IPR013657)</t>
  </si>
  <si>
    <t>247694_at</t>
  </si>
  <si>
    <t>AT5G59750</t>
  </si>
  <si>
    <t>similar to ATGCH (Arabidopsis thaliana GTP cyclohydrolase II), 3,4-dihydroxy-2-butanone-4-phosphate synthase/ GTP cyclohydrolase II [Arabidopsis thaliana] (TAIR:AT5G64300.1); similar to Os05g0460600 [Oryza sativa (japonica cultivar-group)] (GB:NP_001055757.1); similar to GTP cyclohydrolase II/3,4-dihydroxy-2-butanone-4-phosphate synthase-like protein [Oryza sativa (japonica cultivar-group)] (GB:AAO72560.1); contains InterPro domain GTP cyclohydrolase II; (InterPro:IPR000926); contains InterPro domain 3,4-Dihydroxy-2-butanone 4-phosphate synthase; (InterPro:IPR000422)</t>
  </si>
  <si>
    <t>247698_at</t>
  </si>
  <si>
    <t>AT5G59830</t>
  </si>
  <si>
    <t>similar to unknown protein [Arabidopsis thaliana] (TAIR:AT5G13660.1); similar to predicted protein [Populus alba x Populus tremula] (GB:AAR14274.1)</t>
  </si>
  <si>
    <t>247771_at</t>
  </si>
  <si>
    <t>AT5G58590</t>
  </si>
  <si>
    <t>Encodes a Ran-binding protein 1 homolog (RanBP1).</t>
  </si>
  <si>
    <t>247780_at</t>
  </si>
  <si>
    <t>AT5G58770</t>
  </si>
  <si>
    <t>Identical to Dehydrodolichyl diphosphate synthase 2 (EC 2.5.1.-) (Dedol-PP synthase 2) [Arabidopsis Thaliana] (GB:Q56Y11;GB:Q9LUY4); similar to dehydrodolichyl diphosphate synthase, putative / DEDOL-PP synthase, putative [Arabidopsis thaliana] (TAIR:AT5G58782.1); similar to Os01g0857200 [Oryza sativa (japonica cultivar-group)] (GB:NP_001044851.1); similar to Di-trans-poly-cis-decaprenylcistransferase [Anabaena variabilis ATCC 29413] (GB:YP_321433.1); contains InterPro domain Di-trans-poly-cis-decaprenylcistransferase; (InterPro:IPR001441)</t>
  </si>
  <si>
    <t>247803_at</t>
  </si>
  <si>
    <t>AT5G58340</t>
  </si>
  <si>
    <t>similar to TRFL5 (TRF-LIKE 5), DNA binding / transcription factor [Arabidopsis thaliana] (TAIR:AT1G15720.1); similar to terminal acidic SANT 1 [Zea mays] (GB:AAV28560.1); contains InterPro domain Homeodomain-related; (InterPro:IPR012287); contains InterPro domain Homeodomain-like; (InterPro:IPR009057); contains InterPro domain Myb, DNA-binding; (InterPro:IPR001005)</t>
  </si>
  <si>
    <t>247815_at</t>
  </si>
  <si>
    <t>AT5G58420</t>
  </si>
  <si>
    <t>Identical to 40S ribosomal protein S4-1 (RPS4A) [Arabidopsis Thaliana] (GB:Q93VH9;GB:Q7XJS7); Identical to 40S ribosomal protein S4-3 (RPS4D) [Arabidopsis Thaliana] (GB:Q8VYK6;GB:Q944M1;GB:Q9FGI0); Identical to 40S ribosomal protein S4-2 (RPS4B) [Arabidopsis Thaliana] (GB:P49204;GB:Q42346;GB:Q9FL39;GB:Q9LYQ6); similar to 40S ribosomal protein S4 (RPS4B) [Arabidopsis thaliana] (TAIR:AT5G07090.1); similar to 40S ribosomal S4 protein [Glycine max] (GB:AAM93434.1); contains InterPro domain KOW (Kyrpides, Ouzounis, Woese) motif; (InterPro:IPR006646); contains InterPro domain RNA-binding S4; (InterPro:IPR002942); contains InterPro domain Ribosomal protein S4E; (InterPro:IPR000876); contains InterPro domain KOW; (InterPro:IPR005824)</t>
  </si>
  <si>
    <t>247848_at</t>
  </si>
  <si>
    <t>AT5G58120</t>
  </si>
  <si>
    <t>similar to disease resistance protein (TIR-NBS-LRR class), putative [Arabidopsis thaliana] (TAIR:AT1G63730.1); similar to disease resistance protein (TIR-NBS-LRR class), putative [Arabidopsis thaliana] (TAIR:AT1G63870.1); similar to ATP binding / nucleoside-triphosphatase/ nucleotide binding / protein binding / transmembrane receptor [Arabidopsis thaliana] (TAIR:AT1G63750.3); similar to nematode resistance-like protein [Solanum tuberosum] (GB:AAP4439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AAA ATPase; (InterPro:IPR003593); contains InterPro domain Winged helix repressor DNA-binding; (InterPro:IPR011991)</t>
  </si>
  <si>
    <t>247880_at</t>
  </si>
  <si>
    <t>AT5G57780</t>
  </si>
  <si>
    <t>similar to transcription factor [Arabidopsis thaliana] (TAIR:AT4G30410.1); similar to hypothetical protein [Oryza sativa (japonica cultivar-group)] (GB:BAD19120.1); similar to Os02g0178700 [Oryza sativa (japonica cultivar-group)] (GB:NP_001046079.1); similar to Os06g0653200 [Oryza sativa (japonica cultivar-group)] (GB:NP_001058239.1); contains InterPro domain Helix-loop-helix DNA-binding; (InterPro:IPR011598)</t>
  </si>
  <si>
    <t>247884_at</t>
  </si>
  <si>
    <t>AT5G57800</t>
  </si>
  <si>
    <t>encodes a transmembrane protein with similarity to the sterol desaturase family at the N-terminus and to the short-chain dehydrogenase/reductase family at the C-terminus. Mutant analyses indicate this protein is involved in cuticle membrane and wax biosynthesis.</t>
  </si>
  <si>
    <t>247891_at</t>
  </si>
  <si>
    <t>AT5G57960</t>
  </si>
  <si>
    <t>similar to pentatricopeptide (PPR) repeat-containing protein [Arabidopsis thaliana] (TAIR:AT3G49730.1); similar to Small GTP-binding protein domain [Roseiflexus sp. RS-1] (GB:ZP_01357074.1); similar to Os11g0592700 [Oryza sativa (japonica cultivar-group)] (GB:NP_001068195.1); contains InterPro domain GTP-binding protein, HSR1-related; (InterPro:IPR002917); contains InterPro domain Small GTP-binding protein domain; (InterPro:IPR005225); contains InterPro domain GTP1/OBG; (InterPro:IPR006073)</t>
  </si>
  <si>
    <t>247900_at</t>
  </si>
  <si>
    <t>AT5G57290</t>
  </si>
  <si>
    <t>Identical to 60S acidic ribosomal protein P3-2 (RPP3B) [Arabidopsis Thaliana] (GB:Q9LVC9); similar to 60S acidic ribosomal protein P3 (RPP3A) [Arabidopsis thaliana] (TAIR:AT4G25890.1); similar to Os06g0701400 [Oryza sativa (japonica cultivar-group)] (GB:NP_001058484.1); similar to 60S acidic ribosomal protein P3 [Lactuca saligna] (GB:AAR22559.1); similar to 60S acidic ribosomal protein P3 [Lactuca saligna] (GB:AAR22560.1); contains InterPro domain Ribosomal protein 60S; (InterPro:IPR001813)</t>
  </si>
  <si>
    <t>247925_at</t>
  </si>
  <si>
    <t>AT5G57560</t>
  </si>
  <si>
    <t>Encodes a cell wall-modifying enzyme, rapidly upregulated in response to environmental stimuli</t>
  </si>
  <si>
    <t>247942_at</t>
  </si>
  <si>
    <t>AT5G57120</t>
  </si>
  <si>
    <t>similar to unknown protein [Arabidopsis thaliana] (TAIR:AT5G60030.1); similar to BRI1-KD interacting protein 132 [Oryza sativa (japonica cultivar-group)] (GB:BAD11359.1); similar to Os12g0613500 [Oryza sativa (japonica cultivar-group)] (GB:NP_001067264.1); contains InterPro domain SRP40, C-terminal; (InterPro:IPR007718); contains InterPro domain Lissencephaly type-1-like homology motif; (InterPro:IPR006594)</t>
  </si>
  <si>
    <t>247944_at</t>
  </si>
  <si>
    <t>AT5G57100</t>
  </si>
  <si>
    <t>similar to transporter-related [Arabidopsis thaliana] (TAIR:AT5G55950.1); similar to glucose-6-phosphate/phosphate-tranlocator-like [Oryza sativa (japonica cultivar-group)] (GB:BAD13039.1); contains InterPro domain Protein of unknown function DUF250; (InterPro:IPR004853)</t>
  </si>
  <si>
    <t>247946_at</t>
  </si>
  <si>
    <t>AT5G57180</t>
  </si>
  <si>
    <t>Transcription regulator responsible for specific upregulation of the translocon genes atToc33 and atToc75 in leaves. Involved in protein import into chloroplast.</t>
  </si>
  <si>
    <t>247964_at</t>
  </si>
  <si>
    <t>AT5G56600</t>
  </si>
  <si>
    <t>Encodes profilin3, a low-molecular weight, actin monomer-binding protein that regulates the organization of actin cytoskeleton. Originally known as profilin5, and later named profilin3. Expressed in vegetative organs.</t>
  </si>
  <si>
    <t>247968_at</t>
  </si>
  <si>
    <t>AT5G56670</t>
  </si>
  <si>
    <t>Identical to 40S ribosomal protein S30 (RPS30C) [Arabidopsis Thaliana] (GB:P49689;GB:O82203;GB:Q9M0E4); similar to 40S ribosomal protein S30 (RPS30A) [Arabidopsis thaliana] (TAIR:AT2G19750.1); similar to 40S ribosomal protein S30 (RPS30B) [Arabidopsis thaliana] (TAIR:AT4G29390.1); similar to Ribosomal protein S30 [Medicago truncatula] (GB:ABE80883.1); similar to Os06g0172600 [Oryza sativa (japonica cultivar-group)] (GB:NP_001056941.1); contains InterPro domain Ribosomal protein S30; (InterPro:IPR006846)</t>
  </si>
  <si>
    <t>247977_at</t>
  </si>
  <si>
    <t>AT5G56850</t>
  </si>
  <si>
    <t>similar to unknown protein [Arabidopsis thaliana] (TAIR:AT2G22795.1); similar to Os05g0232200 [Oryza sativa (japonica cultivar-group)] (GB:NP_001054981.1); similar to unknown protein [Oryza sativa (japonica cultivar-group)] (GB:AAS98490.1); contains InterPro domain C2 calcium/lipid-binding region, CaLB; (InterPro:IPR008973)</t>
  </si>
  <si>
    <t>247978_at</t>
  </si>
  <si>
    <t>AT5G56710</t>
  </si>
  <si>
    <t>Identical to 60S ribosomal protein L31-3 (RPL31C) [Arabidopsis Thaliana] (GB:P51420;GB:Q8LEJ0;GB:Q9FJU1); similar to 60S ribosomal protein L31 (RPL31B) [Arabidopsis thaliana] (TAIR:AT4G26230.1); similar to 60S ribosomal protein L31 (GB:P46290); contains InterPro domain Ribosomal protein L31e; (InterPro:IPR000054)</t>
  </si>
  <si>
    <t>248017_at</t>
  </si>
  <si>
    <t>AT5G56460</t>
  </si>
  <si>
    <t>similar to protein kinase family protein [Arabidopsis thaliana] (TAIR:AT5G01020.1); similar to Protein kinase [Medicago truncatula] (GB:ABE87464.1); contains InterPro domain Protein kinase-like; (InterPro:IPR011009); contains InterPro domain Protein kinase; (InterPro:IPR000719); contains InterPro domain Serine/threonine protein kinase, active site; (InterPro:IPR008271)</t>
  </si>
  <si>
    <t>248045_at</t>
  </si>
  <si>
    <t>AT5G56030</t>
  </si>
  <si>
    <t>a member of heat shock protein 90 (HSP90) gene family. Expressed in all tissues and abundant in root apical meristem, pollen and tapetum. Expression is NOT heat-induced but induced by IAA and NaCl.</t>
  </si>
  <si>
    <t>248046_at</t>
  </si>
  <si>
    <t>AT5G56040</t>
  </si>
  <si>
    <t>similar to leucine-rich repeat transmembrane protein kinase, putative [Arabidopsis thaliana] (TAIR:AT3G24240.1); similar to protein kinase family protein [Arabidopsis thaliana] (TAIR:AT4G26540.1); similar to leucine-rich repeat transmembrane protein kinase, putative [Arabidopsis thaliana] (TAIR:AT5G48940.1); similar to putative receptor protein kinase [Oryza sativa (japonica cultivar-group)] (GB:BAD10022.1); similar to putative Receptor-like protein kinase precursor [Oryza sativa (japonica cultivar-group)] (GB:BAD46328.1); similar to CLAVATA-like kinase [Triticum aestivum] (GB:CAJ19346.1); contains InterPro domain Serine/threonine protein kinase; (InterPro:IPR002290);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Leucine-rich repeat, plant specific; (InterPro:IPR007090); contains InterPro domain Leucine rich repeat, N-terminal; (InterPro:IPR013210)</t>
  </si>
  <si>
    <t>248074_at</t>
  </si>
  <si>
    <t>AT5G55730</t>
  </si>
  <si>
    <t>fasciclin-like arabinogalactan-protein 1 (Fla1)</t>
  </si>
  <si>
    <t>248080_at</t>
  </si>
  <si>
    <t>AT5G55380</t>
  </si>
  <si>
    <t>similar to long-chain-alcohol O-fatty-acyltransferase family protein / wax synthase family protein [Arabidopsis thaliana] (TAIR:AT5G55370.1); similar to wax synthase isoform 1 [Vitis vinifera] (GB:AAO18664.1); contains InterPro domain Membrane bound O-acyl transferase, MBOAT; (InterPro:IPR004299)</t>
  </si>
  <si>
    <t>248085_at</t>
  </si>
  <si>
    <t>AT5G55480</t>
  </si>
  <si>
    <t>Identical to Probable glycerophosphoryl diester phosphodiesterase 1 precursor (EC 3.1.4.46) (GPDL1) [Arabidopsis Thaliana] (GB:Q9FJ62;GB:Q5XEZ7); similar to glycerophosphoryl diester phosphodiesterase family protein [Arabidopsis thaliana] (TAIR:AT1G66970.1); similar to protein kinase family protein / glycerophosphoryl diester phosphodiesterase family protein [Arabidopsis thaliana] (TAIR:AT1G66980.1); similar to MRH5/SHV3 (morphogenesis of root hair 5), glycerophosphodiester phosphodiesterase/ kinase [Arabidopsis thaliana] (TAIR:AT4G26690.1); similar to putative glycerophosphoryl diester phosphodiesterase family protein [Nicotiana tabacum] (GB:BAE53680.1); similar to B0806H07.1 [Oryza sativa (indica cultivar-group)] (GB:CAH67272.1); similar to Os04g0472300 [Oryza sativa (japonica cultivar-group)] (GB:NP_001053060.1); contains InterPro domain Glycerophosphoryl diester phosphodiesterase; (InterPro:IPR004129)</t>
  </si>
  <si>
    <t>248094_at</t>
  </si>
  <si>
    <t>AT5G55220</t>
  </si>
  <si>
    <t>similar to Os06g0308000 [Oryza sativa (japonica cultivar-group)] (GB:NP_001057472.1); similar to unnamed protein product [Ostreococcus tauri] (GB:CAL52285.1); contains InterPro domain Bacterial trigger factor, C-terminal; (InterPro:IPR008880); contains InterPro domain Peptidylprolyl isomerase, FKBP-type; (InterPro:IPR001179); contains InterPro domain Bacterial trigger factor, N-terminal; (InterPro:IPR008881)</t>
  </si>
  <si>
    <t>248099_at</t>
  </si>
  <si>
    <t>AT5G55300</t>
  </si>
  <si>
    <t>Encodes a DNA topoisomerase I. Isolated as a protein oxidized during seed germination; proteomics approach revealed differences in de novo synthesis levels of this protein in condition with vs. without salicylic acid in the period from 0 to 40 hrs. following seed imbibition.</t>
  </si>
  <si>
    <t>248179_at</t>
  </si>
  <si>
    <t>AT5G54380</t>
  </si>
  <si>
    <t>similar to protein kinase, putative [Arabidopsis thaliana] (TAIR:AT5G59700.1); similar to protein kinase, putative [Arabidopsis thaliana] (TAIR:AT3G46290.1); similar to protein kinase family protein [Arabidopsis thaliana] (TAIR:AT2G21480.1); similar to Protein kinase [Medicago truncatula] (GB:ABE93789.1); similar to putative protein kinase [Oryza sativa (japonica cultivar-group)] (GB:AAK63934.1); similar to protein kinase family protein, putative, expressed [Oryza sativa (japonica cultivar-group)] (GB:ABF98993.1);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248190_at</t>
  </si>
  <si>
    <t>AT5G54130</t>
  </si>
  <si>
    <t>similar to endonuclease/exonuclease/phosphatase family protein / calcium-binding EF hand family protein [Arabidopsis thaliana] (TAIR:AT1G02270.1); similar to Calcium-binding EF-hand; Endonuclease/exonuclease/phosphatase [Medicago truncatula] (GB:ABE85174.1); contains InterPro domain EF-Hand type; (InterPro:IPR011992); contains InterPro domain Calcium-binding EF-hand; (InterPro:IPR002048); contains InterPro domain Endonuclease/exonuclease/phosphatase; (InterPro:IPR005135)</t>
  </si>
  <si>
    <t>248191_at</t>
  </si>
  <si>
    <t>248204_at</t>
  </si>
  <si>
    <t>AT5G54280</t>
  </si>
  <si>
    <t>Type VII myosin gene</t>
  </si>
  <si>
    <t>248238_at</t>
  </si>
  <si>
    <t>AT5G53900</t>
  </si>
  <si>
    <t>similar to unknown protein [Arabidopsis thaliana] (TAIR:AT3G15240.2); similar to Os11g0446000 [Oryza sativa (japonica cultivar-group)] (GB:NP_001067826.1); similar to expressed protein [Oryza sativa (japonica cultivar-group)] (GB:ABA93307.2); contains domain gb def: At3g15240 (PTHR13902:SF3); contains domain SERINE/THREONINE-PROTEIN KINASE WNK (WITH NO LYSINE)-RELATED (PTHR13902)</t>
  </si>
  <si>
    <t>248261_at</t>
  </si>
  <si>
    <t>AT5G53280</t>
  </si>
  <si>
    <t>An integral outer envelope membrane protein (as its homolog PDV2), component of the plastid division machinery. Similar to ARC5, PDV1 localized to a discontinuous ring at the division site in wild-type plants. PDV1 and PDV2 are required for localization of ARC5 at the chloroplast division site. Topological analysis showed that the large N-terminal region of PDV1 upstream of the transmembrane helix bearing a putative coiled-coil domain is exposed to the cytosol. Mutation of the conserved PDV1 C-terminal Gly residue did not block PDV1 insertion into the outer envelope membrane but did abolish its localization to the division site.</t>
  </si>
  <si>
    <t>248282_at</t>
  </si>
  <si>
    <t>AT5G52900</t>
  </si>
  <si>
    <t>similar to hypothetical protein MtrDRAFT_AC150980g17v1 [Medicago truncatula] (GB:ABE87114.1)</t>
  </si>
  <si>
    <t>248283_at</t>
  </si>
  <si>
    <t>AT5G52920</t>
  </si>
  <si>
    <t>similar to pyruvate kinase, putative [Arabidopsis thaliana] (TAIR:AT1G32440.1); similar to Pyruvate kinase isozyme G, chloroplast precursor (GB:Q40546); similar to Pyruvate kinase [Medicago truncatula] (GB:ABE87102.1); similar to Os10g0571200 [Oryza sativa (japonica cultivar-group)] (GB:NP_001065454.1); contains InterPro domain Pyruvate kinase, beta-barrel-like; (InterPro:IPR011037); contains InterPro domain Pyruvate kinase; (InterPro:IPR001697)</t>
  </si>
  <si>
    <t>248303_at</t>
  </si>
  <si>
    <t>AT5G53170</t>
  </si>
  <si>
    <t>encodes an FtsH protease that is localized to the chloroplast and the mitochondrion</t>
  </si>
  <si>
    <t>248311_at</t>
  </si>
  <si>
    <t>AT5G52570</t>
  </si>
  <si>
    <t>Converts &amp;#946;-carotene to zeaxanthin via cryptoxanthin.</t>
  </si>
  <si>
    <t>248332_at</t>
  </si>
  <si>
    <t>AT5G52640</t>
  </si>
  <si>
    <t>Encodes a cytosolic heat shock protein AtHSP90.1. AtHSP90.1 interacts with disease resistance signaling components SGT1b and RAR1 and is required for RPS2-mediated resistance.</t>
  </si>
  <si>
    <t>248336_at</t>
  </si>
  <si>
    <t>AT5G52420</t>
  </si>
  <si>
    <t>similar to unknown protein [Arabidopsis thaliana] (TAIR:AT5G23920.1); similar to Os10g0548100 [Oryza sativa (japonica cultivar-group)] (GB:NP_001065301.1); similar to unknown [Xerophyta humilis] (GB:AAT45003.1)</t>
  </si>
  <si>
    <t>248339_at</t>
  </si>
  <si>
    <t>AT5G52520</t>
  </si>
  <si>
    <t>similar to tRNA synthetase class II (G, H, P and S) family protein [Arabidopsis thaliana] (TAIR:AT3G62120.2); similar to prolyl-tRNA synthetase [Raphanus sativus] (GB:BAC78195.1); similar to putative prolyl-tRNA synthetase [Oryza sativa (japonica cultivar-group)] (GB:BAC79747.1); similar to Prolyl-tRNA synthetase (ISS) [Ostreococcus tauri] (GB:CAL57480.1); contains InterPro domain Prolyl-tRNA synthetase, archael and euk type; (InterPro:IPR004499); contains InterPro domain Anticodon-binding; (InterPro:IPR004154); contains InterPro domain Prolyl-tRNA synthetase, class IIa; (InterPro:IPR002316); contains InterPro domain tRNA synthetase, class II (G, H, P and S); (InterPro:IPR002314); contains InterPro domain Aminoacyl-transfer RNA synthetase, class II; (InterPro:IPR006195)</t>
  </si>
  <si>
    <t>248344_at</t>
  </si>
  <si>
    <t>AT5G52280</t>
  </si>
  <si>
    <t>similar to unknown protein [Arabidopsis thaliana] (TAIR:AT1G63300.1); similar to putative myosin [Oryza sativa (japonica cultivar-group)] (GB:AAO72668.1); similar to Os10g0504600 [Oryza sativa (japonica cultivar-group)] (GB:NP_001065004.1); contains InterPro domain t-snare; (InterPro:IPR010989)</t>
  </si>
  <si>
    <t>248377_at</t>
  </si>
  <si>
    <t>AT5G51720</t>
  </si>
  <si>
    <t>similar to zinc finger, CDGSH-type domain 2 [Homo sapiens] (GB:NP_001008389.1); similar to Os07g0467200 [Oryza sativa (japonica cultivar-group)] (GB:NP_001059590.1); similar to hypothetical protein [Homo sapiens] (GB:CAD97935.1); contains InterPro domain Zinc finger, CDGSH-type; (InterPro:IPR006622)</t>
  </si>
  <si>
    <t>248382_at</t>
  </si>
  <si>
    <t>AT5G51890</t>
  </si>
  <si>
    <t>Identical to Peroxidase 66 precursor (EC 1.11.1.7) (Atperox P66) (ATP27a) (PER66) [Arabidopsis Thaliana] (GB:Q9LT91;GB:P93727); similar to peroxidase 64 (PER64) (P64) (PRXR4) [Arabidopsis thaliana] (TAIR:AT5G42180.1); similar to cationic peroxidase [Zinnia elegans] (GB:BAD93164.1); contains InterPro domain Haem peroxidase; (InterPro:IPR010255); contains InterPro domain Haem peroxidase, plant/fungal/bacterial; (InterPro:IPR002016); contains InterPro domain Plant peroxidase; (InterPro:IPR000823)</t>
  </si>
  <si>
    <t>248393_at</t>
  </si>
  <si>
    <t>AT5G5206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248399_at</t>
  </si>
  <si>
    <t>AT5G52010</t>
  </si>
  <si>
    <t>similar to zinc finger (C2H2 type) family protein [Arabidopsis thaliana] (TAIR:AT4G12240.1); similar to Zinc finger, C2H2-type [Medicago truncatula] (GB:ABE86261.1); contains InterPro domain Zinc finger, C2H2-type; (InterPro:IPR007087)</t>
  </si>
  <si>
    <t>248404_at</t>
  </si>
  <si>
    <t>AT5G51460</t>
  </si>
  <si>
    <t>homologous to the C-terminal part of microbial trehalose-6-phosphate phosphatases</t>
  </si>
  <si>
    <t>248420_at</t>
  </si>
  <si>
    <t>AT5G51560</t>
  </si>
  <si>
    <t>similar to leucine-rich repeat transmembrane protein kinase, putative [Arabidopsis thaliana] (TAIR:AT2G45340.1); similar to leucine-rich repeat transmembrane protein kinase, putative [Arabidopsis thaliana] (TAIR:AT4G22730.1); similar to Os06g0134700 [Oryza sativa (japonica cultivar-group)] (GB:NP_001056717.1); similar to putative somatic embryogenesis protein kinase 1 [Oryza sativa (japonica cultivar-group)] (GB:BAD68873.1); similar to Os01g0577600 [Oryza sativa (japonica cultivar-group)] (GB:NP_001043393.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248427_at</t>
  </si>
  <si>
    <t>AT5G51750</t>
  </si>
  <si>
    <t>similar to ARA12, subtilase [Arabidopsis thaliana] (TAIR:AT5G67360.1); similar to subtilase family protein [Arabidopsis thaliana] (TAIR:AT2G05920.1); similar to SLP2 (subtilisin-like serine protease 2), subtilase [Arabidopsis thaliana] (TAIR:AT4G34980.1); similar to Orn/DAP/Arg decarboxylase 2; Protease-associated PA; Proteinase inhibitor I9, subtilisin propeptide [Medicago truncatula] (GB:ABE79364.1); similar to Orn/DAP/Arg decarboxylase 2; Protease-associated PA; Proteinase inhibitor I9, subtilisin propeptide [Medicago truncatula] (GB:ABE87035.1); similar to SBT2 [Solanum lycopersicum] (GB:CAA67430.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248460_at</t>
  </si>
  <si>
    <t>AT5G50915</t>
  </si>
  <si>
    <t>similar to basic helix-loop-helix (bHLH) family protein [Arabidopsis thaliana] (TAIR:AT1G68920.3); similar to bHLH transcription factor GBOF-1 [Tulipa gesneriana] (GB:AAD56411.1); contains InterPro domain Helix-loop-helix DNA-binding; (InterPro:IPR011598); contains InterPro domain Basic helix-loop-helix dimerisation region bHLH; (InterPro:IPR001092)</t>
  </si>
  <si>
    <t>248491_at</t>
  </si>
  <si>
    <t>AT5G51010</t>
  </si>
  <si>
    <t>similar to rubredoxin family protein [Arabidopsis thaliana] (TAIR:AT5G17170.1); similar to Rubredoxin-type Fe(Cys)4 protein [Medicago truncatula] (GB:ABE80208.1); contains InterPro domain Rubredoxin-type Fe(Cys)4 protein; (InterPro:IPR004039)</t>
  </si>
  <si>
    <t>248493_at</t>
  </si>
  <si>
    <t>AT5G51100</t>
  </si>
  <si>
    <t>Fe superoxide dismutase whose mRNA levels are increased in response to exposure to UV-B.</t>
  </si>
  <si>
    <t>248527_at</t>
  </si>
  <si>
    <t>AT5G50740</t>
  </si>
  <si>
    <t>similar to ATFP3 (Arabidopsis thaliana farnesylated protein 3) [Arabidopsis thaliana] (TAIR:AT5G63530.2); similar to OSIGBa0096P03.8 [Oryza sativa (indica cultivar-group)] (GB:CAH66434.1); similar to PPAK motif; Heavy metal transport/detoxification protein [Medicago truncatula] (GB:ABE84491.1); similar to Os04g0390100 [Oryza sativa (japonica cultivar-group)] (GB:NP_001052639.1); contains InterPro domain Heavy metal transport/detoxification protein; (InterPro:IPR006121)</t>
  </si>
  <si>
    <t>248560_at</t>
  </si>
  <si>
    <t>AT5G49970</t>
  </si>
  <si>
    <t>encodes the bifunctional pyridoxine (pyridoxamine) 5Â-phosphate oxidase (PPOX)(EC 1.4.3.5) that is involved in the formation of pyridoxal 5'-phosphate (member of the vitamin B6 group)</t>
  </si>
  <si>
    <t>248582_at</t>
  </si>
  <si>
    <t>AT5G49910</t>
  </si>
  <si>
    <t>heat shock protein 70 (Hsc70-7); nuclear</t>
  </si>
  <si>
    <t>248606_at</t>
  </si>
  <si>
    <t>AT5G49450</t>
  </si>
  <si>
    <t>similar to GBF6 (G-box binding factor 6), DNA binding / transcription factor [Arabidopsis thaliana] (TAIR:AT4G34590.1); similar to cAMP response element binding (CREB) protein [Medicago truncatula] (GB:ABE85416.1); contains InterPro domain Eukaryotic transcription factor, DNA-binding; (InterPro:IPR008917); contains InterPro domain Basic leucine zipper; (InterPro:IPR011700); contains InterPro domain Basic-leucine zipper (bZIP) transcription factor; (InterPro:IPR004827)</t>
  </si>
  <si>
    <t>248607_at</t>
  </si>
  <si>
    <t>AT5G49480</t>
  </si>
  <si>
    <t>AtCP1 encodes a novel Ca2+-binding protein, which shares sequence similarities with calmodulins. The expression of AtCP1 is induced by NaCl.</t>
  </si>
  <si>
    <t>248608_at</t>
  </si>
  <si>
    <t>AT5G49460</t>
  </si>
  <si>
    <t>One of the two genes encoding subunit B of the cytosolic enzyme ATP Citrate Lyase (ACL)</t>
  </si>
  <si>
    <t>248634_at</t>
  </si>
  <si>
    <t>AT5G49030</t>
  </si>
  <si>
    <t>similar to isoleucyl-tRNA synthetase, putative / isoleucine--tRNA ligase, putative [Arabidopsis thaliana] (TAIR:AT4G10320.1); similar to isoleucyl-tRNA synthetase [Anabaena variabilis ATCC 29413] (GB:YP_324274.1); similar to isoleucyl-tRNA synthetase [Nostoc sp. PCC 7120] (GB:NP_485116.1); similar to COG0060: Isoleucyl-tRNA synthetase [Nostoc punctiforme PCC 73102] (GB:ZP_00106717.1); contains InterPro domain Aminoacyl-tRNA synthetase, class I; (InterPro:IPR001412); contains InterPro domain tRNA synthetase, valyl/leucyl, anticodon-binding; (InterPro:IPR013155); contains InterPro domain Aminoacyl-tRNA synthetase, class Ia; (InterPro:IPR002300); contains InterPro domain Aminoacyl-tRNA synthetase, class 1a, anticodon-binding; (InterPro:IPR009080); contains InterPro domain Isoleucyl-tRNA synthetase, class Ia; (InterPro:IPR002301)</t>
  </si>
  <si>
    <t>248646_at</t>
  </si>
  <si>
    <t>AT5G49100</t>
  </si>
  <si>
    <t>similar to OJ000315_02.19 [Oryza sativa (japonica cultivar-group)] (GB:CAE05374.1); similar to Os02g0526700 [Oryza sativa (japonica cultivar-group)] (GB:NP_001047000.1); similar to OSJNBa0042I15.1 [Oryza sativa (japonica cultivar-group)] (GB:CAE04879.1)</t>
  </si>
  <si>
    <t>248657_at</t>
  </si>
  <si>
    <t>AT5G48570</t>
  </si>
  <si>
    <t>similar to ROF1 (ROTAMASE FKBP 1), FK506 binding / calmodulin binding / peptidyl-prolyl cis-trans isomerase [Arabidopsis thaliana] (TAIR:AT3G25230.1); similar to peptidylprolyl isomerase [Triticum aestivum] (GB:CAA68913.1); similar to 70 kDa peptidyl-prolyl isomerase (Peptidyl-prolyl cis-trans isomerase) (PPIase) (Rotamase) (GB:Q43207); similar to Os08g0525600 [Oryza sativa (japonica cultivar-group)] (GB:NP_001062292.1); contains InterPro domain Tetratricopeptide region; (InterPro:IPR013026); contains InterPro domain Tetratricopeptide TPR_1; (InterPro:IPR001440); contains InterPro domain Peptidylprolyl isomerase, FKBP-type; (InterPro:IPR001179); contains InterPro domain Tetratricopeptide-like helical; (InterPro:IPR011990)</t>
  </si>
  <si>
    <t>248683_at</t>
  </si>
  <si>
    <t>AT5G48490</t>
  </si>
  <si>
    <t>similar to DIR1 (DEFECTIVE IN INDUCED RESISTANCE 1), lipid binding [Arabidopsis thaliana] (TAIR:AT5G48485.1); similar to Plant lipid transfer/seed storage/trypsin-alpha amylase inhibitor [Medicago truncatula] (GB:ABE79318.1); contains InterPro domain Plant lipid transfer/seed storage/trypsin-alpha amylase inhibitor; (InterPro:IPR003612)</t>
  </si>
  <si>
    <t>248684_at</t>
  </si>
  <si>
    <t>AT5G48485</t>
  </si>
  <si>
    <t>encodes a putative apoplastic lipid transfer protein that is involved in systemic acquired resistance. Mutants in this gene exhibit wild-type local resistance to avirulent and virulent Pseudomonas syringae, but pathogenesis-related gene expression is abolished in uninoculated distant leaves and fail to develop SAR to virulent Pseudomonas or Peronospora parasitica.</t>
  </si>
  <si>
    <t>248688_at</t>
  </si>
  <si>
    <t>AT5G48220</t>
  </si>
  <si>
    <t>similar to indole-3-glycerol phosphate synthase (IGPS) [Arabidopsis thaliana] (TAIR:AT2G04400.1); similar to OSIGBa0115M15.12 [Oryza sativa (indica cultivar-group)] (GB:CAH66774.1); similar to indole-3-glycerol phosphate synthase (GB:AAA60380.1); similar to OSJNBa0016O02.9 [Oryza sativa (japonica cultivar-group)] (GB:CAE05999.3); contains InterPro domain Ribulose-phosphate binding barrel; (InterPro:IPR011060); contains InterPro domain FMN/related compound-binding core; (InterPro:IPR003009); contains InterPro domain Indole-3-glycerol phosphate synthase; (InterPro:IPR001468)</t>
  </si>
  <si>
    <t>248703_at</t>
  </si>
  <si>
    <t>AT5G48430</t>
  </si>
  <si>
    <t>similar to extracellular dermal glycoprotein, putative / EDGP, putative [Arabidopsis thaliana] (TAIR:AT1G03220.1); similar to putative xylanase inhibitor [Oryza sativa (japonica cultivar-group)] (GB:BAD87305.1); similar to Os01g0937200 [Oryza sativa (japonica cultivar-group)] (GB:NP_001045333.1); contains InterPro domain Peptidase aspartic, catalytic; (InterPro:IPR009007)</t>
  </si>
  <si>
    <t>248709_at</t>
  </si>
  <si>
    <t>AT5G48470</t>
  </si>
  <si>
    <t>similar to expressed protein [Oryza sativa (japonica cultivar-group)] (GB:AAX94817.1)</t>
  </si>
  <si>
    <t>248710_at</t>
  </si>
  <si>
    <t>AT5G48480</t>
  </si>
  <si>
    <t>Identical to Protein At5g48480 [Arabidopsis Thaliana] (GB:Q9LV66); similar to early tobacco anther 1 [Medicago truncatula] (GB:ABE79314.1); contains domain no description (G3D.3.10.180.10); contains domain Glyoxalase/Bleomycin resistance protein/Dihydroxybiphenyl dioxygenase (SSF54593)</t>
  </si>
  <si>
    <t>248732_at</t>
  </si>
  <si>
    <t>AT5G48070</t>
  </si>
  <si>
    <t>putative xyloglucan endotransglycosylase/hydrolase, expressed primarily in the stele of mature non-elongating regions of both the main and the lateral root. Is expressed in lateral root primordia but expression ceases after lateral root begins to grow.</t>
  </si>
  <si>
    <t>248751_at</t>
  </si>
  <si>
    <t>AT5G47540</t>
  </si>
  <si>
    <t>Identical to Putative MO25-like protein At5g47540 [Arabidopsis Thaliana] (GB:Q9FGK3); similar to Mo25 family protein [Arabidopsis thaliana] (TAIR:AT4G17270.1); similar to MO25 protein -related [Brassica oleracea] (GB:ABD64974.1); contains InterPro domain Armadillo-like helical; (InterPro:IPR011989)</t>
  </si>
  <si>
    <t>248759_at</t>
  </si>
  <si>
    <t>AT5G47610</t>
  </si>
  <si>
    <t>Identical to RING-H2 finger protein ATL5M precursor (ATL5M) [Arabidopsis Thaliana] (GB:Q9FGJ6); similar to zinc finger (C3HC4-type RING finger) family protein [Arabidopsis thaliana] (TAIR:AT4G17245.1); similar to RNA recognition motif. (a.k.a. RRM, RBD, or RNP domain) containing protein [Brassica oleracea] (GB:ABD64996.1); contains InterPro domain Zinc finger, RING-type; (InterPro:IPR001841)</t>
  </si>
  <si>
    <t>248818_at</t>
  </si>
  <si>
    <t>AT5G47040</t>
  </si>
  <si>
    <t>Identical to Lon protease homolog 1, mitochondrial precursor (EC 3.4.21.-) (LON) [Arabidopsis Thaliana] (GB:O64948); similar to LON_ARA_ARA (Lon protease homolog gene), ATP binding / ATP-dependent peptidase/ serine-type peptidase [Arabidopsis thaliana] (TAIR:AT5G26860.1); similar to Lon protease homolog 1, mitochondrial precursor (GB:P93647); similar to Lon protease [Dichanthelium lanu (GB:AAK62365.1); similar to Lon protease [Oryza sativa (indica cultivar-group)] (GB:AAM95459.1); contains InterPro domain Peptidase S16, active site; (InterPro:IPR008268); contains InterPro domain Peptidase S16, lon C-terminal; (InterPro:IPR008269); contains InterPro domain Peptidase S16, lon N-terminal; (InterPro:IPR003111); contains InterPro domain AAA ATPase; (InterPro:IPR003593); contains InterPro domain Chaperonin clpA/B; (InterPro:IPR001270); contains InterPro domain Peptidase S16, ATP-dependent protease La; (InterPro:IPR004815); contains InterPro domain Peptidase S16, lon protease; (InterPro:IPR001984); contains InterPro domain AAA ATPase, central region; (InterPro:IPR003959)</t>
  </si>
  <si>
    <t>248838_at</t>
  </si>
  <si>
    <t>AT5G46800</t>
  </si>
  <si>
    <t>Seedling lethal mutation; Mitochondrial Carnitine Acyl Carrier-Like Protein</t>
  </si>
  <si>
    <t>248899_at</t>
  </si>
  <si>
    <t>AT5G46390</t>
  </si>
  <si>
    <t>similar to peptidase S41 family protein [Arabidopsis thaliana] (TAIR:AT3G57680.1); similar to D1 protease-like protein precursor [Nicotiana plumba (GB:AAL99045.1); contains InterPro domain PDZ/DHR/GLGF; (InterPro:IPR001478); contains InterPro domain Peptidase S41; (InterPro:IPR005151); contains InterPro domain Peptidase S41A, C-terminal protease; (InterPro:IPR004447)</t>
  </si>
  <si>
    <t>248923_at</t>
  </si>
  <si>
    <t>Detects for AT5G45930-TAIR-G/AT5G45940-TAIR-G</t>
  </si>
  <si>
    <t>248975_at</t>
  </si>
  <si>
    <t>AT5G45040</t>
  </si>
  <si>
    <t>Identical to Cytochrome c6, chloroplast precursor (Soluble cytochrome f) (Cytochrome c553) (Cytochrome c-553) (Cytochrome c-552) (Atc6) (petJ) [Arabidopsis Thaliana] (GB:Q93VA3;GB:Q8SKV3;GB:Q9FL93); similar to electron transporter protein [Brassica rapa] (GB:ABK56012.1); contains InterPro domain Cytochrome c, monohaem; (InterPro:IPR009056); contains InterPro domain Cytochrome c, class I; (InterPro:IPR003088); contains InterPro domain Cytochrome c region; (InterPro:IPR012282)</t>
  </si>
  <si>
    <t>249007_at</t>
  </si>
  <si>
    <t>AT5G44650</t>
  </si>
  <si>
    <t>similar to unknown protein [Oryza sativa (japonica cultivar-group)] (GB:BAD68269.1); similar to Os01g0798500 [Oryza sativa (japonica cultivar-group)] (GB:NP_001044524.1)</t>
  </si>
  <si>
    <t>249011_at</t>
  </si>
  <si>
    <t>AT5G44670</t>
  </si>
  <si>
    <t>similar to unknown protein [Arabidopsis thaliana] (TAIR:AT4G20170.1); similar to Os06g0328800 [Oryza sativa (japonica cultivar-group)] (GB:NP_001057533.1); similar to Os02g0712500 [Oryza sativa (japonica cultivar-group)] (GB:NP_001047907.1); similar to unknown protein [Oryza sativa (japonica cultivar-group)] (GB:BAD72474.1); contains InterPro domain Protein of unknown function DUF23; (InterPro:IPR008166)</t>
  </si>
  <si>
    <t>249037_at</t>
  </si>
  <si>
    <t>AT5G44130</t>
  </si>
  <si>
    <t>Identical to Fasciclin-like arabinogalactan protein 13 precursor (FLA13) [Arabidopsis Thaliana] (GB:Q9FFH6); similar to FLA9 (FLA9) [Arabidopsis thaliana] (TAIR:AT1G03870.1); similar to unknown [Brassica rapa] (GB:ABK78690.1); contains InterPro domain Beta-Ig-H3/fasciclin; (InterPro:IPR000782)</t>
  </si>
  <si>
    <t>249066_at</t>
  </si>
  <si>
    <t>AT5G43920</t>
  </si>
  <si>
    <t>similar to transducin family protein / WD-40 repeat family protein [Arabidopsis thaliana] (TAIR:AT5G08560.2); similar to Os10g0465000 [Oryza sativa (japonica cultivar-group)] (GB:NP_001064796.1); similar to PREDICTED: similar to WD-repeat protein 26 [Danio rerio] (GB:XP_693216.1); similar to Os02g0294600 [Oryza sativa (japonica cultivar-group)] (GB:NP_001046605.1); contains InterPro domain CTLH, C-terminal to LisH motif; (InterPro:IPR006595); contains InterPro domain WD-40 repeat; (InterPro:IPR001680); contains InterPro domain WD40-like; (InterPro:IPR011046); contains InterPro domain Lissencephaly type-1-like homology motif; (InterPro:IPR006594)</t>
  </si>
  <si>
    <t>249191_at</t>
  </si>
  <si>
    <t>AT5G42760</t>
  </si>
  <si>
    <t>similar to hypothetical protein [Oryza sativa (japonica cultivar-group)] (GB:AAN65019.1); contains InterPro domain O-methyltransferase, N-terminal; (InterPro:IPR003455); contains InterPro domain Protein of unknown function Mtu_121; (InterPro:IPR011610)</t>
  </si>
  <si>
    <t>249214_at</t>
  </si>
  <si>
    <t>AT5G42720</t>
  </si>
  <si>
    <t>similar to glycosyl hydrolase family 17 protein [Arabidopsis thaliana] (TAIR:AT4G34480.1); similar to beta-1,3-glucanase-like protein [Olea europaea] (GB:AAK58515.1); contains InterPro domain Glycoside hydrolase, family 17; (InterPro:IPR000490)</t>
  </si>
  <si>
    <t>249244_at</t>
  </si>
  <si>
    <t>AT5G42270</t>
  </si>
  <si>
    <t>VAR1 contains a conserved motif for ATPase and a metalloprotease characteristic to FtsH proteins, and is targeted into chloroplasts. A VAR1-fusion protein synthesized in vitro exhibited ATPase activity and partial metalloprotease activity. This protein is located to the thylakoid membrane and forms a complex with VAR2. FtsH1 (VAR1) and FtsH5 are interchangeable in thylakoid membranes.</t>
  </si>
  <si>
    <t>249271_at</t>
  </si>
  <si>
    <t>AT5G41790</t>
  </si>
  <si>
    <t>encodes a protein that physically interacts specifically with the putative coiled-coil region of COP1 in vitro. In hypocotyl and cotyledon protoplasts, it is associated to the cytoskeleton, but not in the root. expression is not regulated by light.</t>
  </si>
  <si>
    <t>249337_at</t>
  </si>
  <si>
    <t>AT5G41080</t>
  </si>
  <si>
    <t>similar to SRG3 (SENESCENCE-RELATED GENE 3), glycerophosphodiester phosphodiesterase [Arabidopsis thaliana] (TAIR:AT3G02040.1); similar to glycerophosphoryl diester phosphodisterase [Oryza sativa (japonica cultivar-group)] (GB:ABB90904.1); contains InterPro domain Glycerophosphoryl diester phosphodiesterase; (InterPro:IPR004129)</t>
  </si>
  <si>
    <t>249398_at</t>
  </si>
  <si>
    <t>AT5G40250</t>
  </si>
  <si>
    <t>Identical to RING-H2 finger protein ATL5I (ATL5I) [Arabidopsis Thaliana] (GB:Q9FL07); similar to zinc finger (C3HC4-type RING finger) family protein [Arabidopsis thaliana] (TAIR:AT1G23980.1); similar to RING finger 1-like [Oryza sativa (japonica cultivar-group)] (GB:BAD36516.1); similar to Os02g0743100 [Oryza sativa (japonica cultivar-group)] (GB:NP_001048093.1); similar to Os06g0233200 [Oryza sativa (japonica cultivar-group)] (GB:NP_001057231.1); contains InterPro domain Zinc finger, RING-type; (InterPro:IPR001841)</t>
  </si>
  <si>
    <t>249415_at</t>
  </si>
  <si>
    <t>AT5G39660</t>
  </si>
  <si>
    <t>Dof-type zinc finger domain-containing protein, identical to H-protein promoter binding factor-2a GI:3386546 from (Arabidopsis thaliana). Interacts with LKP2 and FKF1, but its overexpression does not change flowering time under short or long day conditions.</t>
  </si>
  <si>
    <t>249459_at</t>
  </si>
  <si>
    <t>AT5G39580</t>
  </si>
  <si>
    <t>Identical to Peroxidase 62 precursor (EC 1.11.1.7) (Atperox P62) (ATP24a) (PER62) [Arabidopsis Thaliana] (GB:Q9FKA4;GB:P93724); similar to peroxidase, putative [Arabidopsis thaliana] (TAIR:AT5G64120.1); similar to bacterial-induced peroxidase [Gossypium hirsutum] (GB:AAL73112.1); contains InterPro domain Haem peroxidase; (InterPro:IPR010255); contains InterPro domain Haem peroxidase, plant/fungal/bacterial; (InterPro:IPR002016); contains InterPro domain Plant peroxidase; (InterPro:IPR000823)</t>
  </si>
  <si>
    <t>249466_at</t>
  </si>
  <si>
    <t>AT5G39740</t>
  </si>
  <si>
    <t>Identical to 60S ribosomal protein L5-2 (RPL5B) [Arabidopsis Thaliana] (GB:P49227;GB:Q41921); similar to ATL5 (A. THALIANA RIBOSOMAL PROTEIN L5), structural constituent of ribosome [Arabidopsis thaliana] (TAIR:AT3G25520.1); similar to 60S ribosomal protein L5 (GB:Q6UNT2); contains InterPro domain Ribosomal protein L18P/L5E; (InterPro:IPR005484); contains InterPro domain Eukaryotic ribosomal protein L5; (InterPro:IPR005485)</t>
  </si>
  <si>
    <t>249521_at</t>
  </si>
  <si>
    <t>AT5G38690</t>
  </si>
  <si>
    <t>similar to unknown protein [Arabidopsis thaliana] (TAIR:AT1G67780.1); similar to PREDICTED: hypothetical protein [Strongylocentrotus purpuratus] (GB:XP_001188312.1); similar to PREDICTED: hypothetical protein, partial [Strongylocentrotus purpuratus] (GB:XP_788723.2); similar to Os05g0300700 [Oryza sativa (japonica cultivar-group)] (GB:NP_001055133.1); contains InterPro domain DDT; (InterPro:IPR004022)</t>
  </si>
  <si>
    <t>249583_at</t>
  </si>
  <si>
    <t>AT5G37770</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t>
  </si>
  <si>
    <t>249644_at</t>
  </si>
  <si>
    <t>AT5G37010</t>
  </si>
  <si>
    <t>similar to unknown protein [Arabidopsis thaliana] (TAIR:AT1G65710.1); similar to OSIGBa0115K01-H0319F09.22 [Oryza sativa (indica cultivar-group)] (GB:CAH67916.1); similar to Os04g0528600 [Oryza sativa (japonica cultivar-group)] (GB:NP_001053377.1); similar to PREDICTED: hypothetical protein [Rattus norve (GB:XP_001068310.1)</t>
  </si>
  <si>
    <t>249645_at</t>
  </si>
  <si>
    <t>AT5G36910</t>
  </si>
  <si>
    <t>Encodes a thionin that is expressed at a low basal level in seedlings and shows circadian variation.</t>
  </si>
  <si>
    <t>249688_at</t>
  </si>
  <si>
    <t>AT5G36160</t>
  </si>
  <si>
    <t>similar to aminotransferase, putative [Arabidopsis thaliana] (TAIR:AT5G53970.1); similar to Os02g0302700 [Oryza sativa (japonica cultivar-group)] (GB:NP_001046628.1); similar to Os02g0302400 [Oryza sativa (japonica cultivar-group)] (GB:NP_001046626.1); similar to putative nicotianamine aminotransferase A [Oryza sativa (japonica cultivar-group)] (GB:BAD23582.1); contains InterPro domain 1-aminocyclopropane-1-carboxylate synthase; (InterPro:IPR001176); contains InterPro domain Tyrosine/nicotianamine aminotransferase; (InterPro:IPR005958); contains InterPro domain Aminotransferase, class I and II; (InterPro:IPR004839)</t>
  </si>
  <si>
    <t>249700_at</t>
  </si>
  <si>
    <t>AT5G35530</t>
  </si>
  <si>
    <t>Identical to 40S ribosomal protein S3-3 (RPS3C) [Arabidopsis Thaliana] (GB:Q9FJA6); similar to 40S ribosomal protein S3 (RPS3A) [Arabidopsis thaliana] (TAIR:AT2G31610.1); similar to ribosomal protein S3 [Medicago truncatula] (GB:ABE87988.1); contains InterPro domain Ribosomal protein S3, C-terminal; (InterPro:IPR001351); contains InterPro domain KH, type 2; (InterPro:IPR004044); contains InterPro domain Eukaryotic/archaeal ribosomal protein S3; (InterPro:IPR005703); contains InterPro domain KH, prokaryotic type; (InterPro:IPR009019)</t>
  </si>
  <si>
    <t>249762_at</t>
  </si>
  <si>
    <t>AT5G24000</t>
  </si>
  <si>
    <t>similar to unknown protein [Arabidopsis thaliana] (TAIR:AT5G52540.1); similar to Protein of unknown function DUF819 [Medicago truncatula] (GB:ABE85318.1); contains InterPro domain Protein of unknown function DUF819; (InterPro:IPR008537)</t>
  </si>
  <si>
    <t>249765_at</t>
  </si>
  <si>
    <t>AT5G24030</t>
  </si>
  <si>
    <t>similar to C4-dicarboxylate transporter/malic acid transport family protein [Arabidopsis thaliana] (TAIR:AT4G27970.1); similar to unknown protein [Oryza sativa (japonica cultivar-group)] (GB:BAD81510.1); similar to Os01g0385400 [Oryza sativa (japonica cultivar-group)] (GB:NP_001043099.1); similar to Os05g0219900 [Oryza sativa (japonica cultivar-group)] (GB:NP_001054944.1); contains InterPro domain C4-dicarboxylate transporter/malic acid transport protein; (InterPro:IPR004695)</t>
  </si>
  <si>
    <t>249769_at</t>
  </si>
  <si>
    <t>AT5G24120</t>
  </si>
  <si>
    <t>Encodes a specialized sigma factor in chloroplasts and is responsible for the light-dependent transcription at the psbD LRP.</t>
  </si>
  <si>
    <t>249774_at</t>
  </si>
  <si>
    <t>AT5G24150</t>
  </si>
  <si>
    <t>squalene monooxygenase gene homolog</t>
  </si>
  <si>
    <t>249775_at</t>
  </si>
  <si>
    <t>AT5G24160</t>
  </si>
  <si>
    <t>Identical to Squalene monooxygenase 1,2 (EC 1.14.99.7) (Squalene epoxidase 1,2) (SE 1,2) (SQP1,2) [Arabidopsis Thaliana] (GB:O65402); similar to SQP1 (Squalene monooxygenase 1) [Arabidopsis thaliana] (TAIR:AT5G24150.1); similar to SQP2 (Squalene monooxygenase 2), oxidoreductase [Arabidopsis thaliana] (TAIR:AT5G24140.1); similar to Squalene monooxygenase 1,2 (Squalene epoxidase 1,2) (SE 1,2) (GB:O65726); similar to Squalene monooxygenase 1,1 (Squalene epoxidase 1,1) (SE 1,1) (GB:O65727); contains InterPro domain NAD-binding site; (InterPro:IPR000205); contains InterPro domain Squalene epoxidase; (InterPro:IPR013698); contains InterPro domain FAD dependent oxidoreductase; (InterPro:IPR006076); contains InterPro domain Aromatic-ring hydroxylase; (InterPro:IPR003042)</t>
  </si>
  <si>
    <t>249810_at</t>
  </si>
  <si>
    <t>AT5G23920</t>
  </si>
  <si>
    <t>similar to unknown protein [Arabidopsis thaliana] (TAIR:AT5G52420.1); similar to unknown [Xerophyta humilis] (GB:AAT45003.1)</t>
  </si>
  <si>
    <t>249811_at</t>
  </si>
  <si>
    <t>AT5G23760</t>
  </si>
  <si>
    <t>similar to metal ion binding [Arabidopsis thaliana] (TAIR:AT1G01490.2); similar to heavy-metal-associated domain-containing protein, putative, expressed [Oryza sativa (japonica cultivar-group)] (GB:ABF93600.1); similar to heavy-metal-associated domain-containing protein, putative, expressed [Oryza sativa (japonica cultivar-group)] (GB:ABG66176.1); similar to Os10g0506100 [Oryza sativa (japonica cultivar-group)] (GB:NP_001065011.1); contains InterPro domain Heavy metal transport/detoxification protein; (InterPro:IPR006121)</t>
  </si>
  <si>
    <t>249817_at</t>
  </si>
  <si>
    <t>AT5G23820</t>
  </si>
  <si>
    <t>similar to MD-2-related lipid recognition domain-containing protein / ML domain-containing protein [Arabidopsis thaliana] (TAIR:AT5G23840.1); contains InterPro domain E1 protein and Def2/Der2 allergen; (InterPro:IPR003172)</t>
  </si>
  <si>
    <t>249826_at</t>
  </si>
  <si>
    <t>AT5G23310</t>
  </si>
  <si>
    <t>Fe superoxide dismutase</t>
  </si>
  <si>
    <t>249836_at</t>
  </si>
  <si>
    <t>AT5G23420</t>
  </si>
  <si>
    <t>Encodes a protein belonging to the subgroup of HMGB (high mobility group B) proteins</t>
  </si>
  <si>
    <t>249874_at</t>
  </si>
  <si>
    <t>AT5G23070</t>
  </si>
  <si>
    <t>similar to thymidine kinase, putative [Arabidopsis thaliana] (TAIR:AT3G07800.1); similar to TK1-like deoxyribonucleoside kinase [Lycopersicon esculentum] (GB:AAQ08180.1); contains InterPro domain Thymidine kinase; (InterPro:IPR001267)</t>
  </si>
  <si>
    <t>249876_at</t>
  </si>
  <si>
    <t>AT5G23060</t>
  </si>
  <si>
    <t>similar to unknown protein [Arabidopsis thaliana] (TAIR:AT3G59780.1); similar to Rhodanese-like [Medicago truncatula] (GB:ABE85110.1); contains InterPro domain Rhodanese-like; (InterPro:IPR001763)</t>
  </si>
  <si>
    <t>249885_at</t>
  </si>
  <si>
    <t>AT5G22940</t>
  </si>
  <si>
    <t>Homolog of FRA8 (AT2G28110), a member of a member of glycosyltransferase family 47; exhibits high sequence similarity to tobacco (Nicotiana plumbaginifolia) pectin glucuronyltransferase.</t>
  </si>
  <si>
    <t>249886_at</t>
  </si>
  <si>
    <t>AT5G22320</t>
  </si>
  <si>
    <t>similar to leucine-rich repeat family protein [Arabidopsis thaliana] (TAIR:AT4G35470.1); similar to hypothetical protein DDBDRAFT_0188882 [Dictyostelium discoideum AX4] (GB:XP_635732.1); similar to Os01g0966400 [Oryza sativa (japonica cultivar-group)] (GB:NP_001045502.1); contains InterPro domain Leucine-rich repeat; (InterPro:IPR001611); contains InterPro domain Leucine-rich repeat, SDS22; (InterPro:IPR007092)</t>
  </si>
  <si>
    <t>249900_at</t>
  </si>
  <si>
    <t>AT5G22640</t>
  </si>
  <si>
    <t>similar to aldose 1-epimerase family protein [Arabidopsis thaliana] (TAIR:AT5G15140.1); similar to Glutamic acid-rich protein precursor (GB:P13816); contains InterPro domain MORN motif; (InterPro:IPR003409)</t>
  </si>
  <si>
    <t>249923_at</t>
  </si>
  <si>
    <t>AT5G19120</t>
  </si>
  <si>
    <t>similar to extracellular dermal glycoprotein, putative / EDGP, putative [Arabidopsis thaliana] (TAIR:AT1G03220.1); similar to EDGP precursor [Daucus carota] (GB:BAA03413.1); contains InterPro domain Peptidase A1, pepsin; (InterPro:IPR001461); contains InterPro domain Peptidase aspartic, catalytic; (InterPro:IPR009007)</t>
  </si>
  <si>
    <t>249929_at</t>
  </si>
  <si>
    <t>AT5G22340</t>
  </si>
  <si>
    <t>similar to Os03g0322600 [Oryza sativa (japonica cultivar-group)] (GB:NP_001049968.1)</t>
  </si>
  <si>
    <t>249993_at</t>
  </si>
  <si>
    <t>AT5G18570</t>
  </si>
  <si>
    <t>similar to GTP binding [Arabidopsis thaliana] (TAIR:AT1G07615.1); similar to putative GTP-binding protein [Oryza sativa (japonica cultivar-group)] (GB:BAC83597.1); similar to Os07g0669200 [Oryza sativa (japonica cultivar-group)] (GB:NP_001060586.1); contains InterPro domain GTP-binding protein, HSR1-related; (InterPro:IPR002917); contains InterPro domain GTP1/OBG; (InterPro:IPR006073); contains InterPro domain GTP1/OBG subdomain; (InterPro:IPR006169)</t>
  </si>
  <si>
    <t>250006_at</t>
  </si>
  <si>
    <t>AT5G18660</t>
  </si>
  <si>
    <t>Encodes a protein with 3,8-divinyl protochlorophyllide a 8-vinyl reductase activity. Mutants accumulate divinyl chlorophyll rather than monovinyl chlorophyll.</t>
  </si>
  <si>
    <t>250007_at</t>
  </si>
  <si>
    <t>AT5G18670</t>
  </si>
  <si>
    <t>putative beta-amylase BMY3 (BMY3)</t>
  </si>
  <si>
    <t>250050_at</t>
  </si>
  <si>
    <t>AT5G17790</t>
  </si>
  <si>
    <t>Encodes a 85.9 kDa protein containing novel repeats and zinc fingers described as protein interaction domains. VAR3 is a part of a protein complex required for normal chloroplast and palisade cell development. Mutants display a variegated phenotype due to somatic areas lacking or containing developmentally retarded chloroplasts and greatly reduced numbers of palisade cells.</t>
  </si>
  <si>
    <t>250073_at</t>
  </si>
  <si>
    <t>AT5G17170</t>
  </si>
  <si>
    <t>similar to rubredoxin family protein [Arabidopsis thaliana] (TAIR:AT5G51010.1); similar to Os08g0162600 [Oryza sativa (japonica cultivar-group)] (GB:NP_001061060.1); similar to PREDICTED P0577B11.138 gene product [Oryza sativa (ISS) [Ostreococcus tauri] (GB:CAL53651.1); contains InterPro domain PDZ/DHR/GLGF; (InterPro:IPR001478); contains InterPro domain Rubredoxin-type Fe(Cys)4 protein; (InterPro:IPR004039)</t>
  </si>
  <si>
    <t>250074_at</t>
  </si>
  <si>
    <t>AT5G17310</t>
  </si>
  <si>
    <t>Identical to UTP--glucose-1-phosphate uridylyltransferase 1 (EC 2.7.7.9) (UDP- glucose pyrophosphorylase 1) (UDPGP 1) (UGPase 1) [Arabidopsis Thaliana] (GB:P57751;GB:Q3E9G5); similar to UGP (UDP-glucose pyrophosphorylase), UTP:glucose-1-phosphate uridylyltransferase [Arabidopsis thaliana] (TAIR:AT3G03250.1); similar to UDP-glucose pyrophosphorylase [Populus tremula x Populus tremuloides] (GB:ABB88893.1); similar to UDP-glucose pyrophosphorylase [Amorpha fruticosa] (GB:AAL33919.1); similar to UDP-glucose pyrophosphorylase [Cucumis melo] (GB:ABD98820.1); contains InterPro domain UTP--glucose-1-phosphate uridylyltransferase; (InterPro:IPR002618)</t>
  </si>
  <si>
    <t>250075_at</t>
  </si>
  <si>
    <t>AT5G17670</t>
  </si>
  <si>
    <t>similar to Os02g0129900 [Oryza sativa (japonica cultivar-group)] (GB:NP_001045780.1); similar to unnamed protein product [Ostreococcus tauri] (GB:CAL56717.1); contains InterPro domain PGAP1-like; (InterPro:IPR012908)</t>
  </si>
  <si>
    <t>250079_at</t>
  </si>
  <si>
    <t>AT5G16650</t>
  </si>
  <si>
    <t>similar to DNAJ heat shock N-terminal domain-containing protein [Arabidopsis thaliana] (TAIR:AT2G33735.1); similar to Os02g0693200 [Oryza sativa (japonica cultivar-group)] (GB:NP_001047800.1); similar to DNAJ heat shock N-terminal domain-containing protein-like [Oryza sativa (japonica cultivar-group)] (GB:BAD19401.1); contains InterPro domain Heat shock protein DnaJ; (InterPro:IPR003095); contains InterPro domain Heat shock protein DnaJ, N-terminal; (InterPro:IPR001623)</t>
  </si>
  <si>
    <t>250083_at</t>
  </si>
  <si>
    <t>AT5G17220</t>
  </si>
  <si>
    <t>Encodes glutathione transferase belonging to the phi class of GSTs. Naming convention according to Wagner et al. (2002). Mutants display no pigments on leaves and stems.</t>
  </si>
  <si>
    <t>250095_at</t>
  </si>
  <si>
    <t>AT5G17230</t>
  </si>
  <si>
    <t>Encodes phytoene synthase.</t>
  </si>
  <si>
    <t>250099_at</t>
  </si>
  <si>
    <t>AT5G17300</t>
  </si>
  <si>
    <t>similar to myb family transcription factor [Arabidopsis thaliana] (TAIR:AT5G37260.1); similar to putative At5g37260 [Lycopersicon peruvianum] (GB:AAX44338.1); contains InterPro domain Homeodomain-related; (InterPro:IPR012287); contains InterPro domain Homeodomain-like; (InterPro:IPR009057); contains InterPro domain Myb-like DNA-binding region, SHAQKYF class; (InterPro:IPR006447); contains InterPro domain Myb, DNA-binding; (InterPro:IPR001005)</t>
  </si>
  <si>
    <t>250110_at</t>
  </si>
  <si>
    <t>AT5G15350</t>
  </si>
  <si>
    <t>Identical to Lamin-like protein precursor [Arabidopsis Thaliana] (GB:Q39131;GB:Q8H7E7); similar to plastocyanin-like domain-containing protein [Arabidopsis thaliana] (TAIR:AT4G12880.1); similar to lamin [Brassica oleracea] (GB:CAA65749.1); contains InterPro domain Cupredoxin; (InterPro:IPR008972); contains InterPro domain Plastocyanin-like; (InterPro:IPR003245)</t>
  </si>
  <si>
    <t>250189_at</t>
  </si>
  <si>
    <t>AT5G14410</t>
  </si>
  <si>
    <t>similar to unknown protein [Oryza sativa (japonica cultivar-group)] (GB:BAD87311.1); similar to Os01g0938400 [Oryza sativa (japonica cultivar-group)] (GB:NP_001045341.1)</t>
  </si>
  <si>
    <t>250207_at</t>
  </si>
  <si>
    <t>AT5G13930</t>
  </si>
  <si>
    <t>Encodes chalcone synthase (CHS), a key enzyme involved in the biosynthesis of flavonoids. Required for the accumulation of purple anthocyanins in leaves and stems. Also involved in the regulation of auxin transport and the modulation of root gravitropism.</t>
  </si>
  <si>
    <t>250222_at</t>
  </si>
  <si>
    <t>AT5G14050</t>
  </si>
  <si>
    <t>Identical to U3 small nucleolar RNA-associated protein 18 homolog [Arabidopsis Thaliana] (GB:Q9FMU5); similar to nucleotide binding [Arabidopsis thaliana] (TAIR:AT5G25150.1); similar to WD40-like [Medicago truncatula] (GB:ABD32295.1); similar to Inorganic pyrophosphatase; WD40-like [Medicago truncatula] (GB:ABE84702.1); contains InterPro domain WD-40 repeat; (InterPro:IPR001680); contains InterPro domain WD40-like; (InterPro:IPR011046)</t>
  </si>
  <si>
    <t>250256_at</t>
  </si>
  <si>
    <t>AT5G13650</t>
  </si>
  <si>
    <t>similar to GTP binding / translation elongation factor [Arabidopsis thaliana] (TAIR:AT2G31060.2); similar to Mitochondrial translation elongation factor Tu (ISS) [Ostreococcus tauri] (GB:CAL57456.1); similar to GTP-binding protein TypA [Trifolium pratense] (GB:AAR17698.1); similar to GTP-binding protein TypA [Herpetosiphon aurantiacus ATCC 23779] (GB:ZP_01425863.1); contains InterPro domain Small GTP-binding protein domain; (InterPro:IPR005225); contains InterPro domain Elongation factor G, III and V; (InterPro:IPR009022); contains InterPro domain Translation factor; (InterPro:IPR009000); contains InterPro domain Elongation factor Tu, domain 2; (InterPro:IPR004161); contains InterPro domain Elongation factor G, C-terminal; (InterPro:IPR000640); contains InterPro domain GTP-binding protein TypA; (InterPro:IPR006298); contains InterPro domain Protein synthesis factor, GTP-binding; (InterPro:IPR000795)</t>
  </si>
  <si>
    <t>250257_at</t>
  </si>
  <si>
    <t>AT5G13770</t>
  </si>
  <si>
    <t>similar to pentatricopeptide (PPR) repeat-containing protein [Arabidopsis thaliana] (TAIR:AT5G42310.1); similar to Os01g0852900 [Oryza sativa (japonica cultivar-group)] (GB:NP_001044829.1); similar to Pentatricopeptide repeat [Medicago truncatula] (GB:ABE94700.1); similar to Os04g0583000 [Oryza sativa (japonica cultivar-group)] (GB:NP_001053661.1); contains InterPro domain Pentatricopeptide repeat; (InterPro:IPR002885); contains InterPro domain Tetratricopeptide-like helical; (InterPro:IPR011990)</t>
  </si>
  <si>
    <t>250261_at</t>
  </si>
  <si>
    <t>AT5G13400</t>
  </si>
  <si>
    <t>similar to proton-dependent oligopeptide transport (POT) family protein [Arabidopsis thaliana] (TAIR:AT5G01180.1); similar to Os01g0103100 [Oryza sativa (japonica cultivar-group)] (GB:NP_001041755.1); similar to PREDICTED: similar to solute carrier family 15, member 4 [Canis familiaris] (GB:XP_548544.2); contains InterPro domain TGF-beta receptor, type I/II extracellular region; (InterPro:IPR000109)</t>
  </si>
  <si>
    <t>250327_at</t>
  </si>
  <si>
    <t>AT5G12050</t>
  </si>
  <si>
    <t>similar to unknown protein [Arabidopsis thaliana] (TAIR:AT1G54200.1); similar to Os03g0175800 [Oryza sativa (japonica cultivar-group)] (GB:NP_001049135.1); similar to ATP-dependent DNA helicase, putative [Plasmodium falciparum 3D7] (GB:NP_702167.1)</t>
  </si>
  <si>
    <t>250333_at</t>
  </si>
  <si>
    <t>AT5G11690</t>
  </si>
  <si>
    <t>mitochondrial inner membrane translocase</t>
  </si>
  <si>
    <t>250395_at</t>
  </si>
  <si>
    <t>AT5G10950</t>
  </si>
  <si>
    <t>similar to binding [Arabidopsis thaliana] (TAIR:AT1G80810.1); similar to Tudor [Medicago truncatula] (GB:ABE86625.1); contains domain Tudor/PWWP/MBT (SSF63748); contains domain ANDROGEN INDUCED INHIBITOR OF PROLIFERATION (AS3) / PDS5 (PTHR12663:SF1); contains domain no description (G3D.2.30.30.140); contains domain ANDROGEN INDUCED INHIBITOR OF PROLIFERATION (AS3) / PDS5-RELATED (PTHR12663)</t>
  </si>
  <si>
    <t>250403_at</t>
  </si>
  <si>
    <t>AT5G10920</t>
  </si>
  <si>
    <t>similar to strongly similar to ar (GB:CAJ75323.1); similar to Os03g0305500 [Oryza sativa (japonica cultivar-group)] (GB:NP_001049883.1); contains InterPro domain Argininosuccinate lyase; (InterPro:IPR009049); contains InterPro domain Fumarate lyase; (InterPro:IPR000362); contains InterPro domain L-Aspartase-like; (InterPro:IPR008948); contains InterPro domain Delta crystallin; (InterPro:IPR003031)</t>
  </si>
  <si>
    <t>250413_at</t>
  </si>
  <si>
    <t>AT5G11160</t>
  </si>
  <si>
    <t>similar to APT2 (ADENINE PHOSPHORIBOSYL TRANSFERASE 2), adenine phosphoribosyltransferase [Arabidopsis thaliana] (TAIR:AT1G80050.1); similar to adenine phosphoribosyltransferase [Physcomitrella patens] (GB:AAZ42360.1); similar to Os07g0484800 [Oryza sativa (japonica cultivar-group)] (GB:NP_001059653.1); similar to adenine phosphoribosyltransferase [Ceratodon purpureus] (GB:ABB69070.1); contains InterPro domain Adenine phosphoribosyl transferase; (InterPro:IPR005764); contains InterPro domain Phosphoribosyltransferase; (InterPro:IPR000836); contains InterPro domain Purine/pyrimidine phosphoribosyl transferase; (InterPro:IPR002375)</t>
  </si>
  <si>
    <t>250421_at</t>
  </si>
  <si>
    <t>AT5G11270</t>
  </si>
  <si>
    <t>Encodes a homeodomain transcription factor involved in mediating resistance to infection by necrotrophic pathogens dependent on perception of jasmonic acid through COI1. Expressed in the nucleus. Downregulated upon fungal infection.</t>
  </si>
  <si>
    <t>250428_at</t>
  </si>
  <si>
    <t>AT5G10480</t>
  </si>
  <si>
    <t>Protein tyrosine phosphatase-like involved in cell division and differentiation. Interacts with CDKA;1 only in its phosphorylated form, preventing dephosphorylation. Overexpression slowed down cell division in suspension cell cultures at the G2-to-M transition and early mitosis and inhibited Arabidopsis seedling growth. Localized in the cytoplasm of dividing cells but moved into the nucleus upon cell differentiation.</t>
  </si>
  <si>
    <t>250430_at</t>
  </si>
  <si>
    <t>AT5G10460</t>
  </si>
  <si>
    <t>similar to Haloacid dehalogenase-like hydrolase [Medicago truncatula] (GB:ABE83901.1); contains InterPro domain HAD-superfamily subfamily IIA hydrolase, hypothetical 3; (InterPro:IPR006356); contains InterPro domain Haloacid dehalogenase-like hydrolase; (InterPro:IPR005834)</t>
  </si>
  <si>
    <t>250433_at</t>
  </si>
  <si>
    <t>AT5G10400</t>
  </si>
  <si>
    <t>Identical to Histone H3.2 (Histone H3.1) (HTR1) [Arabidopsis Thaliana] (GB:P59226); similar to histone H3 [Arabidopsis thaliana] (TAIR:AT5G10390.1); similar to histone H3 [Arabidopsis thaliana] (TAIR:AT5G65360.1); similar to histone H3 [Arabidopsis thaliana] (TAIR:AT3G27360.1); similar to Histone H3.2 (GB:P68427); contains InterPro domain Histone-fold; (InterPro:IPR009072); contains InterPro domain Histone H3; (InterPro:IPR000164); contains InterPro domain Histone core; (InterPro:IPR007125); contains InterPro domain Histone-fold/TFIID-TAF/NF-Y; (InterPro:IPR007124)</t>
  </si>
  <si>
    <t>250484_at</t>
  </si>
  <si>
    <t>AT5G10240</t>
  </si>
  <si>
    <t>Encodes asparagine synthetase (ASN3).</t>
  </si>
  <si>
    <t>250490_at</t>
  </si>
  <si>
    <t>AT5G09760</t>
  </si>
  <si>
    <t>similar to pectinesterase family protein [Arabidopsis thaliana] (TAIR:AT5G64640.1); similar to 52O08_4 [Brassica rapa subsp. pekinensis] (GB:AAZ67549.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250503_at</t>
  </si>
  <si>
    <t>AT5G09820</t>
  </si>
  <si>
    <t>similar to plastid-lipid associated protein PAP / fibrillin family protein [Arabidopsis thaliana] (TAIR:AT3G26070.1); similar to 52O08_10 [Brassica rapa subsp. pekinensis] (GB:AAZ67556.1); contains InterPro domain PAP fibrillin; (InterPro:IPR006843)</t>
  </si>
  <si>
    <t>250549_at</t>
  </si>
  <si>
    <t>AT5G07860</t>
  </si>
  <si>
    <t>similar to transferase family protein [Arabidopsis thaliana] (TAIR:AT5G07870.1); similar to N-hydroxycinnamoyl/benzoyltransferase 6 [Glycine max] (GB:ABC47848.1); contains InterPro domain Transferase; (InterPro:IPR003480)</t>
  </si>
  <si>
    <t>250563_at</t>
  </si>
  <si>
    <t>AT5G08050</t>
  </si>
  <si>
    <t>similar to unknown protein [Arabidopsis thaliana] (TAIR:AT1G74730.1); similar to Os12g0575000 [Oryza sativa (japonica cultivar-group)] (GB:NP_001067105.1); similar to hypothetical protein LOC_Os11g27300 [Oryza sativa (japonica cultivar-group)] (GB:ABA93451.1); contains InterPro domain Protein of unknown function DUF1118; (InterPro:IPR009500)</t>
  </si>
  <si>
    <t>250613_at</t>
  </si>
  <si>
    <t>AT5G07240</t>
  </si>
  <si>
    <t>similar to IQD23 (IQ-domain 23), calmodulin binding [Arabidopsis thaliana] (TAIR:AT5G62070.1); similar to IQ calmodulin-binding re (GB:ABE86306.1); contains InterPro domain IQ calmodulin-binding region; (InterPro:IPR000048)</t>
  </si>
  <si>
    <t>250665_at</t>
  </si>
  <si>
    <t>AT5G06980</t>
  </si>
  <si>
    <t>similar to unknown protein [Arabidopsis thaliana] (TAIR:AT3G12320.1)</t>
  </si>
  <si>
    <t>250667_at</t>
  </si>
  <si>
    <t>AT5G07090</t>
  </si>
  <si>
    <t>Identical to 40S ribosomal protein S4-1 (RPS4A) [Arabidopsis Thaliana] (GB:Q93VH9;GB:Q7XJS7); Identical to 40S ribosomal protein S4-3 (RPS4D) [Arabidopsis Thaliana] (GB:Q8VYK6;GB:Q944M1;GB:Q9FGI0); Identical to 40S ribosomal protein S4-2 (RPS4B) [Arabidopsis Thaliana] (GB:P49204;GB:Q42346;GB:Q9FL39;GB:Q9LYQ6); similar to 40S ribosomal protein S4 (RPS4D) [Arabidopsis thaliana] (TAIR:AT5G58420.1); similar to 40S ribosomal S4 protein [Glycine max] (GB:AAM93434.1); contains InterPro domain KOW (Kyrpides, Ouzounis, Woese) motif; (InterPro:IPR006646); contains InterPro domain RNA-binding S4; (InterPro:IPR002942); contains InterPro domain Ribosomal protein S4E; (InterPro:IPR000876); contains InterPro domain KOW; (InterPro:IPR005824)</t>
  </si>
  <si>
    <t>250704_at</t>
  </si>
  <si>
    <t>AT5G06265</t>
  </si>
  <si>
    <t>similar to unknown protein [Arabidopsis thaliana] (TAIR:AT3G44280.1); similar to Os07g0250300 [Oryza sativa (japonica cultivar-group)] (GB:NP_001059297.1); similar to Os02g0536100 [Oryza sativa (japonica cultivar-group)] (GB:NP_001047042.1); similar to Os03g0836500 [Oryza sativa (japonica cultivar-group)] (GB:NP_001051825.1)</t>
  </si>
  <si>
    <t>250753_at</t>
  </si>
  <si>
    <t>AT5G05860</t>
  </si>
  <si>
    <t>Identical to Cytokinin-N-glucosyltransferase 2 (EC 2.4.1.-) (UGT76C2) [Arabidopsis Thaliana] (GB:Q9FIA0); similar to UDP-glucoronosyl/UDP-glucosyl transferase family protein [Arabidopsis thaliana] (TAIR:AT5G05880.1); similar to UDP-glycosyltransferase 76G1 [Stevia rebaudiana] (GB:AAR06912.1); contains InterPro domain UDP-glucuronosyl/UDP-glucosyltransferase; (InterPro:IPR002213)</t>
  </si>
  <si>
    <t>250758_at</t>
  </si>
  <si>
    <t>AT5G06000</t>
  </si>
  <si>
    <t>One of the 2 genes that code for the G subunit of eukaryotic initiation factor 3 (EIF3).</t>
  </si>
  <si>
    <t>250777_at</t>
  </si>
  <si>
    <t>AT5G05440</t>
  </si>
  <si>
    <t>similar to unknown protein [Arabidopsis thaliana] (TAIR:AT2G38310.1); similar to hypothetical protein [Nicotiana tabacum] (GB:CAI84653.1); contains InterPro domain Bet v I allergen; (InterPro:IPR000916); contains InterPro domain Streptomyces cyclase/dehydrase; (InterPro:IPR005031)</t>
  </si>
  <si>
    <t>250825_at</t>
  </si>
  <si>
    <t>AT5G05210</t>
  </si>
  <si>
    <t>similar to nucleolar matrix protein-related [Arabidopsis thaliana] (TAIR:AT2G27750.1); similar to hypothetical protein [Trifolium pratense] (GB:BAE71277.1); contains InterPro domain Surfeit locus 6; (InterPro:IPR007019)</t>
  </si>
  <si>
    <t>250832_at</t>
  </si>
  <si>
    <t>AT5G04950</t>
  </si>
  <si>
    <t>Identical to Nicotianamine synthase 1 (EC 2.5.1.43) (S-adenosyl-L-methionine:S- adenosyl-L-methionine:S-adenosyl-methionine 3-amino-3- carboxypropyltransferase 1) (AtNAS1) (NAS1) [Arabidopsis Thaliana] (GB:Q9FF79;GB:Q9ZWF8); similar to nicotianamine synthase, putative [Arabidopsis thaliana] (TAIR:AT5G56080.1); similar to nicotianamine synthase [Thlaspi caerulescens] (GB:CAC82913.1); contains InterPro domain Nicotianamine synthase; (InterPro:IPR004298)</t>
  </si>
  <si>
    <t>250884_at</t>
  </si>
  <si>
    <t>AT5G03940</t>
  </si>
  <si>
    <t>mutant has Yellow first leaves; Chloroplast Signal Recognition Particle Subunit</t>
  </si>
  <si>
    <t>250926_at</t>
  </si>
  <si>
    <t>AT5G03555</t>
  </si>
  <si>
    <t>similar to cytosine/purines, uracil, thiamine, allantoin transporter [Alteromonas macleodii 'Deep ecotype'] (GB:ZP_01111046.1); similar to Os02g0666700 [Oryza sativa (japonica cultivar-group)] (GB:NP_001047676.1); contains InterPro domain Permease for cytosine/purines, uracil, thiamine, allantoin; (InterPro:IPR001248)</t>
  </si>
  <si>
    <t>250973_at</t>
  </si>
  <si>
    <t>AT5G02870</t>
  </si>
  <si>
    <t>Identical to 60S ribosomal protein L4-2 (L1) (RPL4D) [Arabidopsis Thaliana] (GB:P49691;GB:Q9LYZ8); similar to 60S ribosomal protein L4/L1 (RPL4A) [Arabidopsis thaliana] (TAIR:AT3G09630.1); similar to putative 60S ribosomal protein L1 [Trifolium pratense] (GB:BAE71290.1); similar to putative 60S ribosomal protein L1 [Trifolium pratense] (GB:BAE71215.1); similar to 60S ribosomal protein L4 (L1) (GB:Q9XF97); contains InterPro domain Ribosomal protein L4/L1e; (InterPro:IPR002136); contains InterPro domain Ribosomal protein L4/L1e, archeabacterial like; (InterPro:IPR013000)</t>
  </si>
  <si>
    <t>250985_at</t>
  </si>
  <si>
    <t>AT5G02830</t>
  </si>
  <si>
    <t>similar to pentatricopeptide (PPR) repeat-containing protein [Arabidopsis thaliana] (TAIR:AT1G09900.1); similar to Hypothetical protein [Oryza sativa (japonica cultivar-group)] (GB:AAO17004.1); similar to Os03g0284900 [Oryza sativa (japonica cultivar-group)] (GB:NP_001049766.1); contains InterPro domain Pentatricopeptide repeat; (InterPro:IPR002885); contains InterPro domain Tetratricopeptide-like helical; (InterPro:IPR011990)</t>
  </si>
  <si>
    <t>251017_at</t>
  </si>
  <si>
    <t>AT5G02760</t>
  </si>
  <si>
    <t>similar to protein phosphatase type 2C [Arabidopsis thaliana] (TAIR:AT3G12620.2); similar to protein phosphatase 2C homolog [Mesembryanthemum crystallinum] (GB:AAD11430.1); similar to Os06g0717800 [Oryza sativa (japonica cultivar-group)] (GB:NP_001058597.1); contains InterPro domain Protein phosphatase 2C-like; (InterPro:IPR001932)</t>
  </si>
  <si>
    <t>251018_at</t>
  </si>
  <si>
    <t>AT5G02450</t>
  </si>
  <si>
    <t>Identical to 60S ribosomal protein L36-3 (RPL36C) [Arabidopsis Thaliana] (GB:Q9LZ57); similar to 60S ribosomal protein L36 (RPL36B) [Arabidopsis thaliana] (TAIR:AT3G53740.4); similar to ribosomal protein L36 [Triticum aestivum] (GB:AAW50980.1); contains InterPro domain Ribosomal protein L36E; (InterPro:IPR000509)</t>
  </si>
  <si>
    <t>251020_at</t>
  </si>
  <si>
    <t>AT5G02270</t>
  </si>
  <si>
    <t>member of NAP subfamily</t>
  </si>
  <si>
    <t>251031_at</t>
  </si>
  <si>
    <t>AT5G02120</t>
  </si>
  <si>
    <t>Encodes a one helix protein homologous to cyanobacterial high-light inducible proteins. The protein is localized to the thylakoid membrane and its transcript is transiently induced by exposure to high light conditions.</t>
  </si>
  <si>
    <t>251110_at</t>
  </si>
  <si>
    <t>AT5G01260</t>
  </si>
  <si>
    <t>similar to PWD (PHOSPHOGLUCAN WATER DIKINASE), catalytic [Arabidopsis thaliana] (TAIR:AT5G26570.1); similar to Glycoside hydrolase, starch-binding [Medicago truncatula] (GB:ABE80775.1); contains InterPro domain Glycoside hydrolase, starch-binding; (InterPro:IPR002044)</t>
  </si>
  <si>
    <t>251193_at</t>
  </si>
  <si>
    <t>AT3G62910</t>
  </si>
  <si>
    <t>Isolated in a screen for chloroplast development mutants. Pale green, albino seedlings arrest early in seedling development.</t>
  </si>
  <si>
    <t>251262_at</t>
  </si>
  <si>
    <t>AT3G62080</t>
  </si>
  <si>
    <t>similar to SNF7 family protein [Arabidopsis thaliana] (TAIR:AT2G19830.1); similar to CHMP family, member 7 [Danio rerio] (GB:AAH66676.1); similar to novel protein (zgc:73300) [Danio rerio] (GB:CAK04367.1); similar to Os01g0286000 [Oryza sativa (japonica cultivar-group)] (GB:NP_001042774.1); contains InterPro domain Snf7; (InterPro:IPR005024)</t>
  </si>
  <si>
    <t>251317_at</t>
  </si>
  <si>
    <t>AT3G61490</t>
  </si>
  <si>
    <t>similar to glycoside hydrolase family 28 protein / polygalacturonase (pectinase) family protein [Arabidopsis thaliana] (TAIR:AT4G23500.1); similar to Glycoside hydrolase, family 28 [Medicago truncatula] (GB:ABE85309.1); similar to Peptidase S26A, signal peptidase I; Glycoside hydrolase, family 28 [Medicago truncatula] (GB:ABE85310.1); similar to polygalacturonase-like protein [Fragaria x ananassa] (GB:AAP33475.1); contains InterPro domain Virulence factor, pectin lyase fold; (InterPro:IPR011050); contains InterPro domain Glycoside hydrolase, family 28; (InterPro:IPR000743); contains InterPro domain Pectolytic enzyme, Pectin lyase fold; (InterPro:IPR012334); contains InterPro domain Parallel beta-helix repeat; (InterPro:IPR006626)</t>
  </si>
  <si>
    <t>251332_at</t>
  </si>
  <si>
    <t>AT3G61670</t>
  </si>
  <si>
    <t>similar to unknown protein [Arabidopsis thaliana] (TAIR:AT2G46380.1); similar to unknown [Striga asiatica] (GB:ABE66402.1); similar to Os02g0258300 [Oryza sativa (japonica cultivar-group)] (GB:NP_001046475.1); similar to Os06g0524300 [Oryza sativa (japonica cultivar-group)] (GB:NP_001057757.1)</t>
  </si>
  <si>
    <t>251355_at</t>
  </si>
  <si>
    <t>AT3G61100</t>
  </si>
  <si>
    <t>similar to unknown protein [Arabidopsis thaliana] (TAIR:AT3G61090.1); contains InterPro domain Protein of unknown function DUF537; (InterPro:IPR007491)</t>
  </si>
  <si>
    <t>251371_at</t>
  </si>
  <si>
    <t>AT3G60360</t>
  </si>
  <si>
    <t>Identical to Probable U3 small nucleolar RNA-associated protein 11 (U3 snoRNA- associated protein 11) [Arabidopsis Thaliana] (GB:Q9M223); similar to Os01g0810000 [Oryza sativa (japonica cultivar-group)] (GB:NP_001044580.1); similar to unnamed protein product [Ostreococcus tauri] (GB:CAL53433.1); contains InterPro domain Utp11; (InterPro:IPR007144)</t>
  </si>
  <si>
    <t>251375_at</t>
  </si>
  <si>
    <t>AT3G60410</t>
  </si>
  <si>
    <t>similar to unknown protein [Arabidopsis thaliana] (TAIR:AT1G25370.1); similar to conserved hypothetical protein [Medicago truncatula] (GB:ABE83698.1); contains InterPro domain Protein of unknown function DUF1639; (InterPro:IPR012438)</t>
  </si>
  <si>
    <t>251409_at</t>
  </si>
  <si>
    <t>AT3G60245</t>
  </si>
  <si>
    <t>Identical to 60S ribosomal protein L37a-2 (RPL37AC) [Arabidopsis Thaliana] (GB:Q8RXU5;GB:Q9LY39); similar to 60S ribosomal protein L37a (RPL37aB) [Arabidopsis thaliana] (TAIR:AT3G10950.1); similar to 60S ribosomal protein L37a (GB:P43209); contains InterPro domain Ribosomal L37ae protein; (InterPro:IPR002674)</t>
  </si>
  <si>
    <t>251414_at</t>
  </si>
  <si>
    <t>AT3G60370</t>
  </si>
  <si>
    <t>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FKBP20-2 gene provide evidence that FKBP20-2 participates specifically in the accumulation of the PSII supercomplex in the chloroplast thylakoid lumen by means of a mechanism that has yet to be determined.</t>
  </si>
  <si>
    <t>251436_at</t>
  </si>
  <si>
    <t>AT3G59900</t>
  </si>
  <si>
    <t>Auxin-inducible gene ARGOS controls lateral organ size</t>
  </si>
  <si>
    <t>251461_at</t>
  </si>
  <si>
    <t>AT3G59780</t>
  </si>
  <si>
    <t>similar to unknown protein [Arabidopsis thaliana] (TAIR:AT5G23060.1); similar to unknown protein [Oryza sativa (japonica cultivar-group)] (GB:BAD82172.1); similar to Os01g0896500 [Oryza sativa (japonica cultivar-group)] (GB:NP_001045081.1); contains domain Rhodanese/Cell cycle control phosphatase (SSF52821)</t>
  </si>
  <si>
    <t>251486_at</t>
  </si>
  <si>
    <t>AT3G59540</t>
  </si>
  <si>
    <t>Identical to 60S ribosomal protein L38 (RPL38B) [Arabidopsis Thaliana] (GB:O22860;GB:Q1WW90); similar to 60S ribosomal protein L38 (RPL38A) [Arabidopsis thaliana] (TAIR:AT2G43460.1); similar to Ribosomal L38e protein [Medicago truncatula] (GB:ABE93319.1); similar to 60S ribosomal protein L38 (GB:P46291); contains InterPro domain Ribosomal L38e protein; (InterPro:IPR002675)</t>
  </si>
  <si>
    <t>251496_at</t>
  </si>
  <si>
    <t>AT3G59040</t>
  </si>
  <si>
    <t>similar to pentatricopeptide (PPR) repeat-containing protein [Arabidopsis thaliana] (TAIR:AT5G02860.1); similar to Os08g0191900 [Oryza sativa (japonica cultivar-group)] (GB:NP_001061174.1); similar to Pentatricopeptide repeat [Medicago truncatula] (GB:ABE78562.1); contains InterPro domain Pentatricopeptide repeat; (InterPro:IPR002885)</t>
  </si>
  <si>
    <t>251558_at</t>
  </si>
  <si>
    <t>AT3G57810</t>
  </si>
  <si>
    <t>similar to unknown protein [Arabidopsis thaliana] (TAIR:AT2G38025.1); similar to hypothetical protein [Trifolium pratense] (GB:BAE71258.1); similar to Os08g0506000 [Oryza sativa (japonica cultivar-group)] (GB:NP_001062186.1); similar to Os09g0487700 [Oryza sativa (japonica cultivar-group)] (GB:NP_001063527.1); contains InterPro domain Ovarian tumour, otubain; (InterPro:IPR003323)</t>
  </si>
  <si>
    <t>251563_at</t>
  </si>
  <si>
    <t>AT3G57880</t>
  </si>
  <si>
    <t>similar to C2 domain-containing protein [Arabidopsis thaliana] (TAIR:AT1G51570.1); similar to NTRB (NADPH-dependent thioredoxin reductase B) [Arabidopsis thaliana] (TAIR:AT4G11610.1); similar to C2 domain-containing protein [Arabidopsis thaliana] (TAIR:AT5G12970.1); similar to C2 [Medicago truncatula] (GB:ABD33426.1); similar to C2 [Medicago truncatula] (GB:ABE89860.1); similar to C2 [Medicago truncatula] (GB:ABE85066.1); contains InterPro domain C2; (InterPro:IPR000008); contains InterPro domain Ankyrin; (InterPro:IPR002110); contains InterPro domain Phosphoribosyltransferase C-terminal, plant; (InterPro:IPR013583); contains InterPro domain C2 calcium/lipid-binding region, CaLB; (InterPro:IPR008973)</t>
  </si>
  <si>
    <t>251584_at</t>
  </si>
  <si>
    <t>AT3G58620</t>
  </si>
  <si>
    <t>similar to TTL3 (TETRATRICOPETIDE-REPEAT THIOREDOXIN-LIKE 3), protein binding [Arabidopsis thaliana] (TAIR:AT2G42580.1); similar to Os01g0218200 [Oryza sativa (japonica cultivar-group)] (GB:NP_001042410.1); similar to 4D11_10 [Brassica rapa subsp. pekinensis] (GB:AAZ67524.1); similar to Os01g0616300 [Oryza sativa (japonica cultivar-group)] (GB:NP_001043576.1); contains InterPro domain Tetratricopeptide region; (InterPro:IPR013026); contains InterPro domain Thioredoxin-like fold; (InterPro:IPR012336); contains InterPro domain Tetratricopeptide TPR_1; (InterPro:IPR001440); contains InterPro domain Thioredoxin domain 2; (InterPro:IPR006663); contains InterPro domain Thioredoxin domain; (InterPro:IPR013766); contains InterPro domain Thioredoxin fold; (InterPro:IPR012335); contains InterPro domain Protein prenyltransferase; (InterPro:IPR008940); contains InterPro domain Tetratricopeptide TPR_2; (InterPro:IPR013105); contains InterPro domain Tetratricopeptide-like helical; (InterPro:IPR011990)</t>
  </si>
  <si>
    <t>251658_at</t>
  </si>
  <si>
    <t>AT3G57020</t>
  </si>
  <si>
    <t>similar to strictosidine synthase family protein [Arabidopsis thaliana] (TAIR:AT3G57010.1); similar to putative strictosidine synthase [Lycopersicon esculentum] (GB:AAF75751.1); similar to putative strictosidine synthase [Oryza sativa (japonica cultivar-group)] (GB:AAR87254.1); similar to Os03g0750700 [Oryza sativa (japonica cultivar-group)] (GB:NP_001051286.1); contains InterPro domain Strictosidine synthase; (InterPro:IPR004141)</t>
  </si>
  <si>
    <t>251665_at</t>
  </si>
  <si>
    <t>AT3G57040</t>
  </si>
  <si>
    <t>response regulator ARR9, A two-component response regulator-like protein with a receiver domain with a conserved aspartate residue and a possible phosphorylation site and at the N-terminal half. Appears to interact with histidine kinase like genes ATHP3 and ATHP2</t>
  </si>
  <si>
    <t>251669_at</t>
  </si>
  <si>
    <t>AT3G57180</t>
  </si>
  <si>
    <t>similar to unknown protein [Arabidopsis thaliana] (TAIR:AT4G10620.1); similar to SDL-1 protein [Medicago truncatula] (GB:ABD33306.1); contains InterPro domain GTP-binding protein, HSR1-related; (InterPro:IPR002917)</t>
  </si>
  <si>
    <t>251676_at</t>
  </si>
  <si>
    <t>AT3G57320</t>
  </si>
  <si>
    <t>similar to Os07g0661700 [Oryza sativa (japonica cultivar-group)] (GB:NP_001060540.1)</t>
  </si>
  <si>
    <t>251690_at</t>
  </si>
  <si>
    <t>AT3G56510</t>
  </si>
  <si>
    <t>similar to Os07g0662600 [Oryza sativa (japonica cultivar-group)] (GB:NP_001060544.1); similar to hypothetical protein [Yarrowia lipolytica] (GB:XP_500481.1); contains InterPro domain Nucleotide-binding, alpha-beta plait; (InterPro:IPR012677)</t>
  </si>
  <si>
    <t>251714_at</t>
  </si>
  <si>
    <t>AT3G56370</t>
  </si>
  <si>
    <t>similar to leucine-rich repeat transmembrane protein kinase, putative [Arabidopsis thaliana] (TAIR:AT5G01890.1); similar to leucine-rich repeat transmembrane protein kinase, putative [Arabidopsis thaliana] (TAIR:AT3G28040.1); similar to unknown protein [Oryza sativa (japonica cultivar-group)] (GB:AAT01367.1); similar to putative receptor-like protein kinase [Oryza sativa (japonica cultivar-group)] (GB:BAB85306.1); similar to receptor-like protein kinase [Elaeis guineensis] (GB:AAO26311.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251727_at</t>
  </si>
  <si>
    <t>AT3G56290</t>
  </si>
  <si>
    <t>similar to Os01g0823600 [Oryza sativa (japonica cultivar-group)] (GB:NP_001044661.1); similar to unnamed protein product [Ostreococcus tauri] (GB:CAL58546.1)</t>
  </si>
  <si>
    <t>251737_at</t>
  </si>
  <si>
    <t>AT3G56340</t>
  </si>
  <si>
    <t>Identical to 40S ribosomal protein S26-3 (RPS26C) [Arabidopsis Thaliana] (GB:Q9LYK9); similar to 40S ribosomal protein S26 (RPS26B) [Arabidopsis thaliana] (TAIR:AT2G40590.1); similar to ribosomal protein S26 [Pisum sativum] (GB:AAD47346.1); contains InterPro domain Fibronectin, type III-like fold; (InterPro:IPR008957); contains InterPro domain Ribosomal protein S26E; (InterPro:IPR000892)</t>
  </si>
  <si>
    <t>251740_at</t>
  </si>
  <si>
    <t>AT3G56070</t>
  </si>
  <si>
    <t>rotamase cyclophilin 2 (ROC2) exhibiting peptidyl-prolyl cis-trans isomerase activity involved in signal transduction.</t>
  </si>
  <si>
    <t>251759_at</t>
  </si>
  <si>
    <t>AT3G55630</t>
  </si>
  <si>
    <t>similar to ATDFB (A. THALIANA DHFS-FPGS HOMOLOG B), tetrahydrofolylpolyglutamate synthase [Arabidopsis thaliana] (TAIR:AT5G05980.2); similar to putative folylpolyglutamate synthetase [Oryza sativa (japonica cultivar-group)] (GB:AAG13624.1); similar to Os03g0111100 [Oryza sativa (japonica cultivar-group)] (GB:NP_001048721.1); contains InterPro domain Folylpolyglutamate synthetase; (InterPro:IPR001645); contains InterPro domain Mur ligase, middle region; (InterPro:IPR013221)</t>
  </si>
  <si>
    <t>251771_at</t>
  </si>
  <si>
    <t>AT3G56000</t>
  </si>
  <si>
    <t>encodes a gene similar to cellulose synthase</t>
  </si>
  <si>
    <t>251807_at</t>
  </si>
  <si>
    <t>AT3G55400</t>
  </si>
  <si>
    <t>similar to methionine--tRNA ligase, putative / methionyl-tRNA synthetase, putative / MetRS, putative [Arabidopsis thaliana] (TAIR:AT4G13780.1); similar to Os03g0209600 [Oryza sativa (japonica cultivar-group)] (GB:NP_001049336.1); similar to Putative methionyl-tRNA synthetase [Oryza sativa (japonica cultivar-group)] (GB:AAN77311.1); contains InterPro domain Cysteinyl-tRNA synthetase, class Ia; (InterPro:IPR002308); contains InterPro domain Aminoacyl-tRNA synthetase, class 1a, anticodon-binding; (InterPro:IPR009080); contains InterPro domain Methionyl-tRNA synthetase, class Ia; (InterPro:IPR002304)</t>
  </si>
  <si>
    <t>251812_at</t>
  </si>
  <si>
    <t>AT3G54970</t>
  </si>
  <si>
    <t>similar to hypothetical protein [Oryza sativa (japonica cultivar-group)] (GB:BAD19769.1); contains InterPro domain Aminotransferase, class IV; (InterPro:IPR001544)</t>
  </si>
  <si>
    <t>251827_at</t>
  </si>
  <si>
    <t>AT3G55120</t>
  </si>
  <si>
    <t>Catalyzes the conversion of chalcones into flavanones. Required for the accumulation of purple anthocyanins in leaves and stems.</t>
  </si>
  <si>
    <t>251834_at</t>
  </si>
  <si>
    <t>AT3G55170</t>
  </si>
  <si>
    <t>Identical to 60S ribosomal protein L35-3 (RPL35C) [Arabidopsis Thaliana] (GB:Q9M3D2); similar to 60S ribosomal protein L35 (RPL35A) [Arabidopsis thaliana] (TAIR:AT3G09500.1); similar to similar to 60S ribosomal protein L35 [Solanum lycopersicum] (GB:BAD95794.1); contains InterPro domain Ribosomal protein L29; (InterPro:IPR001854)</t>
  </si>
  <si>
    <t>251846_at</t>
  </si>
  <si>
    <t>AT3G54560</t>
  </si>
  <si>
    <t>Identical to Histone H2A variant 1 (H2A.F/Z 1) (HTA11) (H2AvAt) (H2AV) [Arabidopsis Thaliana] (GB:O23628); similar to histone H2A, putative [Arabidopsis thaliana] (TAIR:AT2G38810.2); similar to Os03g0162200 [Oryza sativa (japonica cultivar-group)] (GB:NP_001049049.1); similar to Os10g0418000 [Oryza sativa (japonica cultivar-group)] (GB:NP_001064611.1); similar to H2A protein [Oryza sativa] (GB:AAF07182.1); contains InterPro domain Histone-fold; (InterPro:IPR009072); contains InterPro domain Histone core; (InterPro:IPR007125); contains InterPro domain Histone H2A; (InterPro:IPR002119); contains InterPro domain Histone-fold/TFIID-TAF/NF-Y; (InterPro:IPR007124)</t>
  </si>
  <si>
    <t>251869_at</t>
  </si>
  <si>
    <t>AT3G54500</t>
  </si>
  <si>
    <t>similar to dentin sialophosphoprotein-related [Arabidopsis thaliana] (TAIR:AT5G64170.2); similar to conserved hypothetical protein [Medicago truncatula] (GB:ABD28297.1)</t>
  </si>
  <si>
    <t>251870_at</t>
  </si>
  <si>
    <t>AT3G54510</t>
  </si>
  <si>
    <t>similar to HYP1 (HYPOTHETICAL PROTEIN 1) [Arabidopsis thaliana] (TAIR:AT3G01100.1); similar to Os01g0950900 [Oryza sativa (japonica cultivar-group)] (GB:NP_001045409.1); similar to Protein of unknown function DUF221 [Medicago truncatula] (GB:ABE79158.1); contains InterPro domain Protein of unknown function DUF221; (InterPro:IPR003864)</t>
  </si>
  <si>
    <t>251899_at</t>
  </si>
  <si>
    <t>AT3G54400</t>
  </si>
  <si>
    <t>similar to pepsin A [Arabidopsis thaliana] (TAIR:AT5G07030.1); similar to Peptidase A1, pepsin [Medicago truncatula] (GB:ABE83791.1); contains InterPro domain Peptidase A1, pepsin; (InterPro:IPR001461); contains InterPro domain Peptidase aspartic, catalytic; (InterPro:IPR009007)</t>
  </si>
  <si>
    <t>251918_at</t>
  </si>
  <si>
    <t>AT3G54040</t>
  </si>
  <si>
    <t>similar to photoassimilate-responsive protein, putative [Arabidopsis thaliana] (TAIR:AT5G52390.1); similar to NtEIG-E80 [Nicotiana tabacum] (GB:BAB16427.1); contains InterPro domain PAR1; (InterPro:IPR009489)</t>
  </si>
  <si>
    <t>251920_at</t>
  </si>
  <si>
    <t>AT3G53900</t>
  </si>
  <si>
    <t>similar to ATUK/UPRT1, ATP binding / kinase/ uracil phosphoribosyltransferase/ uridine kinase [Arabidopsis thaliana] (TAIR:AT5G40870.1); similar to Uracil phosphoribosyltransferase (UMP pyrophosphorylase) (UPRTase) (GB:P93394); contains InterPro domain Uracil phosphoribosyl transferase; (InterPro:IPR005765); contains InterPro domain Phosphoribosyltransferase; (InterPro:IPR000836)</t>
  </si>
  <si>
    <t>251924_at</t>
  </si>
  <si>
    <t>AT3G53730</t>
  </si>
  <si>
    <t>Identical to Histone H4 [Arabidopsis Thaliana] (GB:P59259;GB:P02308); similar to histone H4 [Arabidopsis thaliana] (TAIR:AT5G59690.1); similar to histone H4 [Arabidopsis thaliana] (TAIR:AT3G45930.1); similar to histone H4 [Arabidopsis thaliana] (TAIR:AT5G59970.1); similar to histone H4 [Nicotiana tabacum] (GB:BAF36442.1); similar to Os01g0835900 [Oryza sativa (japonica cultivar-group)] (GB:NP_001044729.1); similar to Histone H4 homologue [Sesbania rostrata] (GB:CAB01913.1); contains InterPro domain Histone-fold; (InterPro:IPR009072); contains InterPro domain Histone core; (InterPro:IPR007125); contains InterPro domain Histone H4; (InterPro:IPR001951); contains InterPro domain Histone-fold/TFIID-TAF/NF-Y; (InterPro:IPR007124)</t>
  </si>
  <si>
    <t>251926_at</t>
  </si>
  <si>
    <t>AT3G53740</t>
  </si>
  <si>
    <t>Identical to 60S ribosomal protein L36-2 (RPL36B) [Arabidopsis Thaliana] (GB:Q9M352;GB:Q8L5U3); similar to 60S ribosomal protein L36 (RPL36A) [Arabidopsis thaliana] (TAIR:AT2G37600.2); similar to ribosomal protein L36 [Triticum aestivum] (GB:AAW50980.1); contains InterPro domain Ribosomal protein L36E; (InterPro:IPR000509)</t>
  </si>
  <si>
    <t>251935_at</t>
  </si>
  <si>
    <t>AT3G54090</t>
  </si>
  <si>
    <t>similar to pfkB-type carbohydrate kinase family protein [Arabidopsis thaliana] (TAIR:AT1G69200.1); similar to Os01g0851000 [Oryza sativa (japonica cultivar-group)] (GB:NP_001044818.1); similar to putative kinase [Oryza sativa (japonica cultivar-group)] (GB:AAT81682.1); contains InterPro domain PfkB; (InterPro:IPR011611); contains InterPro domain Carbohydrate kinase, PfkB; (InterPro:IPR002173)</t>
  </si>
  <si>
    <t>251958_at</t>
  </si>
  <si>
    <t>AT3G53560</t>
  </si>
  <si>
    <t>similar to chloroplast lumen common family protein [Arabidopsis thaliana] (TAIR:AT2G37400.1); similar to TPR repeat [Medicago truncatula] (GB:ABE81686.1); contains InterPro domain Tetratricopeptide region; (InterPro:IPR013026); contains InterPro domain Tetratricopeptide-like helical; (InterPro:IPR011990)</t>
  </si>
  <si>
    <t>251982_at</t>
  </si>
  <si>
    <t>AT3G53190</t>
  </si>
  <si>
    <t>Identical to Probable pectate lyase 12 precursor (EC 4.2.2.2) [Arabidopsis Thaliana] (GB:Q9SCP2;GB:Q8LFH8); similar to pectate lyase family protein [Arabidopsis thaliana] (TAIR:AT5G04310.1); similar to pectate lyase 12 precursor, putative, expressed [Oryza sativa (japonica cultivar-group)] (GB:AAP54096.1); similar to putative pectate lyase [Oryza sativa (japonica cultivar-group)] (GB:AAK54283.1); contains InterPro domain Virulence factor, pectin lyase fold; (InterPro:IPR011050); contains InterPro domain Pectate lyase/Amb allergen; (InterPro:IPR002022); contains InterPro domain Pectolytic enzyme, Pectin lyase fold; (InterPro:IPR012334)</t>
  </si>
  <si>
    <t>251984_at</t>
  </si>
  <si>
    <t>AT3G53260</t>
  </si>
  <si>
    <t>Encodes phenylalanine lyase.</t>
  </si>
  <si>
    <t>251992_at</t>
  </si>
  <si>
    <t>AT3G53350</t>
  </si>
  <si>
    <t>similar to myosin heavy chain-related [Arabidopsis thaliana] (TAIR:AT2G37080.1); similar to P70 protein [Nicotiana tabacum] (GB:CAC84774.1)</t>
  </si>
  <si>
    <t>252010_at</t>
  </si>
  <si>
    <t>AT3G52740</t>
  </si>
  <si>
    <t>similar to unknown protein [Arabidopsis thaliana] (TAIR:AT3G44450.1); similar to conserved hypothetical protein [Medicago truncatula] (GB:ABE77849.1)</t>
  </si>
  <si>
    <t>252011_at</t>
  </si>
  <si>
    <t>AT3G52720</t>
  </si>
  <si>
    <t>similar to carbonic anhydrase family protein [Arabidopsis thaliana] (TAIR:AT2G28210.1); similar to Os02g0533300 [Oryza sativa (japonica cultivar-group)] (GB:NP_001047030.1); similar to OJ000126_13.1 [Oryza sativa (japonica cultivar-group)] (GB:CAD40596.2); contains InterPro domain Carbonic anhydrase, eukaryotic; (InterPro:IPR001148)</t>
  </si>
  <si>
    <t>252016_at</t>
  </si>
  <si>
    <t>AT3G52950</t>
  </si>
  <si>
    <t>similar to CBS domain-containing protein / octicosapeptide/Phox/Bemp1 (PB1) domain-containing protein [Arabidopsis thaliana] (TAIR:AT2G36500.1); similar to Octicosapeptide/Phox/Bem1p; CBS [Medicago truncatula] (GB:ABE86173.1); similar to Os12g0169400 [Oryza sativa (japonica cultivar-group)] (GB:NP_001066263.1); similar to CBS domain-containing protein, putative, expressed [Oryza sativa (japonica cultivar-group)] (GB:ABA95929.1); contains InterPro domain CBS; (InterPro:IPR000644); contains InterPro domain Octicosapeptide/Phox/Bem1p; (InterPro:IPR000270)</t>
  </si>
  <si>
    <t>252037_at</t>
  </si>
  <si>
    <t>AT3G51920</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t>
  </si>
  <si>
    <t>252045_at</t>
  </si>
  <si>
    <t>AT3G52450</t>
  </si>
  <si>
    <t>similar to U-box domain-containing protein [Arabidopsis thaliana] (TAIR:AT2G35930.1); similar to U-box protein [Capsicum annuum] (GB:ABA59556.1); contains InterPro domain Armadillo-like helical; (InterPro:IPR011989); contains InterPro domain U box; (InterPro:IPR003613)</t>
  </si>
  <si>
    <t>252055_at</t>
  </si>
  <si>
    <t>AT3G52580</t>
  </si>
  <si>
    <t>Identical to 40S ribosomal protein S14-3 (RPS14C) [Arabidopsis Thaliana] (GB:P42036;GB:Q9SVD9); similar to 40S ribosomal protein S14 (RPS14B) [Arabidopsis thaliana] (TAIR:AT3G11510.1); similar to cytoplasmic ribosomal protein S14 [Brassica napus] (GB:AAO41731.1); contains InterPro domain Ribosomal protein S11; (InterPro:IPR001971)</t>
  </si>
  <si>
    <t>252081_at</t>
  </si>
  <si>
    <t>AT3G51910</t>
  </si>
  <si>
    <t>252123_at</t>
  </si>
  <si>
    <t>AT3G51240</t>
  </si>
  <si>
    <t>Encodes flavanone 3-hydroxylase that is coordinately expressed with chalcone synthase and chalcone isomerases. Regulates flavonoid biosynthesis.</t>
  </si>
  <si>
    <t>252127_at</t>
  </si>
  <si>
    <t>AT3G50960</t>
  </si>
  <si>
    <t>similar to unknown protein [Arabidopsis thaliana] (TAIR:AT5G66410.1); similar to Os05g0255600 [Oryza sativa (japonica cultivar-group)] (GB:NP_001055035.1); similar to Thioredoxin domain 2 [Medicago truncatula] (GB:ABE84079.1); contains InterPro domain Thioredoxin-like fold; (InterPro:IPR012336); contains InterPro domain Thioredoxin domain 2; (InterPro:IPR006663); contains InterPro domain Thioredoxin fold; (InterPro:IPR012335)</t>
  </si>
  <si>
    <t>252167_at</t>
  </si>
  <si>
    <t>AT3G50560</t>
  </si>
  <si>
    <t>similar to short-chain dehydrogenase/reductase (SDR) family protein [Arabidopsis thaliana] (TAIR:AT3G06060.1); similar to Os08g0476300 [Oryza sativa (japonica cultivar-group)] (GB:NP_001062040.1); similar to short-chain dehydrogenase/reductase SDR [Rubrobacter xylanophilus DSM 9941] (GB:YP_645735.1); contains InterPro domain Short-chain dehydrogenase/reductase SDR; (InterPro:IPR002198); contains InterPro domain Glucose/ribitol dehydrogenase; (InterPro:IPR002347)</t>
  </si>
  <si>
    <t>252193_at</t>
  </si>
  <si>
    <t>AT3G50060</t>
  </si>
  <si>
    <t>252204_at</t>
  </si>
  <si>
    <t>AT3G50340</t>
  </si>
  <si>
    <t>similar to unknown protein [Arabidopsis thaliana] (TAIR:AT5G67020.1); similar to unknown protein [Oryza sativa (japonica cultivar-group)] (GB:BAD09363.1)</t>
  </si>
  <si>
    <t>252277_at</t>
  </si>
  <si>
    <t>AT3G49470</t>
  </si>
  <si>
    <t>Identical to Nascent polypeptide-associated complex subunit alpha-like protein 2 (NAC-alpha-like protein 2) (Alpha-NAC-like protein 2) [Arabidopsis Thaliana] (GB:Q94JX9;GB:Q9S7G0); similar to nascent polypeptide associated complex alpha chain protein, putative / alpha-NAC, putative [Arabidopsis thaliana] (TAIR:AT4G10480.1); similar to Nascent polypeptide-associated complex NAC; UBA-like [Medicago truncatula] (GB:ABE85161.1); contains InterPro domain Nascent polypeptide-associated complex NAC; (InterPro:IPR002715); contains InterPro domain UBA-like; (InterPro:IPR009060); contains InterPro domain Ubiquitin-associated; (InterPro:IPR000449)</t>
  </si>
  <si>
    <t>252290_at</t>
  </si>
  <si>
    <t>AT3G49140</t>
  </si>
  <si>
    <t>similar to unknown protein [Arabidopsis thaliana] (TAIR:AT5G24060.1); similar to pentatricopeptide, putative, expressed [Oryza sativa (japonica cultivar-group)] (GB:ABF94899.1); similar to Os03g0241800 [Oryza sativa (japonica cultivar-group)] (GB:NP_001049519.1); contains InterPro domain Pentatricopeptide repeat; (InterPro:IPR002885); contains InterPro domain Protein prenyltransferase; (InterPro:IPR008940); contains InterPro domain Tetratricopeptide-like helical; (InterPro:IPR011990)</t>
  </si>
  <si>
    <t>252319_at</t>
  </si>
  <si>
    <t>AT3G48710</t>
  </si>
  <si>
    <t>similar to GTP binding / RNA binding [Arabidopsis thaliana] (TAIR:AT5G63550.1); similar to Os01g0924900 [Oryza sativa (japonica cultivar-group)] (GB:NP_001045251.1); similar to hypothetical protein [Trifolium pratense] (GB:BAE71219.1); contains InterPro domain GTP-binding signal recognition particle SRP54, G-domain; (InterPro:IPR000897)</t>
  </si>
  <si>
    <t>252343_at</t>
  </si>
  <si>
    <t>AT3G48610</t>
  </si>
  <si>
    <t>similar to phosphoesterase family protein [Arabidopsis thaliana] (TAIR:AT1G07230.1); similar to putative phospholipase [Oryza sativa] (GB:AAK82449.1); contains InterPro domain Phosphoesterase; (InterPro:IPR007312)</t>
  </si>
  <si>
    <t>252353_at</t>
  </si>
  <si>
    <t>AT3G48200</t>
  </si>
  <si>
    <t>similar to Os05g0594500 [Oryza sativa (japonica cultivar-group)] (GB:NP_001056507.1); similar to IMP dehydrogenase/GMP reductase [Medicago truncatula] (GB:ABE93579.1); contains domain gb def: Hypothetical protein At3g48200 (PTHR12326:SF1); contains domain UNCHARACTERIZED (PTHR12326)</t>
  </si>
  <si>
    <t>252363_at</t>
  </si>
  <si>
    <t>AT3G48460</t>
  </si>
  <si>
    <t>similar to lipase, putative [Arabidopsis thaliana] (TAIR:AT1G28650.1); similar to Os03g0844600 [Oryza sativa (japonica cultivar-group)] (GB:NP_001051872.1); similar to hypothetical protein [Oryza sativa (japonica cultivar-group)] (GB:AAT44175.1); contains InterPro domain Lipolytic enzyme, G-D-S-L; (InterPro:IPR001087)</t>
  </si>
  <si>
    <t>252365_at</t>
  </si>
  <si>
    <t>AT3G48350</t>
  </si>
  <si>
    <t>similar to cysteine proteinase, putative [Arabidopsis thaliana] (TAIR:AT5G50260.1); similar to Vignain precursor (Cysteine endopeptidase) (GB:O65039);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t>
  </si>
  <si>
    <t>252367_at</t>
  </si>
  <si>
    <t>AT3G48360</t>
  </si>
  <si>
    <t>similar to BT1 (BTB and TAZ domain protein 1), protein binding / transcription regulator [Arabidopsis thaliana] (TAIR:AT5G63160.1); similar to hypothetical protein [Trifolium pratense] (GB:BAE71259.1); contains InterPro domain Zinc finger, TAZ-type; (InterPro:IPR000197); contains InterPro domain BTB; (InterPro:IPR000210); contains InterPro domain BTB/POZ; (InterPro:IPR013069)</t>
  </si>
  <si>
    <t>252393_at</t>
  </si>
  <si>
    <t>AT3G47910</t>
  </si>
  <si>
    <t>similar to ubiquitin carboxyl-terminal hydrolase-related [Arabidopsis thaliana] (TAIR:AT3G47890.1); similar to Ubiquitin carboxyl-terminal hydrolase family protein, expressed [Oryza sativa (japonica cultivar-group)] (GB:ABF94151.1); contains InterPro domain Protein of unknown function DUF627; (InterPro:IPR006866); contains InterPro domain Tetratricopeptide-like helical; (InterPro:IPR011990); contains InterPro domain Peptidase C19, ubiquitin carboxyl-terminal hydrolase 2; (InterPro:IPR001394); contains InterPro domain Zinc finger, C2H2-type; (InterPro:IPR007087); contains InterPro domain Protein of unknown function DUF629; (InterPro:IPR006865)</t>
  </si>
  <si>
    <t>252411_at</t>
  </si>
  <si>
    <t>AT3G47430</t>
  </si>
  <si>
    <t>member of the peroxin11 (PEX11) gene family, located on the peroxisome membrane, controls peroxisome proliferation.</t>
  </si>
  <si>
    <t>252442_at</t>
  </si>
  <si>
    <t>AT3G46940</t>
  </si>
  <si>
    <t>similar to Deoxyuridine 5'-triphosphate nucleotidohydrolase (dUTPase) (dUTP pyrophosphatase) (P18) (GB:P32518); contains InterPro domain DeoxyUTP pyrophosphatase; (InterPro:IPR008180); contains InterPro domain DeoxyUTP pyrophosphatase subfamily 1; (InterPro:IPR008181); contains InterPro domain dCTP Deaminase; (InterPro:IPR003232)</t>
  </si>
  <si>
    <t>252502_at</t>
  </si>
  <si>
    <t>AT3G46900</t>
  </si>
  <si>
    <t>encodes a member of copper transporter family and functionally complements a high affinity copper transporter mutant in yeast</t>
  </si>
  <si>
    <t>252511_at</t>
  </si>
  <si>
    <t>AT3G46280</t>
  </si>
  <si>
    <t>similar to receptor protein kinase-related [Arabidopsis thaliana] (TAIR:AT3G46270.1); similar to Protein kinase [Medicago truncatula] (GB:ABE90342.1); contains domain Immunoglobulin (SSF48726); contains domain no description (G3D.2.60.40.10)</t>
  </si>
  <si>
    <t>252516_at</t>
  </si>
  <si>
    <t>AT3G46100</t>
  </si>
  <si>
    <t>histidyl-tRNA synthetase</t>
  </si>
  <si>
    <t>252566_at</t>
  </si>
  <si>
    <t>AT3G46040</t>
  </si>
  <si>
    <t>Regulated by TCP20.</t>
  </si>
  <si>
    <t>252624_at</t>
  </si>
  <si>
    <t>AT3G44735</t>
  </si>
  <si>
    <t>Phytosulfokine 3 precursor, coding for a unique plant peptide growth factor.</t>
  </si>
  <si>
    <t>252643_at</t>
  </si>
  <si>
    <t>AT3G44590</t>
  </si>
  <si>
    <t>Identical to 60S acidic ribosomal protein P2-4 (RPP2D) [Arabidopsis Thaliana] (GB:Q9LXM8); similar to 60S acidic ribosomal protein P2 (RPP2A) [Arabidopsis thaliana] (TAIR:AT2G27720.1); similar to 60s acidic ribosomal protein [Prunus dulcis] (GB:AAL91663.1); contains InterPro domain Putative DNA binding; (InterPro:IPR009061); contains InterPro domain Ribosomal protein 60S; (InterPro:IPR001813)</t>
  </si>
  <si>
    <t>252648_at</t>
  </si>
  <si>
    <t>AT3G44630</t>
  </si>
  <si>
    <t>similar to RPP1 (RECOGNITION OF PERONOSPORA PARASITICA 1) [Arabidopsis thaliana] (TAIR:AT3G44480.1); similar to ATP binding / nucleoside-triphosphatase/ nucleotide binding / protein binding / transmembrane receptor [Arabidopsis thaliana] (TAIR:AT3G44670.2); similar to disease resistance protein (TIR-NBS-LRR class), putative [Arabidopsis thaliana] (TAIR:AT3G44400.1); similar to nematode resistance protein [Solanum tuberosum] (GB:AAP44390.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RNA polymerase subunit, RPB5/RPB6-like; (InterPro:IPR009026); contains InterPro domain AAA ATPase; (InterPro:IPR003593)</t>
  </si>
  <si>
    <t>252821_at</t>
  </si>
  <si>
    <t>AT4G39860</t>
  </si>
  <si>
    <t>similar to unknown protein [Arabidopsis thaliana] (TAIR:AT1G78150.2); similar to TPA: TPA_inf: HN1-like protein isoform 1 [Oryza sativa (japonica cultivar-group)] (GB:DAA01822.1); similar to Os04g0455600 [Oryza sativa (japonica cultivar-group)] (GB:NP_001052962.1); similar to Os02g0574600 [Oryza sativa (japonica cultivar-group)] (GB:NP_001047207.1)</t>
  </si>
  <si>
    <t>252852_at</t>
  </si>
  <si>
    <t>AT4G39900</t>
  </si>
  <si>
    <t>252863_at</t>
  </si>
  <si>
    <t>AT4G39800</t>
  </si>
  <si>
    <t>Columbia myo-inositol-1-phosphate synthase mRNA, complete</t>
  </si>
  <si>
    <t>252866_at</t>
  </si>
  <si>
    <t>AT4G39840</t>
  </si>
  <si>
    <t>similar to hypothetical protein MtrDRAFT_AC125389g23v2 [Medicago truncatula] (GB:ABE94089.1)</t>
  </si>
  <si>
    <t>252911_at</t>
  </si>
  <si>
    <t>AT4G39510</t>
  </si>
  <si>
    <t>member of CYP96A</t>
  </si>
  <si>
    <t>252918_at</t>
  </si>
  <si>
    <t>AT4G38980</t>
  </si>
  <si>
    <t>252922_at</t>
  </si>
  <si>
    <t>AT4G39040</t>
  </si>
  <si>
    <t>similar to unknown protein [Arabidopsis thaliana] (TAIR:AT2G21350.1); similar to Protein of unknown function UPF0044 [Medicago truncatula] (GB:ABE78777.1); contains InterPro domain CRS1/YhbY; (InterPro:IPR001890)</t>
  </si>
  <si>
    <t>252943_at</t>
  </si>
  <si>
    <t>AT4G39330</t>
  </si>
  <si>
    <t>Identical to Probable mannitol dehydrogenase (EC 1.1.1.255) (NAD-dependent mannitol dehydrogenase) (CAD1) [Arabidopsis Thaliana] (GB:P42734); similar to mannitol dehydrogenase, putative [Arabidopsis thaliana] (TAIR:AT2G21890.1); similar to mannitol dehydrogenase, putative [Arabidopsis thaliana] (TAIR:AT2G21730.1); similar to Probable mannitol dehydrogenase (NAD-dependent mannitol dehydrogenase) (GB:P42734); contains InterPro domain GroES-like; (InterPro:IPR011032); contains InterPro domain Alcohol dehydrogenase superfamily, zinc-containing; (InterPro:IPR002085); contains InterPro domain Alcohol dehydrogenase, zinc-binding; (InterPro:IPR013149); contains InterPro domain Alcohol dehydrogenase GroES-like; (InterPro:IPR013154)</t>
  </si>
  <si>
    <t>252952_at</t>
  </si>
  <si>
    <t>AT4G38710</t>
  </si>
  <si>
    <t>similar to eukaryotic translation initiation factor, putative (EIF4B5) [Arabidopsis thaliana] (TAIR:AT1G13020.1); similar to Os02g0439700 [Oryza sativa (japonica cultivar-group)] (GB:NP_001046743.1); similar to eukaryotic translation initiation factor 4B [Triticum aestivum] (GB:AAC28254.1); contains InterPro domain Plant specific eukaryotic initiation factor 4B; (InterPro:IPR010433)</t>
  </si>
  <si>
    <t>252954_at</t>
  </si>
  <si>
    <t>AT4G38660</t>
  </si>
  <si>
    <t>similar to unknown protein [Arabidopsis thaliana] (TAIR:AT4G24180.1); similar to Thaumatin, pathogenesis-related [Medicago truncatula] (GB:ABE77922.1); similar to Os03g0243900 [Oryza sativa (japonica cultivar-group)] (GB:NP_001049531.1); contains InterPro domain Thaumatin, pathogenesis-related; (InterPro:IPR001938)</t>
  </si>
  <si>
    <t>252975_s_at</t>
  </si>
  <si>
    <t>AT4G38430</t>
  </si>
  <si>
    <t>Member of the RopGEF (guanine nucleotide exchange factor) family, containing the novel PRONE domain (plant-specific Rop nucleotide exchanger), which is exclusively active towards members of the Rop subfamily, also known as DUF315). Interacts with ROP1 but the whole protein lacks Rho guanyl-nucleotide exchange factor activity in vitro. The DUF315/PRONE domain is sufficient to confer RopGEF catalytic activity.</t>
  </si>
  <si>
    <t>253039_at</t>
  </si>
  <si>
    <t>AT4G37760</t>
  </si>
  <si>
    <t>similar to XF1, oxidoreductase [Arabidopsis thaliana] (TAIR:AT1G58440.1); similar to squalene monooxygenase, putative / squalene epoxidase, putative [Arabidopsis thaliana] (TAIR:AT2G22830.1); similar to squalene monooxygenase [Datura innoxia] (GB:AAY22200.1); similar to squalene monooxygenase 2 [Medicago truncatula] (GB:CAD23248.1); similar to putative squalene epoxidase [Lycopersicon esculentum] (GB:AAQ13595.1); contains InterPro domain NAD-binding site; (InterPro:IPR000205); contains InterPro domain Squalene epoxidase; (InterPro:IPR013698); contains InterPro domain FAD dependent oxidoreductase; (InterPro:IPR006076); contains InterPro domain Aromatic-ring hydroxylase; (InterPro:IPR003042)</t>
  </si>
  <si>
    <t>253040_at</t>
  </si>
  <si>
    <t>AT4G37800</t>
  </si>
  <si>
    <t>Identical to Probable xyloglucan endotransglucosylase/hydrolase protein 7 precursor (EC 2.4.1.207) (At-XTH7) (XTH-7) (XTH7) [Arabidopsis Thaliana] (GB:Q8LER3;GB:Q9T067); similar to xyloglucan:xyloglucosyl transferase, putative / xyloglucan endotransglycosylase, putative / endo-xyloglucan transferase, putative [Arabidopsis thaliana] (TAIR:AT5G65730.1); similar to endo-xyloglucan transferase [Gossypium hirsutum] (GB:BAA21107.1); contains InterPro domain Beta-glucanase; (InterPro:IPR008264); contains InterPro domain Glycoside hydrolase, family 16, active site; (InterPro:IPR008263); contains InterPro domain Concanavalin A-like lectin/glucanase, subgroup; (InterPro:IPR013320); contains InterPro domain Concanavalin A-like lectin/glucanase; (InterPro:IPR008985); contains InterPro domain Glycoside hydrolase, family 16; (InterPro:IPR000757); contains InterPro domain Xyloglucan endo-transglycosylase, C-terminal; (InterPro:IPR010713)</t>
  </si>
  <si>
    <t>253042_at</t>
  </si>
  <si>
    <t>AT4G37550</t>
  </si>
  <si>
    <t>similar to formamidase, putative / formamide amidohydrolase, putative [Arabidopsis thaliana] (TAIR:AT4G37560.1); similar to Os01g0764900 [Oryza sativa (japonica cultivar-group)] (GB:NP_001044346.1); similar to acetamidase/formamidase family protein [Synechococcus sp. JA-3-3Ab] (GB:YP_475820.1); contains InterPro domain Acetamidase/Formamidase; (InterPro:IPR004304)</t>
  </si>
  <si>
    <t>253043_at</t>
  </si>
  <si>
    <t>AT4G37540</t>
  </si>
  <si>
    <t>Identical to LOB domain-containing protein 39 (LBD39) [Arabidopsis Thaliana] (GB:Q9SZE8;GB:Q8LBC9); similar to LOB domain protein 38 / lateral organ boundaries domain protein 38 (LBD38) [Arabidopsis thaliana] (TAIR:AT3G49940.1); similar to lateral organ boundaries domain protein [Caragana korshinskii] (GB:ABG90382.1); contains InterPro domain Lateral organ boundaries, LOB; (InterPro:IPR004883)</t>
  </si>
  <si>
    <t>253048_at</t>
  </si>
  <si>
    <t>AT4G37560</t>
  </si>
  <si>
    <t>similar to formamidase, putative / formamide amidohydrolase, putative [Arabidopsis thaliana] (TAIR:AT4G37550.1); similar to Os01g0764900 [Oryza sativa (japonica cultivar-group)] (GB:NP_001044346.1); similar to formamidase [Synechococcus sp. WH 5701] (GB:ZP_01084549.1); contains InterPro domain Acetamidase/Formamidase; (InterPro:IPR004304)</t>
  </si>
  <si>
    <t>253061_at</t>
  </si>
  <si>
    <t>Detects for AT4G37610-TAIR-G/AT4G37608-TAIR-G</t>
  </si>
  <si>
    <t>253062_at</t>
  </si>
  <si>
    <t>AT4G37590</t>
  </si>
  <si>
    <t>similar to phototropic-responsive NPH3 family protein [Arabidopsis thaliana] (TAIR:AT2G23050.1); similar to Os12g0583500 [Oryza sativa (japonica cultivar-group)] (GB:NP_001067147.1); similar to transposon protein, putative, Mutator sub-class, expressed [Oryza sativa (japonica cultivar-group)] (GB:ABF94544.1); similar to Os03g0609800 [Oryza sativa (japonica cultivar-group)] (GB:NP_001050649.1); contains InterPro domain NPH3; (InterPro:IPR004249); contains InterPro domain BTB; (InterPro:IPR000210)</t>
  </si>
  <si>
    <t>253090_at</t>
  </si>
  <si>
    <t>AT4G36360</t>
  </si>
  <si>
    <t>putative beta-galactosidase (BGAL3 gene)</t>
  </si>
  <si>
    <t>253096_at</t>
  </si>
  <si>
    <t>AT4G37330</t>
  </si>
  <si>
    <t>253109_at</t>
  </si>
  <si>
    <t>AT4G35920</t>
  </si>
  <si>
    <t>similar to unknown protein [Arabidopsis thaliana] (TAIR:AT2G17780.1); similar to Unknown protein [Oryza sativa (japonica cultivar-group)] (GB:AAM51833.1); similar to Os03g0157300 [Oryza sativa (japonica cultivar-group)] (GB:NP_001049013.1); contains InterPro domain Protein of unknown function Cys-rich; (InterPro:IPR006461)</t>
  </si>
  <si>
    <t>253118_at</t>
  </si>
  <si>
    <t>AT4G35950</t>
  </si>
  <si>
    <t>A member of ROP GTPases gene family-like. GTP binding protein Arac6.</t>
  </si>
  <si>
    <t>253131_at</t>
  </si>
  <si>
    <t>AT4G35550</t>
  </si>
  <si>
    <t>Identical to WUSCHEL-related homeobox 13 (WOX13) [Arabidopsis Thaliana] (GB:O81788); similar to homeobox-leucine zipper family protein [Arabidopsis thaliana] (TAIR:AT1G20700.1); similar to homeodomain protein HB2 [Populus tomentosa] (GB:AAR83341.1); similar to HB2 homeodomain protein [Populus tremula x Populus tremuloides] (GB:CAA09367.1); contains InterPro domain Homeodomain-related; (InterPro:IPR012287); contains InterPro domain Homeobox; (InterPro:IPR001356); contains InterPro domain Homeodomain-like; (InterPro:IPR009057)</t>
  </si>
  <si>
    <t>253174_at</t>
  </si>
  <si>
    <t>AT4G35090</t>
  </si>
  <si>
    <t>Encodes a peroxisomal catalase, highly expressed in bolts and leaves. mRNA expression patterns show circadian regulation with mRNA levels being high in the subjective early morning.</t>
  </si>
  <si>
    <t>253197_at</t>
  </si>
  <si>
    <t>AT4G35250</t>
  </si>
  <si>
    <t>similar to DVR (PALE-GREEN AND CHLOROPHYLL B REDUCED 2), 3,8-divinyl protochlorophyllide a 8-vinyl reductase [Arabidopsis thaliana] (TAIR:AT5G18660.1); similar to hypothetical protein MtrDRAFT_AC121239g27v1 [Medicago truncatula] (GB:ABE78447.1); contains InterPro domain NmrA-like; (InterPro:IPR008030)</t>
  </si>
  <si>
    <t>253237_at</t>
  </si>
  <si>
    <t>AT4G34240</t>
  </si>
  <si>
    <t>Aldehyde dehydrogenase induced by ABA and dehydration</t>
  </si>
  <si>
    <t>253247_at</t>
  </si>
  <si>
    <t>AT4G34610</t>
  </si>
  <si>
    <t>similar to BLH7 (BELL1-LIKE HOMEODOMAIN 7), DNA binding / transcription factor [Arabidopsis thaliana] (TAIR:AT2G16400.1); similar to benzothiadiazole-induced homeodomain protein 1; BTH-induced homeodomain protein 1 [Oryza sativa (indica cultivar-group)] (GB:AAS18416.1); contains InterPro domain Homeodomain-related; (InterPro:IPR012287); contains InterPro domain Homeobox; (InterPro:IPR001356); contains InterPro domain Homeodomain-like; (InterPro:IPR009057); contains InterPro domain POX; (InterPro:IPR006563)</t>
  </si>
  <si>
    <t>253251_at</t>
  </si>
  <si>
    <t>AT4G34730</t>
  </si>
  <si>
    <t>Identical to Probable ribosome-binding factor A, chloroplast precursor [Arabidopsis Thaliana] (GB:O65693;GB:Q8H0V9); similar to Os06g0137600 [Oryza sativa (japonica cultivar-group)] (GB:NP_001056734.1); similar to COG0858: Ribosome-binding factor A [Nostoc punctiforme PCC 73102] (GB:ZP_00109051.1); contains InterPro domain Ribosome-binding factor A; (InterPro:IPR000238)</t>
  </si>
  <si>
    <t>253270_at</t>
  </si>
  <si>
    <t>AT4G34160</t>
  </si>
  <si>
    <t>encodes a cyclin D-type protein involved in the switch from cell proliferation to the final stages of differentiation. The gene is transcriptionally regulated by cytokinin and brassinosteroid. Protein interacts with cyclin-dependent kinase inhibitor ICK1.</t>
  </si>
  <si>
    <t>253281_at</t>
  </si>
  <si>
    <t>AT4G34138</t>
  </si>
  <si>
    <t>similar to UGT73B2, UDP-glucosyltransferase/ UDP-glycosyltransferase/ flavonol 3-O-glucosyltransferase [Arabidopsis thaliana] (TAIR:AT4G34135.1); similar to UGT73B3 (UDP-glucosyl transferase 73B3), UDP-glycosyltransferase/ abscisic acid glucosyltransferase/ transferase, transferring hexosyl groups [Arabidopsis thaliana] (TAIR:AT4G34131.1); similar to UDP-glucose glucosyltransferase [Rhodiola sachalinensis] (GB:AAS55083.1); contains InterPro domain UDP-glucuronosyl/UDP-glucosyltransferase; (InterPro:IPR002213)</t>
  </si>
  <si>
    <t>253283_at</t>
  </si>
  <si>
    <t>Detects for AT4G34090-TAIR-G/AT4G34080-TAIR-G</t>
  </si>
  <si>
    <t>253285_at</t>
  </si>
  <si>
    <t>AT4G34250</t>
  </si>
  <si>
    <t>Identical to 3-ketoacyl-CoA synthase 16 precursor (EC 2.3.1.-) (KCS-16) (Very-long- chain fatty acid condensing enzyme 16) (VLCFA condensing enzyme 16) (KCS16) [Arabidopsis Thaliana] (GB:Q9SYZ0); similar to FAE1 (FATTY ACID ELONGATION1), acyltransferase [Arabidopsis thaliana] (TAIR:AT4G34520.1); similar to fatty acid elongase, putative [Arabidopsis thaliana] (TAIR:AT2G15090.1); similar to very-long-chain fatty acid condensing enzyme, putative [Arabidopsis thaliana] (TAIR:AT1G19440.1); similar to beta-ketoacyl-CoA synthase [Brassica napus] (GB:AAK64213.1); similar to beta-ketoacyl-CoA synthase [Isatis tinctoria] (GB:AAX58615.1); similar to 3-ketoacyl-CoA synthase [Physaria fendleri] (GB:AAU05611.1); contains InterPro domain FAE1/Type III polyketide synthase-like protein; (InterPro:IPR013601); contains InterPro domain Very-long-chain 3-ketoacyl-CoA synthase; (InterPro:IPR012392); contains InterPro domain Chalcone and stilbene synthases, C-terminal; (InterPro:IPR012328)</t>
  </si>
  <si>
    <t>253302_at</t>
  </si>
  <si>
    <t>AT4G33660</t>
  </si>
  <si>
    <t>similar to proline-rich family protein [Arabidopsis thaliana] (TAIR:AT2G41420.1); similar to adhesive/proline-rich protein homolog [Pinus taeda] (GB:AAF75822.1)</t>
  </si>
  <si>
    <t>253332_at</t>
  </si>
  <si>
    <t>AT4G33420</t>
  </si>
  <si>
    <t>Identical to Peroxidase 47 precursor (EC 1.11.1.7) (Atperox P47) (ATP32) (PER47) [Arabidopsis Thaliana] (GB:Q9SZB9); similar to peroxidase [Arabidopsis thaliana] (TAIR:AT5G51890.1); similar to TPA: class III peroxidase 117 precursor [Oryza sativa (japonica cultivar-group)] (GB:CAH69359.1); similar to Os08g0113000 [Oryza sativa (japonica cultivar-group)] (GB:NP_001060836.1); contains InterPro domain Haem peroxidase; (InterPro:IPR010255); contains InterPro domain Haem peroxidase, plant/fungal/bacterial; (InterPro:IPR002016); contains InterPro domain Plant peroxidase; (InterPro:IPR000823)</t>
  </si>
  <si>
    <t>253355_at</t>
  </si>
  <si>
    <t>AT4G33380</t>
  </si>
  <si>
    <t>similar to unknown protein [Arabidopsis thaliana] (TAIR:AT1G04555.1); similar to Os02g0761600 [Oryza sativa (japonica cultivar-group)] (GB:NP_001048198.1); similar to Os06g0214100 [Oryza sativa (japonica cultivar-group)] (GB:NP_001057130.1); similar to unnamed protein product [Ostreococcus tauri] (GB:CAL57590.1)</t>
  </si>
  <si>
    <t>253357_at</t>
  </si>
  <si>
    <t>AT4G33400</t>
  </si>
  <si>
    <t>similar to unknown protein [Arabidopsis thaliana] (TAIR:AT3G19240.1); similar to DEM2 [Lycopersicon esculentum] (GB:AAQ90244.1); similar to dem [Solanum lycopersicum] (GB:CAA73973.1); similar to DEM2 [Lycopersicon esculentum] (GB:AAQ90245.1); contains InterPro domain Quinonprotein alcohol dehydrogenase-like; (InterPro:IPR011047)</t>
  </si>
  <si>
    <t>253394_at</t>
  </si>
  <si>
    <t>AT4G32770</t>
  </si>
  <si>
    <t>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t>
  </si>
  <si>
    <t>253397_at</t>
  </si>
  <si>
    <t>AT4G32710</t>
  </si>
  <si>
    <t>similar to ATPERK1 (PROLINE EXTENSIN-LIKE RECEPTOR KINASE 1), ATP binding / protein kinase [Arabidopsis thaliana] (TAIR:AT3G24550.1); similar to putative receptor protein kinase PERK1 [Glycine max] (GB:BAE46451.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253403_at</t>
  </si>
  <si>
    <t>AT4G32830</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 It specifically phosphorylates Ser10 of histone H3 and colocalizes with phosphorylated histone H3 during mitosis.</t>
  </si>
  <si>
    <t>253425_at</t>
  </si>
  <si>
    <t>AT4G32190</t>
  </si>
  <si>
    <t>similar to protein transport protein-related [Arabidopsis thaliana] (TAIR:AT4G27595.1); similar to Os02g0186400 [Oryza sativa (japonica cultivar-group)] (GB:NP_001046120.1); similar to hypothetical protein AYWB_353 [Aster yellows witches'-broom phytoplasma AYWB] (GB:YP_456549.1); contains InterPro domain Prefoldin; (InterPro:IPR009053)</t>
  </si>
  <si>
    <t>253437_at</t>
  </si>
  <si>
    <t>AT4G32460</t>
  </si>
  <si>
    <t>similar to unknown protein [Arabidopsis thaliana] (TAIR:AT5G11420.1); similar to unknown [Ricinus communis] (GB:CAB02653.1); contains InterPro domain Galactose-binding like; (InterPro:IPR008979); contains InterPro domain Protein of unknown function DUF642; (InterPro:IPR006946)</t>
  </si>
  <si>
    <t>253480_at</t>
  </si>
  <si>
    <t>AT4G31840</t>
  </si>
  <si>
    <t>similar to plastocyanin-like domain-containing protein [Arabidopsis thaliana] (TAIR:AT2G25060.1); similar to Blue (type 1) copper domain [Medicago truncatula] (GB:ABE93906.1); contains InterPro domain Cupredoxin; (InterPro:IPR008972); contains InterPro domain Plastocyanin-like; (InterPro:IPR003245)</t>
  </si>
  <si>
    <t>253482_at</t>
  </si>
  <si>
    <t>AT4G31985</t>
  </si>
  <si>
    <t>Identical to 60S ribosomal protein L39-1 (RPL39C) [Arabidopsis Thaliana] (GB:P51424;GB:Q541X1;GB:Q93VI7;GB:Q9SIS1); similar to 60S ribosomal protein L39 (RPL39B) [Arabidopsis thaliana] (TAIR:AT3G02190.1); similar to putative 60S ribosomal protein L39 [Oryza sativa (japonica cultivar-group)] (GB:BAD19088.1); similar to Os02g0797200 [Oryza sativa (japonica cultivar-group)] (GB:NP_001048394.1); similar to 60S ribosomal protein L39 [Oryza sativa (japonica cultivar-group)] (GB:BAD72315.1); contains InterPro domain Ribosomal protein L39e; (InterPro:IPR000077)</t>
  </si>
  <si>
    <t>253496_at</t>
  </si>
  <si>
    <t>AT4G31870</t>
  </si>
  <si>
    <t>253545_at</t>
  </si>
  <si>
    <t>AT4G31310</t>
  </si>
  <si>
    <t>similar to unknown protein [Arabidopsis thaliana] (TAIR:AT2G24390.1); similar to Os06g0702700 [Oryza sativa (japonica cultivar-group)] (GB:NP_001058493.1); similar to hypothetical protein SNOG_11054 [Phaeosphaeria nodorum SN15] (GB:EAT81553.1); similar to hypothetical protein CHGG_02445 [Chaetomium globosum CBS 148.51] (GB:XP_001228961.1); contains InterPro domain AIG2-like; (InterPro:IPR009288)</t>
  </si>
  <si>
    <t>253547_at</t>
  </si>
  <si>
    <t>AT4G30950</t>
  </si>
  <si>
    <t>Chloroplastic enzyme responsible for the synthesis of 16:2 and 18:2 fatty acids from galactolipids, sulpholipids and phosphatidylglycerol. Uses ferredoxin as electron donor. Gene mutation resulted in reduced level of unsaturated fatty acids leading to susceptibility to photoinhibition.</t>
  </si>
  <si>
    <t>253566_at</t>
  </si>
  <si>
    <t>AT4G31210</t>
  </si>
  <si>
    <t>similar to DNA topoisomerase III alpha, putative [Arabidopsis thaliana] (TAIR:AT5G63920.1); similar to DNA topoisomerase I [Magnetospirillum magneticum AMB-1] (GB:YP_420045.1); similar to COG0550: Topoisomerase IA [Magnetospirillum magnetotacticum MS-1] (GB:ZP_00056434.2); similar to DNA topoisomerase I [Fulvimarina pela (GB:ZP_01440083.1); contains InterPro domain DNA topoisomerase, type IA, DNA-binding; (InterPro:IPR003602); contains InterPro domain DNA topoisomerase, type IA, zn finger; (InterPro:IPR013498); contains InterPro domain DNA topoisomerase, type IA, central; (InterPro:IPR013497); contains InterPro domain TOPRIM; (InterPro:IPR006171); contains InterPro domain DNA topoisomerase, type IA, domain 2; (InterPro:IPR003601); contains InterPro domain DNA topoisomerase I, bacterial-type; (InterPro:IPR005733); contains InterPro domain DNA topoisomerase, type IA; (InterPro:IPR000380); contains InterPro domain Toprim subdomain; (InterPro:IPR006154)</t>
  </si>
  <si>
    <t>253571_at</t>
  </si>
  <si>
    <t>AT4G31000</t>
  </si>
  <si>
    <t>similar to calmodulin-binding protein [Arabidopsis thaliana] (TAIR:AT2G24300.2); similar to Os02g0562300 [Oryza sativa (japonica cultivar-group)] (GB:NP_001047151.1); similar to calmodulin-binding protein (GB:AAB37246.1); similar to Os02g0177800 [Oryza sativa (japonica cultivar-group)] (GB:NP_001046071.1); contains InterPro domain Calmodulin binding protein-like; (InterPro:IPR012416)</t>
  </si>
  <si>
    <t>253574_at</t>
  </si>
  <si>
    <t>Detects for AT4G31030-TAIR-G/AT4G31040-TAIR-G</t>
  </si>
  <si>
    <t>253579_at</t>
  </si>
  <si>
    <t>AT4G30610</t>
  </si>
  <si>
    <t>Encodes a secreted glycosylated serine carboxypeptidase with broad substrate preference that is involved in brassinosteroid signalling via BRI1. It is proteolytically processed in vivo by a separate as yet unidentified protease.</t>
  </si>
  <si>
    <t>253580_at</t>
  </si>
  <si>
    <t>AT4G30400</t>
  </si>
  <si>
    <t>Identical to RING-H2 finger protein ATL4K (RING-H2 finger protein ATL13) (ATL4K) [Arabidopsis Thaliana] (GB:Q940Q4;GB:Q9M0C0); similar to MEE16 (maternal effect embryo arrest 16), protein binding / zinc ion binding [Arabidopsis thaliana] (TAIR:AT2G18650.1); similar to RING finger 1-like [Oryza sativa (japonica cultivar-group)] (GB:BAD36516.1); similar to Os08g0445000 [Oryza sativa (japonica cultivar-group)] (GB:NP_001061924.1); similar to Os02g0790600 [Oryza sativa (japonica cultivar-group)] (GB:NP_001048356.1); contains InterPro domain Zinc finger, RING-type; (InterPro:IPR001841)</t>
  </si>
  <si>
    <t>253589_at</t>
  </si>
  <si>
    <t>AT4G30825</t>
  </si>
  <si>
    <t>similar to pentatricopeptide (PPR) repeat-containing protein [Arabidopsis thaliana] (TAIR:AT3G06920.1); similar to Os09g0423300 [Oryza sativa (japonica cultivar-group)] (GB:NP_001063210.1); similar to pentatricopeptide repeat protein [Physcomitrella patens] (GB:BAF34331.1); contains InterPro domain Cdk-activating kinase assembly factor (MAT1); (InterPro:IPR004575); contains InterPro domain Pentatricopeptide repeat; (InterPro:IPR002885); contains InterPro domain Protein prenyltransferase; (InterPro:IPR008940); contains InterPro domain Tetratricopeptide-like helical; (InterPro:IPR011990)</t>
  </si>
  <si>
    <t>253607_at</t>
  </si>
  <si>
    <t>AT4G30330</t>
  </si>
  <si>
    <t>similar to small nuclear ribonucleoprotein E, putative / snRNP-E, putative / Sm protein E, putative [Arabidopsis thaliana] (TAIR:AT2G18740.1); similar to PREDICTED: similar to SM protein G, putative isoform 1 [Strongylocentrotus purpuratus] (GB:XP_779936.1); similar to Os02g0126700 [Oryza sativa (japonica cultivar-group)] (GB:NP_001045754.1); contains InterPro domain Like-Sm ribonucleoprotein-related, core; (InterPro:IPR010920); contains InterPro domain Like-Sm ribonucleoprotein, core; (InterPro:IPR001163); contains InterPro domain Like-Sm ribonucleoprotein, eukaryotic and archaea-type, core; (InterPro:IPR006649)</t>
  </si>
  <si>
    <t>253610_at</t>
  </si>
  <si>
    <t>AT4G30200</t>
  </si>
  <si>
    <t>similar to VIN3 (VERNALIZATION INSENSITIVE 3), zinc ion binding [Arabidopsis thaliana] (TAIR:AT5G57380.1); similar to Fibronectin, type III-like fold [Medicago truncatula] (GB:ABE86602.1); contains InterPro domain Fibronectin, type III; (InterPro:IPR003961)</t>
  </si>
  <si>
    <t>253638_at</t>
  </si>
  <si>
    <t>AT4G30470</t>
  </si>
  <si>
    <t>similar to cinnamoyl-CoA reductase-related [Arabidopsis thaliana] (TAIR:AT2G23910.1); similar to Ribosome-binding factor A [Medicago truncatula] (GB:ABE85146.1); contains InterPro domain NAD-dependent epimerase/dehydratase; (InterPro:IPR001509)</t>
  </si>
  <si>
    <t>253726_at</t>
  </si>
  <si>
    <t>AT4G29430</t>
  </si>
  <si>
    <t>Identical to 40S ribosomal protein S15a-5 (RPS15AE) [Arabidopsis Thaliana] (GB:Q9M0E0); similar to RPS15AB (ribosomal protein S15A B), structural constituent of ribosome [Arabidopsis thaliana] (TAIR:AT2G19720.1); similar to 40S ribosomal protein S15a (GB:Q9AT34); similar to Os02g0255200 [Oryza sativa (japonica cultivar-group)] (GB:NP_001046462.1); similar to Os02g0478600 [Oryza sativa (japonica cultivar-group)] (GB:NP_001046846.1); contains InterPro domain Ribosomal protein S8; (InterPro:IPR000630)</t>
  </si>
  <si>
    <t>253736_at</t>
  </si>
  <si>
    <t>AT4G28780</t>
  </si>
  <si>
    <t>similar to ATLTL1/LTL1 (LI-TOLERANT LIPASE 1), carboxylic ester hydrolase [Arabidopsis thaliana] (TAIR:AT3G04290.1); similar to GSDL-motif lipase [Agave americana] (GB:AAS75127.1); contains InterPro domain Lipolytic enzyme, G-D-S-L; (InterPro:IPR001087)</t>
  </si>
  <si>
    <t>253739_at</t>
  </si>
  <si>
    <t>AT4G28760</t>
  </si>
  <si>
    <t>similar to unknown protein [Arabidopsis thaliana] (TAIR:AT2G20240.1); similar to conserved hypothetical protein [Medicago truncatula] (GB:ABE89949.1); contains domain PHOSPHATIDYLINOSITOL N-ACETYLGLUCOSAMINYLTRANSFERASE SUBUNIT P (DOWN SYNDROME CRITICAL REGION PROTEIN 5)-RELATED (PTHR21726); contains domain gb def: Hypothetical protein At4g28760 (PTHR21726:SF7)</t>
  </si>
  <si>
    <t>253754_at</t>
  </si>
  <si>
    <t>AT4G29020</t>
  </si>
  <si>
    <t>similar to glycine-rich protein [Arabidopsis thaliana] (TAIR:AT1G04660.1); similar to unnamed protein product [Triticum tur (GB:CAJ13547.1)</t>
  </si>
  <si>
    <t>253758_at</t>
  </si>
  <si>
    <t>AT4G29060</t>
  </si>
  <si>
    <t>similar to translation elongation factor Ts (EF-Ts), putative [Arabidopsis thaliana] (TAIR:AT4G11120.1); similar to Os12g0541500 [Oryza sativa (japonica cultivar-group)] (GB:NP_001066956.1); similar to translation elongation factor Ts [Prochlorococcus marinus str. MIT 9312] (GB:YP_397258.1); similar to elongation factor Ts [Prochlorococcus marinus subsp. pastoris str. CCMP1986] (GB:NP_892872.1); contains InterPro domain Nucleic acid-binding, OB-fold, subgroup; (InterPro:IPR012340); contains InterPro domain Nucleic acid-binding, OB-fold; (InterPro:IPR008994); contains InterPro domain RNA binding S1; (InterPro:IPR003029); contains InterPro domain UBA-like; (InterPro:IPR009060); contains InterPro domain Elongation factor Ts; (InterPro:IPR001816); contains InterPro domain Ubiquitin-associated; (InterPro:IPR000449)</t>
  </si>
  <si>
    <t>253782_at</t>
  </si>
  <si>
    <t>AT4G28590</t>
  </si>
  <si>
    <t>similar to unknown protein [Arabidopsis thaliana] (TAIR:AT2G31840.1); similar to Cecropin [Medicago truncatula] (GB:ABE79077.1); contains InterPro domain Thioredoxin-like fold; (InterPro:IPR012336); contains InterPro domain Thioredoxin fold; (InterPro:IPR012335)</t>
  </si>
  <si>
    <t>253790_at</t>
  </si>
  <si>
    <t>AT4G28660</t>
  </si>
  <si>
    <t>Similar to PsbW subunit of photosystem II.</t>
  </si>
  <si>
    <t>253805_at</t>
  </si>
  <si>
    <t>AT4G28260</t>
  </si>
  <si>
    <t>similar to expressed protein [Oryza sativa (japonica cultivar-group)] (GB:ABB47837.2)</t>
  </si>
  <si>
    <t>253806_at</t>
  </si>
  <si>
    <t>AT4G28270</t>
  </si>
  <si>
    <t>similar to RMA1 (Ring finger protein with Membrane Anchor 1), protein binding / ubiquitin-protein ligase/ zinc ion binding [Arabidopsis thaliana] (TAIR:AT4G03510.2); similar to ring domain containing protein [Capsicum annuum] (GB:AAR99376.1); contains InterPro domain Zinc finger, RING-type; (InterPro:IPR001841)</t>
  </si>
  <si>
    <t>253811_at</t>
  </si>
  <si>
    <t>AT4G28190</t>
  </si>
  <si>
    <t>Encodes a novel Cys-rich protein with a B-box like domain that acts as a negative regulator of meristem cell accumulation in inflorescence and floral meristems as loss-of-function ult1 mutations cause inflorescence meristem enlargement, the production of extra flowers and floral organs, and a decrease in floral meristem determinacy.</t>
  </si>
  <si>
    <t>253814_at</t>
  </si>
  <si>
    <t>AT4G28290</t>
  </si>
  <si>
    <t>253849_at</t>
  </si>
  <si>
    <t>AT4G28080</t>
  </si>
  <si>
    <t>similar to binding [Arabidopsis thaliana] (TAIR:AT1G15290.1); similar to tetratricopeptide repeat (TPR)-containing protein [Arabidopsis thaliana] (TAIR:AT1G01320.1); similar to putative tetratricopeptide repeat(TPR)-containing protein [Oryza sativa (japonica cultivar-group)] (GB:BAC84544.1); similar to TPR repeat [Medicago truncatula] (GB:ABE77904.1); similar to H0811D08.1 [Oryza sativa (indica cultivar-group)] (GB:CAJ86110.1); contains InterPro domain Tetratricopeptide region; (InterPro:IPR013026); contains InterPro domain Tetratricopeptide TPR_2; (InterPro:IPR013105); contains InterPro domain Tetratricopeptide-like helical; (InterPro:IPR011990)</t>
  </si>
  <si>
    <t>253858_at</t>
  </si>
  <si>
    <t>AT4G27600</t>
  </si>
  <si>
    <t>similar to pfkB-type carbohydrate kinase family protein [Arabidopsis thaliana] (TAIR:AT1G19600.1); similar to carbohydrate kinase, putative, expressed [Oryza sativa (japonica cultivar-group)] (GB:ABG66284.1); similar to Os10g0573000 [Oryza sativa (japonica cultivar-group)] (GB:NP_001065468.1); contains InterPro domain PfkB; (InterPro:IPR011611); contains InterPro domain Carbohydrate kinase, PfkB; (InterPro:IPR002173); contains InterPro domain Ribokinase; (InterPro:IPR002139)</t>
  </si>
  <si>
    <t>253916_at</t>
  </si>
  <si>
    <t>AT4G27240</t>
  </si>
  <si>
    <t>similar to zinc finger protein-related [Arabidopsis thaliana] (TAIR:AT5G54630.1); similar to Zinc finger, C2H2-type [Medicago truncatula] (GB:ABE93174.1)</t>
  </si>
  <si>
    <t>253919_at</t>
  </si>
  <si>
    <t>AT4G27350</t>
  </si>
  <si>
    <t>similar to unknown protein [Arabidopsis thaliana] (TAIR:AT5G54240.1); similar to membrane lipoprotein lipid attachment site-containing protein -like [Oryza sativa (japonica cultivar-group)] (GB:BAC84042.1); contains InterPro domain Protein of unknown function DUF1223; (InterPro:IPR010634)</t>
  </si>
  <si>
    <t>253922_at</t>
  </si>
  <si>
    <t>AT4G26850</t>
  </si>
  <si>
    <t>a gene encoding a novel protein is involved in ascorbate biosynthesis. recessive mutation has a reduced amount of vitamin C, lower level of non-photochemical quenching, and reduced rate of conversion of violaxanthin to zeaxanthin in high light.</t>
  </si>
  <si>
    <t>253943_at</t>
  </si>
  <si>
    <t>Detects for AT4G27040-TAIR-G/AT4G27030-TAIR-G</t>
  </si>
  <si>
    <t>253951_at</t>
  </si>
  <si>
    <t>AT4G26860</t>
  </si>
  <si>
    <t>similar to alanine racemase family protein [Arabidopsis thaliana] (TAIR:AT1G11930.2); similar to Os05g0150000 [Oryza sativa (japonica cultivar-group)] (GB:NP_001054662.1); similar to Proline synthetase co-transcribed protein (ISS) [Ostreococcus tauri] (GB:CAL50357.1); contains InterPro domain Alanine racemase, N-terminal; (InterPro:IPR001608); contains InterPro domain Protein of unknown function UPF0001; (InterPro:IPR011078)</t>
  </si>
  <si>
    <t>253973_at</t>
  </si>
  <si>
    <t>AT4G26555</t>
  </si>
  <si>
    <t>similar to immunophilin / FKBP-type peptidyl-prolyl cis-trans isomerase family protein [Arabidopsis thaliana] (TAIR:AT4G19830.1); similar to Os02g0199300 [Oryza sativa (japonica cultivar-group)] (GB:NP_001046213.1); similar to FKBP-type peptidyl-prolyl cis-trans isomerase (ISS) [Ostreococcus tauri] (GB:CAL56186.1); contains InterPro domain Peptidylprolyl isomerase, FKBP-type; (InterPro:IPR001179)</t>
  </si>
  <si>
    <t>254012_at</t>
  </si>
  <si>
    <t>AT4G26230</t>
  </si>
  <si>
    <t>Identical to 60S ribosomal protein L31-2 (RPL31B) [Arabidopsis Thaliana] (GB:Q9STR1); similar to 60S ribosomal protein L31 (RPL31C) [Arabidopsis thaliana] (TAIR:AT5G56710.1); similar to 60S ribosomal protein L31 (GB:P46290); contains InterPro domain Ribosomal protein L31e; (InterPro:IPR000054)</t>
  </si>
  <si>
    <t>254016_at</t>
  </si>
  <si>
    <t>AT4G26150</t>
  </si>
  <si>
    <t>Identical to Putative GATA transcription factor 20 [Arabidopsis Thaliana] (GB:Q9SZI6); similar to GNC (GATA, NITRATE-INDUCIBLE, CARBON METABOLISM-INVOLVED), transcription factor [Arabidopsis thaliana] (TAIR:AT5G56860.1); similar to zinc finger protein-like [Oryza sativa (japonica cultivar-group)] (GB:BAD87039.1); similar to Os06g0571800 [Oryza sativa (japonica cultivar-group)] (GB:NP_001057917.1); similar to Os02g0220400 [Oryza sativa (japonica cultivar-group)] (GB:NP_001046316.1); contains InterPro domain Zinc finger, GATA-type; (InterPro:IPR000679)</t>
  </si>
  <si>
    <t>254020_at</t>
  </si>
  <si>
    <t>AT4G25700</t>
  </si>
  <si>
    <t>Converts beta-carotene to zeaxanthin via cryptoxanthin.</t>
  </si>
  <si>
    <t>254027_at</t>
  </si>
  <si>
    <t>AT4G25835</t>
  </si>
  <si>
    <t>similar to AAA-type ATPase family protein [Arabidopsis thaliana] (TAIR:AT4G30250.1); similar to AAA-type ATPase family protein [Arabidopsis thaliana] (TAIR:AT5G57480.1); similar to AAA ATPase [Medicago truncatula] (GB:ABE78645.1); similar to Os09g0432300 [Oryza sativa (japonica cultivar-group)] (GB:NP_001063240.1); contains InterPro domain AAA ATPase; (InterPro:IPR003593); contains InterPro domain AAA ATPase, central region; (InterPro:IPR003959)</t>
  </si>
  <si>
    <t>254041_at</t>
  </si>
  <si>
    <t>AT4G25830</t>
  </si>
  <si>
    <t>similar to integral membrane family protein [Arabidopsis thaliana] (TAIR:AT2G35760.1); similar to putative membrane protein [Gossypium hirsutum] (GB:CAE75666.1); contains InterPro domain Protein of unknown function DUF588; (InterPro:IPR006702); contains InterPro domain Conserved hypothetical protein CHP1569, integral membrane plant; (InterPro:IPR006459)</t>
  </si>
  <si>
    <t>254043_at</t>
  </si>
  <si>
    <t>AT4G25990</t>
  </si>
  <si>
    <t>chloroplast import apparatus CIA2-like. CIA2 is a transcription factor which upregulates chloroplast translocon genes</t>
  </si>
  <si>
    <t>254068_at</t>
  </si>
  <si>
    <t>AT4G25450</t>
  </si>
  <si>
    <t>254102_at</t>
  </si>
  <si>
    <t>AT4G25050</t>
  </si>
  <si>
    <t>encodes an acyl carrier protein predominantly expressed in leaves. Gene expression is upregulated by light.</t>
  </si>
  <si>
    <t>254110_at</t>
  </si>
  <si>
    <t>AT4G25260</t>
  </si>
  <si>
    <t>similar to invertase/pectin methylesterase inhibitor family protein / DC 1.2 homolog (FL5-2I22) [Arabidopsis thaliana] (TAIR:AT5G62350.1); similar to putative ripening-related protein [Vitis vinifera] (GB:CAB85625.1); contains InterPro domain Plant invertase/pectin methylesterase inhibitor; (InterPro:IPR007186); contains InterPro domain Pectinesterase inhibitor; (InterPro:IPR006501)</t>
  </si>
  <si>
    <t>254122_at</t>
  </si>
  <si>
    <t>AT4G24510</t>
  </si>
  <si>
    <t>Involved in C28 to C30 fatty acid elongation.</t>
  </si>
  <si>
    <t>254125_at</t>
  </si>
  <si>
    <t>AT4G24670</t>
  </si>
  <si>
    <t>similar to alliinase family protein [Arabidopsis thaliana] (TAIR:AT1G23320.1); similar to Alliinase EGF-like; Allinase, C-terminal [Medicago truncatula] (GB:ABE79686.1); contains InterPro domain Allinase, C-terminal; (InterPro:IPR006948)</t>
  </si>
  <si>
    <t>254130_at</t>
  </si>
  <si>
    <t>AT4G24540</t>
  </si>
  <si>
    <t>A MADS-box gene. Binds with IMK3 kinase domain. Phosphorylated by IMK3; likely to be a target for IMK3 kinase domain.</t>
  </si>
  <si>
    <t>254145_at</t>
  </si>
  <si>
    <t>AT4G24700</t>
  </si>
  <si>
    <t>similar to Os02g0595200 [Oryza sativa (japonica cultivar-group)] (GB:NP_001047311.1)</t>
  </si>
  <si>
    <t>254148_at</t>
  </si>
  <si>
    <t>AT4G24280</t>
  </si>
  <si>
    <t>similar to MTHSC70-1 (mitochondrial heat shock protein 70-1), ATP binding / unfolded protein binding [Arabidopsis thaliana] (TAIR:AT4G37910.1); similar to mtHSC70-2 (HEAT SHOCK PROTEIN 70), ATP binding / unfolded protein binding [Arabidopsis thaliana] (TAIR:AT5G09590.1); similar to cpHSC70-2 (HEAT SHOCK PROTEIN 70-7), ATP binding / unfolded protein binding [Arabidopsis thaliana] (TAIR:AT5G49910.1); similar to Heat shock protein Hsp70 [Medicago truncatula] (GB:ABE79560.1); similar to heat shock protein 70 [Cucumis sativus] (GB:CAA52149.1); similar to heat shock 70 protein [Spinacia oleracea] (GB:AAB91471.1); contains InterPro domain Heat shock protein Hsp70; (InterPro:IPR001023); contains InterPro domain Chaperone DnaK; (InterPro:IPR012725); contains InterPro domain Heat shock protein 70; (InterPro:IPR013126)</t>
  </si>
  <si>
    <t>254181_at</t>
  </si>
  <si>
    <t>AT4G23940</t>
  </si>
  <si>
    <t>similar to VAR2 (VARIEGATED 2), ATP-dependent peptidase/ ATPase/ metallopeptidase/ zinc ion binding [Arabidopsis thaliana] (TAIR:AT2G30950.1); similar to 26S proteasome regulatory complex, ATPase RPT1 (ISS) [Ostreococcus tauri] (GB:CAL55821.1); contains InterPro domain Peptidase M41; (InterPro:IPR000642); contains InterPro domain AAA ATPase; (InterPro:IPR003593); contains InterPro domain AAA ATPase, central region; (InterPro:IPR003959)</t>
  </si>
  <si>
    <t>254218_at</t>
  </si>
  <si>
    <t>AT4G23740</t>
  </si>
  <si>
    <t>similar to leucine-rich repeat transmembrane protein kinase, putative [Arabidopsis thaliana] (TAIR:AT1G64210.1); similar to putative receptor-like kinase [Oryza sativa (japonica cultivar-group)] (GB:BAA94519.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254225_at</t>
  </si>
  <si>
    <t>AT4G23670</t>
  </si>
  <si>
    <t>similar to major latex protein-related / MLP-related [Arabidopsis thaliana] (TAIR:AT4G23680.1); similar to major latex protein [Ficus awkeotsang] (GB:AAQ07269.1); contains InterPro domain Bet v I allergen; (InterPro:IPR000916)</t>
  </si>
  <si>
    <t>254260_at</t>
  </si>
  <si>
    <t>AT4G23440</t>
  </si>
  <si>
    <t>similar to nucleoside-triphosphatase/ nucleotide binding / transmembrane receptor [Arabidopsis thaliana] (TAIR:AT5G56220.1); similar to putative ATPase [Triticum aestivum] (GB:CAJ19360.1); similar to Os08g0499100 [Oryza sativa (japonica cultivar-group)] (GB:NP_001062146.1); similar to Os01g0760400 [Oryza sativa (japonica cultivar-group)] (GB:NP_001044316.1); contains InterPro domain Disease resistance protein; (InterPro:IPR000767); contains InterPro domain Toll-Interleukin receptor; (InterPro:IPR000157)</t>
  </si>
  <si>
    <t>254305_at</t>
  </si>
  <si>
    <t>AT4G22200</t>
  </si>
  <si>
    <t>Encodes a photosynthate- and light-dependent inward rectifying potassium channel with unique gating properties that are regulated by phosphorylation. Expressed in guard cell protoplasts and in the phloem and xylem of aerial portions of the plant. The channel can coassemble with another K+ channel, KAT1, in vitro. In guard cells, AKT2/3 is responsible for the Ca2+ sensitivity of the K+ uptake channel. In the phloem, it regulates the sucrose/H+ symporters via the phloem potential.</t>
  </si>
  <si>
    <t>254327_at</t>
  </si>
  <si>
    <t>AT4G22490</t>
  </si>
  <si>
    <t>similar to protease inhibitor/seed storage/lipid transfer protein (LTP) family protein [Arabidopsis thaliana] (TAIR:AT4G12470.1); similar to protease inhibitor/seed storage/lipid transfer protein (LTP) family protein [Arabidopsis thaliana] (TAIR:AT1G62510.1); similar to Os04g0554500 [Oryza sativa (japonica cultivar-group)] (GB:NP_001053511.1); similar to Plant lipid transfer/seed storage/trypsin-alpha amylase inhibitor [Medicago truncatula] (GB:ABE81783.1); contains InterPro domain Plant lipid transfer/seed storage/trypsin-alpha amylase inhibitor; (InterPro:IPR003612)</t>
  </si>
  <si>
    <t>254328_at</t>
  </si>
  <si>
    <t>AT4G22570</t>
  </si>
  <si>
    <t>Encodes an adenine phosphoribosyltransferase (APT; EC 2.4.2.7), which is a constitutively expressed enzyme involved in the one-step salvage of adenine to AMP. APT3 has higher affinity for zeatin, isopentenyladenine and benzyladenine than APT1 but lower Vmax than APT1.</t>
  </si>
  <si>
    <t>254345_at</t>
  </si>
  <si>
    <t>AT4G22000</t>
  </si>
  <si>
    <t>similar to Os05g0114600 [Oryza sativa (japonica cultivar-group)] (GB:NP_001054462.1)</t>
  </si>
  <si>
    <t>254363_at</t>
  </si>
  <si>
    <t>AT4G22010</t>
  </si>
  <si>
    <t>similar to SKS6 (SKU5 Similar 6), pectinesterase [Arabidopsis thaliana] (TAIR:AT1G41830.1); similar to SKS8 (SKU5 Similar 8), copper ion binding / oxidoreductase [Arabidopsis thaliana] (TAIR:AT1G21850.1); similar to SKS5 (SKU5 Similar 5), copper ion binding / oxidoreductase [Arabidopsis thaliana] (TAIR:AT1G76160.1); similar to pectinesterase [Solanum lycopersicum] (GB:CAB08077.1); similar to PS60 [Nicotiana tabacum] (GB:CAA65634.1); similar to Multicopper oxidase, type 1 [Medicago truncatula] (GB:ABE89109.1); contains InterPro domain Cupredoxin; (InterPro:IPR008972); contains InterPro domain Multicopper oxidase, type 3; (InterPro:IPR011707); contains InterPro domain Multicopper oxidase, type 2; (InterPro:IPR011706); contains InterPro domain Multicopper oxidase, type 1; (InterPro:IPR001117)</t>
  </si>
  <si>
    <t>254377_at</t>
  </si>
  <si>
    <t>AT4G21650</t>
  </si>
  <si>
    <t>similar to subtilase family protein [Arabidopsis thaliana] (TAIR:AT4G21640.1); similar to subtilase family protein [Arabidopsis thaliana] (TAIR:AT1G32960.1); similar to subtilase family protein [Arabidopsis thaliana] (TAIR:AT4G21630.1); similar to Os09g0530800 [Oryza sativa (japonica cultivar-group)] (GB:NP_001063751.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254384_at</t>
  </si>
  <si>
    <t>AT4G21870</t>
  </si>
  <si>
    <t>similar to HSP18.2 (HEAT SHOCK PROTEIN 18.2) [Arabidopsis thaliana] (TAIR:AT5G59720.1); similar to unknown protein [Oryza sativa (japonica cultivar-group)] (GB:BAC83716.1); contains InterPro domain HSP20-like chaperone; (InterPro:IPR008978); contains InterPro domain Heat shock protein Hsp20; (InterPro:IPR002068)</t>
  </si>
  <si>
    <t>254438_at</t>
  </si>
  <si>
    <t>AT4G20980</t>
  </si>
  <si>
    <t>Identical to Eukaryotic translation initiation factor 3 subunit 7 (eIF-3 zeta) (eIF3d) (p66) (TIF3D1) [Arabidopsis Thaliana] (GB:P56820); similar to eukaryotic translation initiation factor 3 subunit 7, putative / eIF-3 zeta, putative / eIF3d, putative [Arabidopsis thaliana] (TAIR:AT5G44320.1); similar to eukaryotic translation initiation factor 3 (eIF-3), putative [Musa acuminata] (GB:ABF69959.1); similar to Os05g0566500 [Oryza sativa (japonica cultivar-group)] (GB:NP_001056343.1); similar to putative eukaryotic translation initiation factor (eIF3d) [Oryza sativa (japonica cultivar-group)] (GB:AAU10658.1); contains InterPro domain Eukaryotic translation initiation factor 3, subunit 7; (InterPro:IPR007783)</t>
  </si>
  <si>
    <t>254448_at</t>
  </si>
  <si>
    <t>AT4G20870</t>
  </si>
  <si>
    <t>similar to FAH1 (FATTY ACID HYDROXYLASE 1), catalytic [Arabidopsis thaliana] (TAIR:AT2G34770.1); similar to Fatty acid hydroxylase, putative [Medicago truncatula] (GB:ABE90051.1); contains InterPro domain SUR2-type hydroxylase/desaturase, catalytic region; (InterPro:IPR006087); contains InterPro domain Fatty acid hydroxylase; (InterPro:IPR006694)</t>
  </si>
  <si>
    <t>254502_at</t>
  </si>
  <si>
    <t>AT4G20130</t>
  </si>
  <si>
    <t>similar to SET domain-containing protein [Arabidopsis thaliana] (TAIR:AT1G24610.1); similar to Os05g0587200 [Oryza sativa (japonica cultivar-group)] (GB:NP_001056468.1); similar to Ribulose-1,5 bisphosphate carboxylase/oxygenase large subunit N-methyltransferase, chloroplast precursor ([Ribulose-bisphosphate carboxylase]-lysine N-methyltransferase) (RuBisCO methyltransferase) (RuBisCO LSMT) (rbcMT) (GB:P94026); contains InterPro domain Nuclear protein SET; (InterPro:IPR001214)</t>
  </si>
  <si>
    <t>254508_at</t>
  </si>
  <si>
    <t>AT4G20170</t>
  </si>
  <si>
    <t>similar to unknown protein [Arabidopsis thaliana] (TAIR:AT5G44670.1); similar to Os06g0328800 [Oryza sativa (japonica cultivar-group)] (GB:NP_001057533.1); similar to Os02g0712500 [Oryza sativa (japonica cultivar-group)] (GB:NP_001047907.1); similar to unknown protein [Oryza sativa (japonica cultivar-group)] (GB:BAD72474.1); contains InterPro domain Protein of unknown function DUF23; (InterPro:IPR008166)</t>
  </si>
  <si>
    <t>254544_at</t>
  </si>
  <si>
    <t>AT4G19820</t>
  </si>
  <si>
    <t>similar to glycosyl hydrolase family 18 protein [Arabidopsis thaliana] (TAIR:AT4G19810.1); similar to chitinase/lysozyme [Nicotiana tabacum] (GB:CAA55128.1); contains InterPro domain Chitinase II; (InterPro:IPR011583); contains InterPro domain Glycoside hydrolase, family 18; (InterPro:IPR001223)</t>
  </si>
  <si>
    <t>254545_at</t>
  </si>
  <si>
    <t>AT4G19830</t>
  </si>
  <si>
    <t>similar to immunophilin / FKBP-type peptidyl-prolyl cis-trans isomerase family protein [Arabidopsis thaliana] (TAIR:AT5G13410.1); similar to peptidylprolyl isomerase, FKBP-type family protein [Musa acuminata] (GB:ABF70026.1); contains InterPro domain Peptidylprolyl isomerase, FKBP-type; (InterPro:IPR001179)</t>
  </si>
  <si>
    <t>254586_at</t>
  </si>
  <si>
    <t>AT4G19510</t>
  </si>
  <si>
    <t>similar to CSA1 (CONSTITUTIVE SHADE-AVOIDANCE1), ATP binding / protein binding / transmembrane receptor [Arabidopsis thaliana] (TAIR:AT5G17880.1); similar to disease resistance protein (TIR-NBS-LRR class), putative [Arabidopsis thaliana] (TAIR:AT4G36150.1); similar to disease resistance protein (TIR-NBS-LRR class), putative [Arabidopsis thaliana] (TAIR:AT4G12010.1); similar to TIR-NBS-LRR-TIR type disease resistance protein [Populus trichocarpa] (GB:ABF81441.1); similar to nematode resistance-like protein [Solanum tuberosum] (GB:AAP4439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t>
  </si>
  <si>
    <t>254608_at</t>
  </si>
  <si>
    <t>AT4G18910</t>
  </si>
  <si>
    <t>Identical to Aquaporin NIP1.2 (NOD26-like intrinsic protein 1.2) (Nodulin-26-like major intrinsic protein 2) (AtNLM2) (Protein NLM2) (NodLikeMip2) (NIP1.2) [Arabidopsis Thaliana] (GB:Q8LFP7;GB:O49406); similar to NLM1 (NOD26-like intrinsic protein 1,1), water channel [Arabidopsis thaliana] (TAIR:AT4G19030.1); similar to nodulin26-like intrinsic protein [Pisum sativum] (GB:CAB45652.1); contains InterPro domain Aquaporin; (InterPro:IPR012269); contains InterPro domain Major intrinsic protein; (InterPro:IPR000425)</t>
  </si>
  <si>
    <t>254609_at</t>
  </si>
  <si>
    <t>AT4G18970</t>
  </si>
  <si>
    <t>similar to GDSL-motif lipase/hydrolase family protein [Arabidopsis thaliana] (TAIR:AT5G45670.1); similar to GDSL-lipase protein [Capsicum annuum] (GB:AAX20033.1); similar to GDSL-lipase 1 [Capsicum annuum] (GB:AAZ23955.1); contains InterPro domain Lipolytic enzyme, G-D-S-L; (InterPro:IPR001087)</t>
  </si>
  <si>
    <t>254612_at</t>
  </si>
  <si>
    <t>AT4G19100</t>
  </si>
  <si>
    <t>similar to unknown protein [Arabidopsis thaliana] (TAIR:AT5G52780.1); similar to hypothetical protein [Oryza sativa (japonica cultivar-group)] (GB:BAD61615.1)</t>
  </si>
  <si>
    <t>254623_at</t>
  </si>
  <si>
    <t>AT4G18480</t>
  </si>
  <si>
    <t>Encodes the CHLI subunit of magnesium chelatase which is required for chlorophyll biosynthesis.</t>
  </si>
  <si>
    <t>254638_at</t>
  </si>
  <si>
    <t>AT4G18740</t>
  </si>
  <si>
    <t>contains InterPro domain Rho termination factor, N-terminal; (InterPro:IPR011112)</t>
  </si>
  <si>
    <t>254639_at</t>
  </si>
  <si>
    <t>AT4G18750</t>
  </si>
  <si>
    <t>similar to pentatricopeptide (PPR) repeat-containing protein [Arabidopsis thaliana] (TAIR:AT3G03580.1); similar to putative pentatricopeptide repeat protein [Gossypium hirsutum] (GB:AAT64030.1); similar to Tetratricopeptide-like helical [Medicago truncatula] (GB:ABE83376.1); similar to putative pentatricopeptide repeat protein [Gossypium hirsutum] (GB:AAT64016.1); contains InterPro domain Pentatricopeptide repeat; (InterPro:IPR002885); contains InterPro domain Protein prenyltransferase; (InterPro:IPR008940); contains InterPro domain Tetratricopeptide-like helical; (InterPro:IPR011990)</t>
  </si>
  <si>
    <t>254642_at</t>
  </si>
  <si>
    <t>AT4G18810</t>
  </si>
  <si>
    <t>similar to oxidoreductase/ transcriptional repressor [Arabidopsis thaliana] (TAIR:AT1G16720.1); similar to Os02g0234500 [Oryza sativa (japonica cultivar-group)] (GB:NP_001046381.1); similar to UOS1 [Pisum sativum] (GB:AAM19355.1); contains InterPro domain NmrA-like; (InterPro:IPR008030)</t>
  </si>
  <si>
    <t>254655_s_at</t>
  </si>
  <si>
    <t>AT4G18100</t>
  </si>
  <si>
    <t>Identical to 60S ribosomal protein L32-1 (RPL32A) [Arabidopsis Thaliana] (GB:P49211;GB:Q8LC86;GB:Q9SVW1); similar to 60S ribosomal protein L32 (RPL32B) [Arabidopsis thaliana] (TAIR:AT5G46430.2); similar to ly200 protein [Capsicum annuum] (GB:AAR83884.1); contains InterPro domain Ribosomal protein L32e; (InterPro:IPR001515)</t>
  </si>
  <si>
    <t>254665_at</t>
  </si>
  <si>
    <t>AT4G18340</t>
  </si>
  <si>
    <t>similar to glycosyl hydrolase family 17 protein [Arabidopsis thaliana] (TAIR:AT1G30080.1); similar to Os06g0531000 [Oryza sativa (japonica cultivar-group)] (GB:NP_001057782.1); similar to putative beta-1,3-glucanase precursor [Oryza sativa (japonica cultivar-group)] (GB:BAD54223.1); contains InterPro domain Glycoside hydrolase, family 17; (InterPro:IPR000490)</t>
  </si>
  <si>
    <t>254669_at</t>
  </si>
  <si>
    <t>AT4G18370</t>
  </si>
  <si>
    <t>Encodes a putative protease HhoA precursor (HhoA).</t>
  </si>
  <si>
    <t>254693_at</t>
  </si>
  <si>
    <t>AT4G17880</t>
  </si>
  <si>
    <t>similar to basic helix-loop-helix (bHLH) family protein [Arabidopsis thaliana] (TAIR:AT5G46760.1); similar to basic helix-loop-helix (bHLH) family transcription factor [Brassica oleracea] (GB:ABD65632.1); contains InterPro domain Helix-loop-helix DNA-binding; (InterPro:IPR011598); contains InterPro domain Basic helix-loop-helix dimerisation region bHLH; (InterPro:IPR001092)</t>
  </si>
  <si>
    <t>254727_at</t>
  </si>
  <si>
    <t>AT4G13670</t>
  </si>
  <si>
    <t>similar to Os04g0514400 [Oryza sativa (japonica cultivar-group)] (GB:NP_001053306.1); similar to COG3409: Putative peptidoglycan-binding domain-containing protein [Nostoc punctiforme PCC 73102] (GB:ZP_00111736.2); contains InterPro domain Peptidoglycan-binding domain 1; (InterPro:IPR002477); contains InterPro domain Peptidoglycan binding-like; (InterPro:IPR009070)</t>
  </si>
  <si>
    <t>254758_at</t>
  </si>
  <si>
    <t>AT4G13260</t>
  </si>
  <si>
    <t>similar to YUC6 (YUCCA6), monooxygenase [Arabidopsis thaliana] (TAIR:AT5G25620.1); similar to Pyridine nucleotide-disulphide oxidoreductase, class I; FAD-dependent pyridine nucleotide-disulphide oxidoreductase [Medicago truncatula] (GB:ABE83417.1); contains InterPro domain Flavin-containing monooxygenase FMO; (InterPro:IPR000960); contains InterPro domain Pyridine nucleotide-disulphide oxidoreductase, class-II; (InterPro:IPR000103); contains InterPro domain FAD-dependent pyridine nucleotide-disulphide oxidoreductase; (InterPro:IPR013027)</t>
  </si>
  <si>
    <t>254773_at</t>
  </si>
  <si>
    <t>AT4G13410</t>
  </si>
  <si>
    <t>254783_at</t>
  </si>
  <si>
    <t>AT4G12830</t>
  </si>
  <si>
    <t>similar to hydrolase [Arabidopsis thaliana] (TAIR:AT1G52510.2); similar to COG0596: Predicted hydrolases or acyltransferases (alpha/beta hydrolase superfamily) [Nostoc punctiforme PCC 73102] (GB:ZP_00112083.1); similar to Os01g0919700 [Oryza sativa (japonica cultivar-group)] (GB:NP_001045213.1); contains InterPro domain Esterase/lipase/thioesterase; (InterPro:IPR000379); contains InterPro domain Alpha/beta hydrolase fold-1; (InterPro:IPR000073); contains InterPro domain Epoxide hydrolase; (InterPro:IPR000639); contains InterPro domain Alpha/beta hydrolase; (InterPro:IPR003089)</t>
  </si>
  <si>
    <t>254794_at</t>
  </si>
  <si>
    <t>AT4G12970</t>
  </si>
  <si>
    <t>similar to Os01g0914400 [Oryza sativa (japonica cultivar-group)] (GB:NP_001045180.1); similar to hypothetical protein [Oryza sativa (japonica cultivar-group)] (GB:BAC75419.1)</t>
  </si>
  <si>
    <t>254805_at</t>
  </si>
  <si>
    <t>AT4G12480</t>
  </si>
  <si>
    <t>a putative lipid transfer protein, vernalization-responsive and cold-induced</t>
  </si>
  <si>
    <t>254810_at</t>
  </si>
  <si>
    <t>AT4G12390</t>
  </si>
  <si>
    <t>similar to invertase/pectin methylesterase inhibitor family protein [Arabidopsis thaliana] (TAIR:AT1G62770.1); similar to putative ripening-related protein [Vitis vinifera] (GB:CAB85625.1); contains InterPro domain Plant invertase/pectin methylesterase inhibitor; (InterPro:IPR007186); contains InterPro domain Pectinesterase inhibitor; (InterPro:IPR006501)</t>
  </si>
  <si>
    <t>254815_at</t>
  </si>
  <si>
    <t>AT4G12420</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254818_at</t>
  </si>
  <si>
    <t>AT4G12470</t>
  </si>
  <si>
    <t>similar to pEARLI 1, lipid binding [Arabidopsis thaliana] (TAIR:AT4G12480.1); similar to HyPRP [Fragaria x ananassa] (GB:AAD01800.1); contains InterPro domain Plant lipid transfer/seed storage/trypsin-alpha amylase inhibitor; (InterPro:IPR003612)</t>
  </si>
  <si>
    <t>254839_at</t>
  </si>
  <si>
    <t>AT4G12400</t>
  </si>
  <si>
    <t>similar to stress-inducible protein, putative [Arabidopsis thaliana] (TAIR:AT1G12270.1); similar to stress-inducible protein, putative [Arabidopsis thaliana] (TAIR:AT1G62740.1);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t>
  </si>
  <si>
    <t>254893_at</t>
  </si>
  <si>
    <t>AT4G11830</t>
  </si>
  <si>
    <t>Encodes one of three phospholipase D enzymes of the gamma class.</t>
  </si>
  <si>
    <t>254901_at</t>
  </si>
  <si>
    <t>AT4G11530</t>
  </si>
  <si>
    <t>similar to protein kinase family protein [Arabidopsis thaliana] (TAIR:AT4G23300.1); similar to CRK11 (CYSTEINE-RICH RLK11), kinase [Arabidopsis thaliana] (TAIR:AT4G23190.1); similar to protein kinase family protein [Arabidopsis thaliana] (TAIR:AT4G11470.1); similar to receptor-like protein kinase homolog RK20-1 [Phaseolus vulgaris] (GB:AAD21872.1); contains InterPro domain Serine/threonine protein kinase; (InterPro:IPR002290);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254910_at</t>
  </si>
  <si>
    <t>AT4G11175</t>
  </si>
  <si>
    <t>Identical to Translation initiation factor IF-1, chloroplast precursor [Arabidopsis Thaliana] (GB:O82499;GB:Q56YK9;GB:Q8GY59;GB:Q9T016); similar to Translation initiation factor IF-1, chloroplast precursor (GB:Q94KR7); contains InterPro domain Nucleic acid-binding, OB-fold, subgroup; (InterPro:IPR012340); contains InterPro domain Nucleic acid-binding, OB-fold; (InterPro:IPR008994); contains InterPro domain S1, IF1 type; (InterPro:IPR006196); contains InterPro domain RNA binding S1; (InterPro:IPR003029); contains InterPro domain Translation initiation factor IF-1; (InterPro:IPR004368)</t>
  </si>
  <si>
    <t>254931_at</t>
  </si>
  <si>
    <t>AT4G11460</t>
  </si>
  <si>
    <t>similar to protein kinase family protein [Arabidopsis thaliana] (TAIR:AT4G11480.1); similar to CRK11 (CYSTEINE-RICH RLK11), kinase [Arabidopsis thaliana] (TAIR:AT4G23190.1); similar to protein kinase family protein [Arabidopsis thaliana] (TAIR:AT4G11470.1); similar to receptor-like protein kinase homolog RK20-1 [Phaseolus vulgaris] (GB:AAD21872.1);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254981_at</t>
  </si>
  <si>
    <t>AT4G10480</t>
  </si>
  <si>
    <t>Identical to Nascent polypeptide-associated complex subunit alpha-like protein 4 (NAC-alpha-like protein 4) (Alpha-NAC-like protein 4) [Arabidopsis Thaliana] (GB:Q9SZY1;GB:Q9ZSA6); similar to nascent polypeptide-associated complex (NAC) domain-containing protein [Arabidopsis thaliana] (TAIR:AT1G33040.1); similar to Nascent polypeptide-associated complex NAC; UBA-like [Medicago truncatula] (GB:ABE85161.1); contains InterPro domain Nascent polypeptide-associated complex NAC; (InterPro:IPR002715); contains InterPro domain UBA-like; (InterPro:IPR009060); contains InterPro domain Ubiquitin-associated; (InterPro:IPR000449)</t>
  </si>
  <si>
    <t>255016_at</t>
  </si>
  <si>
    <t>AT4G10120</t>
  </si>
  <si>
    <t>255020_at</t>
  </si>
  <si>
    <t>AT4G10320</t>
  </si>
  <si>
    <t>similar to OVA2 (OVULE ABORTION 2), ATP binding / aminoacyl-tRNA ligase [Arabidopsis thaliana] (TAIR:AT5G49030.1); similar to hypothetical protein LOC334393 [Danio rerio] (GB:NP_956190.1); similar to PREDICTED: similar to Isoleucyl-tRNA synthetase, cytoplasmic (Isoleucine--tRNA ligase) (IleRS) (IRS) isoform 8 [Bos taurus] (GB:XP_883574.1); similar to Isoleucyl-tRNA synthetase (ISS) [Ostreococcus tauri] (GB:CAL52239.1); contains InterPro domain tRNA synthetase, valyl/leucyl, anticodon-binding; (InterPro:IPR013155); contains InterPro domain Aminoacyl-tRNA synthetase, class Ia; (InterPro:IPR002300); contains InterPro domain Aminoacyl-tRNA synthetase, class 1a, anticodon-binding; (InterPro:IPR009080); contains InterPro domain Isoleucyl-tRNA synthetase, class Ia; (InterPro:IPR002301)</t>
  </si>
  <si>
    <t>255021_at</t>
  </si>
  <si>
    <t>AT4G10330</t>
  </si>
  <si>
    <t>similar to glycine-rich protein [Arabidopsis thaliana] (TAIR:AT1G66820.1); similar to hypothetical protein Bpse110_02000371 [Burkholderia pseudomallei 1106b] (GB:ZP_00897669.1); similar to Os11g0242700 [Oryza sativa (japonica cultivar-group)] (GB:NP_001067592.1); similar to hypothetical protein Bpse4_03000890 [Burkholderia pseudomallei 406e] (GB:ZP_01336410.1)</t>
  </si>
  <si>
    <t>255064_at</t>
  </si>
  <si>
    <t>AT4G08950</t>
  </si>
  <si>
    <t>similar to PHI-1 (PHOSPHATE-INDUCED 1) [Arabidopsis thaliana] (TAIR:AT1G35140.1); similar to phi-1 [Nicotiana tabacum] (GB:BAA33810.1); contains InterPro domain Phosphate-induced protein 1 conserved region; (InterPro:IPR006766)</t>
  </si>
  <si>
    <t>255088_at</t>
  </si>
  <si>
    <t>AT4G09350</t>
  </si>
  <si>
    <t>similar to DNAJ heat shock protein, putative [Arabidopsis thaliana] (TAIR:AT1G80030.2); similar to Os11g0216100 [Oryza sativa (japonica cultivar-group)] (GB:NP_001067508.1); similar to DnaJ family protein [Synechococcus sp. JA-3-3Ab] (GB:YP_475458.1); contains InterPro domain Heat shock protein DnaJ, N-terminal; (InterPro:IPR001623)</t>
  </si>
  <si>
    <t>255236_at</t>
  </si>
  <si>
    <t>AT4G05520</t>
  </si>
  <si>
    <t>similar to calcium ion binding [Arabidopsis thaliana] (TAIR:AT3G20290.2); similar to EPS15 homology (EH); Actin-binding, actinin-type [Medicago truncatula] (GB:ABE85290.1); similar to Os02g0158100 [Oryza sativa (japonica cultivar-group)] (GB:NP_001045954.1); similar to EPS15 homology (EH); Dynamin; Actin-binding, actinin-type [Medicago truncatula] (GB:ABE87310.1); contains InterPro domain EF-Hand type; (InterPro:IPR011992); contains InterPro domain Calcium-binding EF-hand; (InterPro:IPR002048); contains InterPro domain Dynamin; (InterPro:IPR001401); contains InterPro domain EPS15 homology (EH); (InterPro:IPR000261)</t>
  </si>
  <si>
    <t>255304_at</t>
  </si>
  <si>
    <t>AT4G04850</t>
  </si>
  <si>
    <t>member of Putative potassium transporter family</t>
  </si>
  <si>
    <t>255328_at</t>
  </si>
  <si>
    <t>AT4G04350</t>
  </si>
  <si>
    <t>similar to OVA2 (OVULE ABORTION 2), ATP binding / aminoacyl-tRNA ligase [Arabidopsis thaliana] (TAIR:AT5G49030.2); similar to Isoleucyl-tRNA synthetase (ISS) [Ostreococcus tauri] (GB:CAL53315.1); similar to leucyl-tRNA synthetase [Treponema denticola ATCC 35405] (GB:NP_972938.1); similar to leucyl-tRNA synthetase [Salinibacter ruber DSM 13855] (GB:YP_445066.1); contains InterPro domain Aminoacyl-tRNA synthetase, class I; (InterPro:IPR001412); contains InterPro domain tRNA synthetase, valyl/leucyl, anticodon-binding; (InterPro:IPR013155); contains InterPro domain Aminoacyl-tRNA synthetase, class Ia; (InterPro:IPR002300); contains InterPro domain Aminoacyl-tRNA synthetase, class 1a, anticodon-binding; (InterPro:IPR009080); contains InterPro domain ValRS-IleRS-LeuRS editing; (InterPro:IPR009008); contains InterPro domain Leucyl-tRNA synthetase bacterial/mitochondrial, class Ia; (InterPro:IPR002302)</t>
  </si>
  <si>
    <t>255411_at</t>
  </si>
  <si>
    <t>AT4G03110</t>
  </si>
  <si>
    <t>similar to RNA-binding protein, putative [Arabidopsis thaliana] (TAIR:AT1G03457.1); similar to Os01g0938200 [Oryza sativa (japonica cultivar-group)] (GB:NP_001045340.1); similar to Os05g0373400 [Oryza sativa (japonica cultivar-group)] (GB:NP_001055367.1); similar to 'unknown protein, contains RNA recognition motif,PF00076' [Oryza sativa (japonica cultivar-group)] (GB:AAT58838.1); contains InterPro domain Paraneoplastic encephalomyelitis antigen; (InterPro:IPR002343); contains InterPro domain Nucleotide-binding, alpha-beta plait; (InterPro:IPR012677); contains InterPro domain RNA-binding region RNP-1 (RNA recognition motif); (InterPro:IPR000504)</t>
  </si>
  <si>
    <t>255513_at</t>
  </si>
  <si>
    <t>AT4G02060</t>
  </si>
  <si>
    <t>PROLIFERA</t>
  </si>
  <si>
    <t>255524_at</t>
  </si>
  <si>
    <t>AT4G02330</t>
  </si>
  <si>
    <t>similar to pectinesterase family protein [Arabidopsis thaliana] (TAIR:AT1G02810.1); similar to pectinesterase family protein [Arabidopsis thaliana] (TAIR:AT2G47550.1); similar to papillar cell-specific pectin methylesterase-like protein [Brassica napus] (GB:AAK84428.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255568_at</t>
  </si>
  <si>
    <t>AT4G01250</t>
  </si>
  <si>
    <t>member of WRKY Transcription Factor; Group II-e</t>
  </si>
  <si>
    <t>255596_at</t>
  </si>
  <si>
    <t>AT4G01720</t>
  </si>
  <si>
    <t>member of WRKY Transcription Factor; Group II-b</t>
  </si>
  <si>
    <t>255604_at</t>
  </si>
  <si>
    <t>AT4G01080</t>
  </si>
  <si>
    <t>similar to unknown protein [Arabidopsis thaliana] (TAIR:AT1G01430.1); similar to unknown protein Cr17 [Brassica napus] (GB:AAX51387.1); contains InterPro domain Protein of unknown function DUF231, plant; (InterPro:IPR004253)</t>
  </si>
  <si>
    <t>255674_at</t>
  </si>
  <si>
    <t>AT4G00430</t>
  </si>
  <si>
    <t>a member of the plasma membrane intrinsic protein subfamily PIP1.</t>
  </si>
  <si>
    <t>255675_at</t>
  </si>
  <si>
    <t>AT4G00480</t>
  </si>
  <si>
    <t>MYC-related protein with a basic helix-loop-helix motif at the C-terminus and a region similar to the maize B/R family at the N-terminus</t>
  </si>
  <si>
    <t>255676_at</t>
  </si>
  <si>
    <t>AT4G00490</t>
  </si>
  <si>
    <t>similar to BMY4 (beta-amylase 4), beta-amylase [Arabidopsis thaliana] (TAIR:AT2G45880.1); similar to Os09g0569200 [Oryza sativa (japonica cultivar-group)] (GB:NP_001063976.1); similar to Beta-amylase (1,4-alpha-D-glucan maltohydrolase) (GB:O64407); contains InterPro domain Glycoside hydrolase, family 14B, plant; (InterPro:IPR001371); contains InterPro domain Glycoside hydrolase, family 14; (InterPro:IPR001554)</t>
  </si>
  <si>
    <t>255691_at</t>
  </si>
  <si>
    <t>AT4G00370</t>
  </si>
  <si>
    <t>similar to inorganic phosphate transporter, putative [Arabidopsis thaliana] (TAIR:AT2G29650.1); similar to Na+/Pi transporter [Thellun (GB:ABK51380.1); similar to Major facilitator superfamily MFS_1 [Medicago truncatula] (GB:ABE91392.1); similar to Os09g0570400 [Oryza sativa (japonica cultivar-group)] (GB:NP_001063986.1); contains InterPro domain Major facilitator superfamily; (InterPro:IPR007114); contains InterPro domain Major facilitator superfamily MFS_1; (InterPro:IPR011701)</t>
  </si>
  <si>
    <t>255694_at</t>
  </si>
  <si>
    <t>AT4G00050</t>
  </si>
  <si>
    <t>similar to basic helix-loop-helix (bHLH) family protein [Arabidopsis thaliana] (TAIR:AT5G61270.1); similar to Os10g0556200 [Oryza sativa (japonica cultivar-group)] (GB:NP_001065353.1); similar to putative BP-5 protein [Oryza sativa (japonica cultivar-group)] (GB:BAD81566.1); similar to Os01g0286100 [Oryza sativa (japonica cultivar-group)] (GB:NP_001042775.1); contains InterPro domain Helix-loop-helix DNA-binding; (InterPro:IPR011598); contains InterPro domain Basic helix-loop-helix dimerisation region bHLH; (InterPro:IPR001092)</t>
  </si>
  <si>
    <t>255719_at</t>
  </si>
  <si>
    <t>AT1G32080</t>
  </si>
  <si>
    <t>similar to Os10g0578800 [Oryza sativa (japonica cultivar-group)] (GB:NP_001065502.1); similar to LrgB-like family protein, expressed [Oryza sativa (japonica cultivar-group)] (GB:ABB48034.1); contains InterPro domain Duffy antigen/chemokine receptor; (InterPro:IPR005384); contains InterPro domain LrgB-like protein; (InterPro:IPR007300)</t>
  </si>
  <si>
    <t>255732_at</t>
  </si>
  <si>
    <t>AT1G25450</t>
  </si>
  <si>
    <t>Identical to 3-ketoacyl-CoA synthase 5 (EC 2.3.1.-) (KCS-5) (Very-long-chain fatty acid condensing enzyme 5) (VLCFA condensing enzyme 5) (KCS5) [Arabidopsis Thaliana] (GB:Q9C6L5;GB:Q84W57;GB:Q8L8L0); similar to very-long-chain fatty acid condensing enzyme, putative [Arabidopsis thaliana] (TAIR:AT2G16280.1); similar to CUT1 (CUTICULAR 1), acyltransferase [Arabidopsis thaliana] (TAIR:AT1G68530.1); similar to very-long-chain fatty acid condensing enzyme, putative [Arabidopsis thaliana] (TAIR:AT1G19440.1); similar to 3-ketoacyl-CoA synthase [Gossypium hirsutum] (GB:ABA01490.1); similar to IMP dehydrogenase/GMP reductase [Medicago truncatula] (GB:ABE93245.1); similar to FAE1 [Marchantia polymorpha] (GB:AAP74371.1); contains InterPro domain Chalcone and stilbene synthases, N-terminal; (InterPro:IPR001099); contains InterPro domain FAE1/Type III polyketide synthase-like protein; (InterPro:IPR013601); contains InterPro domain Very-long-chain 3-ketoacyl-CoA synthase; (InterPro:IPR012392); contains InterPro domain Chalcone and stilbene synthases, C-terminal; (InterPro:IPR012328)</t>
  </si>
  <si>
    <t>255785_at</t>
  </si>
  <si>
    <t>AT1G19920</t>
  </si>
  <si>
    <t>encodes a chloroplast form of ATP sulfurylase</t>
  </si>
  <si>
    <t>255793_at</t>
  </si>
  <si>
    <t>AT2G33250</t>
  </si>
  <si>
    <t>similar to unknown protein [Arabidopsis thaliana] (TAIR:AT3G04310.1); similar to Os01g0680600 [Oryza sativa (japonica cultivar-group)] (GB:NP_001043873.1)</t>
  </si>
  <si>
    <t>255798_at</t>
  </si>
  <si>
    <t>AT2G33255</t>
  </si>
  <si>
    <t>similar to Os02g0816100 [Oryza sativa (japonica cultivar-group)] (GB:NP_001048509.1); similar to haloacid dehalogenase-like hydrolase-like [Oryza sativa (japonica cultivar-group)] (GB:BAD22006.1); contains InterPro domain HAD-superfamily hydrolase, subfamily IA, variant 1; (InterPro:IPR006439); contains InterPro domain Haloacid dehalogenase-like hydrolase; (InterPro:IPR005834)</t>
  </si>
  <si>
    <t>255818_at</t>
  </si>
  <si>
    <t>AT2G33570</t>
  </si>
  <si>
    <t>255832_at</t>
  </si>
  <si>
    <t>AT2G33360</t>
  </si>
  <si>
    <t>similar to unknown protein [Arabidopsis thaliana] (TAIR:AT1G04490.2); similar to Os03g0139200 [Oryza sativa (japonica cultivar-group)] (GB:NP_001048913.1); similar to Bromo adjacent re (GB:ABE92116.1); contains domain Transcriptional factor tubby, C-terminal domain (SSF54518)</t>
  </si>
  <si>
    <t>255877_at</t>
  </si>
  <si>
    <t>AT2G40460</t>
  </si>
  <si>
    <t>similar to ATPTR3/PTR3 (PEPTIDE TRANSPORTER PROTEIN 3), transporter [Arabidopsis thaliana] (TAIR:AT5G46050.1); similar to TGF-beta receptor, type I/II extracellular re (GB:ABE86036.1); similar to peptide transporter [Lotus japonicus] (GB:AAB69642.1); contains InterPro domain TGF-beta receptor, type I/II extracellular region; (InterPro:IPR000109); contains InterPro domain Gamma-crystallin related; (InterPro:IPR011024)</t>
  </si>
  <si>
    <t>255926_at</t>
  </si>
  <si>
    <t>AT1G22190</t>
  </si>
  <si>
    <t>similar to RAP2.4 (related to AP2 4), DNA binding / transcription factor [Arabidopsis thaliana] (TAIR:AT1G78080.1); similar to putative AP2-binding protein [Jatropha curcas] (GB:AAZ14831.1); contains InterPro domain Pathogenesis-related transcriptional factor and ERF; (InterPro:IPR001471)</t>
  </si>
  <si>
    <t>256000_at</t>
  </si>
  <si>
    <t>AT1G29880</t>
  </si>
  <si>
    <t>Identical to Glycyl-tRNA synthetase 1, mitochondrial precursor (EC 6.1.1.14) (Glycine--tRNA ligase 1) (GlyRS 1) (GLYRS-1) [Arabidopsis Thaliana] (GB:O23627;GB:Q8LBY0;GB:Q949T7); similar to tRNA synthetase class II (G, H, P and S) family protein [Arabidopsis thaliana] (TAIR:AT1G29870.1); similar to PREDICTED: similar to glycyl-tRNA synthetase [Rattus norve (GB:XP_001061006.1); similar to Glycyl-tRNA synthetase [Mus musculus] (GB:AAH21747.1); similar to H0209H04.1 [Oryza sativa (indica cultivar-group)] (GB:CAH66534.1); contains InterPro domain WHEP-TRS; (InterPro:IPR000738); contains InterPro domain Anticodon-binding; (InterPro:IPR004154); contains InterPro domain S15/NS1, RNA-binding; (InterPro:IPR009068); contains InterPro domain tRNA synthetase, class II (G, H, P and S); (InterPro:IPR002314); contains InterPro domain Aminoacyl-transfer RNA synthetase, class II; (InterPro:IPR006195); contains InterPro domain Glycyl-tRNA synthetase, alpha2 dimer; (InterPro:IPR002315)</t>
  </si>
  <si>
    <t>256021_at</t>
  </si>
  <si>
    <t>AT1G58270</t>
  </si>
  <si>
    <t>ZW9 mRNA, complete cds</t>
  </si>
  <si>
    <t>256025_at</t>
  </si>
  <si>
    <t>AT1G58370</t>
  </si>
  <si>
    <t>Encodes a protein with xylanase activity.</t>
  </si>
  <si>
    <t>256049_at</t>
  </si>
  <si>
    <t>AT1G07010</t>
  </si>
  <si>
    <t>similar to calcineurin-like phosphoesterase family protein [Arabidopsis thaliana] (TAIR:AT1G18480.1); similar to putative protein-tyrosine-phosphatase [Oryza sativa (japonica cultivar-group)] (GB:AAM22720.1); contains InterPro domain Serine/threonine-specific protein phosphatase and bis(5-nucleosyl)-tetraphosphatase; (InterPro:IPR006186); contains InterPro domain Metallophosphoesterase; (InterPro:IPR004843)</t>
  </si>
  <si>
    <t>256057_at</t>
  </si>
  <si>
    <t>AT1G07180</t>
  </si>
  <si>
    <t>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t>
  </si>
  <si>
    <t>256076_at</t>
  </si>
  <si>
    <t>AT1G18060</t>
  </si>
  <si>
    <t>similar to unnamed protein product [Ostreococcus tauri] (GB:CAL52789.1); similar to Os01g0120500 [Oryza sativa (japonica cultivar-group)] (GB:NP_001041868.1)</t>
  </si>
  <si>
    <t>256090_at</t>
  </si>
  <si>
    <t>AT1G20816</t>
  </si>
  <si>
    <t>similar to unknown protein [Arabidopsis thaliana] (TAIR:AT1G76405.2); similar to chloroplast channel forming outer membrane protein [Pisum sativum] (GB:CAB58442.1); contains domain Clavaminate synthase-like (SSF51197)</t>
  </si>
  <si>
    <t>256144_at</t>
  </si>
  <si>
    <t>AT1G48630</t>
  </si>
  <si>
    <t>similar to guanine nucleotide-binding family protein / activated protein kinase C receptor (RACK1) [Arabidopsis thaliana] (TAIR:AT3G18130.1); similar to Guanine nucleotide-binding protein subunit beta-like protein (GB:Q39336); contains InterPro domain WD-40 repeat; (InterPro:IPR001680)</t>
  </si>
  <si>
    <t>256145_at</t>
  </si>
  <si>
    <t>Detects for AT1G48760-TAIR-G/AT1G48750-TAIR-G</t>
  </si>
  <si>
    <t>256169_at</t>
  </si>
  <si>
    <t>AT1G51800</t>
  </si>
  <si>
    <t>similar to leucine-rich repeat protein kinase, putative [Arabidopsis thaliana] (TAIR:AT3G21340.1); similar to leucine-rich repeat protein kinase, putative [Arabidopsis thaliana] (TAIR:AT1G51880.1); similar to leucine-rich repeat protein kinase, putative [Arabidopsis thaliana] (TAIR:AT1G51860.1); similar to Protein kinase [Medicago truncatula] (GB:ABE90328.1); similar to Protein kinase [Medicago truncatula] (GB:ABE90329.1); similar to leaf senescence-associated receptor-like protein kinase [Phaseolus vulgaris] (GB:AAG00510.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t>
  </si>
  <si>
    <t>256170_at</t>
  </si>
  <si>
    <t>AT1G51790</t>
  </si>
  <si>
    <t>similar to leucine-rich repeat protein kinase, putative [Arabidopsis thaliana] (TAIR:AT1G51800.1); similar to light repressible receptor protein kinase [Arabidopsis thaliana] (TAIR:AT4G29990.1); similar to leucine-rich repeat protein kinase, putative [Arabidopsis thaliana] (TAIR:AT2G19210.1); similar to Protein kinase [Medicago truncatula] (GB:ABE90328.1); similar to Protein kinase [Medicago truncatula] (GB:ABE90329.1); similar to leaf senescence-associated receptor-like protein kinase [Phaseolus vulgaris] (GB:AAG00510.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t>
  </si>
  <si>
    <t>256181_at</t>
  </si>
  <si>
    <t>AT1G51820</t>
  </si>
  <si>
    <t>similar to leucine-rich repeat protein kinase, putative [Arabidopsis thaliana] (TAIR:AT3G21340.1); similar to leucine-rich repeat protein kinase, putative [Arabidopsis thaliana] (TAIR:AT1G51850.1); similar to leucine-rich repeat protein kinase, putative [Arabidopsis thaliana] (TAIR:AT1G51805.1); similar to Protein kinase [Medicago truncatula] (GB:ABE90328.1); similar to Protein kinase [Medicago truncatula] (GB:ABE90329.1); similar to leaf senescence-associated receptor-like protein kinase [Phaseolus vulgaris] (GB:AAG00510.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t>
  </si>
  <si>
    <t>256245_at</t>
  </si>
  <si>
    <t>AT3G12580</t>
  </si>
  <si>
    <t>similar to heat shock cognate 70 kDa protein 3 (HSC70-3) (HSP70-3) [Arabidopsis thaliana] (TAIR:AT3G09440.1); similar to heat shock cognate 70 kDa protein 2 (HSC70-2) (HSP70-2) [Arabidopsis thaliana] (TAIR:AT5G02490.1); similar to HSC70-1 (heat shock cognate 70 kDa protein 1), ATP binding [Arabidopsis thaliana] (TAIR:AT5G02500.1); similar to heat shock protein 70-3 [Nicotiana tabacum] (GB:AAR17080.1); similar to high molecular weight heat shock protein [Malus x domestica] (GB:AAF34134.1); similar to 70 kDa heat shock cognate protein 1 [Vigna radiata] (GB:AAS57912.1); contains InterPro domain Heat shock protein Hsp70; (InterPro:IPR001023); contains InterPro domain Heat shock protein 70; (InterPro:IPR013126)</t>
  </si>
  <si>
    <t>256262_at</t>
  </si>
  <si>
    <t>AT3G12150</t>
  </si>
  <si>
    <t>similar to unnamed protein product; contains similarity to unknown protein gb|AAF49891.1 gene_id:T23B7.11-related [Medicago truncatula] (GB:ABE94640.1); similar to Os02g0195000 [Oryza sativa (japonica cultivar-group)] (GB:NP_001046183.1); contains domain no description (G3D.3.40.50.1820); contains domain SUBFAMILY NOT NAMED (PTHR13617:SF1); contains domain alpha/beta-Hydrolases (SSF53474); contains domain FAMILY NOT NAMED (PTHR13617)</t>
  </si>
  <si>
    <t>256266_at</t>
  </si>
  <si>
    <t>AT3G12320</t>
  </si>
  <si>
    <t>similar to unknown protein [Arabidopsis thaliana] (TAIR:AT5G06980.1); similar to ACI112 [Lycopersicon esculentum] (GB:AAY97870.1)</t>
  </si>
  <si>
    <t>256274_at</t>
  </si>
  <si>
    <t>AT3G12080</t>
  </si>
  <si>
    <t>similar to GTP-binding family protein [Arabidopsis thaliana] (TAIR:AT5G39960.1); similar to small GTP-binding protein domain containing protein, expressed [Oryza sativa (japonica cultivar-group)] (GB:ABA94923.2); contains InterPro domain GTP-binding protein, HSR1-related; (InterPro:IPR002917); contains InterPro domain Small GTP-binding protein domain; (InterPro:IPR005225); contains InterPro domain GTP1/OBG; (InterPro:IPR006073); contains InterPro domain Ankyrin; (InterPro:IPR002110); contains InterPro domain GTP-binding; (InterPro:IPR005289)</t>
  </si>
  <si>
    <t>256275_at</t>
  </si>
  <si>
    <t>AT3G12110</t>
  </si>
  <si>
    <t>Encodes an actin that is expressed predominantly during reproductive development.</t>
  </si>
  <si>
    <t>256302_at</t>
  </si>
  <si>
    <t>AT1G69526</t>
  </si>
  <si>
    <t>similar to UbiE/COQ5 methyltransferase family protein [Arabidopsis thaliana] (TAIR:AT1G69523.1); similar to COG0500: SAM-dependent methyltransferases [Nostoc punctiforme PCC 73102] (GB:ZP_00110216.1); similar to Os02g0744100 [Oryza sativa (japonica cultivar-group)] (GB:NP_001048100.1); contains InterPro domain SAM (and some other nucleotide) binding motif; (InterPro:IPR000051); contains InterPro domain Methyltransferase type 11; (InterPro:IPR013216); contains InterPro domain Generic methyltransferase; (InterPro:IPR001601)</t>
  </si>
  <si>
    <t>256303_at</t>
  </si>
  <si>
    <t>AT1G69550</t>
  </si>
  <si>
    <t>similar to disease resistance protein (TIR-NBS-LRR class), putative [Arabidopsis thaliana] (TAIR:AT5G11250.1); similar to disease resistance protein (TIR-NBS-LRR class), putative [Arabidopsis thaliana] (TAIR:AT1G65850.1); similar to disease resistance protein (TIR-NBS-LRR class), putative [Arabidopsis thaliana] (TAIR:AT3G04220.1); similar to TIR; Disease resistance protein; AAA ATPase [Medicago truncatula] (GB:ABD28703.1); contains InterPro domain NB-ARC; (InterPro:IPR002182); contains InterPro domain Disease resistance protein; (InterPro:IPR000767); contains InterPro domain Toll-Interleukin receptor; (InterPro:IPR000157); contains InterPro domain Leucine-rich repeat 3; (InterPro:IPR011713); contains InterPro domain AAA ATPase; (InterPro:IPR003593)</t>
  </si>
  <si>
    <t>256331_at</t>
  </si>
  <si>
    <t>AT1G76880</t>
  </si>
  <si>
    <t>similar to GT2 (GT2), transcription factor [Arabidopsis thaliana] (TAIR:AT1G76890.2); similar to DNA-binding protein DF1 [Pisum sativum] (GB:BAB41080.1); contains InterPro domain Myb, DNA-binding; (InterPro:IPR001005)</t>
  </si>
  <si>
    <t>256332_at</t>
  </si>
  <si>
    <t>AT1G76890</t>
  </si>
  <si>
    <t>encodes a plant trihelix DNA-binding protein</t>
  </si>
  <si>
    <t>256337_at</t>
  </si>
  <si>
    <t>Detects for AT1G72070-TAIR-G/AT1G72060-TAIR-G</t>
  </si>
  <si>
    <t>256379_at</t>
  </si>
  <si>
    <t>AT1G66840</t>
  </si>
  <si>
    <t>similar to PMI15 (plastid movement impaired 15) [Arabidopsis thaliana] (TAIR:AT5G38150.1); similar to Os01g0692300 [Oryza sativa (japonica cultivar-group)] (GB:NP_001043941.1); similar to myosin heavy chain-like [Oryza sativa (japonica cultivar-group)] (GB:BAD82493.1); contains InterPro domain Protein of unknown function DUF827, plant; (InterPro:IPR008545)</t>
  </si>
  <si>
    <t>256386_at</t>
  </si>
  <si>
    <t>AT1G66540</t>
  </si>
  <si>
    <t>similar to CYP81D2 (cytochrome P450, family 81, subfamily D, polypeptide 2), oxygen binding [Arabidopsis thaliana] (TAIR:AT4G37360.1); similar to CYP81D3 (cytochrome P450, family 81, subfamily D, polypeptide 3), oxygen binding [Arabidopsis thaliana] (TAIR:AT4G37340.1); similar to CYP81E8 [Medicago truncatula] (GB:AAQ20042.1); similar to Cytochrome P450 81E1 (Isoflavone 2'-hydroxylase) (P450 91A4) (CYP GE-3) (GB:P93147); contains InterPro domain E-class P450, group I; (InterPro:IPR002401); contains InterPro domain Cytochrome P450; (InterPro:IPR001128)</t>
  </si>
  <si>
    <t>256402_at</t>
  </si>
  <si>
    <t>AT3G06130</t>
  </si>
  <si>
    <t>similar to heavy-metal-associated domain-containing protein [Arabidopsis thaliana] (TAIR:AT5G19090.1); similar to hypothetical protein [Trifolium pratense] (GB:BAE71268.1); contains InterPro domain Heavy metal transport/detoxification protein; (InterPro:IPR006121)</t>
  </si>
  <si>
    <t>256441_at</t>
  </si>
  <si>
    <t>AT3G10940</t>
  </si>
  <si>
    <t>similar to SEX4 (STARCH-EXCESS 4), protein tyrosine/serine/threonine phosphatase [Arabidopsis thaliana] (TAIR:AT3G52180.2); similar to Os12g0112500 [Oryza sativa (japonica cultivar-group)] (GB:NP_001065974.1); similar to dual-specificity protein-like phosphatase 3 [Zea mays] (GB:ABA02564.1); similar to Os11g0113100 [Oryza sativa (japonica cultivar-group)] (GB:NP_001065571.1); contains InterPro domain Dual specificity protein phosphatase; (InterPro:IPR000340); contains InterPro domain Tyrosine specific protein phosphatase and dual specificity protein phosphatase; (InterPro:IPR000387)</t>
  </si>
  <si>
    <t>256514_at</t>
  </si>
  <si>
    <t>AT1G66130</t>
  </si>
  <si>
    <t>similar to oxidoreductase family protein [Arabidopsis thaliana] (TAIR:AT4G09670.1); similar to Oxidoreductase family, NAD-binding Rossmann fold, putative [Medicago truncatula] (GB:ABE90143.1); contains InterPro domain Oxidoreductase, N-terminal; (InterPro:IPR000683)</t>
  </si>
  <si>
    <t>256525_at</t>
  </si>
  <si>
    <t>AT1G66180</t>
  </si>
  <si>
    <t>similar to aspartyl protease family protein [Arabidopsis thaliana] (TAIR:AT5G37540.1); similar to Os01g0844500 [Oryza sativa (japonica cultivar-group)] (GB:NP_001044781.1); similar to Aspartic proteinase nepenthesin-1 precursor (Nepenthesin-I) (GB:Q766C3); similar to Os03g0271900 [Oryza sativa (japonica cultivar-group)] (GB:NP_001049694.1); contains InterPro domain Peptidase A1, pepsin; (InterPro:IPR001461); contains InterPro domain Peptidase aspartic, catalytic; (InterPro:IPR009007)</t>
  </si>
  <si>
    <t>256542_at</t>
  </si>
  <si>
    <t>AT1G42550</t>
  </si>
  <si>
    <t>Encodes a plant-specific protein of unknown function that appears to be conserved among angiosperms.</t>
  </si>
  <si>
    <t>256548_at</t>
  </si>
  <si>
    <t>AT3G14770</t>
  </si>
  <si>
    <t>similar to nodulin MtN3 family protein [Arabidopsis thaliana] (TAIR:AT1G21460.1); similar to senescence-associated protein-like [Oryza sativa (japonica cultivar-group)] (GB:BAB92465.1); similar to Os01g0541800 [Oryza sativa (japonica cultivar-group)] (GB:NP_001043270.1); similar to Os01g0700100 [Oryza sativa (japonica cultivar-group)] (GB:NP_001043983.1); contains InterPro domain MtN3 and saliva related transmembrane protein; (InterPro:IPR004316)</t>
  </si>
  <si>
    <t>256578_at</t>
  </si>
  <si>
    <t>AT3G28200</t>
  </si>
  <si>
    <t>Identical to Peroxidase 31 precursor (EC 1.11.1.7) (Atperox P31) (ATP41) (PER31) [Arabidopsis Thaliana] (GB:Q9LHA7;GB:Q94CB9); similar to peroxidase, putative [Arabidopsis thaliana] (TAIR:AT5G40150.1); similar to Haem peroxidase, plant/fungal/bacterial [Medicago truncatula] (GB:ABE90190.1); contains InterPro domain Haem peroxidase; (InterPro:IPR010255); contains InterPro domain Haem peroxidase, plant/fungal/bacterial; (InterPro:IPR002016); contains InterPro domain Plant peroxidase; (InterPro:IPR000823)</t>
  </si>
  <si>
    <t>256585_at</t>
  </si>
  <si>
    <t>AT3G28760</t>
  </si>
  <si>
    <t>similar to 3-dehydroquinate synthase [Methanothermobacter thermautotrophicus str. Delta H] (GB:NP_275723.1); similar to Os03g0170300 [Oryza sativa (japonica cultivar-group)] (GB:NP_001049107.1); contains InterPro domain 3-dehydroquinate synthase; (InterPro:IPR002812)</t>
  </si>
  <si>
    <t>256589_at</t>
  </si>
  <si>
    <t>AT3G28740</t>
  </si>
  <si>
    <t>similar to CYP81D8 (cytochrome P450, family 81, subfamily D, polypeptide 8), oxygen binding [Arabidopsis thaliana] (TAIR:AT4G37370.1); similar to CYP81D6 (cytochrome P450, family 81, subfamily D, polypeptide 6), oxygen binding [Arabidopsis thaliana] (TAIR:AT2G23220.1); similar to CYP81D7 (cytochrome P450, family 81, subfamily D, polypeptide 7), oxygen binding [Arabidopsis thaliana] (TAIR:AT2G23190.1); similar to CYP81E8 [Medicago truncatula] (GB:AAQ20042.1); contains InterPro domain E-class P450, group I; (InterPro:IPR002401); contains InterPro domain Cytochrome P450; (InterPro:IPR001128)</t>
  </si>
  <si>
    <t>256603_at</t>
  </si>
  <si>
    <t>AT3G28270</t>
  </si>
  <si>
    <t>similar to AT14A [Arabidopsis thaliana] (TAIR:AT3G28290.1); similar to AT14A [Arabidopsis thaliana] (TAIR:AT3G28300.1); similar to Protein of unknown function DUF677 [Medicago truncatula] (GB:ABE78510.1); contains InterPro domain Protein of unknown function DUF677; (InterPro:IPR007749)</t>
  </si>
  <si>
    <t>256613_at</t>
  </si>
  <si>
    <t>AT3G29290</t>
  </si>
  <si>
    <t>similar to pentatricopeptide (PPR) repeat-containing protein [Arabidopsis thaliana] (TAIR:AT5G02860.1); similar to expressed protein [Oryza sativa (japonica cultivar-group)] (GB:ABF94602.1); contains InterPro domain Pentatricopeptide repeat; (InterPro:IPR002885); contains InterPro domain Protein prenyltransferase; (InterPro:IPR008940); contains InterPro domain Tetratricopeptide-like helical; (InterPro:IPR011990)</t>
  </si>
  <si>
    <t>256619_at</t>
  </si>
  <si>
    <t>AT3G24460</t>
  </si>
  <si>
    <t>similar to MEE55 (maternal effect embryo arrest 55) [Arabidopsis thaliana] (TAIR:AT4G13345.1); similar to TMS membrane protein/tumour differentially expressed protein [Medicago truncatula] (GB:ABE91594.1); contains InterPro domain TMS membrane protein/tumour differentially expressed protein; (InterPro:IPR005016)</t>
  </si>
  <si>
    <t>256663_at</t>
  </si>
  <si>
    <t>AT3G12050</t>
  </si>
  <si>
    <t>similar to DNA alkylation damage repair protein (ISS) [Ostreococcus tauri] (GB:CAL50217.1); similar to Os08g0464000 [Oryza sativa (japonica cultivar-group)] (GB:NP_001061992.1); contains domain FAMILY NOT NAMED (PTHR13009)</t>
  </si>
  <si>
    <t>256666_at</t>
  </si>
  <si>
    <t>AT3G20670</t>
  </si>
  <si>
    <t>Identical to Probable histone H2A.2 (HTA13) [Arabidopsis Thaliana] (GB:Q9LHQ5); similar to histone H2A, putative [Arabidopsis thaliana] (TAIR:AT1G51060.1); similar to Protein H2A.7 (wcH2A-4) (wcH2A-10) (GB:Q43312); similar to Os08g0427700 [Oryza sativa (japonica cultivar-group)] (GB:NP_001061844.1); contains InterPro domain Histone-fold; (InterPro:IPR009072); contains InterPro domain Histone core; (InterPro:IPR007125); contains InterPro domain Histone H2A; (InterPro:IPR002119); contains InterPro domain Histone-fold/TFIID-TAF/NF-Y; (InterPro:IPR007124)</t>
  </si>
  <si>
    <t>256671_at</t>
  </si>
  <si>
    <t>AT3G52290</t>
  </si>
  <si>
    <t>similar to IQD2 (IQ-domain 2), calmodulin binding [Arabidopsis thaliana] (TAIR:AT5G03040.1); similar to IQ calmodulin-binding re (GB:ABE78306.1); contains InterPro domain IQ calmodulin-binding region; (InterPro:IPR000048)</t>
  </si>
  <si>
    <t>256677_at</t>
  </si>
  <si>
    <t>AT3G52190</t>
  </si>
  <si>
    <t>Encodes a plant specific protein structurally related to the SEC12 proteins of the early secretory pathway. Mutation of PHF1 impairs Pi transport. Expression was detected in all tissues, and was induced by Pi starvation. Localized in endoplasmic reticulum (ER), and mutation of PHF1 resulted in ER retention and reduced accumulation of the plasma membrane PHT1;1 transporter.</t>
  </si>
  <si>
    <t>256678_at</t>
  </si>
  <si>
    <t>AT3G52380</t>
  </si>
  <si>
    <t>chloroplast RNA-binding protein</t>
  </si>
  <si>
    <t>256681_at</t>
  </si>
  <si>
    <t>AT3G52340</t>
  </si>
  <si>
    <t>sucrose-phosphatase (SPP2)</t>
  </si>
  <si>
    <t>256751_at</t>
  </si>
  <si>
    <t>Detects for AT3G27180-TAIR-G/AT3G27170-TAIR-G</t>
  </si>
  <si>
    <t>256792_at</t>
  </si>
  <si>
    <t>AT3G22150</t>
  </si>
  <si>
    <t>similar to pentatricopeptide (PPR) repeat-containing protein [Arabidopsis thaliana] (TAIR:AT3G57430.1); similar to B0403H10-OSIGBa0105A11.20 [Oryza sativa (indica cultivar-group)] (GB:CAH67868.1); similar to Os04g0602600 [Oryza sativa (japonica cultivar-group)] (GB:NP_001053774.1); contains InterPro domain Pentatricopeptide repeat; (InterPro:IPR002885); contains InterPro domain Protein prenyltransferase; (InterPro:IPR008940); contains InterPro domain Tetratricopeptide-like helical; (InterPro:IPR011990)</t>
  </si>
  <si>
    <t>256794_at</t>
  </si>
  <si>
    <t>AT3G22230</t>
  </si>
  <si>
    <t>Identical to 60S ribosomal protein L27-2 (RPL27B) [Arabidopsis Thaliana] (GB:Q8LCL3;GB:Q9LIE0); similar to 60S ribosomal protein L27 (RPL27C) [Arabidopsis thaliana] (TAIR:AT4G15000.1); similar to Ribosomal protein L27e; KOW [Medicago truncatula] (GB:ABE87742.1); contains InterPro domain Ribosomal protein L27e; (InterPro:IPR001141)</t>
  </si>
  <si>
    <t>256819_at</t>
  </si>
  <si>
    <t>AT3G21390</t>
  </si>
  <si>
    <t>similar to mitochondrial substrate carrier family protein [Arabidopsis thaliana] (TAIR:AT5G48970.1); similar to Os01g0934200 [Oryza sativa (japonica cultivar-group)] (GB:NP_001045309.1); similar to Mitochondrial FAD carrier protein (ISS) [Ostreococcus tauri] (GB:CAL56581.1); contains InterPro domain Mitochondrial carrier protein; (InterPro:IPR002067); contains InterPro domain Mitochondrial substrate carrier; (InterPro:IPR001993)</t>
  </si>
  <si>
    <t>256848_at</t>
  </si>
  <si>
    <t>AT3G27960</t>
  </si>
  <si>
    <t>similar to kinesin light chain-related [Arabidopsis thaliana] (TAIR:AT1G27500.1); similar to kinesin light chain-related [Musa acuminata] (GB:ABF70051.1); similar to glycoside hydrolase family 17 protein [Musa balbisiana] (GB:ABF70142.1); similar to similar to A. thaliana protein BAB01483 similar to kinesin light chain [Hordeum vulgare subsp. vulgare] (GB:AAM13438.1); contains InterPro domain Tetratricopeptide region; (InterPro:IPR013026); contains InterPro domain Tetratricopeptide TPR_1; (InterPro:IPR001440); contains InterPro domain Tetratricopeptide-related region; (InterPro:IPR011595); contains InterPro domain Protein prenyltransferase; (InterPro:IPR008940); contains InterPro domain Tetratricopeptide-like helical; (InterPro:IPR011990)</t>
  </si>
  <si>
    <t>256880_at</t>
  </si>
  <si>
    <t>AT3G26450</t>
  </si>
  <si>
    <t>similar to major latex protein-related / MLP-related [Arabidopsis thaliana] (TAIR:AT3G26460.1); similar to ripening-induced protein [Fragaria vesca] (GB:CAA04770.1); contains InterPro domain Bet v I allergen; (InterPro:IPR000916)</t>
  </si>
  <si>
    <t>256887_at</t>
  </si>
  <si>
    <t>AT3G15150</t>
  </si>
  <si>
    <t>similar to PREDICTED: similar to Non-SMC element 2 homolog (MMS21, S. cerevisiae) [Gallus gallus] (GB:XP_418440.1); contains domain UNCHARACTERIZED (PTHR21330); contains domain RING/U-box (SSF57850); contains domain no description (G3D.3.30.40.10); contains domain UNCHARACTERIZED (PTHR21330:SF1)</t>
  </si>
  <si>
    <t>256891_at</t>
  </si>
  <si>
    <t>AT3G19030</t>
  </si>
  <si>
    <t>similar to unknown protein [Arabidopsis thaliana] (TAIR:AT1G49500.1)</t>
  </si>
  <si>
    <t>256892_at</t>
  </si>
  <si>
    <t>AT3G19000</t>
  </si>
  <si>
    <t>similar to oxidoreductase, 2OG-Fe(II) oxygenase family protein [Arabidopsis thaliana] (TAIR:AT3G19010.2); similar to putative oxylase protein [Pinus pinaster] (GB:CAC83305.1); similar to Os03g0618300 [Oryza sativa (japonica cultivar-group)] (GB:NP_001050669.1); contains InterPro domain 2OG-Fe(II) oxygenase; (InterPro:IPR005123)</t>
  </si>
  <si>
    <t>256894_at</t>
  </si>
  <si>
    <t>AT3G21870</t>
  </si>
  <si>
    <t>similar to CYCP3,1 (cyclin p3,1), cyclin-dependent protein kinase [Arabidopsis thaliana] (TAIR:AT2G45080.1); similar to PREG-like protein [Picea mariana] (GB:AAC32127.1); contains InterPro domain Cyclin, N-terminal; (InterPro:IPR006671); contains InterPro domain Cyclin-like; (InterPro:IPR011028); contains InterPro domain Cyclin-related; (InterPro:IPR013763); contains InterPro domain Negative regulatory factor PREG; (InterPro:IPR012389)</t>
  </si>
  <si>
    <t>256905_at</t>
  </si>
  <si>
    <t>AT3G23990</t>
  </si>
  <si>
    <t>mitochondrial chaperonin HSP. assist in rapid assembly of the oligomeric protein structures in the mitochondria.</t>
  </si>
  <si>
    <t>256914_at</t>
  </si>
  <si>
    <t>AT3G23880</t>
  </si>
  <si>
    <t>similar to F-box family protein [Arabidopsis thaliana] (TAIR:AT3G06240.1); similar to Cyclin-like F-box; F-box protein interaction domain [Medicago truncatula] (GB:ABE90596.1); similar to Cyclin-like F-box; F-box protein interaction domain [Medicago truncatula] (GB:ABE77917.1); contains InterPro domain Cyclin-like F-box; (InterPro:IPR001810); contains InterPro domain Galactose oxidase, central; (InterPro:IPR011043); contains InterPro domain F-box associated type 1; (InterPro:IPR006527)</t>
  </si>
  <si>
    <t>256927_at</t>
  </si>
  <si>
    <t>AT3G22550</t>
  </si>
  <si>
    <t>similar to MARD1 (MEDIATOR OF ABA-REGULATED DORMANCY 1) [Arabidopsis thaliana] (TAIR:AT3G63210.1); similar to Protein of unknown function DUF581 [Medicago truncatula] (GB:ABE87128.1); contains InterPro domain Protein of unknown function DUF581; (InterPro:IPR007650)</t>
  </si>
  <si>
    <t>256940_at</t>
  </si>
  <si>
    <t>AT3G30720</t>
  </si>
  <si>
    <t>256962_at</t>
  </si>
  <si>
    <t>AT3G13560</t>
  </si>
  <si>
    <t>Identical to Putative glucan endo-1,3-beta-glucosidase 4 precursor (EC 3.2.1.39) ((1-&gt;3)-beta-glucan endohydrolase 4) ((1-&gt;3)-beta-glucanase 4) (Beta- 1,3-endoglucanase 4) (Beta-1,3-glucanase 4) [Arabidopsis Thaliana] (GB:Q94CD8;GB:Q9LJD6); similar to glycosyl hydrolase family 17 protein / beta-1,3-glucanase, putative [Arabidopsis thaliana] (TAIR:AT2G01630.1); similar to Glycoside hydrolase, family 17; Virulence factor, pectin lyase fold [Medicago truncatula] (GB:ABE78694.1); contains InterPro domain X8; (InterPro:IPR012946); contains InterPro domain Glycoside hydrolase, family 17; (InterPro:IPR000490)</t>
  </si>
  <si>
    <t>256964_at</t>
  </si>
  <si>
    <t>AT3G13520</t>
  </si>
  <si>
    <t>Encodes a GPI-anchored arabinogalactan (AG) peptide with a short 'classical' backbone of 10 amino acids, seven of which are conserved among the 4 other Arabidopsis AG peptides. These peptides may be involved in cell signaling.</t>
  </si>
  <si>
    <t>256978_at</t>
  </si>
  <si>
    <t>AT3G21110</t>
  </si>
  <si>
    <t>5'-phosphoribosyl-4-(N-succinocarboxamide)-5-aminoimidazole synthetase (PUR7), catalyzes aspartate addition at the alpha-amino group to the growing purine backbone.</t>
  </si>
  <si>
    <t>256983_at</t>
  </si>
  <si>
    <t>AT3G13470</t>
  </si>
  <si>
    <t>similar to chaperonin, putative [Arabidopsis thaliana] (TAIR:AT1G26230.1); similar to CPN60B (CHAPERONIN 60 BETA), ATP binding / protein binding / unfolded protein binding [Arabidopsis thaliana] (TAIR:AT1G55490.2); similar to ATP binding / protein binding / unfolded protein binding [Arabidopsis thaliana] (TAIR:AT5G56500.2); similar to RuBisCO large subunit-binding protein subunit beta, chloroplast precursor (60 kDa chaperonin subunit beta) (CPN-60 beta) (GB:P08927); similar to RuBisCO large subunit-binding protein subunit beta, chloroplast precursor (60 kDa chaperonin subunit beta) (CPN-60 beta) (GB:P21241); similar to chaperonin-60 beta subunit (GB:AAB39827.1); contains InterPro domain Chaperonin Cpn60/TCP-1; (InterPro:IPR002423); contains InterPro domain GroEL-like chaperone, ATPase; (InterPro:IPR008950); contains InterPro domain Chaperonin Cpn60; (InterPro:IPR001844); contains InterPro domain chaperonin GroEL; (InterPro:IPR012723)</t>
  </si>
  <si>
    <t>257018_at</t>
  </si>
  <si>
    <t>AT3G19630</t>
  </si>
  <si>
    <t>similar to radical SAM domain-containing protein [Arabidopsis thaliana] (TAIR:AT2G39670.2); similar to Os03g0202300 [Oryza sativa (japonica cultivar-group)] (GB:NP_001049302.1); similar to radical SAM domain-containing protein (ISS) [Ostreococcus tauri] (GB:CAL53142.1); contains InterPro domain Radical SAM; (InterPro:IPR007197); contains InterPro domain Conserved hypothetical protein 48; (InterPro:IPR004383)</t>
  </si>
  <si>
    <t>257045_at</t>
  </si>
  <si>
    <t>AT3G19720</t>
  </si>
  <si>
    <t>Encodes a novel chloroplast division protein. Mutants of exhibit defects in chloroplast constriction, have enlarged, dumbbell-shaped chloroplasts. The ARC5 gene product shares similarity with the dynamin family of GTPases, which mediate endocytosis, mitochondrial division, and other organellar fission and fusion events in eukaryotes. Phylogenetic analysis showed that ARC5 is related to a group of dynamin-like proteins unique to plants. A GFPÂARC5 fusion protein localizes to a ring at the chloroplast division site. Chloroplast import and protease protection assays indicate that the ARC5 ring is positioned on the outer surface of the chloroplast. Facilitates separation of the two daughter chloroplasts.</t>
  </si>
  <si>
    <t>257057_at</t>
  </si>
  <si>
    <t>AT3G15310</t>
  </si>
  <si>
    <t>similar to unknown protein [Arabidopsis thaliana] (TAIR:AT5G32621.1); similar to hypothetical protein 24.t00017 [Brassica oleracea] (GB:ABD64939.1); contains InterPro domain Protein of unknown function DUF635; (InterPro:IPR006912); contains InterPro domain Bacterial adhesion; (InterPro:IPR008966)</t>
  </si>
  <si>
    <t>257151_at</t>
  </si>
  <si>
    <t>AT3G27200</t>
  </si>
  <si>
    <t>similar to plastocyanin-like domain-containing protein [Arabidopsis thaliana] (TAIR:AT5G07475.1); similar to blue copper-binding protein homolog [Triticum aestivum] (GB:AAD10251.1); contains InterPro domain Cupredoxin; (InterPro:IPR008972); contains InterPro domain Plastocyanin-like; (InterPro:IPR003245)</t>
  </si>
  <si>
    <t>257172_at</t>
  </si>
  <si>
    <t>AT3G23700</t>
  </si>
  <si>
    <t>similar to RPS1 (ribosomal protein S1), RNA binding [Arabidopsis thaliana] (TAIR:AT5G30510.1); similar to putative ribosomal S1 protein (with alternative splicing) [Oryza sativa (japonica cultivar-group)] (GB:AAS07358.1); contains InterPro domain Nucleic acid-binding, OB-fold, subgroup; (InterPro:IPR012340); contains InterPro domain Nucleic acid-binding, OB-fold; (InterPro:IPR008994); contains InterPro domain RNA binding S1; (InterPro:IPR003029)</t>
  </si>
  <si>
    <t>257178_at</t>
  </si>
  <si>
    <t>AT3G13070</t>
  </si>
  <si>
    <t>similar to CBS domain-containing protein / transporter associated domain-containing protein [Arabidopsis thaliana] (TAIR:AT1G55930.1); similar to Os03g0593200 [Oryza sativa (japonica cultivar-group)] (GB:NP_001050588.1); similar to transporter associated domain containing protein [Oryza sativa (japonica cultivar-group)] (GB:AAT81753.1); similar to CBS domain containing protein, expressed [Oryza sativa (japonica cultivar-group)] (GB:ABF97418.1); contains InterPro domain Transporter-associated region; (InterPro:IPR005170); contains InterPro domain Protein of unknown function DUF21; (InterPro:IPR002550); contains InterPro domain CBS; (InterPro:IPR000644)</t>
  </si>
  <si>
    <t>257180_at</t>
  </si>
  <si>
    <t>AT3G13180</t>
  </si>
  <si>
    <t>similar to nucleolar protein, putative [Arabidopsis thaliana] (TAIR:AT4G26600.1); similar to Os09g0477900 [Oryza sativa (japonica cultivar-group)] (GB:NP_001063467.1); similar to ribosomal RNA small subunit methyltransferase B [Salinibacter ruber DSM 13855] (GB:YP_445018.1); contains InterPro domain SAM (and some other nucleotide) binding motif; (InterPro:IPR000051); contains InterPro domain NusB/RsmB/TIM44; (InterPro:IPR006027); contains InterPro domain Bacterial Fmu (Sun)/eukaryotic nucleolar NOL1/Nop2p; (InterPro:IPR001678)</t>
  </si>
  <si>
    <t>257202_at</t>
  </si>
  <si>
    <t>AT3G23750</t>
  </si>
  <si>
    <t>similar to leucine-rich repeat family protein / protein kinase family protein [Arabidopsis thaliana] (TAIR:AT1G24650.1); similar to leucine-rich repeat protein kinase, putative [Arabidopsis thaliana] (TAIR:AT2G01820.1); similar to TMK1 (TRANSMEMBRANE KINASE 1) [Arabidopsis thaliana] (TAIR:AT1G66150.1); similar to TMK [Oryza sativa (indica cultivar-group)] (GB:CAA69028.1); similar to Protein kinase [Medicago truncatula] (GB:ABE90463.1); similar to receptor-like kinase RHG4 [Glycine max] (GB:AAM44275.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Serine/threonine protein kinase, active site; (InterPro:IPR008271); contains InterPro domain Leucine rich repeat, N-terminal; (InterPro:IPR013210)</t>
  </si>
  <si>
    <t>257203_at</t>
  </si>
  <si>
    <t>AT3G23730</t>
  </si>
  <si>
    <t>Identical to Probable xyloglucan endotransglucosylase/hydrolase protein 16 precursor (EC 2.4.1.207) (At-XTH16) (XTH-16) (XTH16) [Arabidopsis Thaliana] (GB:Q8LG58;GB:Q9LK45); similar to XTR7 (XYLOGLUCAN ENDOTRANSGLYCOSYLASE 7), hydrolase, acting on glycosyl bonds [Arabidopsis thaliana] (TAIR:AT4G14130.1); similar to Brassinosteroid-regulated protein BRU1 precursor (GB:P35694); similar to xyloglucan endotransglycosylase 3 [Litchi chinensis] (GB:ABK30789.1); contains InterPro domain Beta-glucanase; (InterPro:IPR008264); contains InterPro domain Glycoside hydrolase, family 16, active site; (InterPro:IPR008263); contains InterPro domain Concanavalin A-like lectin/glucanase, subgroup; (InterPro:IPR013320); contains InterPro domain Concanavalin A-like lectin/glucanase; (InterPro:IPR008985); contains InterPro domain Glycoside hydrolase, family 16; (InterPro:IPR000757); contains InterPro domain Xyloglucan endo-transglycosylase, C-terminal; (InterPro:IPR010713)</t>
  </si>
  <si>
    <t>257207_at</t>
  </si>
  <si>
    <t>AT3G14900</t>
  </si>
  <si>
    <t>similar to zinc finger protein-related [Arabidopsis thaliana] (TAIR:AT5G63740.1); similar to unknown protein [Arabidopsis thaliana] (TAIR:AT3G17160.1); similar to Os04g0497900 [Oryza sativa (japonica cultivar-group)] (GB:NP_001053209.1); similar to OSIGBa0092E01.12 [Oryza sativa (indica cultivar-group)] (GB:CAH67517.1); similar to hypothetical protein [Plasmodium falciparum 3D7] (GB:NP_703434.1); contains domain gb def: Arabidopsis thaliana genomic DNA, chromosome 3, TAC clone:K15M2 (PTHR12839:SF1); contains domain FAMILY NOT NAMED (PTHR12839)</t>
  </si>
  <si>
    <t>257212_at</t>
  </si>
  <si>
    <t>AT3G15090</t>
  </si>
  <si>
    <t>similar to oxidoreductase, zinc-binding dehydrogenase family protein [Arabidopsis thaliana] (TAIR:AT1G23740.1); similar to Os01g0753100 [Oryza sativa (japonica cultivar-group)] (GB:NP_001044271.1); similar to oxidoreductase [Setaria italica] (GB:AAP22423.1); contains InterPro domain GroES-like; (InterPro:IPR011032); contains InterPro domain Alcohol dehydrogenase superfamily, zinc-containing; (InterPro:IPR002085); contains InterPro domain Alcohol dehydrogenase, zinc-binding; (InterPro:IPR013149); contains InterPro domain Alcohol dehydrogenase GroES-like; (InterPro:IPR013154)</t>
  </si>
  <si>
    <t>257239_at</t>
  </si>
  <si>
    <t>AT3G24100</t>
  </si>
  <si>
    <t>similar to four F5 protein-related / 4F5 protein-related [Arabidopsis thaliana] (TAIR:AT4G13615.1); similar to Four F5 protein [Medicago truncatula] (GB:ABE85543.1); contains InterPro domain Four F5 protein; (InterPro:IPR007513)</t>
  </si>
  <si>
    <t>257297_at</t>
  </si>
  <si>
    <t>AT3G28040</t>
  </si>
  <si>
    <t>similar to leucine-rich repeat transmembrane protein kinase, putative [Arabidopsis thaliana] (TAIR:AT5G01890.1); similar to leucine-rich repeat transmembrane protein kinase, putative [Arabidopsis thaliana] (TAIR:AT3G56370.1); similar to putative receptor-like protein kinase [Oryza sativa (japonica cultivar-group)] (GB:BAB92869.1); similar to Protein kinase [Medicago truncatula] (GB:ABE85779.1); similar to receptor-like protein kinase [Elaeis guineensis] (GB:AAO26311.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257311_at</t>
  </si>
  <si>
    <t>AT3G26570</t>
  </si>
  <si>
    <t>low affinity phosphate transporter</t>
  </si>
  <si>
    <t>257352_at</t>
  </si>
  <si>
    <t>AT2G34900</t>
  </si>
  <si>
    <t>Encodes a member of the BET subgroup of bromodomain proteins, a novel class of putative transcription factors. Its expression is induced during seed imbibition and downregulated during germination. Seeds of a loss-of-function mutant allele, imb1, show impaired cotyledon greening during germination in abscisic acid (ABA) and express higher levels of ABI5 protein than the wild type. Moreover, imb1 seeds are deficient in the phytochrome A (phyA)-mediated very-low-fluence response of germination.</t>
  </si>
  <si>
    <t>257474_at</t>
  </si>
  <si>
    <t>AT1G80850</t>
  </si>
  <si>
    <t>similar to methyladenine glycosylase family protein [Arabidopsis thaliana] (TAIR:AT1G15970.1); similar to Protein prenyltransferase, alpha subunit [Medicago truncatula] (GB:ABE92847.1); contains InterPro domain Methyladenine glycosylase; (InterPro:IPR005019); contains InterPro domain DNA glycosylase; (InterPro:IPR011257)</t>
  </si>
  <si>
    <t>257506_at</t>
  </si>
  <si>
    <t>AT1G29440</t>
  </si>
  <si>
    <t>similar to auxin-responsive family protein [Arabidopsis thaliana] (TAIR:AT1G29430.1); similar to auxin-induced SAUR-like protein [Capsicum annuum] (GB:AAM12781.1); contains InterPro domain Auxin responsive SAUR protein; (InterPro:IPR003676)</t>
  </si>
  <si>
    <t>257519_at</t>
  </si>
  <si>
    <t>AT3G01210</t>
  </si>
  <si>
    <t>similar to RNA recognition motif (RRM)-containing protein [Arabidopsis thaliana] (TAIR:AT1G14340.1); similar to RNA-binding re (GB:ABD32221.1); contains InterPro domain Nucleotide-binding, alpha-beta plait; (InterPro:IPR012677)</t>
  </si>
  <si>
    <t>257533_at</t>
  </si>
  <si>
    <t>AT3G10840</t>
  </si>
  <si>
    <t>similar to hydrolase, alpha/beta fold family protein [Arabidopsis thaliana] (TAIR:AT1G15490.1); similar to hydrolase, alpha/beta fold family protein, putative, expressed [Oryza sativa (japonica cultivar-group)] (GB:ABA95656.1); similar to Os12g0118400 [Oryza sativa (japonica cultivar-group)] (GB:NP_001066007.1); contains InterPro domain Esterase/lipase/thioesterase; (InterPro:IPR000379); contains InterPro domain Alpha/beta hydrolase fold-1; (InterPro:IPR000073); contains InterPro domain Epoxide hydrolase; (InterPro:IPR000639)</t>
  </si>
  <si>
    <t>257547_at</t>
  </si>
  <si>
    <t>AT3G13000</t>
  </si>
  <si>
    <t>similar to unknown protein [Arabidopsis thaliana] (TAIR:AT1G16750.1); similar to Os06g0704100 [Oryza sativa (japonica cultivar-group)] (GB:NP_001058505.1); similar to Protein kinase PKN/PRK1, effector [Medicago truncatula] (GB:ABE81403.1); similar to Os06g0692800 [Oryza sativa (japonica cultivar-group)] (GB:NP_001058429.1); contains InterPro domain Helix-turn-helix, Fis-type; (InterPro:IPR002197); contains InterPro domain Protein of unknown function DUF547; (InterPro:IPR006869)</t>
  </si>
  <si>
    <t>257578_x_at</t>
  </si>
  <si>
    <t>AT3G30160</t>
  </si>
  <si>
    <t>similar to unknown protein [Arabidopsis thaliana] (TAIR:AT1G35320.1)</t>
  </si>
  <si>
    <t>257609_at</t>
  </si>
  <si>
    <t>AT3G13845</t>
  </si>
  <si>
    <t>similar to conserved hypothetical protein [Medicago truncatula] (GB:ABE79767.1)</t>
  </si>
  <si>
    <t>257625_at</t>
  </si>
  <si>
    <t>AT3G26230</t>
  </si>
  <si>
    <t>257666_at</t>
  </si>
  <si>
    <t>AT3G20270</t>
  </si>
  <si>
    <t>similar to lipid-binding serum glycoprotein family protein [Arabidopsis thaliana] (TAIR:AT1G04970.1); similar to Os06g0309200 [Oryza sativa (japonica cultivar-group)] (GB:NP_001057479.1); similar to bactericidal permeability increasing protein/lipopolysaccharide binding protein variant a [Gadus morhua] (GB:AAM52335.1); similar to bactericidal permeability increasing protein/lipopolysaccharide binding protein variant b [Gadus morhua] (GB:AAM52336.1); contains InterPro domain Cyclin-like F-box; (InterPro:IPR001810); contains InterPro domain Lipid-binding serum glycoprotein; (InterPro:IPR001124)</t>
  </si>
  <si>
    <t>257710_at</t>
  </si>
  <si>
    <t>AT3G27350</t>
  </si>
  <si>
    <t>similar to unknown protein [Arabidopsis thaliana] (TAIR:AT5G40700.1); similar to Targeting for Xklp2 [Medicago truncatula] (GB:ABE84619.1)</t>
  </si>
  <si>
    <t>257714_at</t>
  </si>
  <si>
    <t>AT3G27360</t>
  </si>
  <si>
    <t>Identical to Histone H3.2 (Histone H3.1) (HTR1) [Arabidopsis Thaliana] (GB:P59226); similar to histone H3 [Arabidopsis thaliana] (TAIR:AT5G10390.1); similar to histone H3 [Arabidopsis thaliana] (TAIR:AT5G65360.1); similar to histone H3 [Arabidopsis thaliana] (TAIR:AT5G10400.1); similar to Histone H3.2 (GB:P68427); contains InterPro domain Histone-fold; (InterPro:IPR009072); contains InterPro domain Histone H3; (InterPro:IPR000164); contains InterPro domain Histone core; (InterPro:IPR007125); contains InterPro domain Histone-fold/TFIID-TAF/NF-Y; (InterPro:IPR007124)</t>
  </si>
  <si>
    <t>257717_at</t>
  </si>
  <si>
    <t>AT3G18390</t>
  </si>
  <si>
    <t>similar to unknown protein [Arabidopsis thaliana] (TAIR:AT3G23070.1); similar to Protein of unknown function UPF0044 [Medicago truncatula] (GB:ABE83057.1); similar to Os05g0551900 [Oryza sativa (japonica cultivar-group)] (GB:NP_001056251.1); contains InterPro domain CRS1/YhbY; (InterPro:IPR001890)</t>
  </si>
  <si>
    <t>257745_at</t>
  </si>
  <si>
    <t>AT3G29240</t>
  </si>
  <si>
    <t>similar to unknown protein [Arabidopsis thaliana] (TAIR:AT1G33780.1); similar to Os10g0330400 [Oryza sativa (japonica cultivar-group)] (GB:NP_001064365.1); similar to Protein of unknown function DUF179 [Medicago truncatula] (GB:ABE94310.1); contains InterPro domain Protein of unknown function DUF179; (InterPro:IPR003774)</t>
  </si>
  <si>
    <t>257746_at</t>
  </si>
  <si>
    <t>AT3G29200</t>
  </si>
  <si>
    <t>L-ascorbate peroxidase</t>
  </si>
  <si>
    <t>257759_at</t>
  </si>
  <si>
    <t>AT3G23070</t>
  </si>
  <si>
    <t>similar to unknown protein [Arabidopsis thaliana] (TAIR:AT4G14510.1); similar to Protein of unknown function UPF0044 [Medicago truncatula] (GB:ABE83057.1); similar to Os11g0592400 [Oryza sativa (japonica cultivar-group)] (GB:NP_001068192.1); similar to CRS1/YhbY domain containing protein, expressed [Oryza sativa (japonica cultivar-group)] (GB:ABA94534.1); contains InterPro domain CRS1/YhbY; (InterPro:IPR001890); contains InterPro domain Calycin-like; (InterPro:IPR011038)</t>
  </si>
  <si>
    <t>257769_at</t>
  </si>
  <si>
    <t>AT3G23050</t>
  </si>
  <si>
    <t>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t>
  </si>
  <si>
    <t>257794_at</t>
  </si>
  <si>
    <t>AT3G27050</t>
  </si>
  <si>
    <t>similar to expressed protein [Oryza sativa (japonica cultivar-group)] (GB:ABA93800.1)</t>
  </si>
  <si>
    <t>257798_at</t>
  </si>
  <si>
    <t>AT3G15950</t>
  </si>
  <si>
    <t>Similar to TSK-associating protein 1 (TSA1), contains 10 EFE repeats, a novel repeat sequence unique to plants. Expressed preferentially in the roots.</t>
  </si>
  <si>
    <t>257801_at</t>
  </si>
  <si>
    <t>AT3G18750</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257809_at</t>
  </si>
  <si>
    <t>AT3G27060</t>
  </si>
  <si>
    <t>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t>
  </si>
  <si>
    <t>257822_at</t>
  </si>
  <si>
    <t>AT3G25230</t>
  </si>
  <si>
    <t>Encodes a a high molecular weight member of the FK506 binding protein (FKBP) family. It has three FKBP12-like domains, tetratricopeptide repeats, and a putative calmodulin binding domain.</t>
  </si>
  <si>
    <t>257830_at</t>
  </si>
  <si>
    <t>AT3G26690</t>
  </si>
  <si>
    <t>Identical to Nudix hydrolase 13, mitochondrial precursor (EC 3.6.1.-) (AtNUDT13) (NUDT13) [Arabidopsis Thaliana] (GB:Q52K88); similar to ATNUDT12 (Arabidopsis thaliana Nudix hydrolase homolog 12), hydrolase [Arabidopsis thaliana] (TAIR:AT1G12880.1); similar to Os11g0531700 [Oryza sativa (japonica cultivar-group)] (GB:NP_001068011.1); similar to Os02g0520100 [Oryza sativa (japonica cultivar-group)] (GB:NP_001046973.1); similar to Nudix hydrolase 13, mitochondrial precursor, putative, expressed [Oryza sativa (japonica cultivar-group)] (GB:ABG22503.1); contains InterPro domain NUDIX hydrolase; (InterPro:IPR000086)</t>
  </si>
  <si>
    <t>257831_at</t>
  </si>
  <si>
    <t>AT3G26710</t>
  </si>
  <si>
    <t>similar to Os11g0526200 [Oryza sativa (japonica cultivar-group)] (GB:NP_001067997.1); similar to unnamed protein product [Ostreococcus tauri] (GB:CAL53542.1)</t>
  </si>
  <si>
    <t>257879_at</t>
  </si>
  <si>
    <t>AT3G17160</t>
  </si>
  <si>
    <t>similar to unknown protein [Arabidopsis thaliana] (TAIR:AT1G47970.1); similar to hypothetical protein 244.t00012 [Entamoeba histolytica HM-1:IMSS] (GB:XP_650128.1); similar to Os01g0332900 [Oryza sativa (japonica cultivar-group)] (GB:NP_001042934.1)</t>
  </si>
  <si>
    <t>257880_at</t>
  </si>
  <si>
    <t>AT3G16910</t>
  </si>
  <si>
    <t>Encodes a peroxisomal protein with acetyl-CoA synthetase activity that is responsible for the activation of acetate for entry into the glyoxylate cycle.</t>
  </si>
  <si>
    <t>257891_at</t>
  </si>
  <si>
    <t>AT3G17170</t>
  </si>
  <si>
    <t>similar to unknown protein [Arabidopsis thaliana] (TAIR:AT5G03710.1); similar to ribosomal protein S6 containing protein, expressed [Oryza sativa (japonica cultivar-group)] (GB:ABA98957.2); contains InterPro domain Ribosomal protein S6; (InterPro:IPR000529)</t>
  </si>
  <si>
    <t>257907_at</t>
  </si>
  <si>
    <t>AT3G25470</t>
  </si>
  <si>
    <t>similar to Os11g0247400 [Oryza sativa (japonica cultivar-group)] (GB:NP_001067614.1); similar to unnamed protein product [Ostreococcus tauri] (GB:CAL53423.1); contains InterPro domain SAM (and some other nucleotide) binding motif; (InterPro:IPR000051); contains InterPro domain Ribosomal RNA methyltransferase RrmJ/FtsJ; (InterPro:IPR002877); contains InterPro domain RNA-binding S4; (InterPro:IPR002942); contains InterPro domain Hemolysin A; (InterPro:IPR004538)</t>
  </si>
  <si>
    <t>257931_at</t>
  </si>
  <si>
    <t>AT3G17030</t>
  </si>
  <si>
    <t>similar to Nucleic acid-binding, OB-fold [Medicago truncatula] (GB:ABE83177.1); contains InterPro domain Nucleic acid-binding, OB-fold; (InterPro:IPR008994)</t>
  </si>
  <si>
    <t>257938_at</t>
  </si>
  <si>
    <t>AT3G19820</t>
  </si>
  <si>
    <t>Involved in the conversion of the early brassinosteroid precursor 24-methylenecholesterol to campesterol. Brassinosteroids affect cellular elongation. Mutants have dwarf phenotype. DWF1 is a Ca2+-dependent calmodulin-binding protein.</t>
  </si>
  <si>
    <t>257949_at</t>
  </si>
  <si>
    <t>AT3G21750</t>
  </si>
  <si>
    <t>similar to UDP-glucoronosyl/UDP-glucosyl transferase family protein [Arabidopsis thaliana] (TAIR:AT3G21760.1); similar to glucosyltransferase NTGT3 [Nicotiana tabacum] (GB:BAB88934.1); contains InterPro domain UDP-glucuronosyl/UDP-glucosyltransferase; (InterPro:IPR002213)</t>
  </si>
  <si>
    <t>257983_at</t>
  </si>
  <si>
    <t>AT3G20790</t>
  </si>
  <si>
    <t>similar to Oxidoreductase, C-terminal [Medicago truncatula] (GB:ABE85999.1); similar to Os09g0280300 [Oryza sativa (japonica cultivar-group)] (GB:NP_001062764.1); contains InterPro domain Oxidoreductase, C-terminal; (InterPro:IPR004104); contains InterPro domain Oxidoreductase, N-terminal; (InterPro:IPR000683)</t>
  </si>
  <si>
    <t>258019_at</t>
  </si>
  <si>
    <t>AT3G19470</t>
  </si>
  <si>
    <t>similar to F-box family protein-related [Arabidopsis thaliana] (TAIR:AT3G22770.1); similar to F-box protein interaction domain [Medicago truncatula] (GB:ABE93710.1); contains InterPro domain Cyclin-like F-box; (InterPro:IPR001810); contains InterPro domain F-box associated type 1; (InterPro:IPR006527)</t>
  </si>
  <si>
    <t>258023_at</t>
  </si>
  <si>
    <t>AT3G19450</t>
  </si>
  <si>
    <t>Encodes a catalytically active cinnamyl alcohol dehydrogenase which uses p-coumaryl aldehyde as a preferred substrate. It can also use caffeyl, coniferyl and d-hydroxyconiferyl aldehydes as substrates.</t>
  </si>
  <si>
    <t>258025_at</t>
  </si>
  <si>
    <t>Detects for AT3G19480-TAIR-G/AT3G19490-TAIR-G</t>
  </si>
  <si>
    <t>258029_at</t>
  </si>
  <si>
    <t>AT3G27580</t>
  </si>
  <si>
    <t>a member of a subfamily of Ser/Thr PKs in plants.</t>
  </si>
  <si>
    <t>258033_at</t>
  </si>
  <si>
    <t>AT3G21250</t>
  </si>
  <si>
    <t>258038_at</t>
  </si>
  <si>
    <t>AT3G21260</t>
  </si>
  <si>
    <t>similar to GLTP1 (GLYCOLIPID TRANSFER PROTEIN 1) [Arabidopsis thaliana] (TAIR:AT2G33470.2); similar to H0525C06.1 [Oryza sativa (indica cultivar-group)] (GB:CAH66838.1); similar to OSJNBa0006B20.21 [Oryza sativa (japonica cultivar-group)] (GB:CAD40826.2); contains domain GLYCOLIPID TRANSFER PROTEIN-RELATED (PTHR10219)</t>
  </si>
  <si>
    <t>258076_at</t>
  </si>
  <si>
    <t>AT3G25920</t>
  </si>
  <si>
    <t>encodes a plastid ribosomal protein CL15, a constituent of the large subunit of the ribosomal complex</t>
  </si>
  <si>
    <t>258087_at</t>
  </si>
  <si>
    <t>AT3G26060</t>
  </si>
  <si>
    <t>encodes periredoxin Q which decomposes peroxides and plays a role in the protection of the photosynthetic apparatus</t>
  </si>
  <si>
    <t>258101_at</t>
  </si>
  <si>
    <t>AT3G23590</t>
  </si>
  <si>
    <t>similar to structural constituent of ribosome [Arabidopsis thaliana] (TAIR:AT2G48110.1); similar to Os07g0681500 [Oryza sativa (japonica cultivar-group)] (GB:NP_001060654.1); similar to unknown protein [Oryza sativa (japonica cultivar-group)] (GB:BAC80015.1)</t>
  </si>
  <si>
    <t>258122_at</t>
  </si>
  <si>
    <t>AT3G14570</t>
  </si>
  <si>
    <t>encodes a protein similar to callose synthase</t>
  </si>
  <si>
    <t>258133_at</t>
  </si>
  <si>
    <t>AT3G24500</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258149_at</t>
  </si>
  <si>
    <t>AT3G18110</t>
  </si>
  <si>
    <t>similar to PGR3 (PROTON GRADIENT REGULATION 3), binding [Arabidopsis thaliana] (TAIR:AT4G31850.1); similar to Os06g0199100 [Oryza sativa (japonica cultivar-group)] (GB:NP_001057065.1); similar to pentatricopeptide, putative, expressed [Oryza sativa (japonica cultivar-group)] (GB:ABB47632.1); contains InterPro domain Pentatricopeptide repeat; (InterPro:IPR002885); contains InterPro domain Protein prenyltransferase; (InterPro:IPR008940); contains InterPro domain Tetratricopeptide-like helical; (InterPro:IPR011990)</t>
  </si>
  <si>
    <t>258159_at</t>
  </si>
  <si>
    <t>AT3G17840</t>
  </si>
  <si>
    <t>Encodes a receptor-like kinase found at the cell surface of various tissues. Its function remains unknown.</t>
  </si>
  <si>
    <t>258181_at</t>
  </si>
  <si>
    <t>AT3G21670</t>
  </si>
  <si>
    <t>similar to nitrate transporter (NTP2) [Arabidopsis thaliana] (TAIR:AT2G26690.1); similar to Os02g0580900 [Oryza sativa (japonica cultivar-group)] (GB:NP_001047240.1); similar to nitrate transporter [Prunus persica] (GB:BAC81420.1); similar to nitrate transporter [Prunus persica] (GB:BAD22820.1); contains InterPro domain TGF-beta receptor, type I/II extracellular region; (InterPro:IPR000109)</t>
  </si>
  <si>
    <t>258243_at</t>
  </si>
  <si>
    <t>AT3G27740</t>
  </si>
  <si>
    <t>carbamoyl phosphate synthetase small subunit mRNA (carA),</t>
  </si>
  <si>
    <t>258250_at</t>
  </si>
  <si>
    <t>AT3G15850</t>
  </si>
  <si>
    <t>Chloroplastic enzyme responsible for the synthesis of 16:1 fatty acids from galactolipids and sulpholipids. Uses ferredoxin as electron donor.</t>
  </si>
  <si>
    <t>258284_at</t>
  </si>
  <si>
    <t>AT3G16080</t>
  </si>
  <si>
    <t>Identical to 60S ribosomal protein L37-3 (RPL37C) [Arabidopsis Thaliana] (GB:Q8LEM8); similar to 60S ribosomal protein L37 (RPL37B) [Arabidopsis thaliana] (TAIR:AT1G52300.1); similar to ribosomal protein L37 [Glycine max] (GB:AAS47512.1); contains InterPro domain Ribosomal protein L37e; (InterPro:IPR001569)</t>
  </si>
  <si>
    <t>258286_at</t>
  </si>
  <si>
    <t>AT3G16060</t>
  </si>
  <si>
    <t>similar to ATKINESIN-13A/KINESIN-13A, microtubule motor [Arabidopsis thaliana] (TAIR:AT3G16630.2); similar to BY-2 kinesin-like protein 10 [Nicotiana tabacum] (GB:BAB40710.1); contains InterPro domain Kinesin, motor region; (InterPro:IPR001752)</t>
  </si>
  <si>
    <t>258296_at</t>
  </si>
  <si>
    <t>AT3G23390</t>
  </si>
  <si>
    <t>Identical to 60S ribosomal protein L36a (RPL36AB) [Arabidopsis Thaliana] (GB:O23290;GB:Q7GD84); similar to 60S ribosomal protein L36a/L44 (RPL36aB) [Arabidopsis thaliana] (TAIR:AT4G14320.1); similar to 60S ribosomal protein L144 [Brassica rapa subsp. pekinensis] (GB:AAK94425.1); contains InterPro domain Ribosomal protein L44E; (InterPro:IPR000552)</t>
  </si>
  <si>
    <t>258310_at</t>
  </si>
  <si>
    <t>AT3G26744</t>
  </si>
  <si>
    <t>Encodes a MYC-like bHLH transcriptional activator that binds specifically to the MYC recognition sequences in the CBF3 promoter. Mutants are defective in cold-regulated gene expression. Cold stress triggers protein degradation of nuclear GFPICE1 protein, and the RING finger protein HOS1 is required.</t>
  </si>
  <si>
    <t>258315_at</t>
  </si>
  <si>
    <t>AT3G16175</t>
  </si>
  <si>
    <t>similar to thioesterase family protein [Arabidopsis thaliana] (TAIR:AT2G29590.1); similar to Os04g0436100 [Oryza sativa (japonica cultivar-group)] (GB:NP_001052851.1); similar to novel protein similar to vertebrate thioesterase superfamily member 2 (THEM2) [Danio rerio] (GB:CAK05423.1); similar to Os01g0229500 [Oryza sativa (japonica cultivar-group)] (GB:NP_001042487.1); contains InterPro domain Thioesterase superfamily; (InterPro:IPR006683)</t>
  </si>
  <si>
    <t>258321_at</t>
  </si>
  <si>
    <t>AT3G22840</t>
  </si>
  <si>
    <t>Encodes an early light-inducible protein.</t>
  </si>
  <si>
    <t>258324_at</t>
  </si>
  <si>
    <t>AT3G22780</t>
  </si>
  <si>
    <t>putative DNA binding protein (tso1) mRNA, tso1-3 allele,</t>
  </si>
  <si>
    <t>258333_at</t>
  </si>
  <si>
    <t>AT3G16000</t>
  </si>
  <si>
    <t>encodes a DNA-binding protein that binds to plastid DNA non-specifically and is associated with nucleoids and thylakoid membranes. The expression of the gene is correlated with the development of thylakoid membranes.</t>
  </si>
  <si>
    <t>258338_at</t>
  </si>
  <si>
    <t>AT3G16150</t>
  </si>
  <si>
    <t>Identical to Probable L-asparaginase 2 precursor (EC 3.5.1.1) (L-asparagine amidohydrolase 2) [Contains: L-asparaginase 2 subunit alpha; L- asparaginase 2 subunit beta] [Arabidopsis Thaliana] (GB:Q8GXG1;GB:Q9LW72); similar to L-asparaginase / L-asparagine amidohydrolase [Arabidopsis thaliana] (TAIR:AT5G08100.1); similar to Peptidase T2, aspara (GB:ABD32614.1); contains InterPro domain Peptidase T2, asparaginase 2; (InterPro:IPR000246)</t>
  </si>
  <si>
    <t>258349_at</t>
  </si>
  <si>
    <t>AT3G17609</t>
  </si>
  <si>
    <t>Identical to Transcription factor HY5-like (HY5 homolog) (HYH) [Arabidopsis Thaliana] (GB:Q8W191;GB:Q8LB41;GB:Q9LUN6); similar to HY5 (ELONGATED HYPOCOTYL 5), DNA binding / transcription factor [Arabidopsis thaliana] (TAIR:AT5G11260.1); similar to cAMP response element binding (CREB) protein [Medicago truncatula] (GB:ABE88841.1); contains InterPro domain Eukaryotic transcription factor, DNA-binding; (InterPro:IPR008917); contains InterPro domain Basic leucine zipper; (InterPro:IPR011700); contains InterPro domain Basic-leucine zipper (bZIP) transcription factor; (InterPro:IPR004827)</t>
  </si>
  <si>
    <t>258350_at</t>
  </si>
  <si>
    <t>AT3G17510</t>
  </si>
  <si>
    <t>Encodes a CBL-interacting protein kinase. Specifically interacts with ECT1 and ECT2.</t>
  </si>
  <si>
    <t>258356_at</t>
  </si>
  <si>
    <t>Detects for AT3G14340-TAIR-G/AT3G14350-TAIR-G</t>
  </si>
  <si>
    <t>258375_at</t>
  </si>
  <si>
    <t>AT3G17470</t>
  </si>
  <si>
    <t>similar to RSH3 (RELA/SPOT HOMOLOG 3), catalytic [Arabidopsis thaliana] (TAIR:AT1G54130.1); similar to RelA-SpoT like protein RSH4 [Nicotiana tabacum] (GB:BAC76005.1); contains InterPro domain EF-Hand type; (InterPro:IPR011992); contains InterPro domain DNA polymerase III clamp loader subunit, C-terminal; (InterPro:IPR008921); contains InterPro domain RelA/SpoT; (InterPro:IPR007685); contains InterPro domain Calcium-binding EF-hand; (InterPro:IPR002048)</t>
  </si>
  <si>
    <t>258386_at</t>
  </si>
  <si>
    <t>AT3G15520</t>
  </si>
  <si>
    <t>similar to peptidyl-prolyl cis-trans isomerase, putative / cyclophilin, putative / rotamase, putative [Arabidopsis thaliana] (TAIR:AT3G01480.1); similar to Peptidyl-prolyl cis-trans isomerase CYP37, chloroplast precursor (PPIase CYP37) (Rotamase CYP37) (Thylakoid lumen PPIase of 38 kDa) (p38) (TLP38) (GB:P82869); contains InterPro domain Peptidyl-prolyl cis-trans isomerase, cyclophilin type; (InterPro:IPR002130)</t>
  </si>
  <si>
    <t>258410_at</t>
  </si>
  <si>
    <t>AT3G16780</t>
  </si>
  <si>
    <t>Identical to 60S ribosomal protein L19-2 (RPL19B) [Arabidopsis Thaliana] (GB:Q9LUQ6); similar to 60S ribosomal protein L19 (RPL19C) [Arabidopsis thaliana] (TAIR:AT4G02230.1); similar to 60S ribosomal protein L19 [Capsicum annuum] (GB:AAR83877.1); contains InterPro domain Ribosomal protein L19e; (InterPro:IPR000196)</t>
  </si>
  <si>
    <t>258418_at</t>
  </si>
  <si>
    <t>AT3G16660</t>
  </si>
  <si>
    <t>similar to unknown protein [Arabidopsis thaliana] (TAIR:AT3G16670.1); similar to phylloplanin [Nicotiana tabacum] (GB:ABE03627.1)</t>
  </si>
  <si>
    <t>258419_at</t>
  </si>
  <si>
    <t>AT3G16670</t>
  </si>
  <si>
    <t>similar to unknown protein [Arabidopsis thaliana] (TAIR:AT3G16660.1); similar to Phylloplanin precursor (T-phylloplanin) (GB:Q56S59)</t>
  </si>
  <si>
    <t>258421_at</t>
  </si>
  <si>
    <t>AT3G16690</t>
  </si>
  <si>
    <t>similar to nodulin MtN3 family protein [Arabidopsis thaliana] (TAIR:AT4G15920.1); similar to MtN3/saliva family protein, expressed [Oryza sativa (japonica cultivar-group)] (GB:ABF95863.1); contains InterPro domain MtN3 and saliva related transmembrane protein; (InterPro:IPR004316)</t>
  </si>
  <si>
    <t>258456_at</t>
  </si>
  <si>
    <t>AT3G22420</t>
  </si>
  <si>
    <t>258472_at</t>
  </si>
  <si>
    <t>AT3G06080</t>
  </si>
  <si>
    <t>similar to unknown protein [Arabidopsis thaliana] (TAIR:AT5G19160.1); similar to expressed protein [Oryza sativa (japonica cultivar-group)] (GB:ABA91480.2); contains InterPro domain Protein of unknown function DUF231, plant; (InterPro:IPR004253)</t>
  </si>
  <si>
    <t>258480_at</t>
  </si>
  <si>
    <t>AT3G02640</t>
  </si>
  <si>
    <t>similar to unknown protein [Arabidopsis thaliana] (TAIR:AT5G16250.1); similar to conserved hypothetical protein [Medicago truncatula] (GB:ABE78001.1)</t>
  </si>
  <si>
    <t>258495_at</t>
  </si>
  <si>
    <t>AT3G02690</t>
  </si>
  <si>
    <t>similar to unknown protein [Oryza sativa (japonica cultivar-group)] (GB:AAM92827.1); contains InterPro domain ssDNA-binding transcriptional regulator; (InterPro:IPR009044); contains InterPro domain Protein of unknown function DUF6, transmembrane; (InterPro:IPR000620)</t>
  </si>
  <si>
    <t>258497_at</t>
  </si>
  <si>
    <t>AT3G02380</t>
  </si>
  <si>
    <t>homologous to the flowering-time gene CONSTANS (CO) encoding zinc-finger proteins</t>
  </si>
  <si>
    <t>258521_at</t>
  </si>
  <si>
    <t>AT3G06680</t>
  </si>
  <si>
    <t>Identical to 60S ribosomal protein L29-2 (RPL29B) [Arabidopsis Thaliana] (GB:Q84WM0;GB:Q9M7X5); similar to structural constituent of ribosome [Arabidopsis thaliana] (TAIR:AT3G06700.3); similar to Ribosomal L29e protein [Medicago truncatula] (GB:ABE83198.1); contains InterPro domain Ribosomal L29e protein; (InterPro:IPR002673)</t>
  </si>
  <si>
    <t>258534_at</t>
  </si>
  <si>
    <t>AT3G06730</t>
  </si>
  <si>
    <t>similar to ATY2 (Arabidopsis thioredoxin y2), thiol-disulfide exchange intermediate [Arabidopsis thaliana] (TAIR:AT1G43560.1); similar to thioredoxin protein [Nicotiana benthamiana] (GB:AAS80320.1);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258573_at</t>
  </si>
  <si>
    <t>AT3G04260</t>
  </si>
  <si>
    <t>similar to pentatricopeptide (PPR) repeat-containing protein [Arabidopsis thaliana] (TAIR:AT2G31400.1); similar to putative chloroplast RNA processing protein [Oryza sativa (japonica cultivar-group)] (GB:AAM93724.1); similar to putative DNA binding domain containing protein [Oryza sativa (japonica cultivar-group)] (GB:AAN05531.1); contains InterPro domain DNA-binding SAP; (InterPro:IPR003034); contains InterPro domain Pentatricopeptide repeat; (InterPro:IPR002885); contains InterPro domain Protein prenyltransferase; (InterPro:IPR008940)</t>
  </si>
  <si>
    <t>258576_at</t>
  </si>
  <si>
    <t>AT3G04230</t>
  </si>
  <si>
    <t>Identical to 40S ribosomal protein S16-2 (RPS16B) [Arabidopsis Thaliana] (GB:Q9M8X9); similar to 40S ribosomal protein S16 (RPS16C) [Arabidopsis thaliana] (TAIR:AT5G18380.1); similar to 40S ribosomal protein S16 (GB:O22647); contains InterPro domain Ribosomal protein S9; (InterPro:IPR000754)</t>
  </si>
  <si>
    <t>258585_at</t>
  </si>
  <si>
    <t>AT3G04340</t>
  </si>
  <si>
    <t>similar to VAR1 (VARIEGATED 1), ATP-dependent peptidase/ ATPase/ metallopeptidase [Arabidopsis thaliana] (TAIR:AT5G42270.1); similar to putative cell division protein FtsH [Photobacterium profundum 3TCK] (GB:ZP_01220482.1); contains InterPro domain Peptidase M41; (InterPro:IPR000642); contains InterPro domain AAA ATPase; (InterPro:IPR003593); contains InterPro domain AAA ATPase, central region; (InterPro:IPR003959)</t>
  </si>
  <si>
    <t>258589_at</t>
  </si>
  <si>
    <t>AT3G04290</t>
  </si>
  <si>
    <t>similar to GDSL-motif lipase/hydrolase family protein [Arabidopsis thaliana] (TAIR:AT5G33370.1); similar to GSDL-motif lipase [Agave americana] (GB:AAS75127.1); contains InterPro domain Lipolytic enzyme, G-D-S-L; (InterPro:IPR001087)</t>
  </si>
  <si>
    <t>258601_at</t>
  </si>
  <si>
    <t>AT3G02760</t>
  </si>
  <si>
    <t>similar to ATHRS1 (HISTIDYL-TRNA SYNTHETASE 1), histidine-tRNA ligase [Arabidopsis thaliana] (TAIR:AT3G46100.1); similar to Os05g0150900 [Oryza sativa (japonica cultivar-group)] (GB:NP_001054669.1); similar to histidyl tRNA Synthetase [Oryza sativa (japonica cultivar-group)] (GB:CAB06653.1); contains InterPro domain Histidyl-tRNA synthetase, class IIa; (InterPro:IPR004516); contains InterPro domain Anticodon-binding; (InterPro:IPR004154); contains InterPro domain tRNA synthetase, class II (G, H, P and S); (InterPro:IPR002314); contains InterPro domain Aminoacyl-transfer RNA synthetase, class II; (InterPro:IPR006195)</t>
  </si>
  <si>
    <t>258621_at</t>
  </si>
  <si>
    <t>AT3G02830</t>
  </si>
  <si>
    <t>Encodes a zinc finger protein.</t>
  </si>
  <si>
    <t>258674_at</t>
  </si>
  <si>
    <t>AT3G08740</t>
  </si>
  <si>
    <t>similar to elongation factor P (EF-P) family protein [Arabidopsis thaliana] (TAIR:AT4G26310.1); similar to elongation factor P [Synechococcus elongatus PCC 6301] (GB:YP_172255.1); similar to Os11g0116400 [Oryza sativa (japonica cultivar-group)] (GB:NP_001065588.1); similar to Os12g0115900 [Oryza sativa (japonica cultivar-group)] (GB:NP_001065991.1); contains InterPro domain Nucleic acid-binding, OB-fold, subgroup; (InterPro:IPR012340); contains InterPro domain Nucleic acid-binding, OB-fold; (InterPro:IPR008994); contains InterPro domain Elongation factor, KOW-like; (InterPro:IPR013185); contains InterPro domain Elongation factor P/YeiP; (InterPro:IPR001059); contains InterPro domain Elongation factor P; (InterPro:IPR011768); contains InterPro domain Translation protein SH3-like; (InterPro:IPR008991)</t>
  </si>
  <si>
    <t>258677_at</t>
  </si>
  <si>
    <t>AT3G08730</t>
  </si>
  <si>
    <t>Encodes a protein-serine kinase that phosphorylates ribosomal protein in vitro. Activation of AtS6k is regulated by 1-naphthylacetic acid and kinetin, at least in part, via a lipid kinase-dependent pathway. Involved in translational up-regulation of ribosomal proteins. Phosphorylated by PDK1. Interacts with RAPTOR1, which in turn interacts with TOR. SPK6 activity is affected by osmotic stress, and plants overexpressing S6k1 are hypersensitive to osmotic stress. The gene is expressed in all tissues examined, with highest expression level detected in metabolically active tissues.</t>
  </si>
  <si>
    <t>258704_at</t>
  </si>
  <si>
    <t>AT3G09780</t>
  </si>
  <si>
    <t>similar to protein kinase family protein [Arabidopsis thaliana] (TAIR:AT2G39180.1); similar to Os03g0637800 [Oryza sativa (japonica cultivar-group)] (GB:NP_001050726.1); similar to Putative receptor protein kinase CRINKLY4 precursor (GB:O24585); contains InterPro domain Protein kinase-like; (InterPro:IPR011009); contains InterPro domain Protein kinase; (InterPro:IPR000719); contains InterPro domain Regulator of chromosome condensation/beta-lactamase-inhibitor protein II; (InterPro:IPR009091); contains InterPro domain TNFR/CD27/30/40/95 cysteine-rich region; (InterPro:IPR001368)</t>
  </si>
  <si>
    <t>258709_at</t>
  </si>
  <si>
    <t>AT3G09500</t>
  </si>
  <si>
    <t>Identical to 60S ribosomal protein L35-1 (RPL35A) [Arabidopsis Thaliana] (GB:Q9SF53); similar to 60S ribosomal protein L35 (RPL35D) [Arabidopsis thaliana] (TAIR:AT5G02610.1); similar to 60S ribosomal protein L35 (GB:Q9M5L0); contains InterPro domain Ribosomal protein L29; (InterPro:IPR001854)</t>
  </si>
  <si>
    <t>258716_at</t>
  </si>
  <si>
    <t>AT3G09700</t>
  </si>
  <si>
    <t>similar to DNAJ heat shock N-terminal domain-containing protein [Arabidopsis thaliana] (TAIR:AT2G35795.1); similar to Os01g0157800 [Oryza sativa (japonica cultivar-group)] (GB:NP_001042072.1); similar to hypothetical protein [Oryza sativa (japonica cultivar-group)] (GB:AAN65026.1); similar to Os07g0192300 [Oryza sativa (japonica cultivar-group)] (GB:NP_001059099.1); contains InterPro domain Heat shock protein DnaJ, N-terminal; (InterPro:IPR001623)</t>
  </si>
  <si>
    <t>258723_at</t>
  </si>
  <si>
    <t>AT3G09600</t>
  </si>
  <si>
    <t>similar to DNA binding / transcription factor [Arabidopsis thaliana] (TAIR:AT5G02840.3); similar to MYB transcription factor MYB118 [Glycine max] (GB:ABH02853.1); contains InterPro domain Homeodomain-related; (InterPro:IPR012287); contains InterPro domain Homeodomain-like; (InterPro:IPR009057); contains InterPro domain Myb-like DNA-binding region, SHAQKYF class; (InterPro:IPR006447); contains InterPro domain Myb, DNA-binding; (InterPro:IPR001005)</t>
  </si>
  <si>
    <t>258724_at</t>
  </si>
  <si>
    <t>258736_at</t>
  </si>
  <si>
    <t>AT3G05900</t>
  </si>
  <si>
    <t>similar to unknown protein [Arabidopsis thaliana] (TAIR:AT2G22795.1); similar to unnamed protein product [Asper (GB:BAE61223.1)</t>
  </si>
  <si>
    <t>258738_at</t>
  </si>
  <si>
    <t>AT3G05750</t>
  </si>
  <si>
    <t>similar to unknown protein [Arabidopsis thaliana] (TAIR:AT5G26910.1); similar to unknown protein [Arabidopsis thaliana] (TAIR:AT3G58650.1); similar to Os03g0831700 [Oryza sativa (japonica cultivar-group)] (GB:NP_001051796.1); similar to Os03g0302900 [Oryza sativa (japonica cultivar-group)] (GB:NP_001049873.1); similar to Subtilisin-like serine protease [Pediococcus pentosaceus ATCC 25745] (GB:YP_803612.1); contains domain Nitric oxide (NO) synthase oxygenase domain (SSF56512)</t>
  </si>
  <si>
    <t>258755_at</t>
  </si>
  <si>
    <t>AT3G11945</t>
  </si>
  <si>
    <t>similar to HPT1 (HOMOGENTISATE PHYTYLTRANSFERASE 1), prenyltransferase [Arabidopsis thaliana] (TAIR:AT2G18950.1); similar to homogentisate phytyltransferase VTE2-2 [Glycine max] (GB:ABB70128.1); contains InterPro domain UbiA prenyltransferase; (InterPro:IPR000537)</t>
  </si>
  <si>
    <t>258764_at</t>
  </si>
  <si>
    <t>AT3G10720</t>
  </si>
  <si>
    <t>similar to pectinesterase, putative [Arabidopsis thaliana] (TAIR:AT5G04970.1); similar to pectin methylesterase isoform alpha [Vigna radiata] (GB:AAF35897.1); contains InterPro domain Virulence factor, pectin lyase fold; (InterPro:IPR011050); contains InterPro domain Pectinesterase; (InterPro:IPR000070)</t>
  </si>
  <si>
    <t>258782_at</t>
  </si>
  <si>
    <t>AT3G11750</t>
  </si>
  <si>
    <t>Identical to Dihydroneopterin aldolase (EC 4.1.2.25) (DHNA) (FOLB1) [Arabidopsis Thaliana] (GB:Q9SF23;GB:Q6R8J1); similar to dihydroneopterin aldolase, putative [Arabidopsis thaliana] (TAIR:AT5G62980.1); similar to dihydroneopterin aldolase [Lycopersicon esculentum] (GB:AAR23754.1); contains InterPro domain Dihydroneopterin aldolase; (InterPro:IPR006157); contains InterPro domain Dihydroneopterin aldolase family; (InterPro:IPR006156)</t>
  </si>
  <si>
    <t>258857_at</t>
  </si>
  <si>
    <t>AT3G02110</t>
  </si>
  <si>
    <t>similar to BRS1 (BRI1 SUPPRESSOR 1) [Arabidopsis thaliana] (TAIR:AT4G30610.1); similar to unnamed protein product [Oryza sativa (japonica cultivar-group)] (GB:BAB08188.1); similar to Os02g0794500 [Oryza sativa (japonica cultivar-group)] (GB:NP_001048377.1); similar to Os01g0158200 [Oryza sativa (japonica cultivar-group)] (GB:NP_001042076.1); contains InterPro domain Esterase/lipase/thioesterase; (InterPro:IPR000379); contains InterPro domain Peptidase S10, serine carboxypeptidase; (InterPro:IPR001563)</t>
  </si>
  <si>
    <t>258859_at</t>
  </si>
  <si>
    <t>AT3G02120</t>
  </si>
  <si>
    <t>258897_at</t>
  </si>
  <si>
    <t>AT3G05730</t>
  </si>
  <si>
    <t>258919_at</t>
  </si>
  <si>
    <t>AT3G10525</t>
  </si>
  <si>
    <t>similar to unknown protein [Arabidopsis thaliana] (TAIR:AT5G04470.1)</t>
  </si>
  <si>
    <t>258922_at</t>
  </si>
  <si>
    <t>AT3G10610</t>
  </si>
  <si>
    <t>Identical to 40S ribosomal protein S17-3 (RPS17C) [Arabidopsis Thaliana] (GB:Q9SQZ1); similar to structural constituent of ribosome [Arabidopsis thaliana] (TAIR:AT2G05220.2); similar to 40S ribosomal protein S17-like protein [Solanum tuberosum] (GB:ABA46777.1); contains InterPro domain Ribosomal protein S17e; (InterPro:IPR001210)</t>
  </si>
  <si>
    <t>258923_at</t>
  </si>
  <si>
    <t>AT3G10450</t>
  </si>
  <si>
    <t>similar to SCPL1 (serine carboxypeptidase-like 1), serine carboxypeptidase [Arabidopsis thaliana] (TAIR:AT5G36180.1); similar to SCPL2 (serine carboxypeptidase-like 2), serine carboxypeptidase [Arabidopsis thaliana] (TAIR:AT1G73300.1); similar to SCPL5 (serine carboxypeptidase-like 5), serine carboxypeptidase [Arabidopsis thaliana] (TAIR:AT1G73290.1); similar to Peptidase S10, serine carboxypeptidase [Medicago truncatula] (GB:ABE93325.1); contains InterPro domain Peptidase S10, serine carboxypeptidase; (InterPro:IPR001563)</t>
  </si>
  <si>
    <t>259009_at</t>
  </si>
  <si>
    <t>AT3G09260</t>
  </si>
  <si>
    <t>Encodes beta-glucosidase.The major constituent of ER bodies. One of the most abundant proteins in Arabidopsis seedlings. Exist in an soluble (inactive) and non-soluble (active) form, most probably formed in a polymerization process.</t>
  </si>
  <si>
    <t>259015_at</t>
  </si>
  <si>
    <t>AT3G07350</t>
  </si>
  <si>
    <t>similar to unknown protein [Arabidopsis thaliana] (TAIR:AT3G25240.1); similar to Os01g0915000 [Oryza sativa (japonica cultivar-group)] (GB:NP_001045184.1); similar to uncharacterized plant-specific domain TIGR01615 family protein, expressed [Oryza sativa (japonica cultivar-group)] (GB:ABA93251.2); contains InterPro domain Protein of unknown function DUF506, plant; (InterPro:IPR006502)</t>
  </si>
  <si>
    <t>259038_at</t>
  </si>
  <si>
    <t>AT3G09210</t>
  </si>
  <si>
    <t>similar to NusG [Medicago truncatula] (GB:ABE83852.1); contains InterPro domain NGN; (InterPro:IPR006645); contains InterPro domain Bacterial transcription antitermination protein NusG; (InterPro:IPR001062); contains InterPro domain Translation protein SH3-like; (InterPro:IPR008991)</t>
  </si>
  <si>
    <t>259072_at</t>
  </si>
  <si>
    <t>AT3G11700</t>
  </si>
  <si>
    <t>Identical to Fasciclin-like arabinogalactan protein 18 precursor (FLA18) [Arabidopsis Thaliana] (GB:Q93W32;GB:Q9SRM7); similar to beta-Ig-H3 domain-containing protein / fasciclin domain-containing protein [Arabidopsis thaliana] (TAIR:AT3G52370.1); similar to beta-Ig-H3 domain-containing protein / fasciclin domain-containing protein [Arabidopsis thaliana] (TAIR:AT5G06390.1); similar to beta-Ig-H3 domain-containing protein / fasciclin domain-containing protein [Arabidopsis thaliana] (TAIR:AT2G35860.1); similar to hypothetical protein [Trifolium pratense] (GB:BAE71191.1); contains InterPro domain Beta-Ig-H3/fasciclin; (InterPro:IPR000782)</t>
  </si>
  <si>
    <t>259076_at</t>
  </si>
  <si>
    <t>AT3G02140</t>
  </si>
  <si>
    <t>similar to unknown protein [Arabidopsis thaliana] (TAIR:AT3G29575.4); similar to Os07g0602900 [Oryza sativa (japonica cultivar-group)] (GB:NP_001060209.1); similar to expressed protein [Oryza sativa (japonica cultivar-group)] (GB:ABF94628.1); similar to Os03g0419100 [Oryza sativa (japonica cultivar-group)] (GB:NP_001050378.1); contains InterPro domain Protein of unknown function DUF1675; (InterPro:IPR012463)</t>
  </si>
  <si>
    <t>259083_at</t>
  </si>
  <si>
    <t>AT3G04810</t>
  </si>
  <si>
    <t>similar to protein kinase family protein [Arabidopsis thaliana] (TAIR:AT1G54510.1); similar to protein kinase, putative [Arabidopsis thaliana] (TAIR:AT5G28290.1); similar to putative LSTK-1-like kinase [Oryza sativa (japonica cultivar-group)] (GB:AAR01739.1); similar to LSTK-1-like kinase [Lycopersicon esculentum] (GB:AAL04423.1); similar to NIMA-related protein kinase [Populus tremula x Populus alba] (GB:AAL79042.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259092_at</t>
  </si>
  <si>
    <t>AT3G04870</t>
  </si>
  <si>
    <t>Involved in the biosynthesis of carotenes and xanthophylls, reduces zeta-carotene to lycopene.</t>
  </si>
  <si>
    <t>259103_at</t>
  </si>
  <si>
    <t>AT3G11690</t>
  </si>
  <si>
    <t>similar to unknown protein [Arabidopsis thaliana] (TAIR:AT5G06380.1); similar to pollen preferential protein [Lilium lon (GB:CAA78966.1); contains domain Thiolase-like (SSF53901)</t>
  </si>
  <si>
    <t>259106_at</t>
  </si>
  <si>
    <t>AT3G0549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259148_at</t>
  </si>
  <si>
    <t>AT3G10350</t>
  </si>
  <si>
    <t>similar to anion-transporting ATPase family protein [Arabidopsis thaliana] (TAIR:AT5G60730.1); similar to putative ATPase [Oryza sativa (japonica cultivar-group)] (GB:BAD15543.1); contains InterPro domain Anion-transporting ATPase; (InterPro:IPR003348)</t>
  </si>
  <si>
    <t>259172_at</t>
  </si>
  <si>
    <t>AT3G03630</t>
  </si>
  <si>
    <t>O-acetylserine (thiol) lyase</t>
  </si>
  <si>
    <t>259185_at</t>
  </si>
  <si>
    <t>AT3G01550</t>
  </si>
  <si>
    <t>similar to CUE1 (CAB UNDEREXPRESSED 1), antiporter/ triose-phosphate transporter [Arabidopsis thaliana] (TAIR:AT5G33320.1); similar to phosphate/phosphoenolpyruvate translocator precursor (GB:AAB40648.1); contains InterPro domain Protein of unknown function DUF6, transmembrane; (InterPro:IPR000620); contains InterPro domain Protein of unknown function DUF250; (InterPro:IPR004853); contains InterPro domain Tpt phosphate/phosphoenolpyruvate translocator; (InterPro:IPR004696)</t>
  </si>
  <si>
    <t>259275_at</t>
  </si>
  <si>
    <t>AT3G01060</t>
  </si>
  <si>
    <t>similar to unknown [Brassica rapa] (GB:ABC41272.1)</t>
  </si>
  <si>
    <t>259308_at</t>
  </si>
  <si>
    <t>AT3G05180</t>
  </si>
  <si>
    <t>similar to GDSL-motif lipase/hydrolase family protein [Arabidopsis thaliana] (TAIR:AT1G54790.1); similar to Lipolytic enzyme, G-D-S-L [Medicago truncatula] (GB:ABD32376.1); contains InterPro domain Lipolytic enzyme, G-D-S-L; (InterPro:IPR001087)</t>
  </si>
  <si>
    <t>259325_at</t>
  </si>
  <si>
    <t>AT3G05320</t>
  </si>
  <si>
    <t>similar to protein-O-fucosyltransferase 1 [Saccharum officinarum] (GB:CAH40838.1)</t>
  </si>
  <si>
    <t>259327_at</t>
  </si>
  <si>
    <t>AT3G16460</t>
  </si>
  <si>
    <t>similar to MBP1 (MYROSINASE-BINDING PROTEIN 1) [Arabidopsis thaliana] (TAIR:AT1G52040.1); similar to jasmonate inducible protein [Brassica napus] (GB:CAA72271.1); contains InterPro domain Jacalin-related lectin; (InterPro:IPR001229)</t>
  </si>
  <si>
    <t>259344_at</t>
  </si>
  <si>
    <t>AT3G03710</t>
  </si>
  <si>
    <t>Mutants impaired in the expression of this gene have been selected through their resistance to fosmidomycin, a strong inhibitor of DXR, an enzyme of the methylerythritol-dependent IPP biosynthesis pathway. The pathway enzymes were upregulated in the mutant seedlings.</t>
  </si>
  <si>
    <t>259348_at</t>
  </si>
  <si>
    <t>AT3G03770</t>
  </si>
  <si>
    <t>similar to leucine-rich repeat transmembrane protein kinase, putative [Arabidopsis thaliana] (TAIR:AT5G14210.1); similar to putative brassinosteroid LRR receptor kinase protein [Oryza sativa (japonica cultivar-group)] (GB:BAC07439.1); similar to transmembrane protein kinase [Oryza sativa (japonica cultivar-group)] (GB:AAQ01159.1); similar to Protein kinase [Medicago truncatula] (GB:ABD28527.1); contains InterPro domain Protein kinase-like; (InterPro:IPR011009); contains InterPro domain Leucine-rich repeat; (InterPro:IPR001611); contains InterPro domain Protein kinase; (InterPro:IPR000719); contains InterPro domain Leucine-rich repeat, plant specific; (InterPro:IPR007090)</t>
  </si>
  <si>
    <t>259373_at</t>
  </si>
  <si>
    <t>AT1G69160</t>
  </si>
  <si>
    <t>similar to unknown protein [Arabidopsis thaliana] (TAIR:AT3G13980.1)</t>
  </si>
  <si>
    <t>259393_at</t>
  </si>
  <si>
    <t>AT1G0641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259460_at</t>
  </si>
  <si>
    <t>AT1G44000</t>
  </si>
  <si>
    <t>similar to unknown protein [Arabidopsis thaliana] (TAIR:AT4G22920.1); similar to senescence-inducible chloroplast stay-green protein 2 [Glycine max] (GB:AAW82960.1)</t>
  </si>
  <si>
    <t>259476_at</t>
  </si>
  <si>
    <t>AT1G19000</t>
  </si>
  <si>
    <t>similar to myb family transcription factor [Arabidopsis thaliana] (TAIR:AT1G74840.1); similar to Putative DNA binding protein, identical [Lycopersicon esculentum] (GB:AAX95766.1); contains InterPro domain Homeodomain-related; (InterPro:IPR012287); contains InterPro domain Homeodomain-like; (InterPro:IPR009057); contains InterPro domain Myb-like DNA-binding region, SHAQKYF class; (InterPro:IPR006447); contains InterPro domain Myb, DNA-binding; (InterPro:IPR001005)</t>
  </si>
  <si>
    <t>259486_at</t>
  </si>
  <si>
    <t>AT1G15710</t>
  </si>
  <si>
    <t>Identical to Arogenate dehydrogenase 2, chloroplast precursor (EC 1.3.1.78) (TyrAAT2) (TYRAAT2) [Arabidopsis Thaliana] (GB:Q9LMR3;GB:Q8L7Z4); similar to arogenate dehydrogenase [Arabidopsis thaliana] (TAIR:AT5G34930.1); similar to Prephenate dehydrogenase; NADP oxidoreductase, coenzyme F420-dependent [Medicago truncatula] (GB:ABE87267.1); contains InterPro domain NADP oxidoreductase, coenzyme F420-dependent; (InterPro:IPR004455); contains InterPro domain Arogenate/prephenate dehydrogenase, plant; (InterPro:IPR012070)</t>
  </si>
  <si>
    <t>259513_at</t>
  </si>
  <si>
    <t>AT1G12430</t>
  </si>
  <si>
    <t>Encodes the kinesin-like protein PAK has an Armadillo motif tail and is involved RT in guard cell development in Arabidopsis (from Genbank record AF159052).</t>
  </si>
  <si>
    <t>259528_at</t>
  </si>
  <si>
    <t>AT1G12330</t>
  </si>
  <si>
    <t>similar to unknown protein [Arabidopsis thaliana] (TAIR:AT5G12900.1); similar to Peptidase M14, carboxypeptidase A [Medicago truncatula] (GB:ABE94280.1); contains domain TNF receptor-like (SSF57586)</t>
  </si>
  <si>
    <t>259579_at</t>
  </si>
  <si>
    <t>AT1G28010</t>
  </si>
  <si>
    <t>Identical to Multidrug resistance protein 12 (P-glycoprotein 14) (MDR12) [Arabidopsis Thaliana] (GB:Q9C7F2); similar to PGP2 (P-GLYCOPROTEIN 2), ATPase, coupled to transmembrane movement of substances [Arabidopsis thaliana] (TAIR:AT4G25960.1); similar to PGP13 (P-GLYCOPROTEIN 13), ATPase, coupled to transmembrane movement of substances [Arabidopsis thaliana] (TAIR:AT1G27940.1); similar to ATMDR11/ATPGP19/MDR1/MDR11/PGP19 (P-GLYCOPROTEIN 19), ATPase, coupled to transmembrane movement of substances / auxin efflux transporter [Arabidopsis thaliana] (TAIR:AT3G28860.1); similar to H0423H10.7 [Oryza sativa (indica cultivar-group)] (GB:CAC09461.2); similar to P-glycoprotein [Gossypium hirsutum] (GB:AAF23176.1); similar to MDR-like ABC transporter [Oryza sativa (japonica cultivar-group)] (GB:CAD59582.1); contains InterPro domain ABC transporter, transmembrane region, type 1; (InterPro:IPR011527); contains InterPro domain ABC transporter, transmembrane region; (InterPro:IPR001140); contains InterPro domain AAA ATPase; (InterPro:IPR003593); contains InterPro domain ABC transporter related; (InterPro:IPR003439)</t>
  </si>
  <si>
    <t>259592_at</t>
  </si>
  <si>
    <t>AT1G27950</t>
  </si>
  <si>
    <t>Identical to Uncharacterized GPI-anchored protein At1g27950 precursor [Arabidopsis Thaliana] (GB:Q9C7F7;GB:Q570M7;GB:Q8LEI0); similar to protease inhibitor/seed storage/lipid transfer protein (LTP) family protein (YLS3) [Arabidopsis thaliana] (TAIR:AT2G44290.1); similar to lipid transfer protein-like protein [Thlaspi caerulescens] (GB:ABI81469.1); contains InterPro domain Plant lipid transfer/seed storage/trypsin-alpha amylase inhibitor; (InterPro:IPR003612)</t>
  </si>
  <si>
    <t>259656_at</t>
  </si>
  <si>
    <t>AT1G55200</t>
  </si>
  <si>
    <t>similar to protein kinase family protein [Arabidopsis thaliana] (TAIR:AT3G13690.1); similar to protein kinase family protein [Arabidopsis thaliana] (TAIR:AT5G56790.1); similar to Os01g0602800 [Oryza sativa (japonica cultivar-group)] (GB:NP_001043500.1); similar to dual-specific kinase DSK1-like [Oryza sativa (japonica cultivar-group)] (GB:BAD52649.1); contains InterPro domain Protein kinase-like; (InterPro:IPR011009); contains InterPro domain Protein kinase; (InterPro:IPR000719)</t>
  </si>
  <si>
    <t>259664_at</t>
  </si>
  <si>
    <t>AT1G55330</t>
  </si>
  <si>
    <t>Encodes a putative arabinogalactan-protein (AGP21).</t>
  </si>
  <si>
    <t>259681_at</t>
  </si>
  <si>
    <t>AT1G77760</t>
  </si>
  <si>
    <t>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259689_x_at</t>
  </si>
  <si>
    <t>AT1G63130</t>
  </si>
  <si>
    <t>similar to binding [Arabidopsis thaliana] (TAIR:AT1G62930.1); similar to pentatricopeptide (PPR) repeat-containing protein [Arabidopsis thaliana] (TAIR:AT1G62910.1); similar to pentatricopeptide (PPR) repeat-containing protein [Arabidopsis thaliana] (TAIR:AT1G62670.1); similar to fertility restorer homologue [Raphanus sativus] (GB:CAD61286.1); contains InterPro domain Pentatricopeptide repeat; (InterPro:IPR002885); contains InterPro domain Protein prenyltransferase; (InterPro:IPR008940); contains InterPro domain Tetratricopeptide-like helical; (InterPro:IPR011990)</t>
  </si>
  <si>
    <t>259773_at</t>
  </si>
  <si>
    <t>AT1G29500</t>
  </si>
  <si>
    <t>similar to auxin-responsive protein, putative [Arabidopsis thaliana] (TAIR:AT1G29450.1); similar to auxin-induced SAUR-like protein [Capsicum annuum] (GB:AAM12781.1); contains InterPro domain Auxin responsive SAUR protein; (InterPro:IPR003676)</t>
  </si>
  <si>
    <t>259775_at</t>
  </si>
  <si>
    <t>AT1G29530</t>
  </si>
  <si>
    <t>similar to unknown protein [Arabidopsis thaliana] (TAIR:AT2G34310.3); similar to expressed protein, putative [Medicago truncatula] (GB:ABE81136.1)</t>
  </si>
  <si>
    <t>259783_at</t>
  </si>
  <si>
    <t>AT1G29510</t>
  </si>
  <si>
    <t>259812_at</t>
  </si>
  <si>
    <t>AT1G49840</t>
  </si>
  <si>
    <t>similar to unknown protein [Arabidopsis thaliana] (TAIR:AT3G19540.1); similar to Protein of unknown function DUF620 [Medicago truncatula] (GB:ABD33276.1); contains InterPro domain Protein of unknown function DUF620; (InterPro:IPR006873)</t>
  </si>
  <si>
    <t>259822_at</t>
  </si>
  <si>
    <t>AT1G66230</t>
  </si>
  <si>
    <t>Encodes a putative transcription factor (MYB20).</t>
  </si>
  <si>
    <t>259823_at</t>
  </si>
  <si>
    <t>AT1G66250</t>
  </si>
  <si>
    <t>Identical to Putative glucan endo-1,3-beta-glucosidase 2 precursor (EC 3.2.1.39) ((1-&gt;3)-beta-glucan endohydrolase 2) ((1-&gt;3)-beta-glucanase 2) (Beta- 1,3-endoglucanase 2) (Beta-1,3-glucanase 2) [Arabidopsis Thaliana] (GB:Q9C7U5); similar to glycosyl hydrolase family 17 protein / beta-1,3-glucanase, putative [Arabidopsis thaliana] (TAIR:AT2G01630.1); similar to Os03g0221500 [Oryza sativa (japonica cultivar-group)] (GB:NP_001049413.1); similar to beta-1,3-glucanase [Camellia sinensis] (GB:AAK85402.2); contains InterPro domain Virulence factor, pectin lyase fold; (InterPro:IPR011050); contains InterPro domain X8; (InterPro:IPR012946); contains InterPro domain Glycoside hydrolase, family 17; (InterPro:IPR000490)</t>
  </si>
  <si>
    <t>259825_at</t>
  </si>
  <si>
    <t>AT1G66260</t>
  </si>
  <si>
    <t>similar to RNA and export factor-binding protein, putative [Arabidopsis thaliana] (TAIR:AT5G37720.1); similar to ALY protein [Nicotiana benthamiana] (GB:CAJ44458.1); contains InterPro domain Nucleotide-binding, alpha-beta plait; (InterPro:IPR012677); contains InterPro domain RNA-binding region RNP-1 (RNA recognition motif); (InterPro:IPR000504)</t>
  </si>
  <si>
    <t>259856_at</t>
  </si>
  <si>
    <t>AT1G68440</t>
  </si>
  <si>
    <t>similar to unknown protein [Arabidopsis thaliana] (TAIR:AT1G25400.1); similar to IMP dehydrogenase/GMP reductase [Medicago truncatula] (GB:ABE93249.1)</t>
  </si>
  <si>
    <t>259860_at</t>
  </si>
  <si>
    <t>AT1G80640</t>
  </si>
  <si>
    <t>similar to protein kinase family protein [Arabidopsis thaliana] (TAIR:AT2G25220.1); similar to putative protein kinase 2 [Oryza sativa (japonica cultivar-group)] (GB:BAD25150.1); similar to Os05g0319700 [Oryza sativa (japonica cultivar-group)] (GB:NP_001055185.1); contains InterPro domain Serine/threonine protein kinase; (InterPro:IPR002290); contains InterPro domain Protein kinase-like; (InterPro:IPR011009); contains InterPro domain Protein kinase; (InterPro:IPR000719); contains InterPro domain Tyrosine protein kinase; (InterPro:IPR001245)</t>
  </si>
  <si>
    <t>259872_at</t>
  </si>
  <si>
    <t>AT1G76810</t>
  </si>
  <si>
    <t>similar to translation initiation factor [Arabidopsis thaliana] (TAIR:AT1G21160.1); similar to eukaryotic translation initiation factor 2 family protein / eIF-2 family protein [Arabidopsis thaliana] (TAIR:AT1G76825.1); similar to translation initiation factor [Arabidopsis thaliana] (TAIR:AT1G76720.1); similar to translation initiation factor [Pisum sativum] (GB:AAN32916.1); similar to putative translation initiation factor IF-2 [Oryza sativa (japonica cultivar-group)] (GB:AAT44302.1); similar to GTPase [Cryptococcus neoformans var. neoformans JEC21] (GB:XP_569115.1); contains InterPro domain Small GTP-binding protein domain; (InterPro:IPR005225); contains InterPro domain Translation factor; (InterPro:IPR009000); contains InterPro domain Elongation factor Tu, domain 2; (InterPro:IPR004161); contains InterPro domain Initiation factor 2; (InterPro:IPR000178); contains InterPro domain Protein synthesis factor, GTP-binding; (InterPro:IPR000795)</t>
  </si>
  <si>
    <t>259934_at</t>
  </si>
  <si>
    <t>AT1G71340</t>
  </si>
  <si>
    <t>similar to Os11g0236000 [Oryza sativa (japonica cultivar-group)] (GB:NP_001067568.1); similar to expressed protein [Oryza sativa (japonica cultivar-group)] (GB:AAX95195.1); contains InterPro domain Glycerophosphoryl diester phosphodiesterase; (InterPro:IPR004129)</t>
  </si>
  <si>
    <t>259958_at</t>
  </si>
  <si>
    <t>AT1G53730</t>
  </si>
  <si>
    <t>similar to kinase [Arabidopsis thaliana] (TAIR:AT4G22130.1); similar to leucine-rich repeat transmembrane protein kinase, putative [Arabidopsis thaliana] (TAIR:AT3G14350.1); similar to Protein kinase [Medicago truncatula] (GB:ABE82074.1); similar to putative leucine-rich repeat transmembrane protein kinase [Isatis tinctoria] (GB:ABB20817.1); similar to leucine-rich repeat transmembrane protein kinase 1 [Zea mays] (GB:AAC27894.1); contains InterPro domain Serine/threonine protein kinase; (InterPro:IPR002290);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259970_at</t>
  </si>
  <si>
    <t>AT1G76570</t>
  </si>
  <si>
    <t>similar to LHCB2:4 (Photosystem II light harvesting complex gene 2.3), chlorophyll binding [Arabidopsis thaliana] (TAIR:AT3G27690.1); similar to Os09g0296800 [Oryza sativa (japonica cultivar-group)] (GB:NP_001062801.1); similar to chloroplast Lhcq-like protein precursor [Ostreococcus tauri] (GB:AAY27551.1); contains InterPro domain Chlorophyll A-B binding protein; (InterPro:IPR001344)</t>
  </si>
  <si>
    <t>259978_at</t>
  </si>
  <si>
    <t>AT1G76540</t>
  </si>
  <si>
    <t>Encodes a cyclin-dependent protein kinase involved in regulation of the G2/M transition of the mitotic cell cycle. Specifically binds to the cyclin CYCD4;1, expressed in shoot meristem, young leaves and vascular tissue during the G2/M phase.</t>
  </si>
  <si>
    <t>259981_at</t>
  </si>
  <si>
    <t>AT1G76450</t>
  </si>
  <si>
    <t>Identical to Unknown thylakoid lumen protein, chloroplast precursor [Arabidopsis Thaliana] (GB:Q9S720); similar to thylakoid lumen protein, chloroplast precursor-related [Medicago truncatula] (GB:ABE82597.1); similar to Os08g0512500 [Oryza sativa (japonica cultivar-group)] (GB:NP_001062219.1)</t>
  </si>
  <si>
    <t>259994_at</t>
  </si>
  <si>
    <t>AT1G68130</t>
  </si>
  <si>
    <t>similar to ATIDD16 (ARABIDOPSIS THALIANA INDETERMINATE(ID)-DOMAIN 16), nucleic acid binding / transcription factor/ zinc ion binding [Arabidopsis thaliana] (TAIR:AT1G25250.1); similar to Os09g0449400 [Oryza sativa (japonica cultivar-group)] (GB:NP_001063321.1); similar to putative zinc finger protein ID1 [Oryza sativa (japonica cultivar-group)] (GB:BAD37964.1); contains InterPro domain Zinc finger, C2H2-type; (InterPro:IPR007087)</t>
  </si>
  <si>
    <t>260070_at</t>
  </si>
  <si>
    <t>AT1G73830</t>
  </si>
  <si>
    <t>similar to BEE1 (BR ENHANCED EXPRESSION 1), transcription factor [Arabidopsis thaliana] (TAIR:AT1G18400.1); similar to putative bZIPtranscription factor protein [Brassica oleracea] (GB:AAW81732.1); contains InterPro domain Helix-loop-helix DNA-binding; (InterPro:IPR011598); contains InterPro domain Basic helix-loop-helix dimerisation region bHLH; (InterPro:IPR001092)</t>
  </si>
  <si>
    <t>260072_at</t>
  </si>
  <si>
    <t>AT1G73650</t>
  </si>
  <si>
    <t>similar to unknown protein [Arabidopsis thaliana] (TAIR:AT1G18180.1); similar to hypothetical protein MtrDRAFT_AC139526g26v1 [Medicago truncatula] (GB:ABE80157.1); contains InterPro domain Protein of unknown function DUF1295; (InterPro:IPR010721); contains InterPro domain 3-oxo-5-alpha-steroid 4-dehydrogenase, C-terminal; (InterPro:IPR001104)</t>
  </si>
  <si>
    <t>260125_at</t>
  </si>
  <si>
    <t>AT1G36390</t>
  </si>
  <si>
    <t>similar to EMB1241 (EMBRYO DEFECTIVE 1241), adenyl-nucleotide exchange factor/ chaperone binding / protein binding / protein homodimerization [Arabidopsis thaliana] (TAIR:AT5G17710.2); similar to co-chaperone CGE1 precursor isoform b [Chlamydomonas reinhardtii] (GB:AAK96224.1); similar to Os04g0431100 [Oryza sativa (japonica cultivar-group)] (GB:NP_001052822.1); similar to Os02g0612000 [Oryza sativa (japonica cultivar-group)] (GB:NP_001047409.1); contains InterPro domain GrpE protein, head; (InterPro:IPR009012); contains InterPro domain GrpE protein; (InterPro:IPR000740)</t>
  </si>
  <si>
    <t>260151_at</t>
  </si>
  <si>
    <t>AT1G52910</t>
  </si>
  <si>
    <t>similar to unknown protein [Arabidopsis thaliana] (TAIR:AT3G15480.1); similar to fiber protein Fb34 [Gossypium barbadense] (GB:AAR07596.1); contains InterPro domain Protein of unknown function DUF1218; (InterPro:IPR009606)</t>
  </si>
  <si>
    <t>260157_at</t>
  </si>
  <si>
    <t>AT1G52930</t>
  </si>
  <si>
    <t>similar to brix domain-containing protein [Arabidopsis thaliana] (TAIR:AT3G15460.1); similar to hypothetical protein UM05180.1 [Ustilago maydis 521] (GB:XP_761327.1); similar to Os02g0591800 [Oryza sativa (japonica cultivar-group)] (GB:NP_001047289.1); contains InterPro domain Brix; (InterPro:IPR007109)</t>
  </si>
  <si>
    <t>260207_at</t>
  </si>
  <si>
    <t>AT1G70730</t>
  </si>
  <si>
    <t>Identical to Probable phosphoglucomutase, cytoplasmic 2 (EC 5.4.2.2) (Glucose phosphomutase 2) (PGM 2) [Arabidopsis Thaliana] (GB:Q9SGC1); similar to phosphoglucomutase, cytoplasmic, putative / glucose phosphomutase, putative [Arabidopsis thaliana] (TAIR:AT1G23190.1); similar to PGM (PHOSPHOGLUCOMUTASE) [Arabidopsis thaliana] (TAIR:AT5G51820.1); similar to Phosphoglucomutase, cytoplasmic (Glucose phosphomutase) (PGM) (GB:Q9ZSQ4); similar to cytosolic phosphoglucomutase [Populus tomentosa] (GB:AAR83345.1); similar to Phosphoglucomutase, cytoplasmic (Glucose phosphomutase) (PGM) (GB:Q9SM60); contains InterPro domain Phosphoglucomutase/phosphomannomutase alpha/beta/alpha domain II; (InterPro:IPR005845); contains InterPro domain Phosphoglucomutase/phosphomannomutase alpha/beta/alpha domain I; (InterPro:IPR005844); contains InterPro domain Phosphoglucomutase/phosphomannomutase C terminal; (InterPro:IPR005843); contains InterPro domain Phosphoglucomutase/phosphomannomutase alpha/beta/alpha domain III; (InterPro:IPR005846); contains InterPro domain Phosphoglucomutase/phosphomannomutase; (InterPro:IPR005841)</t>
  </si>
  <si>
    <t>260343_at</t>
  </si>
  <si>
    <t>AT1G69200</t>
  </si>
  <si>
    <t>similar to pfkB-type carbohydrate kinase family protein [Arabidopsis thaliana] (TAIR:AT3G54090.1); similar to putative kinase [Oryza sativa (japonica cultivar-group)] (GB:AAT81682.1); contains InterPro domain PfkB; (InterPro:IPR011611)</t>
  </si>
  <si>
    <t>260347_at</t>
  </si>
  <si>
    <t>AT1G69420</t>
  </si>
  <si>
    <t>similar to zinc finger (DHHC type) family protein [Arabidopsis thaliana] (TAIR:AT4G15080.1); similar to Putative DHHC-type zinc finger protein [Oryza sativa (japonica cultivar-group)] (GB:AAN77310.1); similar to Os10g0337500 [Oryza sativa (japonica cultivar-group)] (GB:NP_001064375.1); similar to Os03g0209500 [Oryza sativa (japonica cultivar-group)] (GB:NP_001049335.1); contains InterPro domain Zinc finger, DHHC-type; (InterPro:IPR001594)</t>
  </si>
  <si>
    <t>260368_at</t>
  </si>
  <si>
    <t>AT1G69700</t>
  </si>
  <si>
    <t>Part of the AtHVA22 family. Protein expression is ABA- and stress-inducible.</t>
  </si>
  <si>
    <t>260370_at</t>
  </si>
  <si>
    <t>AT1G69740</t>
  </si>
  <si>
    <t>Identical to Delta-aminolevulinic acid dehydratase, chloroplast precursor (EC 4.2.1.24) (Porphobilinogen synthase) (ALADH) [Arabidopsis Thaliana] (GB:Q9SFH9); similar to HEMB2, porphobilinogen synthase [Arabidopsis thaliana] (TAIR:AT1G44318.1); similar to Delta-aminolevulinic acid dehydratase, chloroplast precursor (Porphobilinogen synthase) (ALADH) (GB:P43210); similar to aminolevulinate dehydratase (GB:2114378A); similar to aminolevulinate dehydratase [Raphanus sativus] (GB:AAK15323.1); contains InterPro domain Delta-aminolevulinic acid dehydratase; (InterPro:IPR001731)</t>
  </si>
  <si>
    <t>260380_at</t>
  </si>
  <si>
    <t>AT1G73870</t>
  </si>
  <si>
    <t>Identical to Zinc finger protein CONSTANS-LIKE 7 (COL7) [Arabidopsis Thaliana] (GB:Q9C9A9;GB:Q5XF76); similar to zinc finger (B-box type) family protein [Arabidopsis thaliana] (TAIR:AT1G25440.1); similar to zinc finger protein-like [Oryza sativa (japonica cultivar-group)] (GB:BAD54363.1); similar to Os03g0711100 [Oryza sativa (japonica cultivar-group)] (GB:NP_001051053.1); similar to Os06g0264200 [Oryza sativa (japonica cultivar-group)] (GB:NP_001057333.1); contains InterPro domain Zinc finger, CONSTANS-type; (InterPro:IPR002926); contains InterPro domain CCT; (InterPro:IPR010402); contains InterPro domain Zinc finger, B-box; (InterPro:IPR000315)</t>
  </si>
  <si>
    <t>260388_at</t>
  </si>
  <si>
    <t>AT1G74070</t>
  </si>
  <si>
    <t>similar to peptidyl-prolyl cis-trans isomerase [Arabidopsis thaliana] (TAIR:AT5G35100.1); similar to Os01g0111100 [Oryza sativa (japonica cultivar-group)] (GB:NP_001041801.1); similar to unknown protein [Oryza sativa (japonica cultivar-group)] (GB:BAD44942.1); contains InterPro domain Peptidyl-prolyl cis-trans isomerase, cyclophilin type; (InterPro:IPR002130)</t>
  </si>
  <si>
    <t>260395_at</t>
  </si>
  <si>
    <t>AT1G69780</t>
  </si>
  <si>
    <t>260427_at</t>
  </si>
  <si>
    <t>AT1G72430</t>
  </si>
  <si>
    <t>similar to auxin-responsive protein-related [Arabidopsis thaliana] (TAIR:AT1G17345.1); similar to Os08g0452500 [Oryza sativa (japonica cultivar-group)] (GB:NP_001061954.1); similar to auxin-induced protein-like [Oryza sativa (japonica cultivar-group)] (GB:BAD36435.1); contains InterPro domain Auxin responsive SAUR protein; (InterPro:IPR003676)</t>
  </si>
  <si>
    <t>260481_at</t>
  </si>
  <si>
    <t>AT1G10960</t>
  </si>
  <si>
    <t>Identical to Ferredoxin-2, chloroplast precursor (PETF2) [Arabidopsis Thaliana] (GB:O04090); similar to FED A (FERREDOXIN 2), electron carrier/ iron ion binding [Arabidopsis thaliana] (TAIR:AT1G60950.1); similar to Ferredoxin-1, chloroplast precursor (Ferredoxin I) (GB:O04683); contains InterPro domain 2Fe-2S Ferredoxin-like fold; (InterPro:IPR012675); contains InterPro domain 2Fe-2S ferredoxin, iron-sulfur binding site; (InterPro:IPR006058); contains InterPro domain Ferredoxin [2Fe-2S], plant; (InterPro:IPR010241); contains InterPro domain Ferredoxin; (InterPro:IPR001041); contains InterPro domain 2Fe-2S ferredoxin subdomain; (InterPro:IPR006057)</t>
  </si>
  <si>
    <t>260506_at</t>
  </si>
  <si>
    <t>AT1G47210</t>
  </si>
  <si>
    <t>similar to CYCA3,4, cyclin-dependent protein kinase regulator [Arabidopsis thaliana] (TAIR:AT1G47230.1); similar to cyclin-dependent protein kinase regulator-like protein [Brassica rapa] (GB:ABB97043.1); contains InterPro domain Cyclin, N-terminal; (InterPro:IPR006671); contains InterPro domain Cyclin-like; (InterPro:IPR011028); contains InterPro domain Cyclin-related; (InterPro:IPR013763); contains InterPro domain Cyclin, C-terminal; (InterPro:IPR004367); contains InterPro domain Cyclin; (InterPro:IPR006670)</t>
  </si>
  <si>
    <t>260542_at</t>
  </si>
  <si>
    <t>AT2G43560</t>
  </si>
  <si>
    <t>Identical to Probable FKBP-type peptidyl-prolyl cis-trans isomerase 2, chloroplast precursor (EC 5.2.1.8) (PPIase) (Rotamase) [Arabidopsis Thaliana] (GB:O22870;GB:Q940C0); similar to FK506-binding protein 1 (FKBP13) [Arabidopsis thaliana] (TAIR:AT5G45680.1); similar to Os08g0541400 [Oryza sativa (japonica cultivar-group)] (GB:NP_001062387.1); similar to putative FKBP type peptidyl-prolyl cis-trans isomerase [Pyrus communis] (GB:AAL66192.1); contains InterPro domain Peptidylprolyl isomerase, FKBP-type; (InterPro:IPR001179)</t>
  </si>
  <si>
    <t>260556_at</t>
  </si>
  <si>
    <t>AT2G43620</t>
  </si>
  <si>
    <t>similar to glycoside hydrolase family 19 protein [Arabidopsis thaliana] (TAIR:AT2G43610.1); similar to Basic endochitinase CHB4 precursor (GB:Q06209); contains InterPro domain Chitin-binding, type 1; (InterPro:IPR001002); contains InterPro domain Glycoside hydrolase, family 19; (InterPro:IPR000726)</t>
  </si>
  <si>
    <t>260557_at</t>
  </si>
  <si>
    <t>AT2G43610</t>
  </si>
  <si>
    <t>similar to chitinase, putative [Arabidopsis thaliana] (TAIR:AT2G43620.1); similar to Basic endochitinase CHB4 precursor (GB:Q06209); contains InterPro domain Chitin-binding, type 1; (InterPro:IPR001002); contains InterPro domain Glycoside hydrolase, family 19; (InterPro:IPR000726)</t>
  </si>
  <si>
    <t>260586_at</t>
  </si>
  <si>
    <t>AT2G43630</t>
  </si>
  <si>
    <t>similar to glycine-rich protein [Arabidopsis thaliana] (TAIR:AT3G59640.2); similar to glycine-rich protein, related [Medicago truncatula] (GB:ABE86768.1)</t>
  </si>
  <si>
    <t>260598_at</t>
  </si>
  <si>
    <t>AT1G55930</t>
  </si>
  <si>
    <t>similar to CBS domain-containing protein / transporter associated domain-containing protein [Arabidopsis thaliana] (TAIR:AT3G13070.1); similar to Os03g0593200 [Oryza sativa (japonica cultivar-group)] (GB:NP_001050588.1); similar to transporter associated domain containing protein [Oryza sativa (japonica cultivar-group)] (GB:AAT81753.1); similar to CBS domain containing protein, expressed [Oryza sativa (japonica cultivar-group)] (GB:ABF97418.1); contains InterPro domain Transporter-associated region; (InterPro:IPR005170); contains InterPro domain Protein of unknown function DUF21; (InterPro:IPR002550); contains InterPro domain CBS; (InterPro:IPR000644)</t>
  </si>
  <si>
    <t>260601_at</t>
  </si>
  <si>
    <t>AT1G55910</t>
  </si>
  <si>
    <t>member of Putative zinc transporter ZIP2 - like family</t>
  </si>
  <si>
    <t>260603_at</t>
  </si>
  <si>
    <t>AT1G55960</t>
  </si>
  <si>
    <t>similar to unknown protein [Arabidopsis thaliana] (TAIR:AT3G13062.1); similar to Lipid-binding START [Medicago truncatula] (GB:ABE91086.1); contains InterPro domain Lipid-binding START; (InterPro:IPR002913)</t>
  </si>
  <si>
    <t>260638_at</t>
  </si>
  <si>
    <t>AT1G62390</t>
  </si>
  <si>
    <t>similar to octicosapeptide/Phox/Bem1p (PB1) domain-containing protein / tetratricopeptide repeat (TPR)-containing protein [Arabidopsis thaliana] (TAIR:AT2G25290.1); similar to Octicosapeptide/Phox/Bem1p [Medicago truncatula] (GB:ABD32646.1); similar to Os09g0135400 [Oryza sativa (japonica cultivar-group)] (GB:NP_001062638.1); similar to Octicosapeptide/Phox/Bem1p [Medicago truncatula] (GB:ABE85285.1); contains InterPro domain Tetratricopeptide region; (InterPro:IPR013026); contains InterPro domain Protein prenyltransferase; (InterPro:IPR008940); contains InterPro domain Tetratricopeptide-like helical; (InterPro:IPR011990); contains InterPro domain Octicosapeptide/Phox/Bem1p; (InterPro:IPR000270)</t>
  </si>
  <si>
    <t>260640_at</t>
  </si>
  <si>
    <t>AT1G53350</t>
  </si>
  <si>
    <t>Identical to Probable disease resistance RPP8-like protein 2 (RPP8L2) [Arabidopsis Thaliana] (GB:Q9MAG6;GB:O64976); similar to RPP8 (RECOGNITION OF PERONOSPORA PARASITICA 8) [Arabidopsis thaliana] (TAIR:AT5G43470.2); similar to disease resistance protein (CC-NBS-LRR class), putative [Arabidopsis thaliana] (TAIR:AT5G35450.1); similar to disease resistance protein (CC-NBS-LRR class), putative [Arabidopsis thaliana] (TAIR:AT5G48620.1); similar to Disease resistance protein RPH8A (RPP8 homolog A) (GB:P59584); similar to Probable disease resistance RPP8-like protein 2 (GB:Q9MAG6); contains InterPro domain NB-ARC; (InterPro:IPR002182); contains InterPro domain Disease resistance protein; (InterPro:IPR000767); contains InterPro domain Leucine-rich repeat; (InterPro:IPR001611)</t>
  </si>
  <si>
    <t>260653_at</t>
  </si>
  <si>
    <t>AT1G32440</t>
  </si>
  <si>
    <t>similar to pyruvate kinase, putative [Arabidopsis thaliana] (TAIR:AT5G52920.1); similar to Pyruvate kinase isozyme G, chloroplast (GB:P55964); similar to Pyruvate kinase isozyme G, chloroplast precursor (GB:Q40546); similar to Pyruvate kinase [Medicago truncatula] (GB:ABE87102.1); contains InterPro domain Pyruvate kinase, beta-barrel-like; (InterPro:IPR011037); contains InterPro domain Pyruvate kinase; (InterPro:IPR001697)</t>
  </si>
  <si>
    <t>260660_at</t>
  </si>
  <si>
    <t>AT1G19485</t>
  </si>
  <si>
    <t>similar to hypothetical protein [Oryza sativa (japonica cultivar-group)] (GB:BAC84427.1); similar to Os07g0454400 [Oryza sativa (japonica cultivar-group)] (GB:NP_001059556.1); similar to Os01g0858000 [Oryza sativa (japonica cultivar-group)] (GB:NP_001044858.1); contains InterPro domain WD-40 repeat; (InterPro:IPR001680); contains InterPro domain WD40-like; (InterPro:IPR011046); contains InterPro domain HMG-I and HMG-Y, DNA-binding; (InterPro:IPR000637)</t>
  </si>
  <si>
    <t>260696_at</t>
  </si>
  <si>
    <t>AT1G32520</t>
  </si>
  <si>
    <t>similar to Os11g0220300 [Oryza sativa (japonica cultivar-group)] (GB:NP_001067521.1); similar to hypothetical protein [Oryza sativa (japonica cultivar-group)] (GB:BAD61574.1)</t>
  </si>
  <si>
    <t>260701_at</t>
  </si>
  <si>
    <t>AT1G32330</t>
  </si>
  <si>
    <t>260764_at</t>
  </si>
  <si>
    <t>AT1G48950</t>
  </si>
  <si>
    <t>similar to zinc ion binding [Arabidopsis thaliana] (TAIR:AT1G17210.1); similar to Os01g0605600 [Oryza sativa (japonica cultivar-group)] (GB:NP_001043521.1); similar to hypothetical protein [Oryza sativa (japonica cultivar-group)] (GB:BAD52672.1); contains InterPro domain Zinc finger, C3HC-like; (InterPro:IPR012935)</t>
  </si>
  <si>
    <t>260769_at</t>
  </si>
  <si>
    <t>AT1G49010</t>
  </si>
  <si>
    <t>similar to myb family transcription factor [Arabidopsis thaliana] (TAIR:AT5G08520.1); similar to MYB transcription factor MYB109 [Glycine max] (GB:ABH02851.1); contains InterPro domain Homeodomain-related; (InterPro:IPR012287); contains InterPro domain Homeodomain-like; (InterPro:IPR009057); contains InterPro domain Myb-like DNA-binding region, SHAQKYF class; (InterPro:IPR006447); contains InterPro domain Myb, DNA-binding; (InterPro:IPR001005)</t>
  </si>
  <si>
    <t>260770_at</t>
  </si>
  <si>
    <t>AT1G49200</t>
  </si>
  <si>
    <t>Identical to RING-H2 finger protein ATL1I (ATL1I) [Arabidopsis Thaliana] (GB:Q94BY6;GB:Q9M9C0); similar to zinc finger (C3HC4-type RING finger) family protein [Arabidopsis thaliana] (TAIR:AT1G49210.1); similar to Zinc finger, RING-type; RINGv [Medicago truncatula] (GB:ABE81190.1); contains InterPro domain Zinc finger, RING-type; (InterPro:IPR001841)</t>
  </si>
  <si>
    <t>260774_at</t>
  </si>
  <si>
    <t>AT1G78290</t>
  </si>
  <si>
    <t>similar to OST1 (OPEN STOMATA 1), kinase/ protein kinase [Arabidopsis thaliana] (TAIR:AT4G33950.1); similar to Os07g0622000 [Oryza sativa (japonica cultivar-group)] (GB:NP_001060312.1); similar to abcisic acid-inducible protein kinanase [Oryza sativa (indica cultivar-group)] (GB:AAO65504.1); contains InterPro domain Serine/threonine protein kinase; (InterPro:IPR002290); contains InterPro domain Protein kinase-like; (InterPro:IPR011009); contains InterPro domain Protein kinase; (InterPro:IPR000719)</t>
  </si>
  <si>
    <t>260815_at</t>
  </si>
  <si>
    <t>AT1G06950</t>
  </si>
  <si>
    <t>Encodes a protein thought to be a part of the translocon at the chloroplast inner envelope. Involved in protein import into the chloroplast and chloroplast biogenesis.</t>
  </si>
  <si>
    <t>260840_at</t>
  </si>
  <si>
    <t>AT1G29050</t>
  </si>
  <si>
    <t>similar to unknown protein [Arabidopsis thaliana] (TAIR:AT2G34070.1); similar to unknown [Pisum sativum] (GB:ABA29158.1); contains InterPro domain Protein of unknown function DUF231, plant; (InterPro:IPR004253)</t>
  </si>
  <si>
    <t>260856_at</t>
  </si>
  <si>
    <t>AT1G21910</t>
  </si>
  <si>
    <t>encodes a member of the DREB subfamily A-5 of ERF/AP2 transcription factor family. The protein contains one AP2 domain. There are 15 members in this subfamily including RAP2.1, RAP2.9 and RAP2.10.</t>
  </si>
  <si>
    <t>260867_at</t>
  </si>
  <si>
    <t>AT1G43790</t>
  </si>
  <si>
    <t>similar to hydroxyproline-rich glycoprotein family protein [Arabidopsis thaliana] (TAIR:AT5G48920.1)</t>
  </si>
  <si>
    <t>260895_at</t>
  </si>
  <si>
    <t>AT1G29250</t>
  </si>
  <si>
    <t>similar to nucleic acid binding [Arabidopsis thaliana] (TAIR:AT2G34160.1); similar to unknown protein [Oryza sativa (japonica cultivar-group)] (GB:BAD15498.1); similar to Os06g0602600 [Oryza sativa (japonica cultivar-group)] (GB:NP_001058008.1); contains InterPro domain Alba, DNA/RNA-binding protein; (InterPro:IPR002775)</t>
  </si>
  <si>
    <t>260898_at</t>
  </si>
  <si>
    <t>AT1G29070</t>
  </si>
  <si>
    <t>Identical to 50S ribosomal protein L34, chloroplast precursor (CL34) (RPL34) [Arabidopsis Thaliana] (GB:Q9LP37); similar to 50S ribosomal protein L34, chloroplast precursor (CL34) (GB:P82244); contains InterPro domain Ribosomal protein L34; (InterPro:IPR000271)</t>
  </si>
  <si>
    <t>260910_at</t>
  </si>
  <si>
    <t>AT1G02690</t>
  </si>
  <si>
    <t>similar to importin alpha-1 subunit, putative (IMPA4) [Arabidopsis thaliana] (TAIR:AT1G09270.2); similar to ATIMPALPHA3/MOS6, protein transporter [Arabidopsis thaliana] (TAIR:AT4G02150.1); similar to AT-IMP (Arabidopsis thaliana importin alpha), protein transporter [Arabidopsis thaliana] (TAIR:AT3G06720.2); similar to Importin subunit alpha (Karyopherin subunit alpha) (KAP alpha) (GB:O22478); similar to putative importin alpha [Trifolium pratense] (GB:BAE71209.1); similar to importin alpha 2 [Capsicum annuum] (GB:AAK38727.1); contains InterPro domain Armadillo; (InterPro:IPR000225); contains InterPro domain Importin alpha-like protein, beta-binding region; (InterPro:IPR002652)</t>
  </si>
  <si>
    <t>260914_at</t>
  </si>
  <si>
    <t>AT1G02640</t>
  </si>
  <si>
    <t>encodes a protein similar to a beta-xylosidase located in the extracellular matrix. This is a member of glycosyl hydrolase family 3 and has six other closely related members.</t>
  </si>
  <si>
    <t>260955_at</t>
  </si>
  <si>
    <t>AT1G06000</t>
  </si>
  <si>
    <t>similar to UDP-glucoronosyl/UDP-glucosyl transferase family protein [Arabidopsis thaliana] (TAIR:AT1G73880.1); similar to UDP-glycosyltransferase 89B2 [Stevia rebaudiana] (GB:AAR06921.1); contains InterPro domain UDP-glucuronosyl/UDP-glucosyltransferase; (InterPro:IPR002213)</t>
  </si>
  <si>
    <t>260968_at</t>
  </si>
  <si>
    <t>AT1G12250</t>
  </si>
  <si>
    <t>similar to thylakoid lumenal 15 kDa protein, chloroplast [Arabidopsis thaliana] (TAIR:AT2G44920.2); similar to Os02g0643500 [Oryza sativa (japonica cultivar-group)] (GB:NP_001047560.1); similar to thylakoid lumenal protein-like [Oryza sativa (ISS) [Ostreococcus tauri] (GB:CAL56824.1); contains InterPro domain Pentapeptide repeat; (InterPro:IPR001646)</t>
  </si>
  <si>
    <t>260969_at</t>
  </si>
  <si>
    <t>AT1G12240</t>
  </si>
  <si>
    <t>similar to beta-fructosidase (BFRUCT3) / beta-fructofuranosidase / invertase, vacuolar [Arabidopsis thaliana] (TAIR:AT1G62660.1); similar to acid invertase [Brassica oleracea] (GB:AAG36943.1); similar to acid invertase [Brassica oleracea] (GB:AAG36942.1); similar to soluble acid invertase [Pyrus pyrifolia var. culta] (GB:BAF35859.1); contains InterPro domain Glycosyl hydrolase family 32, C-terminal; (InterPro:IPR013189); contains InterPro domain Glycoside hydrolase, family 32; (InterPro:IPR001362); contains InterPro domain Glycosyl hydrolases family 32, N terminal; (InterPro:IPR013148); contains InterPro domain Sialidase; (InterPro:IPR011040)</t>
  </si>
  <si>
    <t>260982_at</t>
  </si>
  <si>
    <t>AT1G53520</t>
  </si>
  <si>
    <t>similar to TT5 (TRANSPARENT TESTA 5), chalcone isomerase [Arabidopsis thaliana] (TAIR:AT3G55120.1); similar to chalcone-flavanone isomerase family protein [Arabidopsis thaliana] (TAIR:AT5G05270.2); similar to putative chalcone isomerase 3 [Glycine max] (GB:AAT94361.1); contains domain Chalcone isomerase (SSF54626); contains domain no description (G3D.3.50.70.10)</t>
  </si>
  <si>
    <t>261016_at</t>
  </si>
  <si>
    <t>AT1G26560</t>
  </si>
  <si>
    <t>similar to glycosyl hydrolase family 1 protein [Arabidopsis thaliana] (TAIR:AT5G54570.1); similar to Os03g0212800 [Oryza sativa (japonica cultivar-group)] (GB:NP_001049358.1); similar to beta-glucosidase, putative [Medicago truncatula] (GB:ABE90952.1); similar to Putative beta-glucosidase [Oryza sativa] (GB:AAK92581.1); contains InterPro domain Glycoside hydrolase, family 1; (InterPro:IPR001360)</t>
  </si>
  <si>
    <t>261031_at</t>
  </si>
  <si>
    <t>AT1G17360</t>
  </si>
  <si>
    <t>similar to COP1-interacting protein-related [Arabidopsis thaliana] (TAIR:AT1G72410.1); similar to hypothetical protein MtrDRAFT_AC152057g10v1 [Medicago truncatula] (GB:ABE86138.1); contains InterPro domain t-snare; (InterPro:IPR010989)</t>
  </si>
  <si>
    <t>261049_at</t>
  </si>
  <si>
    <t>AT1G01430</t>
  </si>
  <si>
    <t>similar to unknown protein [Arabidopsis thaliana] (TAIR:AT4G01080.1); similar to unknown protein Cr17 [Brassica napus] (GB:AAX51387.1); contains InterPro domain Protein of unknown function DUF231, plant; (InterPro:IPR004253)</t>
  </si>
  <si>
    <t>261068_at</t>
  </si>
  <si>
    <t>AT1G07450</t>
  </si>
  <si>
    <t>similar to tropinone reductase, putative / tropine dehydrogenase, putative [Arabidopsis thaliana] (TAIR:AT2G29330.1); similar to Tropinone reductase, putative, expressed [Oryza sativa (japonica cultivar-group)] (GB:ABF95188.1); contains InterPro domain Short-chain dehydrogenase/reductase SDR; (InterPro:IPR002198); contains InterPro domain Glucose/ribitol dehydrogenase; (InterPro:IPR002347)</t>
  </si>
  <si>
    <t>261081_at</t>
  </si>
  <si>
    <t>AT1G07350</t>
  </si>
  <si>
    <t>similar to transformer serine/arginine-rich ribonucleoprotein, putative [Arabidopsis thaliana] (TAIR:AT4G35785.1); similar to RNA recognition motif family protein, expressed [Oryza sativa (japonica cultivar-group)] (GB:ABF95136.1); contains InterPro domain Nucleotide-binding, alpha-beta plait; (InterPro:IPR012677); contains InterPro domain RNA-binding region RNP-1 (RNA recognition motif); (InterPro:IPR000504)</t>
  </si>
  <si>
    <t>261089_at</t>
  </si>
  <si>
    <t>AT1G07570</t>
  </si>
  <si>
    <t>Protein kinase capable of phosphorylating tyrosine, serine, and threonine residues</t>
  </si>
  <si>
    <t>261108_at</t>
  </si>
  <si>
    <t>AT1G62960</t>
  </si>
  <si>
    <t>Encodes an aminotransferase with broad specificity for aspartate and aromatic amino aids such as tyrosine and phenylalanine. It does not act on branched chain amino acids and does not have ACC synthase activity.</t>
  </si>
  <si>
    <t>261133_at</t>
  </si>
  <si>
    <t>AT1G19715</t>
  </si>
  <si>
    <t>similar to jacalin lectin family protein [Arabidopsis thaliana] (TAIR:AT1G73040.1); similar to Agglutinin (CCA) (GB:P82859); similar to Os01g0775500 [Oryza sativa (japonica cultivar-group)] (GB:NP_001044410.1); similar to Os05g0508400 [Oryza sativa (japonica cultivar-group)] (GB:NP_001055995.1); contains InterPro domain Jacalin-related lectin; (InterPro:IPR001229)</t>
  </si>
  <si>
    <t>261135_at</t>
  </si>
  <si>
    <t>AT1G19610</t>
  </si>
  <si>
    <t>Identical to Low-molecular-weight cysteine-rich protein LCR78 precursor (Putative defensin AMP1 protein) (LCR78) [Arabidopsis Thaliana] (GB:P82787;GB:Q8VZQ7;GB:Q9FWR6); similar to LCR67/PDF1.1 (Low-molecular-weight cysteine-rich 67) [Arabidopsis thaliana] (TAIR:AT1G75830.1); similar to defensin [Helianthus annuus] (GB:AAM27914.1); contains InterPro domain Gamma thionin; (InterPro:IPR008176); contains InterPro domain Knottin; (InterPro:IPR003614)</t>
  </si>
  <si>
    <t>261139_at</t>
  </si>
  <si>
    <t>AT1G19700</t>
  </si>
  <si>
    <t>similar to BLH3 (BLH3) [Arabidopsis thaliana] (TAIR:AT1G75410.2); similar to Os12g0636200 [Oryza sativa (japonica cultivar-group)] (GB:NP_001067363.1); similar to BEL1-related homeotic protein 30 [Solanum tuberosum] (GB:AAN03627.1); contains InterPro domain Homeodomain-related; (InterPro:IPR012287); contains InterPro domain Homeobox; (InterPro:IPR001356); contains InterPro domain Homeodomain-like; (InterPro:IPR009057); contains InterPro domain POX; (InterPro:IPR006563)</t>
  </si>
  <si>
    <t>261165_at</t>
  </si>
  <si>
    <t>AT1G34430</t>
  </si>
  <si>
    <t>similar to LTA2 (PLASTID E2 SUBUNIT OF PYRUVATE DECARBOXYLASE), dihydrolipoyllysine-residue acetyltransferase [Arabidopsis thaliana] (TAIR:AT3G25860.1); similar to Os12g0182200 [Oryza sativa (japonica cultivar-group)] (GB:NP_001066319.1); similar to dihydrolipoamide S-acetyltransferase, putative, expressed [Oryza sativa (japonica cultivar-group)] (GB:ABA95959.2); contains InterPro domain 2-oxo acid dehydrogenase, lipoyl-binding site; (InterPro:IPR003016); contains InterPro domain Biotin/lipoyl attachment; (InterPro:IPR000089); contains InterPro domain Single hybrid motif; (InterPro:IPR011053); contains InterPro domain E3 binding; (InterPro:IPR004167); contains InterPro domain Catalytic domain of components of various dehydrogenase complexes; (InterPro:IPR001078)</t>
  </si>
  <si>
    <t>261175_at</t>
  </si>
  <si>
    <t>AT1G04800</t>
  </si>
  <si>
    <t>similar to unknown protein [Arabidopsis thaliana] (TAIR:AT4G01985.1); similar to glycine-rich protein [Brassica oleracea var. alboglabra] (GB:CAA99171.1); contains InterPro domain Eggshell protein; (InterPro:IPR002952)</t>
  </si>
  <si>
    <t>261177_at</t>
  </si>
  <si>
    <t>AT1G04770</t>
  </si>
  <si>
    <t>similar to male sterility MS5 family protein [Arabidopsis thaliana] (TAIR:AT5G48850.1); similar to Os05g0506000 [Oryza sativa (japonica cultivar-group)] (GB:NP_001055980.1); similar to unknown [Oryza sativa] (GB:AAC72543.1); contains InterPro domain Tetratricopeptide region; (InterPro:IPR013026); contains InterPro domain Tetratricopeptide TPR_1; (InterPro:IPR001440); contains InterPro domain Tetratricopeptide-like helical; (InterPro:IPR011990)</t>
  </si>
  <si>
    <t>261189_at</t>
  </si>
  <si>
    <t>AT1G33040</t>
  </si>
  <si>
    <t>Identical to Nascent polypeptide-associated complex subunit alpha-like protein 5 (NAC-alpha-like protein 5) (Alpha-NAC-like protein 5) [Arabidopsis Thaliana] (GB:Q8LGC6;GB:Q9MAN9); similar to nascent polypeptide associated complex alpha chain protein, putative / alpha-NAC, putative [Arabidopsis thaliana] (TAIR:AT4G10480.2); similar to Nascent polypeptide-associated complex NAC; UBA-like [Medicago truncatula] (GB:ABE85161.1); contains InterPro domain Nascent polypeptide-associated complex NAC; (InterPro:IPR002715); contains InterPro domain UBA-like; (InterPro:IPR009060); contains InterPro domain Ubiquitin-associated; (InterPro:IPR000449)</t>
  </si>
  <si>
    <t>261191_at</t>
  </si>
  <si>
    <t>AT1G32900</t>
  </si>
  <si>
    <t>Identical to Probable granule-bound starch synthase 1, chloroplast precursor (EC 2.4.1.242) (Granule-bound starch synthase I) (GBSS-I) (WAXY) [Arabidopsis Thaliana] (GB:Q9MAQ0); similar to glycogen synthase, putative [Arabidopsis thaliana] (TAIR:AT3G01180.1); similar to Granule-bound starch synthase 1, chloroplast precursor (Granule-bound starch synthase I) (GBSS-I) (GB:Q00775); similar to granule-bound starch synthase (GB:1718316A); similar to starch (bacterial glycogen) synthase [Solanum tuberosum] (GB:CAA58220.1); contains InterPro domain Starch synthase catalytic region; (InterPro:IPR013534); contains InterPro domain Glycogen/starch synthases, ADP-glucose type; (InterPro:IPR011835); contains InterPro domain Glycosyl transferase, group 1; (InterPro:IPR001296)</t>
  </si>
  <si>
    <t>261195_at</t>
  </si>
  <si>
    <t>AT1G12820</t>
  </si>
  <si>
    <t>similar to GRH1 (GRR1-LIKE PROTEIN 1), ubiquitin-protein ligase [Arabidopsis thaliana] (TAIR:AT4G03190.1); similar to TIR1 (TRANSPORT INHIBITOR RESPONSE 1), ubiquitin-protein ligase [Arabidopsis thaliana] (TAIR:AT3G62980.1); similar to AFB2 (AUXIN SIGNALING F-BOX 2), auxin binding / ubiquitin-protein ligase [Arabidopsis thaliana] (TAIR:AT3G26810.1); similar to auxin-responsive factor TIR1-like protein [Populus tomentosa] (GB:ABG56238.1); similar to Os04g0395600 [Oryza sativa (japonica cultivar-group)] (GB:NP_001052659.1); similar to F-box domain containing protein, expressed [Oryza sativa (japonica cultivar-group)] (GB:ABA93930.1); contains InterPro domain Cyclin-like F-box; (InterPro:IPR001810); contains InterPro domain Leucine-rich repeat 2; (InterPro:IPR013101)</t>
  </si>
  <si>
    <t>261196_at</t>
  </si>
  <si>
    <t>AT1G12860</t>
  </si>
  <si>
    <t>similar to ICE1 (INDUCER OF CBF EXPRESSION 1), DNA binding [Arabidopsis thaliana] (TAIR:AT3G26744.4); similar to predicted F-box and bHLH containing protein [Overexpression vector pFC12860OE] (GB:ABK41847.1); similar to bHLH protein [Overexpression vector pLE12860OE] (GB:ABK41843.1); contains InterPro domain Cyclin-like F-box; (InterPro:IPR001810); contains InterPro domain Helix-loop-helix DNA-binding; (InterPro:IPR011598); contains InterPro domain Galactose oxidase, central; (InterPro:IPR011043); contains InterPro domain F-box associated type 1; (InterPro:IPR006527); contains InterPro domain Basic helix-loop-helix dimerisation region bHLH; (InterPro:IPR001092)</t>
  </si>
  <si>
    <t>261207_at</t>
  </si>
  <si>
    <t>AT1G12830</t>
  </si>
  <si>
    <t>similar to leucine-rich repeat family protein [Arabidopsis thaliana] (TAIR:AT3G50690.1); similar to hypothetical protein [Saimiriine herpesvirus 2] (GB:CAC84343.1); similar to orf 48 [Ateline herpesvirus 3] (GB:NP_048021.1); similar to Os04g0395700 [Oryza sativa (japonica cultivar-group)] (GB:NP_001052660.1)</t>
  </si>
  <si>
    <t>261232_at</t>
  </si>
  <si>
    <t>AT1G20220</t>
  </si>
  <si>
    <t>similar to nucleic acid binding [Arabidopsis thaliana] (TAIR:AT1G76010.1); similar to hypothetical protein [Trifolium pratense] (GB:BAE71254.1); contains InterPro domain Alba, DNA/RNA-binding protein; (InterPro:IPR002775); contains InterPro domain Alba, DNA binding; (InterPro:IPR011574)</t>
  </si>
  <si>
    <t>261266_at</t>
  </si>
  <si>
    <t>AT1G26770</t>
  </si>
  <si>
    <t>Encodes an expansin. Naming convention from the Expansin Working Group (Kende et al, Plant Mol Bio). Involved in the formation of nematode-induced syncytia in roots of Arabidopsis thaliana.</t>
  </si>
  <si>
    <t>261280_at</t>
  </si>
  <si>
    <t>AT1G05860</t>
  </si>
  <si>
    <t>similar to unknown protein [Arabidopsis thaliana] (TAIR:AT2G31600.1); similar to Os05g0304100 [Oryza sativa (japonica cultivar-group)] (GB:NP_001055141.1); similar to expressed protein [Oryza sativa (japonica cultivar-group)] (GB:ABA96319.2)</t>
  </si>
  <si>
    <t>261286_at</t>
  </si>
  <si>
    <t>AT1G35780</t>
  </si>
  <si>
    <t>similar to unknown protein [Arabidopsis thaliana] (TAIR:AT1G78150.2); similar to TPA: TPA_inf: HN1-like protein isoform 1 [Oryza sativa (japonica cultivar-group)] (GB:DAA01822.1); similar to Os07g0623600 [Oryza sativa (japonica cultivar-group)] (GB:NP_001060324.1); similar to Os03g0387800 [Oryza sativa (japonica cultivar-group)] (GB:NP_001050261.1)</t>
  </si>
  <si>
    <t>261307_at</t>
  </si>
  <si>
    <t>AT1G48520</t>
  </si>
  <si>
    <t>Encodes Glu-tRNA(Gln) amidotransferase subunit B (from Genbank record AF239836).</t>
  </si>
  <si>
    <t>261327_at</t>
  </si>
  <si>
    <t>AT1G44830</t>
  </si>
  <si>
    <t>261376_at</t>
  </si>
  <si>
    <t>AT1G18660</t>
  </si>
  <si>
    <t>similar to ATP-dependent protease La (LON) domain-containing protein [Arabidopsis thaliana] (TAIR:AT1G75460.1); similar to unnamed protein product [Macaca fascicularis] (GB:BAE00874.1); similar to PREDICTED: LON peptidase N-terminal domain and ring finger 1 [Pan troglodytes] (GB:XP_519609.2); contains InterPro domain Peptidase S16, lon N-terminal; (InterPro:IPR003111); contains InterPro domain Tetratricopeptide-like helical; (InterPro:IPR011990); contains InterPro domain Zinc finger, RING-type; (InterPro:IPR001841)</t>
  </si>
  <si>
    <t>261404_at</t>
  </si>
  <si>
    <t>AT1G18690</t>
  </si>
  <si>
    <t>Identical to Putative glycosyltransferase 4 (EC 2.4.-.-) (AtGT4) (GT4) [Arabidopsis Thaliana] (GB:Q9M9U0); similar to galactosyl transferase GMA12/MNN10 family protein [Arabidopsis thaliana] (TAIR:AT1G74380.1); similar to galactosyl transferase GMA12/MNN10 family protein [Arabidopsis thaliana] (TAIR:AT5G07720.1); similar to putative glycosyltransferase [Lotus japonicus] (GB:CAI11456.1); contains InterPro domain Galactosyl transferase; (InterPro:IPR008630)</t>
  </si>
  <si>
    <t>261410_at</t>
  </si>
  <si>
    <t>AT1G07610</t>
  </si>
  <si>
    <t>one of the five metallothioneins (MTs) genes identified in Arabidopsis. MTs are cysteine-rich proteins required for heavy metal tolerance.</t>
  </si>
  <si>
    <t>261422_at</t>
  </si>
  <si>
    <t>AT1G18730</t>
  </si>
  <si>
    <t>similar to Os02g0744000 [Oryza sativa (japonica cultivar-group)] (GB:NP_001048099.1)</t>
  </si>
  <si>
    <t>261483_at</t>
  </si>
  <si>
    <t>AT1G14270</t>
  </si>
  <si>
    <t>similar to CAAX amino terminal protease family protein [Arabidopsis thaliana] (TAIR:AT5G60750.1); similar to CAAX amino terminal protease family protein, putative [Solanum tuberosum] (GB:AAU90306.2); contains InterPro domain Abortive infection protein; (InterPro:IPR003675)</t>
  </si>
  <si>
    <t>261488_at</t>
  </si>
  <si>
    <t>AT1G14345</t>
  </si>
  <si>
    <t>similar to hypothetical protein 9 [Ipomoea batatas] (GB:AAV88073.1); contains domain ALDO/KETO REDUCTASE (PTHR11732); contains domain ALDO/KETO REDUCTASE RELATED/NUCLEIC ACID BINDING (PTHR11732:SF1)</t>
  </si>
  <si>
    <t>261507_at</t>
  </si>
  <si>
    <t>AT1G71720</t>
  </si>
  <si>
    <t>similar to RPS1 (ribosomal protein S1), RNA binding [Arabidopsis thaliana] (TAIR:AT5G30510.1); similar to putative 30S ribosomal protein S1 [Oryza sativa (japonica cultivar-group)] (GB:AAT39212.1); similar to Os01g0589000 [Oryza sativa (japonica cultivar-group)] (GB:NP_001043440.1); similar to Os05g0535800 [Oryza sativa (japonica cultivar-group)] (GB:NP_001056159.1); contains InterPro domain Nucleic acid-binding, OB-fold, subgroup; (InterPro:IPR012340); contains InterPro domain Nucleic acid-binding, OB-fold; (InterPro:IPR008994); contains InterPro domain RNA binding S1; (InterPro:IPR003029)</t>
  </si>
  <si>
    <t>261521_at</t>
  </si>
  <si>
    <t>AT1G71830</t>
  </si>
  <si>
    <t>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controlling male gametophyte production. later</t>
  </si>
  <si>
    <t>261540_at</t>
  </si>
  <si>
    <t>AT1G63610</t>
  </si>
  <si>
    <t>similar to unknown protein [Arabidopsis thaliana] (TAIR:AT2G14910.1); similar to Os02g0833400 [Oryza sativa (japonica cultivar-group)] (GB:NP_001048635.1); similar to expressed protein [Oryza sativa (japonica cultivar-group)] (GB:AAR87215.1)</t>
  </si>
  <si>
    <t>261569_at</t>
  </si>
  <si>
    <t>AT1G01060</t>
  </si>
  <si>
    <t>myb-related putative transcription factor involved in circadian rhythm along with another myb transcription factor CCA1</t>
  </si>
  <si>
    <t>261570_at</t>
  </si>
  <si>
    <t>AT1G01120</t>
  </si>
  <si>
    <t>Encodes a condensing enzyme (3-ketoacyl-CoA synthase) which is involved in the critical fatty acid elongation process in wax biosynthesis.</t>
  </si>
  <si>
    <t>261593_at</t>
  </si>
  <si>
    <t>AT1G33170</t>
  </si>
  <si>
    <t>similar to dehydration-responsive family protein [Arabidopsis thaliana] (TAIR:AT4G00750.1); similar to dehydration-responsive family protein [Arabidopsis thaliana] (TAIR:AT2G45750.1); similar to dehydration-responsive family protein [Arabidopsis thaliana] (TAIR:AT4G10440.1); similar to dehydration-responsive protein-like [Oryza sativa (japonica cultivar-group)] (GB:BAD67956.1); similar to Generic methyltransferase [Medicago truncatula] (GB:ABE86303.1); similar to Generic methyltransferase [Medicago truncatula] (GB:ABE88265.1); contains InterPro domain Protein of unknown function DUF248, methyltransferase putative; (InterPro:IPR004159); contains InterPro domain Generic methyltransferase; (InterPro:IPR001601)</t>
  </si>
  <si>
    <t>261597_at</t>
  </si>
  <si>
    <t>AT1G49780</t>
  </si>
  <si>
    <t>similar to U-box domain-containing protein [Arabidopsis thaliana] (TAIR:AT3G19380.1); similar to putative immediate-early fungal elicitor protein CMPG1 [Oryza sativa (japonica cultivar-group)] (GB:BAD16187.1); contains InterPro domain Armadillo-like helical; (InterPro:IPR011989); contains InterPro domain U box; (InterPro:IPR003613)</t>
  </si>
  <si>
    <t>261602_at</t>
  </si>
  <si>
    <t>AT1G49630</t>
  </si>
  <si>
    <t>Zinc metalloprotease pitrilysin subfamily A. Signal peptide degrading enzyme targeted to mitochondria and chloroplasts. Expressed in flower, leaf and root. Not expressed in silique and shoot.</t>
  </si>
  <si>
    <t>261607_at</t>
  </si>
  <si>
    <t>AT1G49660</t>
  </si>
  <si>
    <t>similar to cell death associated protein-related [Arabidopsis thaliana] (TAIR:AT1G49650.1); similar to Esterase/lipase/thioesterase [Medicago truncatula] (GB:ABE83375.1); contains InterPro domain Esterase/lipase/thioesterase; (InterPro:IPR000379); contains InterPro domain Alpha/beta hydrolase fold-3; (InterPro:IPR013094)</t>
  </si>
  <si>
    <t>261633_at</t>
  </si>
  <si>
    <t>AT1G49930</t>
  </si>
  <si>
    <t>similar to aminoacyl-tRNA synthetase family protein [Arabidopsis thaliana] (TAIR:AT5G22800.1)</t>
  </si>
  <si>
    <t>261639_at</t>
  </si>
  <si>
    <t>AT1G50010</t>
  </si>
  <si>
    <t>Encodes alpha-2,4 tubulin. TUA2 and TUA4 encode identical proteins.</t>
  </si>
  <si>
    <t>261656_at</t>
  </si>
  <si>
    <t>AT1G01950</t>
  </si>
  <si>
    <t>similar to PAK (PHOSPHATIDIC ACID KINASE), microtubule motor [Arabidopsis thaliana] (TAIR:AT1G12430.1); similar to Os06g0137100 [Oryza sativa (japonica cultivar-group)] (GB:NP_001056731.1); similar to Os03g0152900 [Oryza sativa (japonica cultivar-group)] (GB:NP_001048996.1); similar to Kinesin motor domain containing protein, expressed [Oryza sativa (japonica cultivar-group)] (GB:ABF94031.1); contains InterPro domain Armadillo; (InterPro:IPR000225); contains InterPro domain Kinesin, motor region; (InterPro:IPR001752); contains InterPro domain Armadillo-like helical; (InterPro:IPR011989)</t>
  </si>
  <si>
    <t>261660_at</t>
  </si>
  <si>
    <t>AT1G18370</t>
  </si>
  <si>
    <t>Mutant has cytokinesis defects; seedling lethal</t>
  </si>
  <si>
    <t>261667_at</t>
  </si>
  <si>
    <t>AT1G18460</t>
  </si>
  <si>
    <t>similar to lipase family protein [Arabidopsis thaliana] (TAIR:AT1G73920.1); similar to Esterase/lipase/thioesterase; AB-hydrolase associated lipase re (GB:ABE91610.1); contains InterPro domain Esterase/lipase/thioesterase; (InterPro:IPR000379); contains InterPro domain AB-hydrolase associated lipase region; (InterPro:IPR006693)</t>
  </si>
  <si>
    <t>261768_at</t>
  </si>
  <si>
    <t>AT1G15550</t>
  </si>
  <si>
    <t>Involved in later steps of the gibberellic acid biosynthetic pathway. Activated by AGAMOUS in a cal-1, ap1-1 background.</t>
  </si>
  <si>
    <t>261782_at</t>
  </si>
  <si>
    <t>AT1G76110</t>
  </si>
  <si>
    <t>similar to high mobility group (HMG1/2) family protein / ARID/BRIGHT DNA-binding domain-containing protein [Arabidopsis thaliana] (TAIR:AT1G04880.1); similar to glutathione S-transferase GST 16 - like protein [Oryza sativa (japonica cultivar-group)] (GB:BAC79159.1); contains InterPro domain HMG1/2 (high mobility group) box; (InterPro:IPR000910); contains InterPro domain AT-rich interaction region; (InterPro:IPR001606); contains InterPro domain High mobility group box; (InterPro:IPR009071)</t>
  </si>
  <si>
    <t>261788_at</t>
  </si>
  <si>
    <t>AT1G15980</t>
  </si>
  <si>
    <t>similar to Os08g0276100 [Oryza sativa (japonica cultivar-group)] (GB:NP_001061432.1); similar to COG0859: ADP-heptose:LPS heptosyltransferase [Nostoc punctiforme PCC 73102] (GB:ZP_00111141.1); contains domain UDP-Glycosyltransferase/glycogen phosphorylase (SSF53756)</t>
  </si>
  <si>
    <t>261801_at</t>
  </si>
  <si>
    <t>AT1G30520</t>
  </si>
  <si>
    <t>similar to 4-coumarate--CoA ligase family protein / 4-coumaroyl-CoA synthase family protein [Arabidopsis thaliana] (TAIR:AT4G19010.1); similar to Acyl-CoA synthetase (ISS) [Ostreococcus tauri] (GB:CAL50517.1); similar to Os08g0130400 [Oryza sativa (japonica cultivar-group)] (GB:NP_001060922.1); contains InterPro domain AMP-dependent synthetase and ligase; (InterPro:IPR000873)</t>
  </si>
  <si>
    <t>261804_at</t>
  </si>
  <si>
    <t>AT1G30530</t>
  </si>
  <si>
    <t>The At1g30530 gene encodes a UDP-rhamnose:flavonol-3-O-rhamnosyltransferase (UGT78D1) attaching a rhamnosyl residue to the 3-O-position of the flavonols kaempferol and quercetin</t>
  </si>
  <si>
    <t>261832_at</t>
  </si>
  <si>
    <t>AT1G10650</t>
  </si>
  <si>
    <t>similar to protein binding / zinc ion binding [Arabidopsis thaliana] (TAIR:AT1G60610.2); similar to Os02g0130300 [Oryza sativa (japonica cultivar-group)] (GB:NP_001045784.1); similar to putative S-ribonuclease binding protein SBP1 [Oryza sativa (japonica cultivar-group)] (GB:BAD07738.1); contains InterPro domain Zinc finger, RING-type; (InterPro:IPR001841)</t>
  </si>
  <si>
    <t>261859_at</t>
  </si>
  <si>
    <t>AT1G50490</t>
  </si>
  <si>
    <t>Encodes one of two ubiquitin-conjugating enzymes belonging to the E2-C gene family (the other being UBC19). Transcript is always found in diving cells, but also in other non-dividing cells.</t>
  </si>
  <si>
    <t>261861_at</t>
  </si>
  <si>
    <t>AT1G50450</t>
  </si>
  <si>
    <t>similar to saccharopine dehydrogenase family protein, expressed [Oryza sativa (japonica cultivar-group)] (GB:ABA91413.2); similar to Os12g0137200 [Oryza sativa (japonica cultivar-group)] (GB:NP_001066107.1); contains InterPro domain Saccharopine dehydrogenase; (InterPro:IPR005097)</t>
  </si>
  <si>
    <t>261931_at</t>
  </si>
  <si>
    <t>AT1G22430</t>
  </si>
  <si>
    <t>similar to alcohol dehydrogenase, putative [Arabidopsis thaliana] (TAIR:AT1G22440.1); similar to alcohol dehydrogenase, putative [Arabidopsis thaliana] (TAIR:AT4G22110.2); similar to alcohol dehydrogenase ADH [Lycopersicon esculentum] (GB:AAB33480.2); contains InterPro domain NAD-binding site; (InterPro:IPR000205); contains InterPro domain GroES-like; (InterPro:IPR011032); contains InterPro domain Alcohol dehydrogenase superfamily, zinc-containing; (InterPro:IPR002085); contains InterPro domain Alcohol dehydrogenase, zinc-binding; (InterPro:IPR013149); contains InterPro domain Alcohol dehydrogenase, zinc-containing; (InterPro:IPR002328); contains InterPro domain Alcohol dehydrogenase GroES-like; (InterPro:IPR013154)</t>
  </si>
  <si>
    <t>261942_at</t>
  </si>
  <si>
    <t>AT1G22590</t>
  </si>
  <si>
    <t>contains domain MADS BOX PROTEIN (PTHR11945); contains domain MADS BOX PROTEIN (PTHR11945:SF14)</t>
  </si>
  <si>
    <t>261951_at</t>
  </si>
  <si>
    <t>AT1G64490</t>
  </si>
  <si>
    <t>similar to unknown protein [Arabidopsis thaliana] (TAIR:AT5G42060.1); similar to putative transcriptional coactivator [Brassica rapa] (GB:BAB41214.1)</t>
  </si>
  <si>
    <t>261958_at</t>
  </si>
  <si>
    <t>AT1G64500</t>
  </si>
  <si>
    <t>similar to glutaredoxin family protein [Arabidopsis thaliana] (TAIR:AT4G10630.1); similar to Os01g0235900 [Oryza sativa (japonica cultivar-group)] (GB:NP_001042526.1); similar to hypothetical protein MtrDRAFT_AC139526g15v1 [Medicago truncatula] (GB:ABE80146.1); contains InterPro domain Thioredoxin-like fold; (InterPro:IPR012336); contains InterPro domain Glutaredoxin; (InterPro:IPR002109); contains InterPro domain Thioredoxin fold; (InterPro:IPR012335); contains InterPro domain Glutaredoxin-related protein; (InterPro:IPR004480)</t>
  </si>
  <si>
    <t>261981_at</t>
  </si>
  <si>
    <t>AT1G33811</t>
  </si>
  <si>
    <t>similar to GDSL-motif lipase/hydrolase family protein [Arabidopsis thaliana] (TAIR:AT5G45670.1); similar to GDSL-lipase protein [Capsicum annuum] (GB:AAX20033.1); contains InterPro domain Lipolytic enzyme, G-D-S-L; (InterPro:IPR001087)</t>
  </si>
  <si>
    <t>262017_at</t>
  </si>
  <si>
    <t>AT1G35550</t>
  </si>
  <si>
    <t>similar to elongation factor 1-alpha / EF-1-alpha [Arabidopsis thaliana] (TAIR:AT5G60390.1); similar to calmodulin binding / translation elongation factor [Arabidopsis thaliana] (TAIR:AT1G07940.2); similar to elongation factor 1-alpha / EF-1-alpha [Arabidopsis thaliana] (TAIR:AT1G07920.1); similar to translation elongation factor 1A-8 [Gossypium hirsutum] (GB:ABA12224.1); contains InterPro domain Elongation factor Tu, C-terminal; (InterPro:IPR004160); contains InterPro domain EF-Tu/eEF-1alpha/eIF2-gamma, C-terminal; (InterPro:IPR009001)</t>
  </si>
  <si>
    <t>262026_at</t>
  </si>
  <si>
    <t>AT1G35670</t>
  </si>
  <si>
    <t>Encodes a Ca(2+)-dependent, calmodulin-independent protein kinase that is rapidly induced by drought and high-salt stress but not by low-temperature stress or heat stress.</t>
  </si>
  <si>
    <t>262029_at</t>
  </si>
  <si>
    <t>AT1G35680</t>
  </si>
  <si>
    <t>Identical to 50S ribosomal protein L21, chloroplast precursor (CL21) (RPL21) [Arabidopsis Thaliana] (GB:P51412;GB:Q9SMM2); similar to NFD1 (NUCLEAR FUSION DEFECTIVE 1), structural constituent of ribosome [Arabidopsis thaliana] (TAIR:AT4G30930.1); similar to Os02g0259600 [Oryza sativa (japonica cultivar-group)] (GB:NP_001046479.1); similar to 50S ribosomal protein L21, chloroplast precursor (CL21) (CS-L7) (GB:P24613); contains InterPro domain Ribosomal protein L21; (InterPro:IPR001787)</t>
  </si>
  <si>
    <t>262086_at</t>
  </si>
  <si>
    <t>AT1G56050</t>
  </si>
  <si>
    <t>similar to GTP binding [Arabidopsis thaliana] (TAIR:AT1G30580.1); similar to putative GTP-binding protein [Oryza sativa (japonica cultivar-group)] (GB:AAK09228.1); contains InterPro domain GTP-binding protein, HSR1-related; (InterPro:IPR002917); contains InterPro domain GTP1/OBG; (InterPro:IPR006073); contains InterPro domain Protein of unknown function DUF933; (InterPro:IPR013029); contains InterPro domain Conserved hypothetical protein 92; (InterPro:IPR004396); contains InterPro domain TGS-like; (InterPro:IPR012676)</t>
  </si>
  <si>
    <t>262109_at</t>
  </si>
  <si>
    <t>AT1G02730</t>
  </si>
  <si>
    <t>262113_at</t>
  </si>
  <si>
    <t>AT1G02820</t>
  </si>
  <si>
    <t>similar to SAG21 (SENESCENCE-ASSOCIATED GENE 21) [Arabidopsis thaliana] (TAIR:AT4G02380.1); similar to late embryogenis abundant protein 5 [Nicotiana tabacum] (GB:AAC06242.1); contains InterPro domain Late embryogenesis abundant protein 3; (InterPro:IPR004926)</t>
  </si>
  <si>
    <t>262215_at</t>
  </si>
  <si>
    <t>AT1G74790</t>
  </si>
  <si>
    <t>Identical to HIPL1 protein precursor (HIPL1) [Arabidopsis Thaliana] (GB:Q9SSG3); similar to HIPL2 (HIPL2 PROTEIN PRECURSOR) [Arabidopsis thaliana] (TAIR:AT5G62630.1); similar to unknown protein [Arabidopsis thaliana] (TAIR:AT5G39970.1); similar to hypothetical protien [Hordeum vulgare subsp. vulgare] (GB:AAV49993.1); similar to glucose/sorbosone dehydrogenases-like protein [Oryza sativa (japonica cultivar-group)] (GB:BAD30151.1); similar to unnamed protein product [Triticum tur (GB:CAJ13560.1); contains InterPro domain Soluble quinoprotein glucose dehydrogenase; (InterPro:IPR011041)</t>
  </si>
  <si>
    <t>262290_at</t>
  </si>
  <si>
    <t>AT1G70985</t>
  </si>
  <si>
    <t>similar to hydroxyproline-rich glycoprotein family protein [Arabidopsis thaliana] (TAIR:AT1G23050.1); similar to Os01g0112000 [Oryza sativa (japonica cultivar-group)] (GB:NP_001041810.1); similar to OJ1116_C07.3 [Oryza sativa (japonica cultivar-group)] (GB:BAC00686.1); similar to Os09g0332100 [Oryza sativa (japonica cultivar-group)] (GB:NP_001062903.1)</t>
  </si>
  <si>
    <t>262346_at</t>
  </si>
  <si>
    <t>Detects for AT1G63980-TAIR-G/AT1G63990-TAIR-G</t>
  </si>
  <si>
    <t>262376_at</t>
  </si>
  <si>
    <t>AT1G72970</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262377_at</t>
  </si>
  <si>
    <t>AT1G73110</t>
  </si>
  <si>
    <t>similar to RCA (RUBISCO ACTIVASE) [Arabidopsis thaliana] (TAIR:AT2G39730.3); similar to Os04g0658300 [Oryza sativa (japonica cultivar-group)] (GB:NP_001054128.1); similar to Rubisco activase 2 [Mesembryanthemum crystallinum] (GB:AAZ41846.1); similar to OSIGBa0132E09-OSIGBa0108L24.4 [Oryza sativa (indica cultivar-group)] (GB:CAH67790.1); contains InterPro domain AAA ATPase, central region; (InterPro:IPR003959)</t>
  </si>
  <si>
    <t>262380_at</t>
  </si>
  <si>
    <t>AT1G72810</t>
  </si>
  <si>
    <t>similar to MTO2 (METHIONINE OVER-ACCUMULATOR), threonine synthase [Arabidopsis thaliana] (TAIR:AT4G29840.1); similar to Threonine synthase, chloroplast precursor (TS) (GB:Q9MT28); similar to Pyridoxal-5-phosphate-dependent enzyme, beta subunit [Medicago truncatula] (GB:ABE81529.1); similar to threonine synthase (GB:AAB04607.1); contains InterPro domain Serine/threonine dehydratase, pyridoxal-phosphate-binding site; (InterPro:IPR000634); contains InterPro domain Pyridoxal-5&amp;apos; (InterPro:IPR001926); contains InterPro domain Threonine synthase; (InterPro:IPR004450)</t>
  </si>
  <si>
    <t>262414_at</t>
  </si>
  <si>
    <t>AT1G49430</t>
  </si>
  <si>
    <t>Encodes a long chain acyl-CoA synthetase that catalyzes the synthesis of omega-hydroxy fatty acyl-CoA intermediates in the pathway to cutin synthesis.</t>
  </si>
  <si>
    <t>262421_at</t>
  </si>
  <si>
    <t>AT1G50290</t>
  </si>
  <si>
    <t>262438_at</t>
  </si>
  <si>
    <t>AT1G47410</t>
  </si>
  <si>
    <t>262451_at</t>
  </si>
  <si>
    <t>AT1G11130</t>
  </si>
  <si>
    <t>Encodes a receptor-like kinase protein with a predicted extracellular domain of six leucine-rich repeats and an intracellular serine-threonine kinase domain expressed throughout the developing root. Regulates expression of GLABRA2, CAPRICE, WEREWOLF, and ENHANCER OF GLABRA3.</t>
  </si>
  <si>
    <t>262467_at</t>
  </si>
  <si>
    <t>AT1G50240</t>
  </si>
  <si>
    <t>The FUSED (FU) gene belongs to Ser/Thr protein kinase family and has a key role in the hedgehog signaling pathway known to control cell proliferation and patterning in fruit flies and humans . Arabidopsis thaliana genome has a single Fu gene. Cytokinesis-defective mutants, which we named two-in-one (tio), result from mutations in Arabidopsis Fu. Phenotypic analysis of tio mutants reveals an essential role for TIO in conventional modes of cytokinesis in plant meristems and during male gametogenesis. TIO is tightly localized to the midline of the nascent phragmoplast and remains associated with the expanding phragmoplast ring. This gene was previously annotated as two gene models, AT1G50230.1 and AT1G50240.1, however the experimental evidence exists (Oh et al, Current Biology, 2005) showing that these two models are in fact single gene, named FUSED.</t>
  </si>
  <si>
    <t>262473_at</t>
  </si>
  <si>
    <t>AT1G50250</t>
  </si>
  <si>
    <t>encodes an FTSH protease that is localized to the chloroplast. Involved in the D1 repair cycle of Photosystem II. FtsH1 and FtsH5 are interchangeable in thylakoid membranes.</t>
  </si>
  <si>
    <t>262488_at</t>
  </si>
  <si>
    <t>AT1G21830</t>
  </si>
  <si>
    <t>similar to unknown protein [Arabidopsis thaliana] (TAIR:AT1G44608.1); similar to Os04g0690500 [Oryza sativa (japonica cultivar-group)] (GB:NP_001054352.1); similar to CAA30371.1 protein [Oryza sativa] (GB:CAB53474.1); similar to H0814G11.20 [Oryza sativa (indica cultivar-group)] (GB:CAJ86353.1)</t>
  </si>
  <si>
    <t>262526_at</t>
  </si>
  <si>
    <t>AT1G17050</t>
  </si>
  <si>
    <t>similar to solanesyl diphosphate synthase (SPS) [Arabidopsis thaliana] (TAIR:AT1G78510.1); similar to solanesyl diphosphate synthase [Hevea brasiliensis] (GB:ABD92707.1); contains InterPro domain Polyprenyl synthetase; (InterPro:IPR000092); contains InterPro domain Terpenoid synthase; (InterPro:IPR008949)</t>
  </si>
  <si>
    <t>262536_at</t>
  </si>
  <si>
    <t>AT1G17100</t>
  </si>
  <si>
    <t>similar to SOUL heme-binding family protein [Arabidopsis thaliana] (TAIR:AT1G78450.1); similar to Os01g0210500 [Oryza sativa (japonica cultivar-group)] (GB:NP_001042368.1); similar to Os01g0235300 [Oryza sativa (japonica cultivar-group)] (GB:NP_001042521.1); similar to novel protein (zgc:56136) [Danio rerio] (GB:CAI11708.1); contains InterPro domain SOUL heme-binding protein; (InterPro:IPR006917)</t>
  </si>
  <si>
    <t>262538_at</t>
  </si>
  <si>
    <t>AT1G17140</t>
  </si>
  <si>
    <t>Identical to Uncharacterized protein At1g17140 [Arabidopsis Thaliana] (GB:Q8LE98); similar to unknown protein [Arabidopsis thaliana] (TAIR:AT1G78430.1); similar to myosin heavy chain-like protein [Oryza sativa (japonica cultivar-group)] (GB:AAO72652.1); contains domain STRUCTURAL MAINTENANCE OF CHROMOSOMES 5,6 (SMC5, SMC6) (PTHR19306); contains domain no description (G3D.1.10.287.40); contains domain STRUCTURAL MAINTENANCE OF CHROMOSOMES 6 SMC6 (PTHR19306:SF2)</t>
  </si>
  <si>
    <t>262549_at</t>
  </si>
  <si>
    <t>AT1G31290</t>
  </si>
  <si>
    <t>similar to AGO2 (ARGONAUTE 2) [Arabidopsis thaliana] (TAIR:AT1G31280.1); similar to Os04g0615700 [Oryza sativa (japonica cultivar-group)] (GB:NP_001053871.1); similar to H0525G02.4 [Oryza sativa (indica cultivar-group)] (GB:CAJ86307.1); contains InterPro domain Argonaute and Dicer protein, PAZ; (InterPro:IPR003100); contains InterPro domain Stem cell self-renewal protein Piwi; (InterPro:IPR003165)</t>
  </si>
  <si>
    <t>262569_at</t>
  </si>
  <si>
    <t>AT1G15180</t>
  </si>
  <si>
    <t>similar to MATE efflux family protein [Arabidopsis thaliana] (TAIR:AT1G15150.1); similar to MATE efflux family protein [Arabidopsis thaliana] (TAIR:AT1G15160.1); similar to MATE efflux family protein [Arabidopsis thaliana] (TAIR:AT1G15170.1); similar to Multi antimicrobial extrusion protein MatE [Medicago truncatula] (GB:ABE93671.1); similar to Os01g0504500 [Oryza sativa (japonica cultivar-group)] (GB:NP_001043143.1); similar to Os01g0684900 [Oryza sativa (japonica cultivar-group)] (GB:NP_001043893.1); contains InterPro domain Multi antimicrobial extrusion protein MatE; (InterPro:IPR002528)</t>
  </si>
  <si>
    <t>262570_at</t>
  </si>
  <si>
    <t>AT1G15200</t>
  </si>
  <si>
    <t>similar to cupin family protein [Arabidopsis thaliana] (TAIR:AT2G18540.1); similar to expressed protein (with alternative splicing) [Oryza sativa (japonica cultivar-group)] (GB:AAS07258.1); contains InterPro domain Pinin/SDK/memA protein; (InterPro:IPR006786)</t>
  </si>
  <si>
    <t>262573_at</t>
  </si>
  <si>
    <t>AT1G15390</t>
  </si>
  <si>
    <t>encodes a peptide deformylase-like protein. Removes N-formyl groups, a prerequisite for the action of methionine aminopeptidase during protein synthesis. Targeted to mitochondria. Requires Zn for catalysis.</t>
  </si>
  <si>
    <t>262577_at</t>
  </si>
  <si>
    <t>AT1G15290</t>
  </si>
  <si>
    <t>similar to binding [Arabidopsis thaliana] (TAIR:AT4G28080.1); similar to tetratricopeptide repeat (TPR)-containing protein [Arabidopsis thaliana] (TAIR:AT1G01320.1); similar to putative tetratricopeptide repeat(TPR)-containing protein [Oryza sativa (japonica cultivar-group)] (GB:BAC84544.1); similar to TPR repeat [Medicago truncatula] (GB:ABE77904.1); similar to H0811D08.1 [Oryza sativa (indica cultivar-group)] (GB:CAJ86110.1); contains InterPro domain Tetratricopeptide region; (InterPro:IPR013026); contains InterPro domain Tetratricopeptide TPR_1; (InterPro:IPR001440); contains InterPro domain Tetratricopeptide TPR_2; (InterPro:IPR013105); contains InterPro domain Tetratricopeptide-like helical; (InterPro:IPR011990)</t>
  </si>
  <si>
    <t>262619_at</t>
  </si>
  <si>
    <t>AT1G06550</t>
  </si>
  <si>
    <t>similar to CHY1 (BETA-HYDROXYISOBUTYRYL-COA HYDROLASE 1), 3-hydroxyisobutyryl-CoA hydrolase [Arabidopsis thaliana] (TAIR:AT5G65940.1); similar to Os01g0752200 [Oryza sativa (japonica cultivar-group)] (GB:NP_001044263.1); similar to 3-hydroxyisobutyryl-coenzyme A hydrolase, putative, expressed [Oryza sativa (japonica cultivar-group)] (GB:ABA97000.2); similar to 3-hydroxyisobutyryl-coenzyme A hydrolase, putative, expressed [Oryza sativa (japonica cultivar-group)] (GB:ABA96998.2); contains InterPro domain Enoyl-CoA hydratase/isomerase; (InterPro:IPR001753)</t>
  </si>
  <si>
    <t>262626_at</t>
  </si>
  <si>
    <t>AT1G06430</t>
  </si>
  <si>
    <t>encodes a FtsH protease that is localized to the chloroplast</t>
  </si>
  <si>
    <t>262645_at</t>
  </si>
  <si>
    <t>AT1G62750</t>
  </si>
  <si>
    <t>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t>
  </si>
  <si>
    <t>262669_at</t>
  </si>
  <si>
    <t>AT1G62850</t>
  </si>
  <si>
    <t>similar to Os03g0249200 [Oryza sativa (japonica cultivar-group)] (GB:NP_001049558.1); similar to Predicted peptidyl-tRNA hydrolase (ISS) [Ostreococcus tauri] (GB:CAL57051.1); contains InterPro domain Class I peptide chain release factor; (InterPro:IPR000352)</t>
  </si>
  <si>
    <t>262693_at</t>
  </si>
  <si>
    <t>AT1G62780</t>
  </si>
  <si>
    <t>similar to B0616E02-H0507E05.5 [Oryza sativa (indica cultivar-group)] (GB:CAH67829.1)</t>
  </si>
  <si>
    <t>262729_at</t>
  </si>
  <si>
    <t>AT1G75840</t>
  </si>
  <si>
    <t>Belongs to the plant-specific ROP group of Rho GTPases; localized to the plasma membrane of tips of root hairs; involved in polar growth control.</t>
  </si>
  <si>
    <t>262737_at</t>
  </si>
  <si>
    <t>AT1G28560</t>
  </si>
  <si>
    <t>Encodes a protein similar to human SNAP50. Mutants display different temperature sensitivities in the dedifferentiation of cells from different organs. Mutation inhibits the dedifferentiation-associated accumulation of U-snRNAs and some other small RNA species encoded by independent-type genes carrying the USE and TATA box. Required for the elevation of cell proliferation competence in hypocotyl dedifferentiation.</t>
  </si>
  <si>
    <t>262738_at</t>
  </si>
  <si>
    <t>AT1G28530</t>
  </si>
  <si>
    <t>similar to hypothetical protein [Oryza sativa (japonica cultivar-group)] (GB:BAD07831.1)</t>
  </si>
  <si>
    <t>262783_at</t>
  </si>
  <si>
    <t>AT1G10850</t>
  </si>
  <si>
    <t>similar to leucine-rich repeat family protein [Arabidopsis thaliana] (TAIR:AT1G60630.1); similar to putative receptor kinase [Malus x domestica] (GB:ABA82080.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262786_at</t>
  </si>
  <si>
    <t>AT1G10740</t>
  </si>
  <si>
    <t>similar to unknown protein [Arabidopsis thaliana] (TAIR:AT1G23330.1); similar to Os05g0408300 [Oryza sativa (japonica cultivar-group)] (GB:NP_001055523.1); similar to Lipase precursor (Triacylglycerol lipase) [Contains: Lipase 86 kDa form; Lipase 46 kDa form] (GB:P04635); contains domain no description (G3D.3.40.50.1820); contains domain alpha/beta-Hydrolases (SSF53474)</t>
  </si>
  <si>
    <t>262796_at</t>
  </si>
  <si>
    <t>AT1G20850</t>
  </si>
  <si>
    <t>Identical to Xylem cysteine proteinase 2 precursor (EC 3.4.22.-) (AtXCP2) (XCP2) [Arabidopsis Thaliana] (GB:Q9LM66;GB:Q9SYQ2); similar to XCP1 (XYLEM CYSTEINE PEPTIDASE 1), cysteine-type peptidase [Arabidopsis thaliana] (TAIR:AT4G35350.1); similar to Peptidase C1A, papain [Medicago truncatula] (GB:ABE82593.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t>
  </si>
  <si>
    <t>262806_at</t>
  </si>
  <si>
    <t>AT1G20950</t>
  </si>
  <si>
    <t>similar to pyrophosphate--fructose-6-phosphate 1-phosphotransferase alpha subunit, putative / pyrophosphate-dependent 6-phosphofructose-1-kinase, putative [Arabidopsis thaliana] (TAIR:AT1G76550.1); similar to Pyrophosphate--fructose 6-phosphate 1-phosphotransferase alpha subunit (PFP) (6-phosphofructokinase, pyrophosphate dependent) (Pyrophosphate-dependent 6-phosphofructose-1-kinase) (PPi-PFK) (GB:Q41140); similar to Pyrophosphate--fructose 6-phosphate 1-phosphotransferase alpha subunit (PFP) (6-phosphofructokinase, pyrophosphate dependent) (Pyrophosphate-dependent 6-phosphofructose-1-kinase) (PPi-PFK) (GB:P21342); similar to pyrophosphate-dependent phosphofructokinase alpha subunit [Citrus x paradisi] (GB:AAC67587.1); contains InterPro domain Pyrophosphate-dependent phosphofructokinase PfpB; (InterPro:IPR011183); contains InterPro domain Phosphofructokinase; (InterPro:IPR000023)</t>
  </si>
  <si>
    <t>262819_at</t>
  </si>
  <si>
    <t>AT1G11600</t>
  </si>
  <si>
    <t>member of CYP77B</t>
  </si>
  <si>
    <t>262825_at</t>
  </si>
  <si>
    <t>AT1G11790</t>
  </si>
  <si>
    <t>similar to prephenate dehydratase family protein [Arabidopsis thaliana] (TAIR:AT3G07630.2); similar to Prephenate dehydratase with ACT re (GB:ABE89101.1); contains InterPro domain Prephenate dehydratase; (InterPro:IPR001086)</t>
  </si>
  <si>
    <t>262826_at</t>
  </si>
  <si>
    <t>AT1G13080</t>
  </si>
  <si>
    <t>262830_at</t>
  </si>
  <si>
    <t>AT1G14700</t>
  </si>
  <si>
    <t>similar to PAP8 (PURPLE ACID PHOSPHATASE PRECURSOR), acid phosphatase/ protein serine/threonine phosphatase [Arabidopsis thaliana] (TAIR:AT2G01890.1); similar to purple acid phosphatase 1 [Solanum tuberosum] (GB:AAT37529.1); contains InterPro domain Acid phosphatase, type 5; (InterPro:IPR012007); contains InterPro domain Metallophosphoesterase; (InterPro:IPR004843)</t>
  </si>
  <si>
    <t>262844_at</t>
  </si>
  <si>
    <t>AT1G14890</t>
  </si>
  <si>
    <t>similar to invertase/pectin methylesterase inhibitor family protein [Arabidopsis thaliana] (TAIR:AT2G01610.1); similar to 21 kDa protein precursor (1.2 protein) (GB:P17407); contains InterPro domain Plant invertase/pectin methylesterase inhibitor; (InterPro:IPR007186); contains InterPro domain Pectinesterase inhibitor; (InterPro:IPR006501)</t>
  </si>
  <si>
    <t>262847_at</t>
  </si>
  <si>
    <t>AT1G14840</t>
  </si>
  <si>
    <t>Encodes a microtubule associated protein (MAP70-4). Expressed in all tissues.</t>
  </si>
  <si>
    <t>262879_at</t>
  </si>
  <si>
    <t>AT1G64860</t>
  </si>
  <si>
    <t>Subunit of chloroplast RNA polymerase, confers the ability to recognize promoter sequences on the core enzyme</t>
  </si>
  <si>
    <t>262883_at</t>
  </si>
  <si>
    <t>AT1G64780</t>
  </si>
  <si>
    <t>encodes an ammonium transporter gene</t>
  </si>
  <si>
    <t>262916_at</t>
  </si>
  <si>
    <t>AT1G59700</t>
  </si>
  <si>
    <t>262937_at</t>
  </si>
  <si>
    <t>AT1G79560</t>
  </si>
  <si>
    <t>encodes an FtsH protease that is localized to the chloroplast</t>
  </si>
  <si>
    <t>262947_at</t>
  </si>
  <si>
    <t>AT1G75750</t>
  </si>
  <si>
    <t>GA-responsive GAST1 protein homolog regulated by BR and GA antagonistically. Possibly involved in cell elongation based on expression data</t>
  </si>
  <si>
    <t>263019_at</t>
  </si>
  <si>
    <t>AT1G23870</t>
  </si>
  <si>
    <t>Encodes an enzyme putatively involved in trehalose biosynthesis. The protein has a trehalose synthase (TPS)-like domain that may or may not be active as well as a trehalose phosphatase (TPP)-like domain.</t>
  </si>
  <si>
    <t>263020_at</t>
  </si>
  <si>
    <t>AT1G23880</t>
  </si>
  <si>
    <t>similar to NHL repeat-containing protein [Arabidopsis thaliana] (TAIR:AT1G70280.2); similar to Os06g0269300 [Oryza sativa (japonica cultivar-group)] (GB:NP_001057356.1); similar to NHL repeat [Medicago truncatula] (GB:ABE85368.1); similar to Os02g0730400 [Oryza sativa (japonica cultivar-group)] (GB:NP_001048013.1); contains InterPro domain NHL repeat; (InterPro:IPR001258)</t>
  </si>
  <si>
    <t>263034_at</t>
  </si>
  <si>
    <t>AT1G24020</t>
  </si>
  <si>
    <t>Identical to MLP-like protein 423 (MLP423) [Arabidopsis Thaliana] (GB:Q93VR4;GB:Q8L9L8;GB:Q9LR93); similar to MLP34 (MLP-LIKE PROTEIN 34) [Arabidopsis thaliana] (TAIR:AT1G70850.3); similar to Bet v I allergen [Medicago truncatula] (GB:ABE83209.1); contains InterPro domain Bet v I allergen; (InterPro:IPR000916)</t>
  </si>
  <si>
    <t>263064_at</t>
  </si>
  <si>
    <t>AT2G18160</t>
  </si>
  <si>
    <t>Encodes a b-ZIP transcription factor.</t>
  </si>
  <si>
    <t>263122_at</t>
  </si>
  <si>
    <t>AT1G78510</t>
  </si>
  <si>
    <t>similar to SPS2 (Solanesyl diphosphate synthase 2), dimethylallyltranstransferase [Arabidopsis thaliana] (TAIR:AT1G17050.1); similar to solanesyl diphosphate synthase [Hevea brasiliensis] (GB:ABD92707.1); contains InterPro domain Polyprenyl synthetase; (InterPro:IPR000092); contains InterPro domain Terpenoid synthase; (InterPro:IPR008949)</t>
  </si>
  <si>
    <t>263150_at</t>
  </si>
  <si>
    <t>AT1G54050</t>
  </si>
  <si>
    <t>similar to AT-HSP17.6A (Arabidopsis thaliana heat shock protein 17.6A) [Arabidopsis thaliana] (TAIR:AT5G12030.1); similar to small heat stress protein class CIII [Lycopersicon peruvianum] (GB:AAK84869.1); contains InterPro domain HSP20-like chaperone; (InterPro:IPR008978); contains InterPro domain Heat shock protein Hsp20; (InterPro:IPR002068)</t>
  </si>
  <si>
    <t>263192_at</t>
  </si>
  <si>
    <t>AT1G36160</t>
  </si>
  <si>
    <t>Encodes acetyl-CoA carboxylase. Mutant displays uncoordinated cell divisions which are enhanced by cytokinins. Mutant also has aberrant organization of the apical region in the embryo and abnormal root and shoot development.</t>
  </si>
  <si>
    <t>263209_at</t>
  </si>
  <si>
    <t>AT1G10522</t>
  </si>
  <si>
    <t>similar to conserved hypothetical protein [Medicago truncatula] (GB:ABE91480.1); similar to Os09g0382400 [Oryza sativa (japonica cultivar-group)] (GB:NP_001063064.1)</t>
  </si>
  <si>
    <t>263212_at</t>
  </si>
  <si>
    <t>AT1G10510</t>
  </si>
  <si>
    <t>similar to RANGAP1 (RAN GTPASE ACTIVATING PROTEIN 1), RAN GTPase activator [Arabidopsis thaliana] (TAIR:AT3G63130.1); similar to deliriumA-like [Oryza sativa (japonica cultivar-group)] (GB:BAD37894.1); contains InterPro domain Leucine-rich repeat, ribonuclease inhibitor type; (InterPro:IPR007091); contains InterPro domain Leucine-rich repeat; (InterPro:IPR001611)</t>
  </si>
  <si>
    <t>263251_at</t>
  </si>
  <si>
    <t>AT2G31410</t>
  </si>
  <si>
    <t>similar to Os02g0595400 [Oryza sativa (japonica cultivar-group)] (GB:NP_001047313.1); similar to unnamed protein product [Ostreococcus tauri] (GB:CAL53709.1)</t>
  </si>
  <si>
    <t>263252_at</t>
  </si>
  <si>
    <t>AT2G31380</t>
  </si>
  <si>
    <t>a B-box zinc finger protein that interacts with COP1. contains a novel 11 amino acid motif at the C-terminus (also found at the N-terminus of HY5) that is involved in the COP1 interaction.</t>
  </si>
  <si>
    <t>263264_at</t>
  </si>
  <si>
    <t>AT2G38810</t>
  </si>
  <si>
    <t>Identical to Probable histone H2A variant 2 (H2A.F/Z 2) (HTA8) [Arabidopsis Thaliana] (GB:Q9SII0); similar to histone H2A.F/Z [Arabidopsis thaliana] (TAIR:AT3G54560.1); similar to Os03g0162200 [Oryza sativa (japonica cultivar-group)] (GB:NP_001049049.1); similar to Os10g0418000 [Oryza sativa (japonica cultivar-group)] (GB:NP_001064611.1); similar to H2A protein [Oryza sativa] (GB:AAF07182.1); contains InterPro domain Histone-fold; (InterPro:IPR009072); contains InterPro domain Histone core; (InterPro:IPR007125); contains InterPro domain Histone H2A; (InterPro:IPR002119); contains InterPro domain Histone-fold/TFIID-TAF/NF-Y; (InterPro:IPR007124)</t>
  </si>
  <si>
    <t>263268_at</t>
  </si>
  <si>
    <t>AT2G16586</t>
  </si>
  <si>
    <t>263410_at</t>
  </si>
  <si>
    <t>AT2G04039</t>
  </si>
  <si>
    <t>similar to unknown protein [Oryza sativa (japonica cultivar-group)] (GB:BAC84849.1)</t>
  </si>
  <si>
    <t>263433_at</t>
  </si>
  <si>
    <t>AT2G22240</t>
  </si>
  <si>
    <t>Identical to Inositol-3-phosphate synthase isozyme 2 (EC 5.5.1.4) (Myo-inositol-1- phosphate synthase 2) (MI-1-P synthase 2) (IPS 2) [Arabidopsis Thaliana] (GB:Q38862;GB:Q9SIE2); similar to MI-1-P SYNTHASE (Myo-inositol-1-phosphate synthase), inositol-3-phosphate synthase [Arabidopsis thaliana] (TAIR:AT4G39800.1); similar to inositol-3-phosphate synthase, putative / myo-inositol-1-phosphate synthase, putative / MI-1-P synthase, putative [Arabidopsis thaliana] (TAIR:AT5G10170.1); similar to Inositol-3-phosphate synthase (Myo-inositol-1-phosphate synthase) (MI-1-P synthase) (IPS) (GB:Q96348); similar to Inositol-3-phosphate synthase (Myo-inositol-1-phosphate synthase) (MI-1-P synthase) (IPS) (GB:Q9S7U0); similar to myo-inositol 1-phosphate synthase isozyme-2 (GB:AAC49172.1); contains InterPro domain Myo-inositol-1-phosphate synthase, GAPDH-like; (InterPro:IPR013021); contains InterPro domain Myo-inositol-1-phosphate synthase; (InterPro:IPR002587)</t>
  </si>
  <si>
    <t>263467_at</t>
  </si>
  <si>
    <t>AT2G31730</t>
  </si>
  <si>
    <t>similar to ethylene-responsive protein, putative [Arabidopsis thaliana] (TAIR:AT1G05710.3); similar to ER33 protein [Lycopersicon esculentum] (GB:AAD46413.1); contains InterPro domain Helix-loop-helix DNA-binding; (InterPro:IPR011598); contains InterPro domain Basic helix-loop-helix dimerisation region bHLH; (InterPro:IPR001092)</t>
  </si>
  <si>
    <t>263471_at</t>
  </si>
  <si>
    <t>AT2G31890</t>
  </si>
  <si>
    <t>similar to Os03g0425000 [Oryza sativa (japonica cultivar-group)] (GB:NP_001050400.1); similar to expressed protein [Oryza sativa (japonica cultivar-group)] (GB:AAP20833.1); contains InterPro domain RAP domain; (InterPro:IPR013584)</t>
  </si>
  <si>
    <t>263473_at</t>
  </si>
  <si>
    <t>AT2G31750</t>
  </si>
  <si>
    <t>similar to UDP-glucoronosyl/UDP-glucosyl transferase family protein [Arabidopsis thaliana] (TAIR:AT1G05680.1); similar to UDP-glucose:salicylic acid glucosyltransferase [Nicotiana tabacum] (GB:AAF61647.1); contains InterPro domain UDP-glucuronosyl/UDP-glucosyltransferase; (InterPro:IPR002213)</t>
  </si>
  <si>
    <t>263477_at</t>
  </si>
  <si>
    <t>AT2G31790</t>
  </si>
  <si>
    <t>similar to UDP-glucoronosyl/UDP-glucosyl transferase family protein [Arabidopsis thaliana] (TAIR:AT1G05680.1); similar to UDP-xylose phenolic glycosyltransferase [Solanum lycopersicum] (GB:CAI62049.1); similar to UDP-glucose:salicylic acid glucosyltransferase [Nicotiana tabacum] (GB:AAF61647.1); contains InterPro domain UDP-glucuronosyl/UDP-glucosyltransferase; (InterPro:IPR002213)</t>
  </si>
  <si>
    <t>263483_at</t>
  </si>
  <si>
    <t>AT2G04030</t>
  </si>
  <si>
    <t>Encodes a chloroplast-targeted 90-kDa heat shock protein located in the stroma involved in red-light mediated deetiolation response. Mutants are resistant to chlorate, have elongated hypocotyls in light, and affect the expression of NR2, CAB, and RBCS but NOT NR1 and NiR.</t>
  </si>
  <si>
    <t>263485_at</t>
  </si>
  <si>
    <t>AT2G29890</t>
  </si>
  <si>
    <t>Encodes a ubiquitously expressed villin-like protein, whose mRNA may be alternatively processed. Villin belongs to a superfamily of actin binding proteins called the villin/gelsolin family. Animal villins are involved in actin binding. VLN1 protein co-localizes with actin filaments in several assays. VLN1 binds and bundles F-actin in a calcium-independent manner. It does not nucleate, cap or sever actin filaments and it stabilizes actin filaments, protecting them from ADF-mediated depolymerization.</t>
  </si>
  <si>
    <t>263545_at</t>
  </si>
  <si>
    <t>AT2G21560</t>
  </si>
  <si>
    <t>similar to unknown protein [Arabidopsis thaliana] (TAIR:AT4G39190.1); similar to LOC402866 protein [Danio rerio] (GB:AAH57473.1)</t>
  </si>
  <si>
    <t>263585_at</t>
  </si>
  <si>
    <t>AT2G25210</t>
  </si>
  <si>
    <t>Identical to 60S ribosomal protein L39-1 (RPL39C) [Arabidopsis Thaliana] (GB:P51424;GB:Q541X1;GB:Q93VI7;GB:Q9SIS1); similar to 60S ribosomal protein L39 (RPL39C) [Arabidopsis thaliana] (TAIR:AT4G31985.1); similar to putative 60S ribosomal protein L39 [Oryza sativa (japonica cultivar-group)] (GB:BAD19088.1); similar to 60S ribosomal protein L39 [Oryza sativa (japonica cultivar-group)] (GB:BAD72315.1); similar to Os02g0796900 [Oryza sativa (japonica cultivar-group)] (GB:NP_001048392.1); contains InterPro domain Ribosomal protein L39e; (InterPro:IPR000077)</t>
  </si>
  <si>
    <t>263632_at</t>
  </si>
  <si>
    <t>AT2G04795</t>
  </si>
  <si>
    <t>similar to unknown protein [Arabidopsis thaliana] (TAIR:AT5G35732.1)</t>
  </si>
  <si>
    <t>263661_at</t>
  </si>
  <si>
    <t>AT1G04290</t>
  </si>
  <si>
    <t>similar to thioesterase family protein [Arabidopsis thaliana] (TAIR:AT2G29590.1); similar to Os04g0436100 [Oryza sativa (japonica cultivar-group)] (GB:NP_001052851.1); similar to PREDICTED: hypothetical protein [Gallus gallus] (GB:XP_419092.1); contains InterPro domain Phenylacetic acid degradation-related protein; (InterPro:IPR003736); contains InterPro domain Thioesterase superfamily; (InterPro:IPR006683)</t>
  </si>
  <si>
    <t>263664_at</t>
  </si>
  <si>
    <t>AT1G04250</t>
  </si>
  <si>
    <t>Transcription regulator acting as repressor of auxin-inducible gene expression. Auxin-inducible AUX/IAA gene. Short-lived nuclear protein with four conserved domains. Domain III has homology to beta alpha alpha dimerization and DNA binding domains. Involved in auxin signaling.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t>
  </si>
  <si>
    <t>263668_at</t>
  </si>
  <si>
    <t>AT1G04350</t>
  </si>
  <si>
    <t>encodes a protein whose sequence is similar to 2-oxoglutarate-dependent dioxygenase</t>
  </si>
  <si>
    <t>263674_at</t>
  </si>
  <si>
    <t>AT2G04790</t>
  </si>
  <si>
    <t>similar to conserved hypothetical protein [Medicago truncatula] (GB:ABE79920.1)</t>
  </si>
  <si>
    <t>263676_at</t>
  </si>
  <si>
    <t>AT1G09340</t>
  </si>
  <si>
    <t>similar to mRNA-binding protein, putative [Arabidopsis thaliana] (TAIR:AT3G63140.1); similar to 38 kDa ribosome-associated protein precursor [Chlamydomonas reinhardtii] (GB:AAO22242.1); similar to Os12g0420200 [Oryza sativa (japonica cultivar-group)] (GB:NP_001066657.1); contains InterPro domain NAD-dependent epimerase/dehydratase; (InterPro:IPR001509)</t>
  </si>
  <si>
    <t>263677_at</t>
  </si>
  <si>
    <t>AT1G04520</t>
  </si>
  <si>
    <t>similar to 33 kDa secretory protein-related [Arabidopsis thaliana] (TAIR:AT2G33330.1); similar to Domain of unknown function, putative [Medicago truncatula] (GB:ABE87977.1); contains InterPro domain Protein of unknown function DUF26; (InterPro:IPR002902)</t>
  </si>
  <si>
    <t>263726_at</t>
  </si>
  <si>
    <t>AT2G13610</t>
  </si>
  <si>
    <t>Identical to White-brown complex homolog protein 5 (WBC5) [Arabidopsis Thaliana] (GB:Q9SIT6;GB:Q56ZY4); similar to ABC transporter family protein [Arabidopsis thaliana] (TAIR:AT1G53270.1); similar to Os01g0615500 [Oryza sativa (japonica cultivar-group)] (GB:NP_001043574.1); similar to ABC transporter-like [Oryza sativa (japonica cultivar-group)] (GB:BAB17113.1); contains InterPro domain ABC-2 type transporter; (InterPro:IPR013525); contains InterPro domain AAA ATPase; (InterPro:IPR003593); contains InterPro domain ABC transporter related; (InterPro:IPR003439)</t>
  </si>
  <si>
    <t>263739_at</t>
  </si>
  <si>
    <t>AT2G21320</t>
  </si>
  <si>
    <t>similar to zinc finger (B-box type) family protein [Arabidopsis thaliana] (TAIR:AT4G38960.1); similar to Os04g0493000 [Oryza sativa (japonica cultivar-group)] (GB:NP_001053181.1); similar to Os09g0527900 [Oryza sativa (japonica cultivar-group)] (GB:NP_001063733.1); similar to H0522A01.9 [Oryza sativa (indica cultivar-group)] (GB:CAH67738.1); contains InterPro domain Zinc finger, CONSTANS-type; (InterPro:IPR002926); contains InterPro domain Zinc finger, B-box; (InterPro:IPR000315)</t>
  </si>
  <si>
    <t>263763_at</t>
  </si>
  <si>
    <t>AT2G21385</t>
  </si>
  <si>
    <t>similar to Os09g0531100 [Oryza sativa (japonica cultivar-group)] (GB:NP_001063753.1); similar to conserved hypothetical protein [Medicago truncatula] (GB:ABE89529.1)</t>
  </si>
  <si>
    <t>263805_at</t>
  </si>
  <si>
    <t>AT2G40400</t>
  </si>
  <si>
    <t>similar to unknown protein [Arabidopsis thaliana] (TAIR:AT3G56140.1); similar to Trimeric LpxA-like [Medicago truncatula] (GB:ABE84885.1); similar to unknown protein [Oryza sativa (japonica cultivar-group)] (GB:AAU44243.1); similar to Os01g0826900 [Oryza sativa (japonica cultivar-group)] (GB:NP_001044677.1); contains InterPro domain Protein of unknown function DUF399; (InterPro:IPR007314)</t>
  </si>
  <si>
    <t>263809_at</t>
  </si>
  <si>
    <t>AT2G04570</t>
  </si>
  <si>
    <t>similar to GDSL-motif lipase/hydrolase family protein [Arabidopsis thaliana] (TAIR:AT2G42990.1); similar to GDSL-motif lipase/hydrolase-like [Oryza sativa (japonica cultivar-group)] (GB:BAD22300.1); similar to Os06g0636700 [Oryza sativa (japonica cultivar-group)] (GB:NP_001058145.1); contains InterPro domain Lipolytic enzyme, G-D-S-L; (InterPro:IPR001087)</t>
  </si>
  <si>
    <t>263840_at</t>
  </si>
  <si>
    <t>AT2G36885</t>
  </si>
  <si>
    <t>similar to unknown [Sorghum bicolor] (GB:ABE77193.1); contains domain no description (G3D.1.20.20.10)</t>
  </si>
  <si>
    <t>263841_at</t>
  </si>
  <si>
    <t>AT2G36870</t>
  </si>
  <si>
    <t>Identical to Probable xyloglucan endotransglucosylase/hydrolase protein 32 precursor (EC 2.4.1.207) (At-XTH32) (XTH-32) (XTH32) [Arabidopsis Thaliana] (GB:Q9SJL9); similar to XTR8 (xyloglucan:xyloglucosyl transferase 8), hydrolase, acting on glycosyl bonds [Arabidopsis thaliana] (TAIR:AT3G44990.1); similar to xyloglucan endotransglycosylase 1 [Litchi chinensis] (GB:ABK30788.1); contains InterPro domain Concanavalin A-like lectin/glucanase, subgroup; (InterPro:IPR013320); contains InterPro domain Concanavalin A-like lectin/glucanase; (InterPro:IPR008985); contains InterPro domain Glycoside hydrolase, family 16; (InterPro:IPR000757); contains InterPro domain Xyloglucan endo-transglycosylase, C-terminal; (InterPro:IPR010713)</t>
  </si>
  <si>
    <t>263842_at</t>
  </si>
  <si>
    <t>AT2G36835</t>
  </si>
  <si>
    <t>similar to unknown protein [Oryza sativa (japonica cultivar-group)] (GB:BAC07355.1); similar to Os01g0776700 [Oryza sativa (japonica cultivar-group)] (GB:NP_001044417.1)</t>
  </si>
  <si>
    <t>263845_at</t>
  </si>
  <si>
    <t>AT2G37040</t>
  </si>
  <si>
    <t>encodes a protein similar to phenylalanine ammonia-lyase</t>
  </si>
  <si>
    <t>263846_at</t>
  </si>
  <si>
    <t>AT2G36990</t>
  </si>
  <si>
    <t>Encodes a general sigma factor in chloroplasts and is probably responsible for the recognition of sigma 70 type standard bacteria-type multi-subunit RNA polymerase (PEP) promoters in young cotyledons.</t>
  </si>
  <si>
    <t>263864_at</t>
  </si>
  <si>
    <t>AT2G04530</t>
  </si>
  <si>
    <t>Encodes a protein with RNAse Z activity suggesting a role in tRNA processing. Protein contains a signal sequence for import into the chloroplast.</t>
  </si>
  <si>
    <t>263867_at</t>
  </si>
  <si>
    <t>AT2G36830</t>
  </si>
  <si>
    <t>encodes a tonoplast intrinsic protein, which functions as water channel. highly expressed in root, stem, cauline leaves and flowers.</t>
  </si>
  <si>
    <t>263873_at</t>
  </si>
  <si>
    <t>AT2G21860</t>
  </si>
  <si>
    <t>similar to NPQ1 (NON-PHOTOCHEMICAL QUENCHING 1) [Arabidopsis thaliana] (TAIR:AT1G08550.2); similar to Os01g0716400 [Oryza sativa (japonica cultivar-group)] (GB:NP_001044070.1); similar to hypothetical protein MtrDRAFT_AC155898g25v1 [Medicago truncatula] (GB:ABE87708.1); contains InterPro domain Calycin-like; (InterPro:IPR011038)</t>
  </si>
  <si>
    <t>263875_at</t>
  </si>
  <si>
    <t>AT2G21970</t>
  </si>
  <si>
    <t>stress enhanced protein 2 (SEP2) chlorophyll a/b-binding protein</t>
  </si>
  <si>
    <t>263900_at</t>
  </si>
  <si>
    <t>AT2G36290</t>
  </si>
  <si>
    <t>similar to esterase/lipase/thioesterase family protein [Arabidopsis thaliana] (TAIR:AT1G74300.1); similar to Os02g0532300 [Oryza sativa (japonica cultivar-group)] (GB:NP_001047024.1); similar to H0717B12.5 [Oryza sativa (indica cultivar-group)] (GB:CAH67158.1); contains InterPro domain Esterase/lipase/thioesterase; (InterPro:IPR000379); contains InterPro domain Alpha/beta hydrolase fold-1; (InterPro:IPR000073)</t>
  </si>
  <si>
    <t>263918_at</t>
  </si>
  <si>
    <t>AT2G36590</t>
  </si>
  <si>
    <t>Encodes a proline transporter with affinity for gly betaine, proline, and GABA. Protein is expressed in leaves, flowers and siliques but to a much lesser extent in roots.</t>
  </si>
  <si>
    <t>263973_at</t>
  </si>
  <si>
    <t>AT2G42740</t>
  </si>
  <si>
    <t>encodes a cytosolic ribosomal protein L16, which is a constituent of 60S large ribosomal complex. Gene is expressed in root stele and anthers and expression is induced by auxin treatment.</t>
  </si>
  <si>
    <t>264007_at</t>
  </si>
  <si>
    <t>AT2G21140</t>
  </si>
  <si>
    <t>Proline-rich protein expressed in expanding leaves, stems, flowers, and siliques.</t>
  </si>
  <si>
    <t>264014_at</t>
  </si>
  <si>
    <t>AT2G21210</t>
  </si>
  <si>
    <t>Putative auxin-regulated protein whose expression is downregulated in response to chitin oligomers.</t>
  </si>
  <si>
    <t>264015_at</t>
  </si>
  <si>
    <t>AT2G21150</t>
  </si>
  <si>
    <t>similar to Os09g0535300 [Oryza sativa (japonica cultivar-group)] (GB:NP_001063780.1); similar to PREDICTED: similar to XAP-5 protein isoform 5 [Danio rerio] (GB:XP_706947.1); contains InterPro domain XAP5 protein; (InterPro:IPR007005)</t>
  </si>
  <si>
    <t>264069_at</t>
  </si>
  <si>
    <t>AT2G28000</t>
  </si>
  <si>
    <t>Encodes chaperonin-60 alpha, a molecular chaperone involved in Rubisco folding. Mutants display aberrant chloroplast and embryo development.</t>
  </si>
  <si>
    <t>264116_at</t>
  </si>
  <si>
    <t>AT2G31320</t>
  </si>
  <si>
    <t>Identical to Poly [ADP-ribose] polymerase 1 (EC 2.4.2.30) (PARP-1) (ADPRT 1) (NAD(+) ADP-ribosyltransferase 1) (Poly[ADP-ribose] synthetase 1) (PARP1) [Arabidopsis Thaliana] (GB:Q9ZP54;GB:Q9SJW4); similar to NAD+ ADP-ribosyltransferase [Arabidopsis thaliana] (TAIR:AT5G22470.1); similar to Poly [ADP-ribose] polymerase 1 (PARP-1) (ADPRT 1) (NAD(+) ADP-ribosyltransferase 1) (Poly[ADP-ribose] synthetase 1) (GB:Q9ZSV1); similar to poly(ADP-ribose) synthetase (GB:AAB59447.1); similar to poly(ADP-ribose) polymerase [Zea mays] (GB:CAA10889.1); contains InterPro domain BRCT; (InterPro:IPR001357); contains InterPro domain Zinc finger, PARP-type; (InterPro:IPR001510); contains InterPro domain NAD+ ADP-ribosyltransferase; (InterPro:IPR008288); contains InterPro domain Poly(ADP-ribose) polymerase, regulatory region; (InterPro:IPR004102); contains InterPro domain PADR1; (InterPro:IPR012982); contains InterPro domain WGR; (InterPro:IPR008893); contains InterPro domain PARP, catalytic; (InterPro:IPR012317); contains InterPro domain Poly(ADP-ribose) polymerase, catalytic region; (InterPro:IPR001290)</t>
  </si>
  <si>
    <t>264121_at</t>
  </si>
  <si>
    <t>AT1G02280</t>
  </si>
  <si>
    <t>Encodes a GTP-binding GTP-ase. Component of the chloroplast protein import machinery. Required for import of POR B into plastids. Toc33 phosphorylation may not play an important role in vivo.</t>
  </si>
  <si>
    <t>264164_at</t>
  </si>
  <si>
    <t>AT1G65295</t>
  </si>
  <si>
    <t>similar to unknown protein [Arabidopsis thaliana] (TAIR:AT5G01015.1); similar to conserved hypothetical protein [Medicago truncatula] (GB:ABD28368.1)</t>
  </si>
  <si>
    <t>264201_at</t>
  </si>
  <si>
    <t>AT1G22630</t>
  </si>
  <si>
    <t>similar to Os05g0105800 [Oryza sativa (japonica cultivar-group)] (GB:NP_001054413.1); contains domain Cysteine-rich domain of the chaperone protein DnaJ. (SSF57938)</t>
  </si>
  <si>
    <t>264203_at</t>
  </si>
  <si>
    <t>AT1G22780</t>
  </si>
  <si>
    <t>S18 ribosomal protein involved in the binding of f-Met tRNA during initiation of mRNA translation. Expression restricted to meristems. Mutant phenotype-pointed first leaves,reduced fresh weight, growth retardation.</t>
  </si>
  <si>
    <t>264210_at</t>
  </si>
  <si>
    <t>AT1G22640</t>
  </si>
  <si>
    <t>MYB-type transcription factor (MYB3) that represses phenylpropanoid biosynthesis gene expression</t>
  </si>
  <si>
    <t>264229_at</t>
  </si>
  <si>
    <t>AT1G67480</t>
  </si>
  <si>
    <t>similar to kelch repeat-containing F-box family protein [Arabidopsis thaliana] (TAIR:AT1G27420.1); similar to Cyclin-like F-box; Serine/threonine protein phosphatase, BSU1 [Medicago truncatula] (GB:ABE78679.1); similar to Os04g0380300 [Oryza sativa (japonica cultivar-group)] (GB:NP_001052597.1); similar to Os02g0504900 [Oryza sativa (japonica cultivar-group)] (GB:NP_001046914.1); contains InterPro domain Cyclin-like F-box; (InterPro:IPR001810); contains InterPro domain Galactose oxidase, central; (InterPro:IPR011043); contains InterPro domain Kelch repeat; (InterPro:IPR006652)</t>
  </si>
  <si>
    <t>264238_at</t>
  </si>
  <si>
    <t>AT1G54740</t>
  </si>
  <si>
    <t>similar to unknown protein [Arabidopsis thaliana] (TAIR:AT1G22110.1); similar to hypothetical protein [Oryza sativa (japonica cultivar-group)] (GB:BAD28434.1)</t>
  </si>
  <si>
    <t>264266_at</t>
  </si>
  <si>
    <t>AT1G09160</t>
  </si>
  <si>
    <t>similar to protein phosphatase type 2C [Arabidopsis thaliana] (TAIR:AT1G68410.2); similar to Protein phosphatase 2C-like [Medicago truncatula] (GB:ABD28356.1); similar to Protein phosphatase 2C-like [Medicago truncatula] (GB:ABE85667.1); contains InterPro domain Protein phosphatase 2C-like; (InterPro:IPR001932)</t>
  </si>
  <si>
    <t>264271_at</t>
  </si>
  <si>
    <t>AT1G60270</t>
  </si>
  <si>
    <t>pseudogene, glycosyl hydrolase family 1, contains Pfam PF00232 : Glycosyl hydrolase family 1 domain; TIGRFAM TIGR01233: 6-phospho-beta-galactosidase; similar to hydroxyisourate hydrolase (GI:19569603) (Glycine max); blastp match of 57% identity and 2.8e-127 P-value to GP|12746303|gb|AAK07429.1|AF321287_1|AF321287 beta-glucosidase {Musa acuminata}</t>
  </si>
  <si>
    <t>264286_at</t>
  </si>
  <si>
    <t>AT1G61870</t>
  </si>
  <si>
    <t>similar to pentatricopeptide (PPR) repeat-containing protein [Arabidopsis thaliana] (TAIR:AT1G11630.1); similar to putative drought-inducible protein 1OS [Oryza sativa (japonica cultivar-group)] (GB:BAB89045.1); contains InterPro domain Pentatricopeptide repeat; (InterPro:IPR002885); contains InterPro domain Protein prenyltransferase; (InterPro:IPR008940); contains InterPro domain Tetratricopeptide-like helical; (InterPro:IPR011990)</t>
  </si>
  <si>
    <t>264293_at</t>
  </si>
  <si>
    <t>AT1G78770</t>
  </si>
  <si>
    <t>similar to SEC (SECRET AGENT), transferase, transferring glycosyl groups [Arabidopsis thaliana] (TAIR:AT3G04240.1); similar to Hypothetical protein [Oryza sativa (japonica cultivar-group)] (GB:AAO06969.1); similar to TPR repeat [Medicago truncatula] (GB:ABE85363.1); similar to TPR Domain containing protein, expressed [Oryza sativa (japonica cultivar-group)] (GB:ABF94847.1); contains InterPro domain Tetratricopeptide region; (InterPro:IPR013026); contains InterPro domain Tetratricopeptide TPR_1; (InterPro:IPR001440); contains InterPro domain Tetratricopeptide TPR_2; (InterPro:IPR013105); contains InterPro domain Tetratricopeptide-like helical; (InterPro:IPR011990)</t>
  </si>
  <si>
    <t>264315_at</t>
  </si>
  <si>
    <t>AT1G70370</t>
  </si>
  <si>
    <t>Identical to Probable polygalacturonase non-catalytic subunit JP650 precursor (Aromatic-rich glycoprotein JP650) (JP650) [Arabidopsis Thaliana] (GB:P92990;GB:O64599;GB:Q8H7B8;GB:Q93ZQ4); similar to JP630, polygalacturonase [Arabidopsis thaliana] (TAIR:AT1G23760.1); similar to BURP domain-containing protein / polygalacturonase, putative [Arabidopsis thaliana] (TAIR:AT1G60390.1); similar to Polygalacturonase-1 non-catalytic subunit beta precursor (AroGP1) (Polygalacturonase converter) (PG converter) (GB:Q40161); similar to polygalacturonase isoenzyme 1 beta subunit homolog (GB:AAB39546.1); similar to Polygalacturonase non-catalytic subunit AroGP2 precursor (GB:P93217); contains InterPro domain BURP; (InterPro:IPR004873)</t>
  </si>
  <si>
    <t>264319_at</t>
  </si>
  <si>
    <t>AT1G04110</t>
  </si>
  <si>
    <t>Initially identified as a mutation affecting stomatal development and distribution. Encodes a protein similar to serine proteases.</t>
  </si>
  <si>
    <t>264330_at</t>
  </si>
  <si>
    <t>AT1G04120</t>
  </si>
  <si>
    <t>264331_at</t>
  </si>
  <si>
    <t>AT1G04130</t>
  </si>
  <si>
    <t>similar to serine/threonine protein phosphatase-related [Arabidopsis thaliana] (TAIR:AT1G56440.1); similar to expressed protein [Oryza sativa (japonica cultivar-group)] (GB:AAR87266.1); contains InterPro domain Tetratricopeptide region; (InterPro:IPR013026); contains InterPro domain Tetratricopeptide TPR_1; (InterPro:IPR001440); contains InterPro domain Tetratricopeptide-like helical; (InterPro:IPR011990)</t>
  </si>
  <si>
    <t>264340_at</t>
  </si>
  <si>
    <t>AT1G70280</t>
  </si>
  <si>
    <t>similar to NHL repeat-containing protein [Arabidopsis thaliana] (TAIR:AT1G23880.1); similar to Os06g0269300 [Oryza sativa (japonica cultivar-group)] (GB:NP_001057356.1); similar to NHL repeat [Medicago truncatula] (GB:ABE85368.1); similar to Os02g0730400 [Oryza sativa (japonica cultivar-group)] (GB:NP_001048013.1); contains InterPro domain NHL repeat; (InterPro:IPR001258)</t>
  </si>
  <si>
    <t>264343_at</t>
  </si>
  <si>
    <t>AT1G11850</t>
  </si>
  <si>
    <t>similar to unknown protein [Arabidopsis thaliana] (TAIR:AT5G49350.1); similar to unknown protein [Arabidopsis thaliana] (TAIR:AT4G01985.1); similar to Os07g0688700 [Oryza sativa (japonica cultivar-group)] (GB:NP_001060703.1); similar to Os03g0309300 [Oryza sativa (japonica cultivar-group)] (GB:NP_001049911.1); similar to putative glycine-rich cell wall protein precursor [Oryza sativa (japonica cultivar-group)] (GB:BAC21356.1)</t>
  </si>
  <si>
    <t>264352_at</t>
  </si>
  <si>
    <t>AT1G03270</t>
  </si>
  <si>
    <t>264386_at</t>
  </si>
  <si>
    <t>AT1G12000</t>
  </si>
  <si>
    <t>similar to MEE51 (maternal effect embryo arrest 51), diphosphate-fructose-6-phosphate 1-phosphotransferase [Arabidopsis thaliana] (TAIR:AT4G04040.1); similar to pyrophosphate-dependent phosphofructokinase beta subunit [Citrus x paradisi] (GB:AAC67586.1); similar to Pyrophosphate-dependent phosphofructokinase PfpB [Medicago truncatula] (GB:ABD32662.1); similar to Pyrophosphate--fructose 6-phosphate 1-phosphotransferase subunit beta (PFP) (6-phosphofructokinase, pyrophosphate dependent) (Pyrophosphate-dependent 6-phosphofructose-1-kinase) (PPi-PFK) (GB:Q41141); contains InterPro domain Pyrophosphate-dependent phosphofructokinase PfpB; (InterPro:IPR011183); contains InterPro domain Phosphofructokinase; (InterPro:IPR000023)</t>
  </si>
  <si>
    <t>264397_at</t>
  </si>
  <si>
    <t>AT1G11820</t>
  </si>
  <si>
    <t>similar to glycosyl hydrolase family 17 protein / beta-1,3-glucanase, putative [Arabidopsis thaliana] (TAIR:AT2G01630.2); similar to Glycoside hydrolase, family 17 [Medicago truncatula] (GB:ABE89104.1); contains InterPro domain Glycoside hydrolase, family 17; (InterPro:IPR000490)</t>
  </si>
  <si>
    <t>264424_at</t>
  </si>
  <si>
    <t>AT1G61740</t>
  </si>
  <si>
    <t>similar to unknown protein [Arabidopsis thaliana] (TAIR:AT1G11540.1); similar to membrane protein-like [Oryza sativa (japonica cultivar-group)] (GB:BAD53257.1); similar to Os01g0786800 [Oryza sativa (japonica cultivar-group)] (GB:NP_001044474.1); contains InterPro domain Protein of unknown function DUF81; (InterPro:IPR002781)</t>
  </si>
  <si>
    <t>264436_at</t>
  </si>
  <si>
    <t>AT1G10370</t>
  </si>
  <si>
    <t>similar to ATGSTU18 (GLUTATHIONE S-TRANSFERASE 29), glutathione transferase [Arabidopsis thaliana] (TAIR:AT1G10360.1); similar to glutathione S-transferase 1 [Papaver somniferum] (GB:AAF22517.1); contains InterPro domain Thioredoxin-like fold; (InterPro:IPR012336); contains InterPro domain Glutathione S-transferase, N-terminal; (InterPro:IPR004045); contains InterPro domain Glutathione S-transferase, C-terminal-like; (InterPro:IPR010987); contains InterPro domain Thioredoxin fold; (InterPro:IPR012335)</t>
  </si>
  <si>
    <t>264438_at</t>
  </si>
  <si>
    <t>AT1G27400</t>
  </si>
  <si>
    <t>Identical to 60S ribosomal protein L17-1 (RPL17A) [Arabidopsis Thaliana] (GB:Q93VI3;GB:Q9FZJ5); similar to 60S ribosomal protein L17 (RPL17B) [Arabidopsis thaliana] (TAIR:AT1G67430.1); similar to ribosomal protein [Petunia x hybrida] (GB:AAL09401.1); contains InterPro domain Ribosomal protein L22/L17; (InterPro:IPR001063); contains InterPro domain Ribosomal protein L22/L17, eukaryotic and archaeal form; (InterPro:IPR005721)</t>
  </si>
  <si>
    <t>264489_at</t>
  </si>
  <si>
    <t>AT1G27370</t>
  </si>
  <si>
    <t>Identical to Squamosa promoter-binding-like protein 10 (SPL10) [Arabidopsis Thaliana] (GB:Q8S9L0;GB:Q9FZJ9;GB:Q9ZW53); similar to squamosa promoter-binding protein-like 11 (SPL11) [Arabidopsis thaliana] (TAIR:AT1G27360.4); similar to putative squamosa promoter binding protein 2 [Oryza sativa (japonica cultivar-group)] (GB:BAD10252.1); contains InterPro domain SBP; (InterPro:IPR004333)</t>
  </si>
  <si>
    <t>264546_at</t>
  </si>
  <si>
    <t>AT1G55805</t>
  </si>
  <si>
    <t>similar to ATSUFE/CPSUFE/EMB1374 (EMBRYO DEFECTIVE 1374), enzyme activator/ transcription regulator [Arabidopsis thaliana] (TAIR:AT4G26500.1); similar to unknown [Glycine max] (GB:AAO23079.1); contains InterPro domain BolA-like protein; (InterPro:IPR002634)</t>
  </si>
  <si>
    <t>264561_at</t>
  </si>
  <si>
    <t>AT1G55810</t>
  </si>
  <si>
    <t>similar to ATUK/UPRT1, ATP binding / kinase/ uracil phosphoribosyltransferase/ uridine kinase [Arabidopsis thaliana] (TAIR:AT5G40870.1); similar to uracil phosphoribosyltransferase, putative / UMP pyrophosphorylase, putative / UPRTase, putative [Arabidopsis thaliana] (TAIR:AT3G27190.1); similar to uracil phosphoribosyltransferase / UMP pyrophosphorylase (UPT1) [Arabidopsis thaliana] (TAIR:AT4G26510.2); similar to Phosphoribosyltransferase; AAA ATPase; Phosphoribulokinase/uridine kinase [Medicago truncatula] (GB:ABE83101.1); similar to Os02g0273000 [Oryza sativa (japonica cultivar-group)] (GB:NP_001046530.1); similar to Os11g0265000 [Oryza sativa (japonica cultivar-group)] (GB:NP_001067657.1); contains InterPro domain Phosphoribulokinase/uridine kinase; (InterPro:IPR006083); contains InterPro domain Uridine kinase; (InterPro:IPR000764); contains InterPro domain Phosphoribosyltransferase; (InterPro:IPR000836)</t>
  </si>
  <si>
    <t>264583_at</t>
  </si>
  <si>
    <t>AT1G05170</t>
  </si>
  <si>
    <t>similar to galactosyltransferase family protein [Arabidopsis thaliana] (TAIR:AT2G32430.1); similar to Os03g0577500 [Oryza sativa (japonica cultivar-group)] (GB:NP_001050543.1); similar to putative Avr9 elicitor response protein [Oryza sativa (japonica cultivar-group)] (GB:BAD25162.1); contains InterPro domain Pyruvate kinase, beta-barrel-like; (InterPro:IPR011037); contains InterPro domain Glycosyl transferase, family 31; (InterPro:IPR002659)</t>
  </si>
  <si>
    <t>264605_at</t>
  </si>
  <si>
    <t>AT1G04550</t>
  </si>
  <si>
    <t>IAA12/BDL plays a role in auxin-mediated processes of apical-basal patterning in the embryo. bdl mutants lack a primary root meristem</t>
  </si>
  <si>
    <t>264608_at</t>
  </si>
  <si>
    <t>AT1G04710</t>
  </si>
  <si>
    <t>Identical to 3-ketoacyl-CoA thiolase 1, peroxisomal precursor (EC 2.3.1.16) (Beta- ketothiolase 1) (Acetyl-CoA acyltransferase 1) (Peroxisomal 3-oxoacyl- CoA thiolase 1) (KAT1) [Arabidopsis Thaliana] (GB:Q8LF48;GB:O23014;GB:Q8LPI4); similar to KAT5/PKT1/PKT2 (PEROXISOMAL 3-KETO-ACYL-COA THIOLASE 1, PEROXISOMAL 3-KETO-ACYL-COA THIOLASE 2), acetyl-CoA C-acyltransferase [Arabidopsis thaliana] (TAIR:AT5G48880.3); similar to PED1 (PEROXISOME DEFECTIVE 1), acetyl-CoA C-acyltransferase [Arabidopsis thaliana] (TAIR:AT2G33150.1); similar to 3-ketoacyl-CoA thiolase; acetyl-CoA acyltransferase [Cucumis sativus] (GB:CAA47926.1); similar to acetyl-CoA C-acyltransferase (EC 2.3.1.16) precursor - cucurbit (GB:S72532); similar to glyoxysomal beta-ketoacyl-thiolase [Brassica napus] (GB:CAA63598.1); contains InterPro domain Thiolase; (InterPro:IPR002155)</t>
  </si>
  <si>
    <t>264636_at</t>
  </si>
  <si>
    <t>AT1G65490</t>
  </si>
  <si>
    <t>similar to unknown protein [Arabidopsis thaliana] (TAIR:AT1G65500.1)</t>
  </si>
  <si>
    <t>264692_at</t>
  </si>
  <si>
    <t>AT1G70000</t>
  </si>
  <si>
    <t>similar to myb family transcription factor [Arabidopsis thaliana] (TAIR:AT5G47390.1); similar to MYB transcription factor MYB138 [Glycine max] (GB:ABH02859.1); contains InterPro domain Homeodomain-related; (InterPro:IPR012287); contains InterPro domain Homeodomain-like; (InterPro:IPR009057); contains InterPro domain Myb-like DNA-binding region, SHAQKYF class; (InterPro:IPR006447); contains InterPro domain Myb, DNA-binding; (InterPro:IPR001005); contains InterPro domain Zinc finger, CCHC-type; (InterPro:IPR001878)</t>
  </si>
  <si>
    <t>264694_at</t>
  </si>
  <si>
    <t>AT1G70250</t>
  </si>
  <si>
    <t>Encodes a Protease inhibitor/seed storage/LTP family protein</t>
  </si>
  <si>
    <t>264704_at</t>
  </si>
  <si>
    <t>AT1G70090</t>
  </si>
  <si>
    <t>264770_at</t>
  </si>
  <si>
    <t>AT1G23030</t>
  </si>
  <si>
    <t>similar to armadillo/beta-catenin repeat family protein / U-box domain-containing protein [Arabidopsis thaliana] (TAIR:AT1G71020.1); similar to Os03g0275900 [Oryza sativa (japonica cultivar-group)] (GB:NP_001049711.1); similar to Os02g0732200 [Oryza sativa (japonica cultivar-group)] (GB:NP_001048024.1); similar to putative cell death-related protein SPL11 [Oryza sativa (japonica cultivar-group)] (GB:BAD67947.1); contains InterPro domain Armadillo; (InterPro:IPR000225); contains InterPro domain Armadillo-like helical; (InterPro:IPR011989); contains InterPro domain U box; (InterPro:IPR003613)</t>
  </si>
  <si>
    <t>264788_at</t>
  </si>
  <si>
    <t>AT2G17880</t>
  </si>
  <si>
    <t>similar to DNAJ heat shock N-terminal domain-containing protein (J11) [Arabidopsis thaliana] (TAIR:AT4G36040.1); similar to DnaJ-like protein [Phaseolus vulgaris] (GB:AAB36543.1); contains InterPro domain Heat shock protein DnaJ, N-terminal; (InterPro:IPR001623)</t>
  </si>
  <si>
    <t>264802_at</t>
  </si>
  <si>
    <t>AT1G08560</t>
  </si>
  <si>
    <t>member of SYP11 Gene Family</t>
  </si>
  <si>
    <t>264833_at</t>
  </si>
  <si>
    <t>AT1G03590</t>
  </si>
  <si>
    <t>similar to protein phosphatase 2C family protein / PP2C family protein [Arabidopsis thaliana] (TAIR:AT4G03415.1); similar to Protein phosphatase 2C-like [Medicago truncatula] (GB:ABE77622.1); contains InterPro domain Protein phosphatase 2C-like; (InterPro:IPR001932)</t>
  </si>
  <si>
    <t>264839_at</t>
  </si>
  <si>
    <t>AT1G03630</t>
  </si>
  <si>
    <t>Encodes for a protein with protochlorophyllide oxidoreductase activity. The enzyme is NADPH- and light-dependent.</t>
  </si>
  <si>
    <t>264840_at</t>
  </si>
  <si>
    <t>AT1G03440</t>
  </si>
  <si>
    <t>similar to leucine-rich repeat family protein [Arabidopsis thaliana] (TAIR:AT4G03010.1); similar to putative leucine-rich repeat family protein [Oryza sativa (japonica cultivar-group)] (GB:AAV59431.1); similar to Os05g0406800 [Oryza sativa (japonica cultivar-group)] (GB:NP_001055516.1); contains InterPro domain Leucine-rich repeat; (InterPro:IPR001611); contains InterPro domain Leucine-rich repeat, plant specific; (InterPro:IPR007090); contains InterPro domain Leucine rich repeat, N-terminal; (InterPro:IPR013210)</t>
  </si>
  <si>
    <t>264849_at</t>
  </si>
  <si>
    <t>AT2G17360</t>
  </si>
  <si>
    <t>264850_at</t>
  </si>
  <si>
    <t>AT2G17340</t>
  </si>
  <si>
    <t>Identical to Protein At2g17340 [Arabidopsis Thaliana] (GB:Q949P3;GB:Q7XJS9;GB:Q8LCJ8); similar to pantothenate kinase family protein [Arabidopsis thaliana] (TAIR:AT4G35360.1); similar to pantothenate kinase-related [Arabidopsis thaliana] (TAIR:AT2G17320.1); similar to Os06g0325500 [Oryza sativa (japonica cultivar-group)] (GB:NP_001057524.1); similar to unnamed protein product [Ostreococcus tauri] (GB:CAL52501.1); contains InterPro domain Protein of unknown function DUF89; (InterPro:IPR002791)</t>
  </si>
  <si>
    <t>264857_at</t>
  </si>
  <si>
    <t>AT1G24170</t>
  </si>
  <si>
    <t>264910_at</t>
  </si>
  <si>
    <t>AT1G61100</t>
  </si>
  <si>
    <t>similar to CIP7 (COP1-INTERACTING PROTEIN 7) [Arabidopsis thaliana] (TAIR:AT4G27430.1); similar to Os03g0861100 [Oryza sativa (japonica cultivar-group)] (GB:NP_001051978.1); similar to hypothetical protein [Oryza sativa (japonica cultivar-group)] (GB:AAP44760.1); similar to Os07g0445600 [Oryza sativa (japonica cultivar-group)] (GB:NP_001059533.1)</t>
  </si>
  <si>
    <t>264920_at</t>
  </si>
  <si>
    <t>AT1G60550</t>
  </si>
  <si>
    <t>similar to enoyl-CoA hydratase/isomerase family protein [Arabidopsis thaliana] (TAIR:AT4G16210.1); similar to Os01g0662700 [Oryza sativa (japonica cultivar-group)] (GB:NP_001043784.1); similar to Hydroxyacyl-CoA dehydrogenase/enoyl-CoA hydratase (ISS) [Ostreococcus tauri] (GB:CAL50544.1); contains InterPro domain Enoyl-CoA hydratase/isomerase; (InterPro:IPR001753); contains InterPro domain Naphthoate synthase; (InterPro:IPR010198)</t>
  </si>
  <si>
    <t>264960_at</t>
  </si>
  <si>
    <t>AT1G76930</t>
  </si>
  <si>
    <t>Encodes an Arabidopsis extensin gene that belongs to cell-wall hydroxyproline-rich glycoproteins. The cross-link of extensins enforces cell wall strength. Transgenic plants overexpressing this gene show an increase in stem thickness.</t>
  </si>
  <si>
    <t>264963_at</t>
  </si>
  <si>
    <t>AT1G60600</t>
  </si>
  <si>
    <t>Encodes a protein similar to 1,4-dihydroxy-2-naphthoic acid phytyltransferase involved in phylloquinone and plastoquinone biosynthesis. Mutants are pale green and heterotrophic with defects in photosynthetic electron transport.</t>
  </si>
  <si>
    <t>264978_at</t>
  </si>
  <si>
    <t>AT1G27120</t>
  </si>
  <si>
    <t>similar to galactosyltransferase family protein [Arabidopsis thaliana] (TAIR:AT4G21060.1); similar to galactosyltransferase family protein [Arabidopsis thaliana] (TAIR:AT5G62620.1); similar to galactosyltransferase family protein [Arabidopsis thaliana] (TAIR:AT1G74800.1); similar to galactosyltransferase family-like protein [Oryza sativa (japonica cultivar-group)] (GB:BAC83183.1); similar to galactosyltransferase family protein, putative, expressed [Oryza sativa (japonica cultivar-group)] (GB:ABF99414.1); similar to Glycosyl transferase, family 31; Ar (GB:ABE93312.1); contains InterPro domain Concanavalin A-like lectin/glucanase, subgroup; (InterPro:IPR013320); contains InterPro domain Galectin, galactose-binding lectin; (InterPro:IPR001079); contains InterPro domain Concanavalin A-like lectin/glucanase; (InterPro:IPR008985); contains InterPro domain Glycosyl transferase, family 31; (InterPro:IPR002659)</t>
  </si>
  <si>
    <t>265021_at</t>
  </si>
  <si>
    <t>AT1G24610</t>
  </si>
  <si>
    <t>similar to ribulose-1,5 bisphosphate carboxylase oxygenase large subunit N-methyltransferase, putative [Arabidopsis thaliana] (TAIR:AT1G14030.1); similar to Os02g0733800 [Oryza sativa (japonica cultivar-group)] (GB:NP_001048036.1); similar to N-methyltransferase (ISS) [Ostreococcus tauri] (GB:CAL58003.1); contains InterPro domain Nuclear protein SET; (InterPro:IPR001214)</t>
  </si>
  <si>
    <t>265028_at</t>
  </si>
  <si>
    <t>AT1G24530</t>
  </si>
  <si>
    <t>similar to transducin family protein / WD-40 repeat family protein [Arabidopsis thaliana] (TAIR:AT1G24130.1); similar to WD40-like [Medicago truncatula] (GB:ABE82381.1); contains InterPro domain WD-40 repeat; (InterPro:IPR001680); contains InterPro domain WD40-like; (InterPro:IPR011046)</t>
  </si>
  <si>
    <t>265066_at</t>
  </si>
  <si>
    <t>AT1G03870</t>
  </si>
  <si>
    <t>fasciclin-like arabinogalactan-protein 9 (Fla9)</t>
  </si>
  <si>
    <t>265073_at</t>
  </si>
  <si>
    <t>AT1G55480</t>
  </si>
  <si>
    <t>similar to rubredoxin family protein [Arabidopsis thaliana] (TAIR:AT5G17170.2); similar to PDZ/DHR/GLGF; Tetratricopeptide-like helical [Medicago truncatula] (GB:ABE87465.1); contains InterPro domain Tetratricopeptide region; (InterPro:IPR013026); contains InterPro domain PDZ/DHR/GLGF; (InterPro:IPR001478); contains InterPro domain Tetratricopeptide-like helical; (InterPro:IPR011990)</t>
  </si>
  <si>
    <t>265076_at</t>
  </si>
  <si>
    <t>AT1G55490</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265079_at</t>
  </si>
  <si>
    <t>AT1G55460</t>
  </si>
  <si>
    <t>similar to Kin17 DNA-binding protein-related [Arabidopsis thaliana] (TAIR:AT5G51795.1); similar to Os03g0570300 [Oryza sativa (japonica cultivar-group)] (GB:NP_001050519.1); similar to hypothetical protein [Oryza sativa] (GB:AAG59654.1); contains InterPro domain Translation protein SH3-like; (InterPro:IPR008991)</t>
  </si>
  <si>
    <t>265111_at</t>
  </si>
  <si>
    <t>AT1G62510</t>
  </si>
  <si>
    <t>similar to ELP (EXTENSIN-LIKE PROTEIN), lipid binding [Arabidopsis thaliana] (TAIR:AT1G12090.1); similar to proline-rich SAC51 [Brassica napus] (GB:AAC60566.1); contains InterPro domain Plant lipid transfer/seed storage/trypsin-alpha amylase inhibitor; (InterPro:IPR003612)</t>
  </si>
  <si>
    <t>265175_at</t>
  </si>
  <si>
    <t>AT1G23480</t>
  </si>
  <si>
    <t>265182_at</t>
  </si>
  <si>
    <t>AT1G23740</t>
  </si>
  <si>
    <t>Identical to Quinone oxidoreductase-like protein At1g23740, chloroplast precursor (EC 1.-.-.-) [Arabidopsis Thaliana] (GB:Q9ZUC1;GB:Q945P3); similar to oxidoreductase, zinc-binding dehydrogenase family protein [Arabidopsis thaliana] (TAIR:AT4G13010.1); similar to Os08g0379400 [Oryza sativa (japonica cultivar-group)] (GB:NP_001061691.1); similar to quinone oxidoreductase-like protein [Helianthus annuus] (GB:AAK66565.1); contains InterPro domain Quinone oxidoreductase/zeta-crystallin; (InterPro:IPR002364); contains InterPro domain GroES-like; (InterPro:IPR011032); contains InterPro domain Alcohol dehydrogenase superfamily, zinc-containing; (InterPro:IPR002085); contains InterPro domain Alcohol dehydrogenase, zinc-binding; (InterPro:IPR013149); contains InterPro domain Alcohol dehydrogenase GroES-like; (InterPro:IPR013154)</t>
  </si>
  <si>
    <t>265203_at</t>
  </si>
  <si>
    <t>AT2G36630</t>
  </si>
  <si>
    <t>similar to unknown protein [Arabidopsis thaliana] (TAIR:AT2G25737.1); similar to Os03g0726500 [Oryza sativa (japonica cultivar-group)] (GB:NP_001051136.1); similar to membrane protein-like protein [Glycine max] (GB:ABC47859.1); contains InterPro domain Protein of unknown function DUF81; (InterPro:IPR002781)</t>
  </si>
  <si>
    <t>265208_at</t>
  </si>
  <si>
    <t>AT2G36690</t>
  </si>
  <si>
    <t>similar to oxidoreductase, acting on paired donors, with incorporation or reduction of molecular oxygen, 2-oxoglutarate as one donor, and incorporation of one atom each of oxygen into both donors [Arabidopsis thaliana] (TAIR:AT3G60290.1); similar to putative dioxygenase [Oryza sativa (japonica cultivar-group)] (GB:BAD46601.1); similar to Os09g0570800 [Oryza sativa (japonica cultivar-group)] (GB:NP_001063989.1); similar to Os08g0560000 [Oryza sativa (japonica cultivar-group)] (GB:NP_001062506.1); contains InterPro domain 2OG-Fe(II) oxygenase; (InterPro:IPR005123)</t>
  </si>
  <si>
    <t>265210_at</t>
  </si>
  <si>
    <t>AT2G36620</t>
  </si>
  <si>
    <t>RPL24A encodes ribosomal protein L24, homolog of cytosolic RPL24, found in archaea and higher eukaryotes. Arabidopsis has two RPL24 homologs, RPL24A (AT2G36620) and RPL24B (AT3G53020).</t>
  </si>
  <si>
    <t>265312_at</t>
  </si>
  <si>
    <t>AT2G20240</t>
  </si>
  <si>
    <t>similar to unknown protein [Arabidopsis thaliana] (TAIR:AT4G28760.2); similar to conserved hypothetical protein [Medicago truncatula] (GB:ABE89949.1); contains domain PHOSPHATIDYLINOSITOL N-ACETYLGLUCOSAMINYLTRANSFERASE SUBUNIT P (DOWN SYNDROME CRITICAL REGION PROTEIN 5)-RELATED (PTHR21726); contains domain gb def: Hypothetical protein At4g28760 (PTHR21726:SF7)</t>
  </si>
  <si>
    <t>265339_at</t>
  </si>
  <si>
    <t>AT2G18230</t>
  </si>
  <si>
    <t>Identical to Soluble inorganic pyrophosphatase 2 (EC 3.6.1.1) (Pyrophosphate phospho-hydrolase 2) (PPase 2) (PPA2) [Arabidopsis Thaliana] (GB:P21216;GB:Q8L988;GB:Q9ZPV6); similar to inorganic pyrophosphatase, putative (soluble) / pyrophosphate phospho-hydrolase, putative / PPase, putative [Arabidopsis thaliana] (TAIR:AT3G53620.1); similar to putative inorganic pyrophosphatase [Arachis hypogaea] (GB:CAG30522.1); contains InterPro domain Inorganic pyrophosphatase; (InterPro:IPR008162)</t>
  </si>
  <si>
    <t>265383_at</t>
  </si>
  <si>
    <t>AT2G16780</t>
  </si>
  <si>
    <t>Encodes a WD-40 repeat protein similar to yeast MSI1.</t>
  </si>
  <si>
    <t>265387_at</t>
  </si>
  <si>
    <t>AT2G20670</t>
  </si>
  <si>
    <t>similar to unknown protein [Arabidopsis thaliana] (TAIR:AT4G32480.1); similar to Protein of unknown function DUF506, plant [Medicago truncatula] (GB:ABD32359.1); contains InterPro domain Protein of unknown function DUF506, plant; (InterPro:IPR006502)</t>
  </si>
  <si>
    <t>265467_at</t>
  </si>
  <si>
    <t>AT2G37050</t>
  </si>
  <si>
    <t>similar to leucine-rich repeat family protein / protein kinase family protein [Arabidopsis thaliana] (TAIR:AT1G67720.1); similar to leucine-rich repeat family protein, putative, expressed [Oryza sativa (japonica cultivar-group)] (GB:ABA95578.2); similar to leucine-rich repeat family protein, putative, expressed [Oryza sativa (japonica cultivar-group)] (GB:ABA91110.1); similar to Os11g0102900 [Oryza sativa (japonica cultivar-group)] (GB:NP_001065520.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t>
  </si>
  <si>
    <t>265511_at</t>
  </si>
  <si>
    <t>AT2G05540</t>
  </si>
  <si>
    <t>similar to glycine-rich protein [Arabidopsis thaliana] (TAIR:AT2G05530.1); similar to Glycine rich [Medicago truncatula] (GB:ABE77579.1); contains InterPro domain Glycine rich; (InterPro:IPR010800)</t>
  </si>
  <si>
    <t>265547_at</t>
  </si>
  <si>
    <t>AT2G28305</t>
  </si>
  <si>
    <t>similar to unknown protein [Arabidopsis thaliana] (TAIR:AT2G37210.1); similar to Conserved hypothetical protein 730 [Medicago truncatula] (GB:ABE89044.1); contains InterPro domain Conserved hypothetical protein 730; (InterPro:IPR005269)</t>
  </si>
  <si>
    <t>265596_at</t>
  </si>
  <si>
    <t>AT2G20020</t>
  </si>
  <si>
    <t>similar to ATCAF2/CAF2 (ARABIDOPSIS THALIANA HOMOLOG OF MAIZE CAF2) [Arabidopsis thaliana] (TAIR:AT1G23400.1); similar to Protein of unknown function UPF0044 [Medicago truncatula] (GB:ABE81273.1); contains InterPro domain CRS1/YhbY; (InterPro:IPR001890)</t>
  </si>
  <si>
    <t>265629_at</t>
  </si>
  <si>
    <t>AT2G27230</t>
  </si>
  <si>
    <t>similar to transcription factor [Arabidopsis thaliana] (TAIR:AT1G64625.1); similar to Helix-loop-helix DNA-binding [Medicago truncatula] (GB:ABD32181.1); contains InterPro domain Helix-loop-helix DNA-binding; (InterPro:IPR011598); contains InterPro domain Basic helix-loop-helix dimerisation region bHLH; (InterPro:IPR001092)</t>
  </si>
  <si>
    <t>265665_at</t>
  </si>
  <si>
    <t>AT2G27420</t>
  </si>
  <si>
    <t>similar to cysteine proteinase, putative [Arabidopsis thaliana] (TAIR:AT3G49340.1); similar to cysteine proteinase precursor [Ipomoea batatas] (GB:AAL14199.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t>
  </si>
  <si>
    <t>265722_at</t>
  </si>
  <si>
    <t>AT2G40100</t>
  </si>
  <si>
    <t>Lhcb4:3 protein (Lhcb4.3, light harvesting complex of photosystem II</t>
  </si>
  <si>
    <t>265736_at</t>
  </si>
  <si>
    <t>AT2G01250</t>
  </si>
  <si>
    <t>Identical to 60S ribosomal protein L7-2 (RPL7B) [Arabidopsis Thaliana] (GB:P60040;GB:O80581;GB:Q42208;GB:Q9ZU42); similar to 60S ribosomal protein L7 (RPL7D) [Arabidopsis thaliana] (TAIR:AT3G13580.1); similar to 60S ribosomal protein L7 (RPL7C) [Arabidopsis thaliana] (TAIR:AT2G44120.2); similar to ribosomal protein L7 (GB:1909359B); contains InterPro domain Ribosomal L30, N-terminal; (InterPro:IPR012988); contains InterPro domain Ribosomal protein L30; (InterPro:IPR000517); contains InterPro domain Ribosomal protein L7, eukaryotic form; (InterPro:IPR005998)</t>
  </si>
  <si>
    <t>265911_at</t>
  </si>
  <si>
    <t>AT2G25670</t>
  </si>
  <si>
    <t>similar to unknown protein [Arabidopsis thaliana] (TAIR:AT4G32610.1); similar to Os05g0179800 [Oryza sativa (japonica cultivar-group)] (GB:NP_001054805.1); similar to M355 [Lilium lon (GB:BAC81748.1)</t>
  </si>
  <si>
    <t>265938_at</t>
  </si>
  <si>
    <t>AT2G19620</t>
  </si>
  <si>
    <t>similar to Ndr family protein [Arabidopsis thaliana] (TAIR:AT5G56750.1); similar to Os02g0224800 [Oryza sativa (japonica cultivar-group)] (GB:NP_001046336.1); similar to SF21C1 [Helianthus annuus] (GB:ABB79742.1); similar to Os01g0192600 [Oryza sativa (japonica cultivar-group)] (GB:NP_001042278.1); contains InterPro domain Ndr; (InterPro:IPR004142)</t>
  </si>
  <si>
    <t>265939_at</t>
  </si>
  <si>
    <t>AT2G19650</t>
  </si>
  <si>
    <t>similar to DC1 domain-containing protein [Arabidopsis thaliana] (TAIR:AT2G19660.1); similar to DC1 domain-containing protein [Arabidopsis thaliana] (TAIR:AT5G37620.1); similar to DC1 domain-containing protein [Arabidopsis thaliana] (TAIR:AT2G04680.1); similar to DC1 domain-containing protein [Brassica oleracea] (GB:ABD65623.1); contains InterPro domain Zinc finger, FYVE/PHD-type; (InterPro:IPR011011); contains InterPro domain C1-like; (InterPro:IPR011424); contains InterPro domain DC1; (InterPro:IPR004146)</t>
  </si>
  <si>
    <t>265957_at</t>
  </si>
  <si>
    <t>AT2G37300</t>
  </si>
  <si>
    <t>265959_at</t>
  </si>
  <si>
    <t>AT2G37240</t>
  </si>
  <si>
    <t>Identical to UPF0308 protein At2g37240, chloroplast precursor [Arabidopsis Thaliana] (GB:Q9ZUU2;GB:Q94A62); similar to unknown protein [Arabidopsis thaliana] (TAIR:AT5G65840.1); similar to Os03g0284600 [Oryza sativa (japonica cultivar-group)] (GB:NP_001049763.1); similar to PREDICTED: similar to TPA_exp: C9ORF21 isoform 2 [Pan troglodytes] (GB:XP_520707.2); similar to Os03g0729200 [Oryza sativa (japonica cultivar-group)] (GB:NP_001051153.1); contains InterPro domain Thioredoxin-like fold; (InterPro:IPR012336); contains InterPro domain Thioredoxin fold; (InterPro:IPR012335)</t>
  </si>
  <si>
    <t>265990_at</t>
  </si>
  <si>
    <t>AT2G24280</t>
  </si>
  <si>
    <t>similar to serine carboxypeptidase S28 family protein [Arabidopsis thaliana] (TAIR:AT5G65760.1); similar to Os01g0767100 [Oryza sativa (japonica cultivar-group)] (GB:NP_001044360.1); similar to Os06g0647400 [Oryza sativa (japonica cultivar-group)] (GB:NP_001058206.1); similar to PREDICTED: similar to an (GB:XP_214993.2); contains InterPro domain Esterase/lipase/thioesterase; (InterPro:IPR000379); contains InterPro domain Peptidase S28; (InterPro:IPR008758)</t>
  </si>
  <si>
    <t>265998_at</t>
  </si>
  <si>
    <t>AT2G24270</t>
  </si>
  <si>
    <t>Encodes a protein with non-phosphorylating NADP-dependent glyceraldehyde-3-phosphate dehydrogenase activity. The activity of the enzyme was determined from leaf extracts; the enzyme has not been purified to confirm activity.</t>
  </si>
  <si>
    <t>266015_at</t>
  </si>
  <si>
    <t>Detects for AT2G24190-TAIR-G/AT2G24180-TAIR-G</t>
  </si>
  <si>
    <t>266022_at</t>
  </si>
  <si>
    <t>AT2G05920</t>
  </si>
  <si>
    <t>similar to ARA12, subtilase [Arabidopsis thaliana] (TAIR:AT5G67360.1); similar to subtilase family protein [Arabidopsis thaliana] (TAIR:AT3G14067.1); similar to subtilase family protein [Arabidopsis thaliana] (TAIR:AT3G14240.1); similar to Orn/DAP/Arg decarboxylase 2; Protease-associated PA; Proteinase inhibitor I9, subtilisin propeptide [Medicago truncatula] (GB:ABE87035.1); similar to SBT1 [Solanum lycopersicum] (GB:CAA67429.1); similar to subtilisin-like serine proteinase, putative [Musa acuminata] (GB:ABF70004.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266035_at</t>
  </si>
  <si>
    <t>AT2G05990</t>
  </si>
  <si>
    <t>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t>
  </si>
  <si>
    <t>266087_at</t>
  </si>
  <si>
    <t>AT2G37790</t>
  </si>
  <si>
    <t>similar to oxidoreductase [Arabidopsis thaliana] (TAIR:AT2G37770.2); similar to aldose reductase [Di (GB:CAC32834.1); contains InterPro domain Aldo/keto reductase; (InterPro:IPR001395)</t>
  </si>
  <si>
    <t>266112_x_at</t>
  </si>
  <si>
    <t>AT2G02210</t>
  </si>
  <si>
    <t>pseudogene, Ulp1 protease family, contains Pfam profile PF02902: Ulp1 protease family, C-terminal catalytic domain; similar to At1g32840, At4g04010, At2g06430, At2g15140, At2g04980, At2g14130, At3g44500, At2g15190, At3g47260, At5g34900, At3g29210, At3g32900</t>
  </si>
  <si>
    <t>266190_at</t>
  </si>
  <si>
    <t>AT2G38840</t>
  </si>
  <si>
    <t>similar to GTP binding / GTPase [Arabidopsis thaliana] (TAIR:AT5G46070.1); similar to guanylate-binding family protein, putative, expressed [Oryza sativa (japonica cultivar-group)] (GB:ABF99346.1); similar to Os07g0181700 [Oryza sativa (japonica cultivar-group)] (GB:NP_001059046.1); similar to putative guanylate binding protein [Oryza sativa (japonica cultivar-group)] (GB:AAP44686.1); contains InterPro domain Guanylate-binding protein; (InterPro:IPR003191)</t>
  </si>
  <si>
    <t>266208_at</t>
  </si>
  <si>
    <t>AT2G27760</t>
  </si>
  <si>
    <t>Encodes tRNA isopentenyltransferase, similar to yeast MOD5.</t>
  </si>
  <si>
    <t>266226_at</t>
  </si>
  <si>
    <t>AT2G28740</t>
  </si>
  <si>
    <t>histone 4</t>
  </si>
  <si>
    <t>266247_at</t>
  </si>
  <si>
    <t>AT2G27660</t>
  </si>
  <si>
    <t>similar to DC1 domain-containing protein [Arabidopsis thaliana] (TAIR:AT2G44400.1); similar to CHP-rich zinc finger protein-like [Oryza sativa (japonica cultivar-group)] (GB:BAC21314.1); contains InterPro domain C1-like; (InterPro:IPR011424); contains InterPro domain DC1; (InterPro:IPR004146)</t>
  </si>
  <si>
    <t>266278_at</t>
  </si>
  <si>
    <t>AT2G29300</t>
  </si>
  <si>
    <t>similar to tropinone reductase, putative / tropine dehydrogenase, putative [Arabidopsis thaliana] (TAIR:AT2G29320.1); similar to Tropinone reductase, putative, expressed [Oryza sativa (japonica cultivar-group)] (GB:ABF95188.1); similar to Os03g0269100 [Oryza sativa (japonica cultivar-group)] (GB:NP_001049677.1); contains InterPro domain Short-chain dehydrogenase/reductase SDR; (InterPro:IPR002198); contains InterPro domain Glucose/ribitol dehydrogenase; (InterPro:IPR002347)</t>
  </si>
  <si>
    <t>266279_at</t>
  </si>
  <si>
    <t>AT2G29290</t>
  </si>
  <si>
    <t>similar to SAG13 (Senescence-associated gene 13), oxidoreductase [Arabidopsis thaliana] (TAIR:AT2G29350.1); similar to Tropinone reductase, putative, expressed [Oryza sativa (japonica cultivar-group)] (GB:ABF95188.1); contains InterPro domain Short-chain dehydrogenase/reductase SDR; (InterPro:IPR002198); contains InterPro domain Glucose/ribitol dehydrogenase; (InterPro:IPR002347)</t>
  </si>
  <si>
    <t>266295_at</t>
  </si>
  <si>
    <t>AT2G29550</t>
  </si>
  <si>
    <t>Encodes a beta-tubulin that is expressed in leaves, roots and flowers.</t>
  </si>
  <si>
    <t>266299_at</t>
  </si>
  <si>
    <t>AT2G29450</t>
  </si>
  <si>
    <t>Encodes a member of the TAU glutathione S-transferase gene family. Gene expression is induced by exposure to auxin, pathogen and herbicides. Naming convention according to Wagner et al. (2002)</t>
  </si>
  <si>
    <t>266313_at</t>
  </si>
  <si>
    <t>AT2G26980</t>
  </si>
  <si>
    <t>encodes a serine-threonine protein kinase whose expression increases in response to abscisic acid, cold, drought, high salt, and wounding conditions. The gene is expressed in developing seeds and seedlings. Lines carrying a T-DNA insertions have reduced germination efficiency and expression of cold, high-salt, and abscisic acid marker genes are altered, but not drought-response markers.</t>
  </si>
  <si>
    <t>266314_at</t>
  </si>
  <si>
    <t>AT2G27040</t>
  </si>
  <si>
    <t>similar to PAZ domain-containing protein / piwi domain-containing protein [Arabidopsis thaliana] (TAIR:AT5G21030.1); similar to PAZ domain-containing protein / piwi domain-containing protein [Arabidopsis thaliana] (TAIR:AT5G21150.1); similar to PAZ domain-containing protein / piwi domain-containing protein [Arabidopsis thaliana] (TAIR:AT2G32940.1); similar to AGO4-2 [Nicotiana benthamiana] (GB:ABC61505.1); similar to Argonaute and Dicer protein, PAZ; Stem cell self-renewal protein Piwi [Medicago truncatula] (GB:ABE82627.1); similar to AGO4-1 [Nicotiana benthamiana] (GB:ABC61504.1); contains InterPro domain Argonaute and Dicer protein, PAZ; (InterPro:IPR003100); contains InterPro domain Stem cell self-renewal protein Piwi; (InterPro:IPR003165)</t>
  </si>
  <si>
    <t>266316_at</t>
  </si>
  <si>
    <t>AT2G27080</t>
  </si>
  <si>
    <t>similar to unknown protein [Arabidopsis thaliana] (TAIR:AT5G21130.1); similar to Harpin-induced 1 [Medicago truncatula] (GB:ABE82616.1)</t>
  </si>
  <si>
    <t>266361_at</t>
  </si>
  <si>
    <t>AT2G32450</t>
  </si>
  <si>
    <t>similar to calcium-binding EF hand family protein [Arabidopsis thaliana] (TAIR:AT1G05150.1); similar to Os03g0263900 [Oryza sativa (japonica cultivar-group)] (GB:NP_001049638.1); similar to O-GlcNAc-transferase-like protein [Castanea sativa] (GB:AAL15891.1); contains InterPro domain Tetratricopeptide region; (InterPro:IPR013026); contains InterPro domain Tetratricopeptide TPR_4; (InterPro:IPR011717); contains InterPro domain Tetratricopeptide TPR_1; (InterPro:IPR001440); contains InterPro domain EF-Hand type; (InterPro:IPR011992); contains InterPro domain Calcium-binding EF-hand; (InterPro:IPR002048); contains InterPro domain Protein prenyltransferase; (InterPro:IPR008940); contains InterPro domain Tetratricopeptide TPR_2; (InterPro:IPR013105); contains InterPro domain Tetratricopeptide-like helical; (InterPro:IPR011990)</t>
  </si>
  <si>
    <t>266363_at</t>
  </si>
  <si>
    <t>AT2G41250</t>
  </si>
  <si>
    <t>similar to haloacid dehalogenase-like hydrolase family protein [Arabidopsis thaliana] (TAIR:AT1G14310.1); similar to Haloacid dehalogenase/epoxide hydrolase [Medicago truncatula] (GB:ABE94184.1); contains InterPro domain HAD-superfamily subfamily IA hydrolase, REG-2-like; (InterPro:IPR011949); contains InterPro domain HAD-superfamily hydrolase, subfamily IA, variant 1; (InterPro:IPR006439); contains InterPro domain Haloacid dehalogenase-like hydrolase; (InterPro:IPR005834); contains InterPro domain Haloacid dehalogenase/epoxide hydrolase; (InterPro:IPR005833)</t>
  </si>
  <si>
    <t>266364_at</t>
  </si>
  <si>
    <t>AT2G41230</t>
  </si>
  <si>
    <t>similar to ARL (ARGOS-LIKE) [Arabidopsis thaliana] (TAIR:AT2G44080.1); similar to hypothetical protein LOC_Os12g10750 [Oryza sativa (japonica cultivar-group)] (GB:ABA96704.1); similar to Os11g0247000 [Oryza sativa (japonica cultivar-group)] (GB:NP_001067611.1)</t>
  </si>
  <si>
    <t>266372_at</t>
  </si>
  <si>
    <t>AT2G41310</t>
  </si>
  <si>
    <t>Encodes an A- type response Regulator that is primarily expressed in the root and is involved in cytokinin-mediated signalling.</t>
  </si>
  <si>
    <t>266384_at</t>
  </si>
  <si>
    <t>AT2G14660</t>
  </si>
  <si>
    <t>similar to Protein of unknown function DUF589 [Medicago truncatula] (GB:ABE89772.1); contains InterPro domain Protein of unknown function DUF589; (InterPro:IPR007628)</t>
  </si>
  <si>
    <t>266391_at</t>
  </si>
  <si>
    <t>AT2G41290</t>
  </si>
  <si>
    <t>similar to strictosidine synthase family protein [Arabidopsis thaliana] (TAIR:AT3G57030.1); similar to Strictosidine synthase family protein, expressed [Oryza sativa (japonica cultivar-group)] (GB:ABA95779.2); contains InterPro domain Strictosidine synthase; (InterPro:IPR004141)</t>
  </si>
  <si>
    <t>266421_at</t>
  </si>
  <si>
    <t>AT2G38540</t>
  </si>
  <si>
    <t>Non-specific lipid transfer protein. Binds calmodulin in a Ca2+-independent manner. Localized to the cell wall. Specifically expressed in L1 epidermal layer.</t>
  </si>
  <si>
    <t>266456_at</t>
  </si>
  <si>
    <t>AT2G22770</t>
  </si>
  <si>
    <t>regulates the development of ER bodies</t>
  </si>
  <si>
    <t>266479_at</t>
  </si>
  <si>
    <t>AT2G31160</t>
  </si>
  <si>
    <t>similar to unknown protein [Arabidopsis thaliana] (TAIR:AT3G23290.2); similar to Ribulose bisphosphate carboxylase, large chain [Medicago truncatula] (GB:ABE90860.1); contains InterPro domain Protein of unknown function DUF640; (InterPro:IPR006936)</t>
  </si>
  <si>
    <t>266483_at</t>
  </si>
  <si>
    <t>AT2G47910</t>
  </si>
  <si>
    <t>similar to conserved hypothetical protein [Medicago truncatula] (GB:ABE80941.1)</t>
  </si>
  <si>
    <t>266489_at</t>
  </si>
  <si>
    <t>AT2G35190</t>
  </si>
  <si>
    <t>plant-specific SNARE located in cell plate of dividing cells. cofractionates with the cytokinesis-specific syntaxin, KNOLLE, which is required for the formation of the cell plate.</t>
  </si>
  <si>
    <t>266570_at</t>
  </si>
  <si>
    <t>AT2G24090</t>
  </si>
  <si>
    <t>similar to 50S ribosomal protein L35, chloroplast precursor (CL35) (GB:P23326); contains InterPro domain Ribosomal protein L35; (InterPro:IPR001706)</t>
  </si>
  <si>
    <t>266592_at</t>
  </si>
  <si>
    <t>AT2G46210</t>
  </si>
  <si>
    <t>similar to delta-8 sphingolipid desaturase (SLD1) [Arabidopsis thaliana] (TAIR:AT3G61580.1); similar to Fatty acid desaturase, putative [Medicago truncatula] (GB:ABE90798.1); similar to delta-8 sphingolipid desaturase [Brassica napus] (GB:CAA11857.1); similar to delta-8 sphingolipid desaturase [Helianthus annuus] (GB:CAA60621.1); contains InterPro domain Fatty acid desaturase/sphingolipid desaturase; (InterPro:IPR012171); contains InterPro domain Fatty acid desaturase; (InterPro:IPR005804); contains InterPro domain Cytochrome b5; (InterPro:IPR001199); contains InterPro domain Fatty acid desaturase subdomain; (InterPro:IPR010257)</t>
  </si>
  <si>
    <t>266648_at</t>
  </si>
  <si>
    <t>AT2G25840</t>
  </si>
  <si>
    <t>similar to putative tryptophanyl-tRNA synthetase [Oryza sativa (japonica cultivar-group)] (GB:BAD87908.1); contains InterPro domain Tryptophanyl-tRNA synthetase, class Ib; (InterPro:IPR002306); contains InterPro domain Aminoacyl-tRNA synthetase, class Ib; (InterPro:IPR002305)</t>
  </si>
  <si>
    <t>266693_at</t>
  </si>
  <si>
    <t>AT2G19800</t>
  </si>
  <si>
    <t>Encodes a myo-inositol oxygenase family gene.</t>
  </si>
  <si>
    <t>266705_at</t>
  </si>
  <si>
    <t>AT2G19750</t>
  </si>
  <si>
    <t>Identical to 40S ribosomal protein S30 (RPS30C) [Arabidopsis Thaliana] (GB:P49689;GB:O82203;GB:Q9M0E4); similar to 40S ribosomal protein S30 (RPS30B) [Arabidopsis thaliana] (TAIR:AT4G29390.1); similar to 40S ribosomal protein S30 (RPS30C) [Arabidopsis thaliana] (TAIR:AT5G56670.1); similar to Ribosomal protein S30 [Medicago truncatula] (GB:ABE80883.1); similar to Os06g0172600 [Oryza sativa (japonica cultivar-group)] (GB:NP_001056941.1); contains InterPro domain Ribosomal protein S30; (InterPro:IPR006846)</t>
  </si>
  <si>
    <t>266717_at</t>
  </si>
  <si>
    <t>AT2G46735</t>
  </si>
  <si>
    <t>266718_at</t>
  </si>
  <si>
    <t>AT2G46800</t>
  </si>
  <si>
    <t>Encodes a member of the zinc transporter (ZAT) and cation diffusion facilitator (CDF) families. It is expressed throughout the plant, especially in dividing, differentiating and expanding cells. The protein is localized to the vacuolar membrane. Mediates Zn ion homeostasis.</t>
  </si>
  <si>
    <t>266719_at</t>
  </si>
  <si>
    <t>AT2G46830</t>
  </si>
  <si>
    <t>encodes a transcriptional repressor that performs overlapping functions with LHY in a regulatory feedback loop that is closely associated with the circadian oscillator of ARABIDOPSIS.</t>
  </si>
  <si>
    <t>266782_at</t>
  </si>
  <si>
    <t>AT2G29120</t>
  </si>
  <si>
    <t>266832_at</t>
  </si>
  <si>
    <t>AT2G30040</t>
  </si>
  <si>
    <t>266864_at</t>
  </si>
  <si>
    <t>AT2G26800</t>
  </si>
  <si>
    <t>similar to putative hydroxymethylglutaryl-CoA lyase [Trifolium pratense] (GB:BAE71196.1); contains InterPro domain Pyruvate carboxyltransferase; (InterPro:IPR000891)</t>
  </si>
  <si>
    <t>266887_at</t>
  </si>
  <si>
    <t>AT2G44650</t>
  </si>
  <si>
    <t>Encodes a chloroplast-localized chaperonin 10 whose mRNA is expressed in leaves and stems but not roots.</t>
  </si>
  <si>
    <t>266892_at</t>
  </si>
  <si>
    <t>AT2G26080</t>
  </si>
  <si>
    <t>Identical to Glycine dehydrogenase [decarboxylating], mitochondrial precursor (EC 1.4.4.2) (Glycine decarboxylase) (Glycine cleavage system P- protein) (GDCSP) [Arabidopsis Thaliana] (GB:O80988); similar to glycine dehydrogenase (decarboxylating), putative / glycine decarboxylase, putative / glycine cleavage system P-protein, putative [Arabidopsis thaliana] (TAIR:AT4G33010.1); similar to Glycine dehydrogenase [decarboxylating], mitochondrial precursor (Glycine decarboxylase) (Glycine cleavage system P-protein) (GB:P26969); similar to Glycine dehydrogenase [decarboxylating], mitochondrial precursor (Glycine decarboxylase) (Glycine cleavage system P-protein) (GB:O49954); similar to Glycine dehydrogenase [decarboxylating], mitochondrial precursor (Glycine decarboxylase) (Glycine cleavage system P-protein) (GB:O49850); contains InterPro domain Glycine cleavage system P-protein; (InterPro:IPR003437)</t>
  </si>
  <si>
    <t>266899_at</t>
  </si>
  <si>
    <t>AT2G34620</t>
  </si>
  <si>
    <t>similar to mitochondrial transcription termination factor-related / mTERF-related [Arabidopsis thaliana] (TAIR:AT2G03050.1); similar to mTERF-like protein [Brassica napus] (GB:ABC70867.1); contains InterPro domain Mitochodrial transcription termination factor-related; (InterPro:IPR003690)</t>
  </si>
  <si>
    <t>266916_at</t>
  </si>
  <si>
    <t>AT2G45860</t>
  </si>
  <si>
    <t>similar to Os02g0824400 [Oryza sativa (japonica cultivar-group)] (GB:NP_001048575.1)</t>
  </si>
  <si>
    <t>266942_at</t>
  </si>
  <si>
    <t>AT2G18990</t>
  </si>
  <si>
    <t>Identical to Thioredoxin domain-containing protein 9 homolog [Arabidopsis Thaliana] (GB:O64628); similar to thioredoxin-related [Arabidopsis thaliana] (TAIR:AT3G25580.1); similar to PREDICTED: similar to ATP binding protein isoform 1 [Gallus gallus] (GB:XP_001232595.1); similar to Os08g0250700 [Oryza sativa (japonica cultivar-group)] (GB:NP_001061375.1); contains InterPro domain Thioredoxin-like fold; (InterPro:IPR012336); contains InterPro domain Thioredoxin domain 2; (InterPro:IPR006663); contains InterPro domain Thioredoxin domain; (InterPro:IPR013766); contains InterPro domain Thioredoxin fold; (InterPro:IPR012335)</t>
  </si>
  <si>
    <t>266957_at</t>
  </si>
  <si>
    <t>AT2G34640</t>
  </si>
  <si>
    <t>Present in transcriptionally active plastid chromosomes. Involved in plastid gene expression.</t>
  </si>
  <si>
    <t>266980_at</t>
  </si>
  <si>
    <t>AT2G39390</t>
  </si>
  <si>
    <t>Identical to 60S ribosomal protein L35-2 (RPL35B) [Arabidopsis Thaliana] (GB:O80626); similar to 60S ribosomal protein L35 (RPL35D) [Arabidopsis thaliana] (TAIR:AT5G02610.1); similar to 60S ribosomal protein L35 (GB:Q9M5L0); contains InterPro domain Ribosomal protein L29; (InterPro:IPR001854)</t>
  </si>
  <si>
    <t>266988_at</t>
  </si>
  <si>
    <t>AT2G39310</t>
  </si>
  <si>
    <t>Identical to Myrosinase-binding protein-like At2g39310 [Arabidopsis Thaliana] (GB:O80950); similar to jacalin lectin family protein [Arabidopsis thaliana] (TAIR:AT2G39330.1); similar to myrosinase binding protein [Brassica napus] (GB:CAA70587.1); contains InterPro domain Jacalin-related lectin; (InterPro:IPR001229)</t>
  </si>
  <si>
    <t>266992_at</t>
  </si>
  <si>
    <t>AT2G3920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266996_at</t>
  </si>
  <si>
    <t>AT2G34490</t>
  </si>
  <si>
    <t>Encodes a protein with C22-sterol desaturase activity. The enzyme was shown to catalyze the conversion of both 24-&lt;i&gt;epi&lt;/i&gt;-campesterol and &amp;beta;-sitosterol to brassicasterol and stigmasterol, respectively, in the presence of NADPH.</t>
  </si>
  <si>
    <t>267005_at</t>
  </si>
  <si>
    <t>AT2G34460</t>
  </si>
  <si>
    <t>similar to catalytic/ coenzyme binding [Arabidopsis thaliana] (TAIR:AT3G18890.1); similar to NAD-dependent epimerase/dehydratase [Medicago truncatula] (GB:ABE78360.1); contains InterPro domain NAD-dependent epimerase/dehydratase; (InterPro:IPR001509)</t>
  </si>
  <si>
    <t>267017_at</t>
  </si>
  <si>
    <t>AT2G39140</t>
  </si>
  <si>
    <t>similar to unknown protein [Arabidopsis thaliana] (TAIR:AT3G43340.1); similar to pseudouridine synthase family protein (ISS) [Ostreococcus tauri] (GB:CAL53753.1); similar to Os03g0152700 [Oryza sativa (japonica cultivar-group)] (GB:NP_001048994.1); contains InterPro domain Pseudouridine synthase; (InterPro:IPR006145); contains InterPro domain RNA-binding S4; (InterPro:IPR002942); contains InterPro domain Pseudouridine synthase, Rsu; (InterPro:IPR000748)</t>
  </si>
  <si>
    <t>267038_at</t>
  </si>
  <si>
    <t>AT2G38480</t>
  </si>
  <si>
    <t>similar to unknown protein [Arabidopsis thaliana] (TAIR:AT2G36330.1); similar to hypothetical protein [Oryza sativa (japonica cultivar-group)] (GB:AAO60016.1); similar to Os03g0817100 [Oryza sativa (japonica cultivar-group)] (GB:NP_001051699.1); similar to Os05g0344400 [Oryza sativa (japonica cultivar-group)] (GB:NP_001055254.1); contains InterPro domain Protein of unknown function DUF588; (InterPro:IPR006702)</t>
  </si>
  <si>
    <t>267063_at</t>
  </si>
  <si>
    <t>AT2G41120</t>
  </si>
  <si>
    <t>similar to Protein of unknown function DUF309 [Medicago truncatula] (GB:ABD28652.1); contains InterPro domain Protein of unknown function DUF309; (InterPro:IPR005500)</t>
  </si>
  <si>
    <t>267066_at</t>
  </si>
  <si>
    <t>AT2G41040</t>
  </si>
  <si>
    <t>similar to methyltransferase-related [Arabidopsis thaliana] (TAIR:AT1G78140.1); similar to SAM-dependent methyltransferases (ISS) [Ostreococcus tauri] (GB:CAL54388.1); similar to Os08g0411200 [Oryza sativa (japonica cultivar-group)] (GB:NP_001061786.1); similar to Os06g0646000 [Oryza sativa (japonica cultivar-group)] (GB:NP_001058196.1); contains InterPro domain SAM (and some other nucleotide) binding motif; (InterPro:IPR000051); contains InterPro domain Methyltransferase type 11; (InterPro:IPR013216)</t>
  </si>
  <si>
    <t>267082_at</t>
  </si>
  <si>
    <t>AT2G41140</t>
  </si>
  <si>
    <t>Encodes CDPK-related kinase 1 (CRK1).</t>
  </si>
  <si>
    <t>267130_at</t>
  </si>
  <si>
    <t>AT2G23390</t>
  </si>
  <si>
    <t>similar to Os04g0442200 [Oryza sativa (japonica cultivar-group)] (GB:NP_001052881.1); similar to P0076O17.10 [Oryza sativa (japonica cultivar-group)] (GB:CAE02512.1); contains InterPro domain Protein of unknown function DUF482; (InterPro:IPR007434)</t>
  </si>
  <si>
    <t>267132_at</t>
  </si>
  <si>
    <t>AT2G23420</t>
  </si>
  <si>
    <t>similar to nicotinate phosphoribosyltransferase [Arabidopsis thaliana] (TAIR:AT4G36940.1); similar to B0222C05.1 [Oryza sativa (indica cultivar-group)] (GB:CAH66393.1); similar to nicotinate phosphoribosyltransferase-like protein [Medicago truncatula] (GB:AAP69614.1); similar to Nicotinate phosphoribosyltransferase related [Medicago truncatula] (GB:ABE93547.1); contains InterPro domain Nicotinate phosphoribosyltransferase related; (InterPro:IPR006405); contains InterPro domain Nicotinate phosphoribosyltransferase and related; (InterPro:IPR007229)</t>
  </si>
  <si>
    <t>267135_at</t>
  </si>
  <si>
    <t>AT2G23430</t>
  </si>
  <si>
    <t>Encodes a cyclin-dependent kinase inhibitor protein that functions as a negative regulator of cell division and promoter of endoreduplication. A member of seven KRP genes found in Arabidopsis thaliana. Differential expression patterns for distinct KRPs were revealed by in situ hybridization.</t>
  </si>
  <si>
    <t>267157_at</t>
  </si>
  <si>
    <t>AT2G37630</t>
  </si>
  <si>
    <t>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t>
  </si>
  <si>
    <t>267174_at</t>
  </si>
  <si>
    <t>AT2G37600</t>
  </si>
  <si>
    <t>Identical to 60S ribosomal protein L36-1 (RPL36A) [Arabidopsis Thaliana] (GB:O80929); similar to 60S ribosomal protein L36 (RPL36B) [Arabidopsis thaliana] (TAIR:AT3G53740.4); similar to ribosomal protein L36 [Triticum aestivum] (GB:AAW50980.1); contains InterPro domain Ribosomal protein L36E; (InterPro:IPR000509)</t>
  </si>
  <si>
    <t>267220_at</t>
  </si>
  <si>
    <t>AT2G02500</t>
  </si>
  <si>
    <t>Encodes a protein with 4-Diphosphocytidyl-2C-methyl-D-erythritol synthase activity. The enzyme has an absolute requirement for divalent cations (Mg2+ reaches the highest catalytic activity).</t>
  </si>
  <si>
    <t>267294_at</t>
  </si>
  <si>
    <t>AT2G23670</t>
  </si>
  <si>
    <t>similar to Os02g0815300 [Oryza sativa (japonica cultivar-group)] (GB:NP_001048501.1)</t>
  </si>
  <si>
    <t>267299_at</t>
  </si>
  <si>
    <t>AT2G30150</t>
  </si>
  <si>
    <t>similar to UDP-glucoronosyl/UDP-glucosyl transferase family protein [Arabidopsis thaliana] (TAIR:AT2G30140.1); similar to Os01g0805400 [Oryza sativa (japonica cultivar-group)] (GB:NP_001044560.1); similar to UDP-glucose:salicylic acid glucosyltransferase [Nicotiana tabacum] (GB:AAF61647.1); similar to Os05g0493600 [Oryza sativa (japonica cultivar-group)] (GB:NP_001055920.1); contains InterPro domain UDP-glucuronosyl/UDP-glucosyltransferase; (InterPro:IPR002213)</t>
  </si>
  <si>
    <t>267316_at</t>
  </si>
  <si>
    <t>AT2G34710</t>
  </si>
  <si>
    <t>Dominant PHB mutations cause transformation of abaxial leaf fates into adaxial leaf fates. Encodes a member of HD-Zip family which contains homeodomain-leucine zipper domains and domain similar to a mammalian sterol binding domain. Has overlapping functions with PHAVOLUTA, REVOLUTA and CORONA.</t>
  </si>
  <si>
    <t>267319_at</t>
  </si>
  <si>
    <t>AT2G34660</t>
  </si>
  <si>
    <t>encodes a multidrug resistance-associated protein that is MgATP-energized glutathione S-conjugate pump. The expression of this gene is upregulated by herbicide safeners such as benoxacor and fenclorim.</t>
  </si>
  <si>
    <t>267357_at</t>
  </si>
  <si>
    <t>AT2G40000</t>
  </si>
  <si>
    <t>similar to unknown protein [Arabidopsis thaliana] (TAIR:AT3G55840.1); similar to putative Hs1pro-1-like receptor [Glycine max] (GB:AAG44839.1); contains InterPro domain Hs1pro-1, C-terminal; (InterPro:IPR009743); contains InterPro domain Hs1pro-1, N-terminal; (InterPro:IPR009869)</t>
  </si>
  <si>
    <t>267377_at</t>
  </si>
  <si>
    <t>AT2G26250</t>
  </si>
  <si>
    <t>epidermis-specific, encodes a putative beta-ketoacyl-CoA synthase. probably involved in the synthesis of long-chain lipids found in the cuticle.</t>
  </si>
  <si>
    <t>267380_at</t>
  </si>
  <si>
    <t>AT2G26170</t>
  </si>
  <si>
    <t>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t>
  </si>
  <si>
    <t>267385_at</t>
  </si>
  <si>
    <t>AT2G44380</t>
  </si>
  <si>
    <t>similar to DC1 domain-containing protein [Arabidopsis thaliana] (TAIR:AT5G43520.1); similar to CHP-rich zinc finger protein-like [Oryza sativa (japonica cultivar-group)] (GB:BAC21314.1); contains InterPro domain C1-like; (InterPro:IPR011424); contains InterPro domain DC1; (InterPro:IPR004146)</t>
  </si>
  <si>
    <t>267462_at</t>
  </si>
  <si>
    <t>AT2G33735</t>
  </si>
  <si>
    <t>similar to DNAJ heat shock N-terminal domain-containing protein [Arabidopsis thaliana] (TAIR:AT5G16650.1); similar to DNAJ heat shock N-terminal domain-containing protein-like [Oryza sativa (japonica cultivar-group)] (GB:BAD19401.1); contains InterPro domain Heat shock protein DnaJ; (InterPro:IPR003095); contains InterPro domain Heat shock protein DnaJ, N-terminal; (InterPro:IPR001623)</t>
  </si>
  <si>
    <t>267470_at</t>
  </si>
  <si>
    <t>AT2G30490</t>
  </si>
  <si>
    <t>Encodes a cinnamate-4-hydroxylase.</t>
  </si>
  <si>
    <t>267481_at</t>
  </si>
  <si>
    <t>AT2G02780</t>
  </si>
  <si>
    <t>similar to leucine-rich repeat transmembrane protein kinase, putative [Arabidopsis thaliana] (TAIR:AT1G14390.1); similar to putative receptor-like protein kinase [Oryza sativa (japonica cultivar-group)] (GB:BAD32906.1); contains InterPro domain Serine/threonine protein kinase; (InterPro:IPR002290);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Tyrosine protein kinase; (InterPro:IPR001245); contains InterPro domain Leucine-rich repeat, plant specific; (InterPro:IPR007090)</t>
  </si>
  <si>
    <t>267516_at</t>
  </si>
  <si>
    <t>AT2G30520</t>
  </si>
  <si>
    <t>light inducible root phototropism 2 encoding a signal transducer of the phototropic response in Arabidopsis</t>
  </si>
  <si>
    <t>267517_at</t>
  </si>
  <si>
    <t>267518_at</t>
  </si>
  <si>
    <t>AT2G30500</t>
  </si>
  <si>
    <t>similar to kinase interacting protein-related [Arabidopsis thaliana] (TAIR:AT5G58320.2); similar to tRNA-binding arm [Medicago truncatula] (GB:ABE94140.1); contains InterPro domain KIP1-like; (InterPro:IPR011684)</t>
  </si>
  <si>
    <t>267614_at</t>
  </si>
  <si>
    <t>AT2G26710</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267640_at</t>
  </si>
  <si>
    <t>AT2G32950</t>
  </si>
  <si>
    <t>Represses photomorphogenesis and induces skotomorphogenesis in the dark. Contains a ring finger zinc-binding motif, a coiled-coil domain, and several WD-40 repeats, similar to G-beta proteins. The C-terminus has homology to TAFII80, a subunit of the TFIID component of the RNA polymerase II of Drosophila. Nuclear localization in the dark and cytoplasmic in the light.</t>
  </si>
  <si>
    <r>
      <t xml:space="preserve">Table S1(a). Expression Levels and fold induction in all </t>
    </r>
    <r>
      <rPr>
        <b/>
        <i/>
        <sz val="11"/>
        <rFont val="Calibri"/>
        <family val="2"/>
        <scheme val="minor"/>
      </rPr>
      <t>B. cinerea</t>
    </r>
    <r>
      <rPr>
        <b/>
        <sz val="11"/>
        <rFont val="Calibri"/>
        <family val="2"/>
        <scheme val="minor"/>
      </rPr>
      <t xml:space="preserve"> upregulated genes (</t>
    </r>
    <r>
      <rPr>
        <b/>
        <i/>
        <sz val="11"/>
        <rFont val="Calibri"/>
        <family val="2"/>
        <scheme val="minor"/>
      </rPr>
      <t>BUGs</t>
    </r>
    <r>
      <rPr>
        <b/>
        <sz val="11"/>
        <rFont val="Calibri"/>
        <family val="2"/>
        <scheme val="minor"/>
      </rPr>
      <t>) selected from wild-type sampl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
  </numFmts>
  <fonts count="6" x14ac:knownFonts="1">
    <font>
      <sz val="11"/>
      <color theme="1"/>
      <name val="Calibri"/>
      <family val="2"/>
      <scheme val="minor"/>
    </font>
    <font>
      <b/>
      <sz val="11"/>
      <color theme="1"/>
      <name val="Calibri"/>
      <family val="2"/>
      <scheme val="minor"/>
    </font>
    <font>
      <b/>
      <sz val="11"/>
      <name val="Calibri"/>
      <family val="2"/>
      <scheme val="minor"/>
    </font>
    <font>
      <b/>
      <i/>
      <sz val="11"/>
      <name val="Calibri"/>
      <family val="2"/>
      <scheme val="minor"/>
    </font>
    <font>
      <b/>
      <sz val="11"/>
      <color indexed="8"/>
      <name val="Calibri"/>
      <family val="2"/>
      <scheme val="minor"/>
    </font>
    <font>
      <b/>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0" fillId="0" borderId="0" xfId="0" applyNumberFormat="1" applyFont="1" applyFill="1" applyBorder="1" applyAlignment="1" applyProtection="1"/>
    <xf numFmtId="2" fontId="0" fillId="0" borderId="0" xfId="0" applyNumberFormat="1" applyFont="1" applyFill="1" applyBorder="1" applyAlignment="1" applyProtection="1"/>
    <xf numFmtId="164" fontId="0" fillId="0" borderId="0" xfId="0" applyNumberFormat="1" applyFont="1" applyFill="1" applyBorder="1" applyAlignment="1" applyProtection="1"/>
    <xf numFmtId="0" fontId="1" fillId="0" borderId="0" xfId="0" applyNumberFormat="1" applyFont="1" applyFill="1" applyBorder="1" applyAlignment="1" applyProtection="1"/>
    <xf numFmtId="2" fontId="1" fillId="0" borderId="0" xfId="0" applyNumberFormat="1" applyFont="1" applyFill="1" applyBorder="1" applyAlignment="1" applyProtection="1"/>
    <xf numFmtId="164" fontId="1" fillId="0" borderId="0" xfId="0" applyNumberFormat="1" applyFont="1" applyFill="1" applyBorder="1" applyAlignment="1" applyProtection="1"/>
    <xf numFmtId="0" fontId="1" fillId="0" borderId="0" xfId="0" applyFont="1"/>
    <xf numFmtId="0" fontId="2" fillId="0" borderId="0" xfId="0" applyFont="1"/>
    <xf numFmtId="0" fontId="0" fillId="0" borderId="0" xfId="0" applyFont="1"/>
    <xf numFmtId="0" fontId="4" fillId="0" borderId="0" xfId="0" applyNumberFormat="1" applyFont="1" applyFill="1" applyBorder="1" applyAlignment="1" applyProtection="1"/>
    <xf numFmtId="2" fontId="4" fillId="0" borderId="0" xfId="0" applyNumberFormat="1" applyFont="1" applyFill="1" applyBorder="1" applyAlignment="1" applyProtection="1">
      <alignment horizontal="center"/>
    </xf>
    <xf numFmtId="164" fontId="4" fillId="0" borderId="0" xfId="0" applyNumberFormat="1" applyFont="1" applyFill="1" applyBorder="1" applyAlignment="1" applyProtection="1">
      <alignment horizontal="center"/>
    </xf>
    <xf numFmtId="0" fontId="0" fillId="0" borderId="0" xfId="0" applyNumberFormat="1" applyFill="1" applyBorder="1" applyAlignment="1" applyProtection="1"/>
    <xf numFmtId="0" fontId="2" fillId="0" borderId="0" xfId="0" applyFont="1" applyFill="1"/>
    <xf numFmtId="0" fontId="1" fillId="0" borderId="0" xfId="0" applyFont="1" applyFill="1"/>
    <xf numFmtId="0" fontId="1" fillId="0" borderId="0" xfId="0" applyFont="1" applyAlignment="1">
      <alignment horizontal="center"/>
    </xf>
    <xf numFmtId="0" fontId="1" fillId="0" borderId="0" xfId="0" applyFont="1" applyFill="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04"/>
  <sheetViews>
    <sheetView tabSelected="1" workbookViewId="0"/>
  </sheetViews>
  <sheetFormatPr defaultRowHeight="15" x14ac:dyDescent="0.25"/>
  <cols>
    <col min="1" max="1" width="12.140625" style="1" customWidth="1"/>
    <col min="2" max="2" width="13.140625" style="1" customWidth="1"/>
    <col min="3" max="3" width="10.28515625" style="2" customWidth="1"/>
    <col min="4" max="4" width="10.7109375" style="2" customWidth="1"/>
    <col min="5" max="5" width="11.42578125" style="3" customWidth="1"/>
    <col min="6" max="6" width="62" customWidth="1"/>
  </cols>
  <sheetData>
    <row r="1" spans="1:6" s="9" customFormat="1" x14ac:dyDescent="0.25">
      <c r="A1" s="8" t="s">
        <v>7774</v>
      </c>
      <c r="B1" s="4"/>
      <c r="C1" s="5"/>
      <c r="D1" s="5"/>
      <c r="E1" s="6"/>
      <c r="F1" s="7"/>
    </row>
    <row r="2" spans="1:6" s="9" customFormat="1" x14ac:dyDescent="0.25">
      <c r="A2" s="8"/>
      <c r="B2" s="4"/>
      <c r="C2" s="5"/>
      <c r="D2" s="5"/>
      <c r="E2" s="6"/>
      <c r="F2" s="7"/>
    </row>
    <row r="3" spans="1:6" s="9" customFormat="1" x14ac:dyDescent="0.25">
      <c r="A3" s="7" t="s">
        <v>1504</v>
      </c>
      <c r="B3" s="4"/>
      <c r="C3" s="5"/>
      <c r="D3" s="5"/>
      <c r="E3" s="6"/>
      <c r="F3" s="7"/>
    </row>
    <row r="4" spans="1:6" s="9" customFormat="1" x14ac:dyDescent="0.25">
      <c r="A4" s="8" t="s">
        <v>1505</v>
      </c>
      <c r="B4" s="4"/>
      <c r="C4" s="5"/>
      <c r="D4" s="5"/>
      <c r="E4" s="6"/>
      <c r="F4" s="7"/>
    </row>
    <row r="5" spans="1:6" s="9" customFormat="1" x14ac:dyDescent="0.25">
      <c r="A5" s="8"/>
      <c r="B5" s="4"/>
      <c r="C5" s="5"/>
      <c r="D5" s="5"/>
      <c r="E5" s="6"/>
      <c r="F5" s="7"/>
    </row>
    <row r="6" spans="1:6" s="9" customFormat="1" x14ac:dyDescent="0.25">
      <c r="A6" s="10" t="s">
        <v>1506</v>
      </c>
      <c r="B6" s="10" t="s">
        <v>1507</v>
      </c>
      <c r="C6" s="11" t="s">
        <v>1501</v>
      </c>
      <c r="D6" s="11" t="s">
        <v>1502</v>
      </c>
      <c r="E6" s="12" t="s">
        <v>1503</v>
      </c>
      <c r="F6" s="10" t="s">
        <v>0</v>
      </c>
    </row>
    <row r="7" spans="1:6" x14ac:dyDescent="0.25">
      <c r="A7" s="1" t="s">
        <v>2</v>
      </c>
      <c r="B7" s="13" t="s">
        <v>1508</v>
      </c>
      <c r="C7" s="2">
        <v>22.7</v>
      </c>
      <c r="D7" s="2">
        <v>46.400000000000006</v>
      </c>
      <c r="E7" s="3">
        <f t="shared" ref="E7:E70" si="0">D7/C7</f>
        <v>2.0440528634361237</v>
      </c>
      <c r="F7" s="1" t="s">
        <v>3002</v>
      </c>
    </row>
    <row r="8" spans="1:6" x14ac:dyDescent="0.25">
      <c r="A8" s="1" t="s">
        <v>3</v>
      </c>
      <c r="B8" s="1" t="s">
        <v>1509</v>
      </c>
      <c r="C8" s="2">
        <v>83.33</v>
      </c>
      <c r="D8" s="2">
        <v>2429.2266666666669</v>
      </c>
      <c r="E8" s="3">
        <f t="shared" si="0"/>
        <v>29.15188607544302</v>
      </c>
      <c r="F8" s="1" t="s">
        <v>3003</v>
      </c>
    </row>
    <row r="9" spans="1:6" x14ac:dyDescent="0.25">
      <c r="A9" s="1" t="s">
        <v>4</v>
      </c>
      <c r="B9" s="1" t="s">
        <v>1510</v>
      </c>
      <c r="C9" s="2">
        <v>83.094999999999999</v>
      </c>
      <c r="D9" s="2">
        <v>185.73000000000002</v>
      </c>
      <c r="E9" s="3">
        <f t="shared" si="0"/>
        <v>2.2351525362536857</v>
      </c>
      <c r="F9" s="1" t="s">
        <v>3004</v>
      </c>
    </row>
    <row r="10" spans="1:6" x14ac:dyDescent="0.25">
      <c r="A10" s="1" t="s">
        <v>5</v>
      </c>
      <c r="B10" s="1" t="s">
        <v>1511</v>
      </c>
      <c r="C10" s="2">
        <v>91.094999999999999</v>
      </c>
      <c r="D10" s="2">
        <v>560.80999999999995</v>
      </c>
      <c r="E10" s="3">
        <f t="shared" si="0"/>
        <v>6.1563203249355061</v>
      </c>
      <c r="F10" s="1" t="s">
        <v>3005</v>
      </c>
    </row>
    <row r="11" spans="1:6" x14ac:dyDescent="0.25">
      <c r="A11" s="1" t="s">
        <v>6</v>
      </c>
      <c r="B11" s="1" t="s">
        <v>1512</v>
      </c>
      <c r="C11" s="2">
        <v>93.52000000000001</v>
      </c>
      <c r="D11" s="2">
        <v>377.47333333333336</v>
      </c>
      <c r="E11" s="3">
        <f t="shared" si="0"/>
        <v>4.0362845737097235</v>
      </c>
      <c r="F11" s="1" t="s">
        <v>3006</v>
      </c>
    </row>
    <row r="12" spans="1:6" x14ac:dyDescent="0.25">
      <c r="A12" s="1" t="s">
        <v>7</v>
      </c>
      <c r="B12" s="1" t="s">
        <v>1513</v>
      </c>
      <c r="C12" s="2">
        <v>15.675000000000001</v>
      </c>
      <c r="D12" s="2">
        <v>83.236666666666665</v>
      </c>
      <c r="E12" s="3">
        <f t="shared" si="0"/>
        <v>5.3101541733120676</v>
      </c>
      <c r="F12" s="1" t="s">
        <v>3007</v>
      </c>
    </row>
    <row r="13" spans="1:6" x14ac:dyDescent="0.25">
      <c r="A13" s="1" t="s">
        <v>8</v>
      </c>
      <c r="B13" s="1" t="s">
        <v>1514</v>
      </c>
      <c r="C13" s="2">
        <v>30.99</v>
      </c>
      <c r="D13" s="2">
        <v>886.04</v>
      </c>
      <c r="E13" s="3">
        <f t="shared" si="0"/>
        <v>28.591158438205873</v>
      </c>
      <c r="F13" s="1" t="s">
        <v>3008</v>
      </c>
    </row>
    <row r="14" spans="1:6" x14ac:dyDescent="0.25">
      <c r="A14" s="1" t="s">
        <v>9</v>
      </c>
      <c r="B14" s="1" t="s">
        <v>1515</v>
      </c>
      <c r="C14" s="2">
        <v>160.46</v>
      </c>
      <c r="D14" s="2">
        <v>577.35</v>
      </c>
      <c r="E14" s="3">
        <f t="shared" si="0"/>
        <v>3.5980929826748098</v>
      </c>
      <c r="F14" s="1" t="s">
        <v>3009</v>
      </c>
    </row>
    <row r="15" spans="1:6" x14ac:dyDescent="0.25">
      <c r="A15" s="1" t="s">
        <v>10</v>
      </c>
      <c r="B15" s="1" t="s">
        <v>1516</v>
      </c>
      <c r="C15" s="2">
        <v>97.215000000000003</v>
      </c>
      <c r="D15" s="2">
        <v>389.43666666666667</v>
      </c>
      <c r="E15" s="3">
        <f t="shared" si="0"/>
        <v>4.0059318692245709</v>
      </c>
      <c r="F15" s="1" t="s">
        <v>3010</v>
      </c>
    </row>
    <row r="16" spans="1:6" x14ac:dyDescent="0.25">
      <c r="A16" s="1" t="s">
        <v>11</v>
      </c>
      <c r="B16" s="1" t="s">
        <v>1517</v>
      </c>
      <c r="C16" s="2">
        <v>27.54</v>
      </c>
      <c r="D16" s="2">
        <v>112.76</v>
      </c>
      <c r="E16" s="3">
        <f t="shared" si="0"/>
        <v>4.0944081336238201</v>
      </c>
      <c r="F16" s="1" t="s">
        <v>3011</v>
      </c>
    </row>
    <row r="17" spans="1:6" x14ac:dyDescent="0.25">
      <c r="A17" s="1" t="s">
        <v>12</v>
      </c>
      <c r="B17" s="1" t="s">
        <v>1518</v>
      </c>
      <c r="C17" s="2">
        <v>17.100000000000001</v>
      </c>
      <c r="D17" s="2">
        <v>65.850000000000009</v>
      </c>
      <c r="E17" s="3">
        <f t="shared" si="0"/>
        <v>3.8508771929824563</v>
      </c>
      <c r="F17" s="1" t="s">
        <v>3012</v>
      </c>
    </row>
    <row r="18" spans="1:6" x14ac:dyDescent="0.25">
      <c r="A18" s="1" t="s">
        <v>13</v>
      </c>
      <c r="B18" s="1" t="s">
        <v>1519</v>
      </c>
      <c r="C18" s="2">
        <v>718.56</v>
      </c>
      <c r="D18" s="2">
        <v>1869.2466666666667</v>
      </c>
      <c r="E18" s="3">
        <f t="shared" si="0"/>
        <v>2.601378683292511</v>
      </c>
      <c r="F18" s="1" t="s">
        <v>3013</v>
      </c>
    </row>
    <row r="19" spans="1:6" x14ac:dyDescent="0.25">
      <c r="A19" s="1" t="s">
        <v>14</v>
      </c>
      <c r="B19" s="1" t="s">
        <v>1520</v>
      </c>
      <c r="C19" s="2">
        <v>48</v>
      </c>
      <c r="D19" s="2">
        <v>99.703333333333333</v>
      </c>
      <c r="E19" s="3">
        <f t="shared" si="0"/>
        <v>2.0771527777777776</v>
      </c>
      <c r="F19" s="1" t="s">
        <v>3014</v>
      </c>
    </row>
    <row r="20" spans="1:6" x14ac:dyDescent="0.25">
      <c r="A20" s="1" t="s">
        <v>15</v>
      </c>
      <c r="B20" s="1" t="s">
        <v>1521</v>
      </c>
      <c r="C20" s="2">
        <v>38.69</v>
      </c>
      <c r="D20" s="2">
        <v>99.716666666666654</v>
      </c>
      <c r="E20" s="3">
        <f t="shared" si="0"/>
        <v>2.5773240286034289</v>
      </c>
      <c r="F20" s="1" t="s">
        <v>3015</v>
      </c>
    </row>
    <row r="21" spans="1:6" x14ac:dyDescent="0.25">
      <c r="A21" s="1" t="s">
        <v>16</v>
      </c>
      <c r="B21" s="1" t="s">
        <v>1522</v>
      </c>
      <c r="C21" s="2">
        <v>9.57</v>
      </c>
      <c r="D21" s="2">
        <v>22.62</v>
      </c>
      <c r="E21" s="3">
        <f t="shared" si="0"/>
        <v>2.3636363636363638</v>
      </c>
      <c r="F21" s="1" t="s">
        <v>3016</v>
      </c>
    </row>
    <row r="22" spans="1:6" x14ac:dyDescent="0.25">
      <c r="A22" s="1" t="s">
        <v>17</v>
      </c>
      <c r="B22" s="1" t="s">
        <v>1523</v>
      </c>
      <c r="C22" s="2">
        <v>66.644999999999996</v>
      </c>
      <c r="D22" s="2">
        <v>261.28666666666669</v>
      </c>
      <c r="E22" s="3">
        <f t="shared" si="0"/>
        <v>3.9205741866106489</v>
      </c>
      <c r="F22" s="1" t="s">
        <v>3017</v>
      </c>
    </row>
    <row r="23" spans="1:6" x14ac:dyDescent="0.25">
      <c r="A23" s="1" t="s">
        <v>18</v>
      </c>
      <c r="B23" s="1" t="s">
        <v>1524</v>
      </c>
      <c r="C23" s="2">
        <v>304.04499999999996</v>
      </c>
      <c r="D23" s="2">
        <v>723.74000000000012</v>
      </c>
      <c r="E23" s="3">
        <f t="shared" si="0"/>
        <v>2.3803713266128375</v>
      </c>
      <c r="F23" s="1" t="s">
        <v>3018</v>
      </c>
    </row>
    <row r="24" spans="1:6" x14ac:dyDescent="0.25">
      <c r="A24" s="1" t="s">
        <v>19</v>
      </c>
      <c r="B24" s="1" t="s">
        <v>1525</v>
      </c>
      <c r="C24" s="2">
        <v>37.44</v>
      </c>
      <c r="D24" s="2">
        <v>109.89333333333333</v>
      </c>
      <c r="E24" s="3">
        <f t="shared" si="0"/>
        <v>2.9351851851851851</v>
      </c>
      <c r="F24" s="1" t="s">
        <v>3019</v>
      </c>
    </row>
    <row r="25" spans="1:6" x14ac:dyDescent="0.25">
      <c r="A25" s="1" t="s">
        <v>20</v>
      </c>
      <c r="B25" s="1" t="s">
        <v>1526</v>
      </c>
      <c r="C25" s="2">
        <v>118.51499999999999</v>
      </c>
      <c r="D25" s="2">
        <v>375.98</v>
      </c>
      <c r="E25" s="3">
        <f t="shared" si="0"/>
        <v>3.1724254313799944</v>
      </c>
      <c r="F25" s="1" t="s">
        <v>3020</v>
      </c>
    </row>
    <row r="26" spans="1:6" x14ac:dyDescent="0.25">
      <c r="A26" s="1" t="s">
        <v>21</v>
      </c>
      <c r="B26" s="1" t="s">
        <v>1527</v>
      </c>
      <c r="C26" s="2">
        <v>159.26</v>
      </c>
      <c r="D26" s="2">
        <v>383.27</v>
      </c>
      <c r="E26" s="3">
        <f t="shared" si="0"/>
        <v>2.4065678764284817</v>
      </c>
      <c r="F26" s="1" t="s">
        <v>3021</v>
      </c>
    </row>
    <row r="27" spans="1:6" x14ac:dyDescent="0.25">
      <c r="A27" s="1" t="s">
        <v>22</v>
      </c>
      <c r="B27" s="1" t="s">
        <v>1528</v>
      </c>
      <c r="C27" s="2">
        <v>83.19</v>
      </c>
      <c r="D27" s="2">
        <v>231.87333333333336</v>
      </c>
      <c r="E27" s="3">
        <f t="shared" si="0"/>
        <v>2.7872741114717319</v>
      </c>
      <c r="F27" s="1" t="s">
        <v>3022</v>
      </c>
    </row>
    <row r="28" spans="1:6" x14ac:dyDescent="0.25">
      <c r="A28" s="1" t="s">
        <v>23</v>
      </c>
      <c r="B28" s="1" t="s">
        <v>1529</v>
      </c>
      <c r="C28" s="2">
        <v>56.534999999999997</v>
      </c>
      <c r="D28" s="2">
        <v>133.49666666666667</v>
      </c>
      <c r="E28" s="3">
        <f t="shared" si="0"/>
        <v>2.3613101028861179</v>
      </c>
      <c r="F28" s="1" t="s">
        <v>3023</v>
      </c>
    </row>
    <row r="29" spans="1:6" x14ac:dyDescent="0.25">
      <c r="A29" s="1" t="s">
        <v>24</v>
      </c>
      <c r="B29" s="1" t="s">
        <v>1530</v>
      </c>
      <c r="C29" s="2">
        <v>199.69</v>
      </c>
      <c r="D29" s="2">
        <v>424.11666666666662</v>
      </c>
      <c r="E29" s="3">
        <f t="shared" si="0"/>
        <v>2.1238753401105046</v>
      </c>
      <c r="F29" s="1" t="s">
        <v>3024</v>
      </c>
    </row>
    <row r="30" spans="1:6" x14ac:dyDescent="0.25">
      <c r="A30" s="1" t="s">
        <v>25</v>
      </c>
      <c r="B30" s="1" t="s">
        <v>1531</v>
      </c>
      <c r="C30" s="2">
        <v>18.100000000000001</v>
      </c>
      <c r="D30" s="2">
        <v>242.03</v>
      </c>
      <c r="E30" s="3">
        <f t="shared" si="0"/>
        <v>13.371823204419888</v>
      </c>
      <c r="F30" s="1" t="s">
        <v>3025</v>
      </c>
    </row>
    <row r="31" spans="1:6" x14ac:dyDescent="0.25">
      <c r="A31" s="1" t="s">
        <v>26</v>
      </c>
      <c r="B31" s="1" t="s">
        <v>1532</v>
      </c>
      <c r="C31" s="2">
        <v>132.85999999999999</v>
      </c>
      <c r="D31" s="2">
        <v>388.07666666666665</v>
      </c>
      <c r="E31" s="3">
        <f t="shared" si="0"/>
        <v>2.920944352451202</v>
      </c>
      <c r="F31" s="1" t="s">
        <v>3026</v>
      </c>
    </row>
    <row r="32" spans="1:6" x14ac:dyDescent="0.25">
      <c r="A32" s="1" t="s">
        <v>27</v>
      </c>
      <c r="B32" s="1" t="s">
        <v>1533</v>
      </c>
      <c r="C32" s="2">
        <v>41.379999999999995</v>
      </c>
      <c r="D32" s="2">
        <v>132.16666666666666</v>
      </c>
      <c r="E32" s="3">
        <f t="shared" si="0"/>
        <v>3.1939745448686967</v>
      </c>
      <c r="F32" s="1" t="s">
        <v>3027</v>
      </c>
    </row>
    <row r="33" spans="1:6" x14ac:dyDescent="0.25">
      <c r="A33" s="1" t="s">
        <v>28</v>
      </c>
      <c r="B33" s="1" t="s">
        <v>1534</v>
      </c>
      <c r="C33" s="2">
        <v>68.89</v>
      </c>
      <c r="D33" s="2">
        <v>236.9</v>
      </c>
      <c r="E33" s="3">
        <f t="shared" si="0"/>
        <v>3.4388155029757583</v>
      </c>
      <c r="F33" s="1" t="s">
        <v>3028</v>
      </c>
    </row>
    <row r="34" spans="1:6" x14ac:dyDescent="0.25">
      <c r="A34" s="1" t="s">
        <v>29</v>
      </c>
      <c r="B34" s="1" t="s">
        <v>1535</v>
      </c>
      <c r="C34" s="2">
        <v>63.54</v>
      </c>
      <c r="D34" s="2">
        <v>1841.18</v>
      </c>
      <c r="E34" s="3">
        <f t="shared" si="0"/>
        <v>28.976707585772743</v>
      </c>
      <c r="F34" s="1" t="s">
        <v>3029</v>
      </c>
    </row>
    <row r="35" spans="1:6" x14ac:dyDescent="0.25">
      <c r="A35" s="1" t="s">
        <v>30</v>
      </c>
      <c r="B35" s="1" t="s">
        <v>1536</v>
      </c>
      <c r="C35" s="2">
        <v>35.15</v>
      </c>
      <c r="D35" s="2">
        <v>71.783333333333331</v>
      </c>
      <c r="E35" s="3">
        <f t="shared" si="0"/>
        <v>2.0422000948316739</v>
      </c>
      <c r="F35" s="1" t="s">
        <v>3030</v>
      </c>
    </row>
    <row r="36" spans="1:6" x14ac:dyDescent="0.25">
      <c r="A36" s="1" t="s">
        <v>31</v>
      </c>
      <c r="B36" s="1" t="s">
        <v>1537</v>
      </c>
      <c r="C36" s="2">
        <v>48.5</v>
      </c>
      <c r="D36" s="2">
        <v>274.1466666666667</v>
      </c>
      <c r="E36" s="3">
        <f t="shared" si="0"/>
        <v>5.6525085910652928</v>
      </c>
      <c r="F36" s="1" t="s">
        <v>3031</v>
      </c>
    </row>
    <row r="37" spans="1:6" x14ac:dyDescent="0.25">
      <c r="A37" s="1" t="s">
        <v>32</v>
      </c>
      <c r="B37" s="1" t="s">
        <v>1538</v>
      </c>
      <c r="C37" s="2">
        <v>65.740000000000009</v>
      </c>
      <c r="D37" s="2">
        <v>220.86999999999998</v>
      </c>
      <c r="E37" s="3">
        <f t="shared" si="0"/>
        <v>3.3597505324003643</v>
      </c>
      <c r="F37" s="1" t="s">
        <v>3032</v>
      </c>
    </row>
    <row r="38" spans="1:6" x14ac:dyDescent="0.25">
      <c r="A38" s="1" t="s">
        <v>33</v>
      </c>
      <c r="B38" s="1" t="s">
        <v>1539</v>
      </c>
      <c r="C38" s="2">
        <v>28.414999999999999</v>
      </c>
      <c r="D38" s="2">
        <v>76.399999999999991</v>
      </c>
      <c r="E38" s="3">
        <f t="shared" si="0"/>
        <v>2.6887207460848139</v>
      </c>
      <c r="F38" s="1" t="s">
        <v>3033</v>
      </c>
    </row>
    <row r="39" spans="1:6" x14ac:dyDescent="0.25">
      <c r="A39" s="1" t="s">
        <v>34</v>
      </c>
      <c r="B39" s="1" t="s">
        <v>1540</v>
      </c>
      <c r="C39" s="2">
        <v>44.665000000000006</v>
      </c>
      <c r="D39" s="2">
        <v>106.43333333333334</v>
      </c>
      <c r="E39" s="3">
        <f t="shared" si="0"/>
        <v>2.3829247359976118</v>
      </c>
      <c r="F39" s="1" t="s">
        <v>3034</v>
      </c>
    </row>
    <row r="40" spans="1:6" x14ac:dyDescent="0.25">
      <c r="A40" s="1" t="s">
        <v>35</v>
      </c>
      <c r="B40" s="1" t="s">
        <v>1541</v>
      </c>
      <c r="C40" s="2">
        <v>912.90000000000009</v>
      </c>
      <c r="D40" s="2">
        <v>2343.0033333333336</v>
      </c>
      <c r="E40" s="3">
        <f t="shared" si="0"/>
        <v>2.5665498229086792</v>
      </c>
      <c r="F40" s="1" t="s">
        <v>3035</v>
      </c>
    </row>
    <row r="41" spans="1:6" x14ac:dyDescent="0.25">
      <c r="A41" s="1" t="s">
        <v>36</v>
      </c>
      <c r="B41" s="1" t="s">
        <v>1542</v>
      </c>
      <c r="C41" s="2">
        <v>74.97</v>
      </c>
      <c r="D41" s="2">
        <v>150.64333333333335</v>
      </c>
      <c r="E41" s="3">
        <f t="shared" si="0"/>
        <v>2.0093815303899341</v>
      </c>
      <c r="F41" s="1" t="s">
        <v>3036</v>
      </c>
    </row>
    <row r="42" spans="1:6" x14ac:dyDescent="0.25">
      <c r="A42" s="1" t="s">
        <v>38</v>
      </c>
      <c r="B42" s="1" t="s">
        <v>1543</v>
      </c>
      <c r="C42" s="2">
        <v>51.41</v>
      </c>
      <c r="D42" s="2">
        <v>137.27333333333334</v>
      </c>
      <c r="E42" s="3">
        <f t="shared" si="0"/>
        <v>2.6701679310121249</v>
      </c>
      <c r="F42" s="1" t="s">
        <v>3037</v>
      </c>
    </row>
    <row r="43" spans="1:6" x14ac:dyDescent="0.25">
      <c r="A43" s="1" t="s">
        <v>39</v>
      </c>
      <c r="B43" s="1" t="s">
        <v>1544</v>
      </c>
      <c r="C43" s="2">
        <v>39.78</v>
      </c>
      <c r="D43" s="2">
        <v>236.41333333333333</v>
      </c>
      <c r="E43" s="3">
        <f t="shared" si="0"/>
        <v>5.9430199430199426</v>
      </c>
      <c r="F43" s="1" t="s">
        <v>3038</v>
      </c>
    </row>
    <row r="44" spans="1:6" x14ac:dyDescent="0.25">
      <c r="A44" s="1" t="s">
        <v>40</v>
      </c>
      <c r="B44" s="1" t="s">
        <v>1545</v>
      </c>
      <c r="C44" s="2">
        <v>78.734999999999999</v>
      </c>
      <c r="D44" s="2">
        <v>437.74666666666667</v>
      </c>
      <c r="E44" s="3">
        <f t="shared" si="0"/>
        <v>5.5597468300840376</v>
      </c>
      <c r="F44" s="1" t="s">
        <v>3039</v>
      </c>
    </row>
    <row r="45" spans="1:6" x14ac:dyDescent="0.25">
      <c r="A45" s="1" t="s">
        <v>41</v>
      </c>
      <c r="B45" s="1" t="s">
        <v>1546</v>
      </c>
      <c r="C45" s="2">
        <v>28.004999999999999</v>
      </c>
      <c r="D45" s="2">
        <v>83.925000000000011</v>
      </c>
      <c r="E45" s="3">
        <f t="shared" si="0"/>
        <v>2.9967862881628284</v>
      </c>
      <c r="F45" s="1" t="s">
        <v>3040</v>
      </c>
    </row>
    <row r="46" spans="1:6" x14ac:dyDescent="0.25">
      <c r="A46" s="1" t="s">
        <v>42</v>
      </c>
      <c r="B46" s="1" t="s">
        <v>1547</v>
      </c>
      <c r="C46" s="2">
        <v>55.12</v>
      </c>
      <c r="D46" s="2">
        <v>207.97666666666669</v>
      </c>
      <c r="E46" s="3">
        <f t="shared" si="0"/>
        <v>3.7731615868408328</v>
      </c>
      <c r="F46" s="1" t="s">
        <v>3041</v>
      </c>
    </row>
    <row r="47" spans="1:6" x14ac:dyDescent="0.25">
      <c r="A47" s="1" t="s">
        <v>43</v>
      </c>
      <c r="B47" s="1" t="s">
        <v>1548</v>
      </c>
      <c r="C47" s="2">
        <v>43.91</v>
      </c>
      <c r="D47" s="2">
        <v>196.77999999999997</v>
      </c>
      <c r="E47" s="3">
        <f t="shared" si="0"/>
        <v>4.4814393076747887</v>
      </c>
      <c r="F47" s="1" t="s">
        <v>3042</v>
      </c>
    </row>
    <row r="48" spans="1:6" x14ac:dyDescent="0.25">
      <c r="A48" s="1" t="s">
        <v>44</v>
      </c>
      <c r="B48" s="1" t="s">
        <v>1549</v>
      </c>
      <c r="C48" s="2">
        <v>85.4</v>
      </c>
      <c r="D48" s="2">
        <v>190.01</v>
      </c>
      <c r="E48" s="3">
        <f t="shared" si="0"/>
        <v>2.2249414519906319</v>
      </c>
      <c r="F48" s="1" t="s">
        <v>3043</v>
      </c>
    </row>
    <row r="49" spans="1:6" x14ac:dyDescent="0.25">
      <c r="A49" s="1" t="s">
        <v>45</v>
      </c>
      <c r="B49" s="1" t="s">
        <v>1550</v>
      </c>
      <c r="C49" s="2">
        <v>60.605000000000004</v>
      </c>
      <c r="D49" s="2">
        <v>210.04666666666665</v>
      </c>
      <c r="E49" s="3">
        <f t="shared" si="0"/>
        <v>3.4658306520364102</v>
      </c>
      <c r="F49" s="1" t="s">
        <v>3044</v>
      </c>
    </row>
    <row r="50" spans="1:6" x14ac:dyDescent="0.25">
      <c r="A50" s="1" t="s">
        <v>46</v>
      </c>
      <c r="B50" s="1" t="s">
        <v>1551</v>
      </c>
      <c r="C50" s="2">
        <v>28.66</v>
      </c>
      <c r="D50" s="2">
        <v>101.38999999999999</v>
      </c>
      <c r="E50" s="3">
        <f t="shared" si="0"/>
        <v>3.53768318213538</v>
      </c>
      <c r="F50" s="1" t="s">
        <v>3045</v>
      </c>
    </row>
    <row r="51" spans="1:6" x14ac:dyDescent="0.25">
      <c r="A51" s="1" t="s">
        <v>47</v>
      </c>
      <c r="B51" s="1" t="s">
        <v>1552</v>
      </c>
      <c r="C51" s="2">
        <v>42.76</v>
      </c>
      <c r="D51" s="2">
        <v>87.836666666666659</v>
      </c>
      <c r="E51" s="3">
        <f t="shared" si="0"/>
        <v>2.0541783598378545</v>
      </c>
      <c r="F51" s="1" t="s">
        <v>3046</v>
      </c>
    </row>
    <row r="52" spans="1:6" x14ac:dyDescent="0.25">
      <c r="A52" s="1" t="s">
        <v>48</v>
      </c>
      <c r="B52" s="1" t="s">
        <v>1553</v>
      </c>
      <c r="C52" s="2">
        <v>66.319999999999993</v>
      </c>
      <c r="D52" s="2">
        <v>480.09</v>
      </c>
      <c r="E52" s="3">
        <f t="shared" si="0"/>
        <v>7.2389927623642949</v>
      </c>
      <c r="F52" s="1" t="s">
        <v>3047</v>
      </c>
    </row>
    <row r="53" spans="1:6" x14ac:dyDescent="0.25">
      <c r="A53" s="1" t="s">
        <v>49</v>
      </c>
      <c r="B53" s="1" t="s">
        <v>1554</v>
      </c>
      <c r="C53" s="2">
        <v>55.879999999999995</v>
      </c>
      <c r="D53" s="2">
        <v>118.82000000000001</v>
      </c>
      <c r="E53" s="3">
        <f t="shared" si="0"/>
        <v>2.1263421617752329</v>
      </c>
      <c r="F53" s="1" t="s">
        <v>3048</v>
      </c>
    </row>
    <row r="54" spans="1:6" x14ac:dyDescent="0.25">
      <c r="A54" s="1" t="s">
        <v>50</v>
      </c>
      <c r="B54" s="1" t="s">
        <v>1555</v>
      </c>
      <c r="C54" s="2">
        <v>130.97999999999999</v>
      </c>
      <c r="D54" s="2">
        <v>379.29333333333335</v>
      </c>
      <c r="E54" s="3">
        <f t="shared" si="0"/>
        <v>2.895811065302591</v>
      </c>
      <c r="F54" s="1" t="s">
        <v>3049</v>
      </c>
    </row>
    <row r="55" spans="1:6" x14ac:dyDescent="0.25">
      <c r="A55" s="1" t="s">
        <v>51</v>
      </c>
      <c r="B55" s="1" t="s">
        <v>1556</v>
      </c>
      <c r="C55" s="2">
        <v>144.63499999999999</v>
      </c>
      <c r="D55" s="2">
        <v>342.10666666666663</v>
      </c>
      <c r="E55" s="3">
        <f t="shared" si="0"/>
        <v>2.3653103790000114</v>
      </c>
      <c r="F55" s="1" t="s">
        <v>3050</v>
      </c>
    </row>
    <row r="56" spans="1:6" x14ac:dyDescent="0.25">
      <c r="A56" s="1" t="s">
        <v>52</v>
      </c>
      <c r="B56" s="1" t="s">
        <v>1557</v>
      </c>
      <c r="C56" s="2">
        <v>16.385000000000002</v>
      </c>
      <c r="D56" s="2">
        <v>54.256666666666668</v>
      </c>
      <c r="E56" s="3">
        <f t="shared" si="0"/>
        <v>3.3113620181059908</v>
      </c>
      <c r="F56" s="1" t="s">
        <v>3051</v>
      </c>
    </row>
    <row r="57" spans="1:6" x14ac:dyDescent="0.25">
      <c r="A57" s="1" t="s">
        <v>53</v>
      </c>
      <c r="B57" s="1" t="s">
        <v>1558</v>
      </c>
      <c r="C57" s="2">
        <v>240.14499999999998</v>
      </c>
      <c r="D57" s="2">
        <v>838.26333333333332</v>
      </c>
      <c r="E57" s="3">
        <f t="shared" si="0"/>
        <v>3.4906549515223442</v>
      </c>
      <c r="F57" s="1" t="s">
        <v>3052</v>
      </c>
    </row>
    <row r="58" spans="1:6" x14ac:dyDescent="0.25">
      <c r="A58" s="1" t="s">
        <v>54</v>
      </c>
      <c r="B58" s="1" t="s">
        <v>1559</v>
      </c>
      <c r="C58" s="2">
        <v>408.435</v>
      </c>
      <c r="D58" s="2">
        <v>1332.6033333333332</v>
      </c>
      <c r="E58" s="3">
        <f t="shared" si="0"/>
        <v>3.2627060201337623</v>
      </c>
      <c r="F58" s="1" t="s">
        <v>3053</v>
      </c>
    </row>
    <row r="59" spans="1:6" x14ac:dyDescent="0.25">
      <c r="A59" s="1" t="s">
        <v>55</v>
      </c>
      <c r="B59" s="1" t="s">
        <v>1560</v>
      </c>
      <c r="C59" s="2">
        <v>56.57</v>
      </c>
      <c r="D59" s="2">
        <v>132.84666666666666</v>
      </c>
      <c r="E59" s="3">
        <f t="shared" si="0"/>
        <v>2.3483589652937362</v>
      </c>
      <c r="F59" s="1" t="s">
        <v>3054</v>
      </c>
    </row>
    <row r="60" spans="1:6" x14ac:dyDescent="0.25">
      <c r="A60" s="1" t="s">
        <v>56</v>
      </c>
      <c r="B60" s="1" t="s">
        <v>1561</v>
      </c>
      <c r="C60" s="2">
        <v>8.91</v>
      </c>
      <c r="D60" s="2">
        <v>18.600000000000001</v>
      </c>
      <c r="E60" s="3">
        <f t="shared" si="0"/>
        <v>2.0875420875420878</v>
      </c>
      <c r="F60" s="1" t="s">
        <v>3055</v>
      </c>
    </row>
    <row r="61" spans="1:6" x14ac:dyDescent="0.25">
      <c r="A61" s="1" t="s">
        <v>57</v>
      </c>
      <c r="B61" s="1" t="s">
        <v>1562</v>
      </c>
      <c r="C61" s="2">
        <v>250.53</v>
      </c>
      <c r="D61" s="2">
        <v>554.30666666666662</v>
      </c>
      <c r="E61" s="3">
        <f t="shared" si="0"/>
        <v>2.2125360901555369</v>
      </c>
      <c r="F61" s="1" t="s">
        <v>3056</v>
      </c>
    </row>
    <row r="62" spans="1:6" x14ac:dyDescent="0.25">
      <c r="A62" s="1" t="s">
        <v>58</v>
      </c>
      <c r="B62" s="1" t="s">
        <v>1563</v>
      </c>
      <c r="C62" s="2">
        <v>120.93</v>
      </c>
      <c r="D62" s="2">
        <v>313.6466666666667</v>
      </c>
      <c r="E62" s="3">
        <f t="shared" si="0"/>
        <v>2.5936216544006174</v>
      </c>
      <c r="F62" s="1" t="s">
        <v>3057</v>
      </c>
    </row>
    <row r="63" spans="1:6" x14ac:dyDescent="0.25">
      <c r="A63" s="1" t="s">
        <v>59</v>
      </c>
      <c r="B63" s="1" t="s">
        <v>1564</v>
      </c>
      <c r="C63" s="2">
        <v>30.59</v>
      </c>
      <c r="D63" s="2">
        <v>72.77</v>
      </c>
      <c r="E63" s="3">
        <f t="shared" si="0"/>
        <v>2.3788819875776395</v>
      </c>
      <c r="F63" s="1" t="s">
        <v>3058</v>
      </c>
    </row>
    <row r="64" spans="1:6" x14ac:dyDescent="0.25">
      <c r="A64" s="1" t="s">
        <v>60</v>
      </c>
      <c r="B64" s="1" t="s">
        <v>1565</v>
      </c>
      <c r="C64" s="2">
        <v>29.880000000000003</v>
      </c>
      <c r="D64" s="2">
        <v>72.27</v>
      </c>
      <c r="E64" s="3">
        <f t="shared" si="0"/>
        <v>2.4186746987951806</v>
      </c>
      <c r="F64" s="1" t="s">
        <v>3059</v>
      </c>
    </row>
    <row r="65" spans="1:6" x14ac:dyDescent="0.25">
      <c r="A65" s="1" t="s">
        <v>61</v>
      </c>
      <c r="B65" s="1" t="s">
        <v>1566</v>
      </c>
      <c r="C65" s="2">
        <v>285.51</v>
      </c>
      <c r="D65" s="2">
        <v>637.23666666666668</v>
      </c>
      <c r="E65" s="3">
        <f t="shared" si="0"/>
        <v>2.2319241591070949</v>
      </c>
      <c r="F65" s="1" t="s">
        <v>3060</v>
      </c>
    </row>
    <row r="66" spans="1:6" x14ac:dyDescent="0.25">
      <c r="A66" s="1" t="s">
        <v>62</v>
      </c>
      <c r="B66" s="1" t="s">
        <v>1567</v>
      </c>
      <c r="C66" s="2">
        <v>151.13499999999999</v>
      </c>
      <c r="D66" s="2">
        <v>744.32</v>
      </c>
      <c r="E66" s="3">
        <f t="shared" si="0"/>
        <v>4.9248684950540911</v>
      </c>
      <c r="F66" s="1" t="s">
        <v>3061</v>
      </c>
    </row>
    <row r="67" spans="1:6" x14ac:dyDescent="0.25">
      <c r="A67" s="1" t="s">
        <v>63</v>
      </c>
      <c r="B67" s="1" t="s">
        <v>1568</v>
      </c>
      <c r="C67" s="2">
        <v>86.41</v>
      </c>
      <c r="D67" s="2">
        <v>223.97000000000003</v>
      </c>
      <c r="E67" s="3">
        <f t="shared" si="0"/>
        <v>2.5919453766925127</v>
      </c>
      <c r="F67" s="1" t="s">
        <v>3062</v>
      </c>
    </row>
    <row r="68" spans="1:6" x14ac:dyDescent="0.25">
      <c r="A68" s="1" t="s">
        <v>64</v>
      </c>
      <c r="B68" s="1" t="s">
        <v>1569</v>
      </c>
      <c r="C68" s="2">
        <v>141.54500000000002</v>
      </c>
      <c r="D68" s="2">
        <v>567.39666666666665</v>
      </c>
      <c r="E68" s="3">
        <f t="shared" si="0"/>
        <v>4.0085956174126007</v>
      </c>
      <c r="F68" s="1" t="s">
        <v>3063</v>
      </c>
    </row>
    <row r="69" spans="1:6" x14ac:dyDescent="0.25">
      <c r="A69" s="1" t="s">
        <v>65</v>
      </c>
      <c r="B69" s="1" t="s">
        <v>1570</v>
      </c>
      <c r="C69" s="2">
        <v>31.71</v>
      </c>
      <c r="D69" s="2">
        <v>65.693333333333342</v>
      </c>
      <c r="E69" s="3">
        <f t="shared" si="0"/>
        <v>2.0716913697046149</v>
      </c>
      <c r="F69" s="1" t="s">
        <v>3064</v>
      </c>
    </row>
    <row r="70" spans="1:6" x14ac:dyDescent="0.25">
      <c r="A70" s="1" t="s">
        <v>66</v>
      </c>
      <c r="B70" s="1" t="s">
        <v>1571</v>
      </c>
      <c r="C70" s="2">
        <v>43.480000000000004</v>
      </c>
      <c r="D70" s="2">
        <v>217.79666666666665</v>
      </c>
      <c r="E70" s="3">
        <f t="shared" si="0"/>
        <v>5.0091229684145961</v>
      </c>
      <c r="F70" s="1" t="s">
        <v>3065</v>
      </c>
    </row>
    <row r="71" spans="1:6" x14ac:dyDescent="0.25">
      <c r="A71" s="1" t="s">
        <v>67</v>
      </c>
      <c r="B71" s="1" t="s">
        <v>1572</v>
      </c>
      <c r="C71" s="2">
        <v>205.37</v>
      </c>
      <c r="D71" s="2">
        <v>655.43666666666661</v>
      </c>
      <c r="E71" s="3">
        <f t="shared" ref="E71:E134" si="1">D71/C71</f>
        <v>3.1914917790654265</v>
      </c>
      <c r="F71" s="1" t="s">
        <v>3066</v>
      </c>
    </row>
    <row r="72" spans="1:6" x14ac:dyDescent="0.25">
      <c r="A72" s="1" t="s">
        <v>68</v>
      </c>
      <c r="B72" s="1" t="s">
        <v>1573</v>
      </c>
      <c r="C72" s="2">
        <v>61.93</v>
      </c>
      <c r="D72" s="2">
        <v>131.46666666666667</v>
      </c>
      <c r="E72" s="3">
        <f t="shared" si="1"/>
        <v>2.1228268475160128</v>
      </c>
      <c r="F72" s="1" t="s">
        <v>3067</v>
      </c>
    </row>
    <row r="73" spans="1:6" x14ac:dyDescent="0.25">
      <c r="A73" s="1" t="s">
        <v>69</v>
      </c>
      <c r="B73" s="1" t="s">
        <v>1574</v>
      </c>
      <c r="C73" s="2">
        <v>15.315</v>
      </c>
      <c r="D73" s="2">
        <v>40.24</v>
      </c>
      <c r="E73" s="3">
        <f t="shared" si="1"/>
        <v>2.6274893894874309</v>
      </c>
      <c r="F73" s="1" t="s">
        <v>3068</v>
      </c>
    </row>
    <row r="74" spans="1:6" x14ac:dyDescent="0.25">
      <c r="A74" s="1" t="s">
        <v>70</v>
      </c>
      <c r="B74" s="1" t="s">
        <v>1575</v>
      </c>
      <c r="C74" s="2">
        <v>509.36500000000001</v>
      </c>
      <c r="D74" s="2">
        <v>1044.9833333333333</v>
      </c>
      <c r="E74" s="3">
        <f t="shared" si="1"/>
        <v>2.0515412981522747</v>
      </c>
      <c r="F74" s="1" t="s">
        <v>3069</v>
      </c>
    </row>
    <row r="75" spans="1:6" x14ac:dyDescent="0.25">
      <c r="A75" s="1" t="s">
        <v>71</v>
      </c>
      <c r="B75" s="1" t="s">
        <v>1576</v>
      </c>
      <c r="C75" s="2">
        <v>70.545000000000002</v>
      </c>
      <c r="D75" s="2">
        <v>231.77333333333334</v>
      </c>
      <c r="E75" s="3">
        <f t="shared" si="1"/>
        <v>3.285467904647152</v>
      </c>
      <c r="F75" s="1" t="s">
        <v>3070</v>
      </c>
    </row>
    <row r="76" spans="1:6" x14ac:dyDescent="0.25">
      <c r="A76" s="1" t="s">
        <v>72</v>
      </c>
      <c r="B76" s="1" t="s">
        <v>1577</v>
      </c>
      <c r="C76" s="2">
        <v>11.935</v>
      </c>
      <c r="D76" s="2">
        <v>26.195</v>
      </c>
      <c r="E76" s="3">
        <f t="shared" si="1"/>
        <v>2.1948051948051948</v>
      </c>
      <c r="F76" s="1" t="s">
        <v>3071</v>
      </c>
    </row>
    <row r="77" spans="1:6" x14ac:dyDescent="0.25">
      <c r="A77" s="1" t="s">
        <v>73</v>
      </c>
      <c r="B77" s="1" t="s">
        <v>1578</v>
      </c>
      <c r="C77" s="2">
        <v>188.87</v>
      </c>
      <c r="D77" s="2">
        <v>460.70666666666665</v>
      </c>
      <c r="E77" s="3">
        <f t="shared" si="1"/>
        <v>2.4392792220398509</v>
      </c>
      <c r="F77" s="1" t="s">
        <v>3072</v>
      </c>
    </row>
    <row r="78" spans="1:6" x14ac:dyDescent="0.25">
      <c r="A78" s="1" t="s">
        <v>74</v>
      </c>
      <c r="B78" s="1" t="s">
        <v>1579</v>
      </c>
      <c r="C78" s="2">
        <v>29.664999999999999</v>
      </c>
      <c r="D78" s="2">
        <v>158.85333333333332</v>
      </c>
      <c r="E78" s="3">
        <f t="shared" si="1"/>
        <v>5.3549075790774765</v>
      </c>
      <c r="F78" s="1" t="s">
        <v>3073</v>
      </c>
    </row>
    <row r="79" spans="1:6" x14ac:dyDescent="0.25">
      <c r="A79" s="1" t="s">
        <v>75</v>
      </c>
      <c r="B79" s="1" t="s">
        <v>1580</v>
      </c>
      <c r="C79" s="2">
        <v>12.06</v>
      </c>
      <c r="D79" s="2">
        <v>50.14</v>
      </c>
      <c r="E79" s="3">
        <f t="shared" si="1"/>
        <v>4.1575456053067992</v>
      </c>
      <c r="F79" s="1" t="s">
        <v>3074</v>
      </c>
    </row>
    <row r="80" spans="1:6" x14ac:dyDescent="0.25">
      <c r="A80" s="1" t="s">
        <v>76</v>
      </c>
      <c r="B80" s="1" t="s">
        <v>1581</v>
      </c>
      <c r="C80" s="2">
        <v>57.900000000000006</v>
      </c>
      <c r="D80" s="2">
        <v>247.31333333333336</v>
      </c>
      <c r="E80" s="3">
        <f t="shared" si="1"/>
        <v>4.2713874496257915</v>
      </c>
      <c r="F80" s="1" t="s">
        <v>3075</v>
      </c>
    </row>
    <row r="81" spans="1:6" x14ac:dyDescent="0.25">
      <c r="A81" s="1" t="s">
        <v>77</v>
      </c>
      <c r="B81" s="1" t="s">
        <v>1582</v>
      </c>
      <c r="C81" s="2">
        <v>91.39</v>
      </c>
      <c r="D81" s="2">
        <v>294.06333333333333</v>
      </c>
      <c r="E81" s="3">
        <f t="shared" si="1"/>
        <v>3.2176751650435862</v>
      </c>
      <c r="F81" s="1" t="s">
        <v>3076</v>
      </c>
    </row>
    <row r="82" spans="1:6" x14ac:dyDescent="0.25">
      <c r="A82" s="1" t="s">
        <v>78</v>
      </c>
      <c r="B82" s="1" t="s">
        <v>1583</v>
      </c>
      <c r="C82" s="2">
        <v>49.09</v>
      </c>
      <c r="D82" s="2">
        <v>123.28333333333335</v>
      </c>
      <c r="E82" s="3">
        <f t="shared" si="1"/>
        <v>2.511373667413594</v>
      </c>
      <c r="F82" s="1" t="s">
        <v>3077</v>
      </c>
    </row>
    <row r="83" spans="1:6" x14ac:dyDescent="0.25">
      <c r="A83" s="1" t="s">
        <v>79</v>
      </c>
      <c r="B83" s="1" t="s">
        <v>1584</v>
      </c>
      <c r="C83" s="2">
        <v>286.39</v>
      </c>
      <c r="D83" s="2">
        <v>1003.3866666666668</v>
      </c>
      <c r="E83" s="3">
        <f t="shared" si="1"/>
        <v>3.5035673964407517</v>
      </c>
      <c r="F83" s="1" t="s">
        <v>3078</v>
      </c>
    </row>
    <row r="84" spans="1:6" x14ac:dyDescent="0.25">
      <c r="A84" s="1" t="s">
        <v>80</v>
      </c>
      <c r="B84" s="1" t="s">
        <v>1585</v>
      </c>
      <c r="C84" s="2">
        <v>58.215000000000003</v>
      </c>
      <c r="D84" s="2">
        <v>246.45</v>
      </c>
      <c r="E84" s="3">
        <f t="shared" si="1"/>
        <v>4.2334449884050498</v>
      </c>
      <c r="F84" s="1" t="s">
        <v>3079</v>
      </c>
    </row>
    <row r="85" spans="1:6" x14ac:dyDescent="0.25">
      <c r="A85" s="1" t="s">
        <v>81</v>
      </c>
      <c r="B85" s="1" t="s">
        <v>1586</v>
      </c>
      <c r="C85" s="2">
        <v>52.86</v>
      </c>
      <c r="D85" s="2">
        <v>113.50999999999999</v>
      </c>
      <c r="E85" s="3">
        <f t="shared" si="1"/>
        <v>2.1473704124101398</v>
      </c>
      <c r="F85" s="1" t="s">
        <v>3080</v>
      </c>
    </row>
    <row r="86" spans="1:6" x14ac:dyDescent="0.25">
      <c r="A86" s="1" t="s">
        <v>82</v>
      </c>
      <c r="B86" s="1" t="s">
        <v>1587</v>
      </c>
      <c r="C86" s="2">
        <v>59.414999999999999</v>
      </c>
      <c r="D86" s="2">
        <v>541.44333333333338</v>
      </c>
      <c r="E86" s="3">
        <f t="shared" si="1"/>
        <v>9.1129063928861971</v>
      </c>
      <c r="F86" s="1" t="s">
        <v>3081</v>
      </c>
    </row>
    <row r="87" spans="1:6" x14ac:dyDescent="0.25">
      <c r="A87" s="1" t="s">
        <v>83</v>
      </c>
      <c r="B87" s="1" t="s">
        <v>1588</v>
      </c>
      <c r="C87" s="2">
        <v>105.68</v>
      </c>
      <c r="D87" s="2">
        <v>290.77333333333337</v>
      </c>
      <c r="E87" s="3">
        <f t="shared" si="1"/>
        <v>2.7514509210194298</v>
      </c>
      <c r="F87" s="1" t="s">
        <v>3082</v>
      </c>
    </row>
    <row r="88" spans="1:6" x14ac:dyDescent="0.25">
      <c r="A88" s="1" t="s">
        <v>84</v>
      </c>
      <c r="B88" s="1" t="s">
        <v>1589</v>
      </c>
      <c r="C88" s="2">
        <v>46.174999999999997</v>
      </c>
      <c r="D88" s="2">
        <v>140.47999999999999</v>
      </c>
      <c r="E88" s="3">
        <f t="shared" si="1"/>
        <v>3.0423389279913371</v>
      </c>
      <c r="F88" s="1" t="s">
        <v>3083</v>
      </c>
    </row>
    <row r="89" spans="1:6" x14ac:dyDescent="0.25">
      <c r="A89" s="1" t="s">
        <v>85</v>
      </c>
      <c r="B89" s="1" t="s">
        <v>1590</v>
      </c>
      <c r="C89" s="2">
        <v>34.67</v>
      </c>
      <c r="D89" s="2">
        <v>75.993333333333339</v>
      </c>
      <c r="E89" s="3">
        <f t="shared" si="1"/>
        <v>2.1919046245553311</v>
      </c>
      <c r="F89" s="1" t="s">
        <v>3084</v>
      </c>
    </row>
    <row r="90" spans="1:6" x14ac:dyDescent="0.25">
      <c r="A90" s="1" t="s">
        <v>86</v>
      </c>
      <c r="B90" s="1" t="s">
        <v>1591</v>
      </c>
      <c r="C90" s="2">
        <v>94.550000000000011</v>
      </c>
      <c r="D90" s="2">
        <v>211.35999999999999</v>
      </c>
      <c r="E90" s="3">
        <f t="shared" si="1"/>
        <v>2.2354309888947643</v>
      </c>
      <c r="F90" s="1" t="s">
        <v>3085</v>
      </c>
    </row>
    <row r="91" spans="1:6" x14ac:dyDescent="0.25">
      <c r="A91" s="1" t="s">
        <v>87</v>
      </c>
      <c r="B91" s="1" t="s">
        <v>1592</v>
      </c>
      <c r="C91" s="2">
        <v>26.3</v>
      </c>
      <c r="D91" s="2">
        <v>76.790000000000006</v>
      </c>
      <c r="E91" s="3">
        <f t="shared" si="1"/>
        <v>2.9197718631178708</v>
      </c>
      <c r="F91" s="1" t="s">
        <v>3086</v>
      </c>
    </row>
    <row r="92" spans="1:6" x14ac:dyDescent="0.25">
      <c r="A92" s="1" t="s">
        <v>88</v>
      </c>
      <c r="B92" s="1" t="s">
        <v>1593</v>
      </c>
      <c r="C92" s="2">
        <v>49.305</v>
      </c>
      <c r="D92" s="2">
        <v>138.47333333333333</v>
      </c>
      <c r="E92" s="3">
        <f t="shared" si="1"/>
        <v>2.8085048845620797</v>
      </c>
      <c r="F92" s="1" t="s">
        <v>3087</v>
      </c>
    </row>
    <row r="93" spans="1:6" x14ac:dyDescent="0.25">
      <c r="A93" s="1" t="s">
        <v>89</v>
      </c>
      <c r="B93" s="1" t="s">
        <v>1594</v>
      </c>
      <c r="C93" s="2">
        <v>27.89</v>
      </c>
      <c r="D93" s="2">
        <v>93.75</v>
      </c>
      <c r="E93" s="3">
        <f t="shared" si="1"/>
        <v>3.3614198637504482</v>
      </c>
      <c r="F93" s="1" t="s">
        <v>3088</v>
      </c>
    </row>
    <row r="94" spans="1:6" x14ac:dyDescent="0.25">
      <c r="A94" s="1" t="s">
        <v>90</v>
      </c>
      <c r="B94" s="1" t="s">
        <v>1595</v>
      </c>
      <c r="C94" s="2">
        <v>28.19</v>
      </c>
      <c r="D94" s="2">
        <v>157.58333333333334</v>
      </c>
      <c r="E94" s="3">
        <f t="shared" si="1"/>
        <v>5.5900437507390333</v>
      </c>
      <c r="F94" s="1" t="s">
        <v>3089</v>
      </c>
    </row>
    <row r="95" spans="1:6" x14ac:dyDescent="0.25">
      <c r="A95" s="1" t="s">
        <v>91</v>
      </c>
      <c r="B95" s="1" t="s">
        <v>1596</v>
      </c>
      <c r="C95" s="2">
        <v>66.655000000000001</v>
      </c>
      <c r="D95" s="2">
        <v>182.42666666666665</v>
      </c>
      <c r="E95" s="3">
        <f t="shared" si="1"/>
        <v>2.7368789538169178</v>
      </c>
      <c r="F95" s="1" t="s">
        <v>3090</v>
      </c>
    </row>
    <row r="96" spans="1:6" x14ac:dyDescent="0.25">
      <c r="A96" s="1" t="s">
        <v>92</v>
      </c>
      <c r="B96" s="1" t="s">
        <v>1597</v>
      </c>
      <c r="C96" s="2">
        <v>153.495</v>
      </c>
      <c r="D96" s="2">
        <v>386.8966666666667</v>
      </c>
      <c r="E96" s="3">
        <f t="shared" si="1"/>
        <v>2.5205815607457356</v>
      </c>
      <c r="F96" s="1" t="s">
        <v>3091</v>
      </c>
    </row>
    <row r="97" spans="1:6" x14ac:dyDescent="0.25">
      <c r="A97" s="1" t="s">
        <v>93</v>
      </c>
      <c r="B97" s="1" t="s">
        <v>1598</v>
      </c>
      <c r="C97" s="2">
        <v>35.204999999999998</v>
      </c>
      <c r="D97" s="2">
        <v>77.69</v>
      </c>
      <c r="E97" s="3">
        <f t="shared" si="1"/>
        <v>2.2067888084078966</v>
      </c>
      <c r="F97" s="1" t="s">
        <v>3092</v>
      </c>
    </row>
    <row r="98" spans="1:6" x14ac:dyDescent="0.25">
      <c r="A98" s="1" t="s">
        <v>94</v>
      </c>
      <c r="B98" s="1" t="s">
        <v>1599</v>
      </c>
      <c r="C98" s="2">
        <v>24.18</v>
      </c>
      <c r="D98" s="2">
        <v>95.72</v>
      </c>
      <c r="E98" s="3">
        <f t="shared" si="1"/>
        <v>3.9586435070306036</v>
      </c>
      <c r="F98" s="1" t="s">
        <v>3093</v>
      </c>
    </row>
    <row r="99" spans="1:6" x14ac:dyDescent="0.25">
      <c r="A99" s="1" t="s">
        <v>95</v>
      </c>
      <c r="B99" s="1" t="s">
        <v>1600</v>
      </c>
      <c r="C99" s="2">
        <v>73.919999999999987</v>
      </c>
      <c r="D99" s="2">
        <v>152.30999999999997</v>
      </c>
      <c r="E99" s="3">
        <f t="shared" si="1"/>
        <v>2.060470779220779</v>
      </c>
      <c r="F99" s="1" t="s">
        <v>3094</v>
      </c>
    </row>
    <row r="100" spans="1:6" x14ac:dyDescent="0.25">
      <c r="A100" s="1" t="s">
        <v>96</v>
      </c>
      <c r="B100" s="1" t="s">
        <v>1601</v>
      </c>
      <c r="C100" s="2">
        <v>48.515000000000001</v>
      </c>
      <c r="D100" s="2">
        <v>102.66000000000001</v>
      </c>
      <c r="E100" s="3">
        <f t="shared" si="1"/>
        <v>2.1160465835308671</v>
      </c>
      <c r="F100" s="1" t="s">
        <v>3095</v>
      </c>
    </row>
    <row r="101" spans="1:6" x14ac:dyDescent="0.25">
      <c r="A101" s="1" t="s">
        <v>97</v>
      </c>
      <c r="B101" s="1" t="s">
        <v>1602</v>
      </c>
      <c r="C101" s="2">
        <v>9.4700000000000006</v>
      </c>
      <c r="D101" s="2">
        <v>25.52</v>
      </c>
      <c r="E101" s="3">
        <f t="shared" si="1"/>
        <v>2.6948257655755015</v>
      </c>
      <c r="F101" s="1"/>
    </row>
    <row r="102" spans="1:6" x14ac:dyDescent="0.25">
      <c r="A102" s="1" t="s">
        <v>98</v>
      </c>
      <c r="B102" s="1" t="s">
        <v>1603</v>
      </c>
      <c r="C102" s="2">
        <v>32.75</v>
      </c>
      <c r="D102" s="2">
        <v>94.589999999999989</v>
      </c>
      <c r="E102" s="3">
        <f t="shared" si="1"/>
        <v>2.8882442748091601</v>
      </c>
      <c r="F102" s="1" t="s">
        <v>3096</v>
      </c>
    </row>
    <row r="103" spans="1:6" x14ac:dyDescent="0.25">
      <c r="A103" s="1" t="s">
        <v>99</v>
      </c>
      <c r="B103" s="1" t="s">
        <v>1604</v>
      </c>
      <c r="C103" s="2">
        <v>67.835000000000008</v>
      </c>
      <c r="D103" s="2">
        <v>146.20666666666665</v>
      </c>
      <c r="E103" s="3">
        <f t="shared" si="1"/>
        <v>2.1553278789218933</v>
      </c>
      <c r="F103" s="1" t="s">
        <v>3097</v>
      </c>
    </row>
    <row r="104" spans="1:6" x14ac:dyDescent="0.25">
      <c r="A104" s="1" t="s">
        <v>100</v>
      </c>
      <c r="B104" s="1" t="s">
        <v>1605</v>
      </c>
      <c r="C104" s="2">
        <v>521.56999999999994</v>
      </c>
      <c r="D104" s="2">
        <v>1733.2733333333333</v>
      </c>
      <c r="E104" s="3">
        <f t="shared" si="1"/>
        <v>3.3231844878603707</v>
      </c>
      <c r="F104" s="1" t="s">
        <v>3098</v>
      </c>
    </row>
    <row r="105" spans="1:6" x14ac:dyDescent="0.25">
      <c r="A105" s="1" t="s">
        <v>101</v>
      </c>
      <c r="B105" s="1" t="s">
        <v>1606</v>
      </c>
      <c r="C105" s="2">
        <v>20.355</v>
      </c>
      <c r="D105" s="2">
        <v>42.293333333333329</v>
      </c>
      <c r="E105" s="3">
        <f t="shared" si="1"/>
        <v>2.0777859657741748</v>
      </c>
      <c r="F105" s="1" t="s">
        <v>3099</v>
      </c>
    </row>
    <row r="106" spans="1:6" x14ac:dyDescent="0.25">
      <c r="A106" s="1" t="s">
        <v>102</v>
      </c>
      <c r="B106" s="1" t="s">
        <v>1607</v>
      </c>
      <c r="C106" s="2">
        <v>22.71</v>
      </c>
      <c r="D106" s="2">
        <v>53.179999999999993</v>
      </c>
      <c r="E106" s="3">
        <f t="shared" si="1"/>
        <v>2.3416996917657413</v>
      </c>
      <c r="F106" s="1" t="s">
        <v>3100</v>
      </c>
    </row>
    <row r="107" spans="1:6" x14ac:dyDescent="0.25">
      <c r="A107" s="1" t="s">
        <v>103</v>
      </c>
      <c r="B107" s="1" t="s">
        <v>1608</v>
      </c>
      <c r="C107" s="2">
        <v>69.3</v>
      </c>
      <c r="D107" s="2">
        <v>171.01666666666665</v>
      </c>
      <c r="E107" s="3">
        <f t="shared" si="1"/>
        <v>2.4677729677729676</v>
      </c>
      <c r="F107" s="1" t="s">
        <v>3101</v>
      </c>
    </row>
    <row r="108" spans="1:6" x14ac:dyDescent="0.25">
      <c r="A108" s="1" t="s">
        <v>104</v>
      </c>
      <c r="B108" s="1" t="s">
        <v>1609</v>
      </c>
      <c r="C108" s="2">
        <v>106.785</v>
      </c>
      <c r="D108" s="2">
        <v>356.34333333333331</v>
      </c>
      <c r="E108" s="3">
        <f t="shared" si="1"/>
        <v>3.3370167470462455</v>
      </c>
      <c r="F108" s="1" t="s">
        <v>3102</v>
      </c>
    </row>
    <row r="109" spans="1:6" x14ac:dyDescent="0.25">
      <c r="A109" s="1" t="s">
        <v>105</v>
      </c>
      <c r="B109" s="1" t="s">
        <v>1610</v>
      </c>
      <c r="C109" s="2">
        <v>98.89500000000001</v>
      </c>
      <c r="D109" s="2">
        <v>224.27666666666667</v>
      </c>
      <c r="E109" s="3">
        <f t="shared" si="1"/>
        <v>2.2678261455752731</v>
      </c>
      <c r="F109" s="1" t="s">
        <v>3103</v>
      </c>
    </row>
    <row r="110" spans="1:6" x14ac:dyDescent="0.25">
      <c r="A110" s="1" t="s">
        <v>106</v>
      </c>
      <c r="B110" s="1" t="s">
        <v>1611</v>
      </c>
      <c r="C110" s="2">
        <v>41.204999999999998</v>
      </c>
      <c r="D110" s="2">
        <v>312.95333333333332</v>
      </c>
      <c r="E110" s="3">
        <f t="shared" si="1"/>
        <v>7.5950329652550259</v>
      </c>
      <c r="F110" s="1" t="s">
        <v>3104</v>
      </c>
    </row>
    <row r="111" spans="1:6" x14ac:dyDescent="0.25">
      <c r="A111" s="1" t="s">
        <v>107</v>
      </c>
      <c r="B111" s="1" t="s">
        <v>1612</v>
      </c>
      <c r="C111" s="2">
        <v>20.83</v>
      </c>
      <c r="D111" s="2">
        <v>58.54</v>
      </c>
      <c r="E111" s="3">
        <f t="shared" si="1"/>
        <v>2.8103696591454637</v>
      </c>
      <c r="F111" s="1" t="s">
        <v>3105</v>
      </c>
    </row>
    <row r="112" spans="1:6" x14ac:dyDescent="0.25">
      <c r="A112" s="1" t="s">
        <v>108</v>
      </c>
      <c r="B112" s="1" t="s">
        <v>1613</v>
      </c>
      <c r="C112" s="2">
        <v>227.49</v>
      </c>
      <c r="D112" s="2">
        <v>967.73333333333346</v>
      </c>
      <c r="E112" s="3">
        <f t="shared" si="1"/>
        <v>4.2539598810204113</v>
      </c>
      <c r="F112" s="1" t="s">
        <v>3106</v>
      </c>
    </row>
    <row r="113" spans="1:6" x14ac:dyDescent="0.25">
      <c r="A113" s="1" t="s">
        <v>109</v>
      </c>
      <c r="B113" s="1" t="s">
        <v>1614</v>
      </c>
      <c r="C113" s="2">
        <v>18.89</v>
      </c>
      <c r="D113" s="2">
        <v>156.23666666666668</v>
      </c>
      <c r="E113" s="3">
        <f t="shared" si="1"/>
        <v>8.2708664196223758</v>
      </c>
      <c r="F113" s="1" t="s">
        <v>3107</v>
      </c>
    </row>
    <row r="114" spans="1:6" x14ac:dyDescent="0.25">
      <c r="A114" s="1" t="s">
        <v>110</v>
      </c>
      <c r="B114" s="1" t="s">
        <v>1615</v>
      </c>
      <c r="C114" s="2">
        <v>42.635000000000005</v>
      </c>
      <c r="D114" s="2">
        <v>345.32</v>
      </c>
      <c r="E114" s="3">
        <f t="shared" si="1"/>
        <v>8.0994488096634214</v>
      </c>
      <c r="F114" s="1" t="s">
        <v>3108</v>
      </c>
    </row>
    <row r="115" spans="1:6" x14ac:dyDescent="0.25">
      <c r="A115" s="1" t="s">
        <v>111</v>
      </c>
      <c r="B115" s="1" t="s">
        <v>1616</v>
      </c>
      <c r="C115" s="2">
        <v>193.435</v>
      </c>
      <c r="D115" s="2">
        <v>1013.1233333333333</v>
      </c>
      <c r="E115" s="3">
        <f t="shared" si="1"/>
        <v>5.2375388804163325</v>
      </c>
      <c r="F115" s="1" t="s">
        <v>3109</v>
      </c>
    </row>
    <row r="116" spans="1:6" x14ac:dyDescent="0.25">
      <c r="A116" s="1" t="s">
        <v>112</v>
      </c>
      <c r="B116" s="1" t="s">
        <v>1617</v>
      </c>
      <c r="C116" s="2">
        <v>48.685000000000002</v>
      </c>
      <c r="D116" s="2">
        <v>541.49333333333334</v>
      </c>
      <c r="E116" s="3">
        <f t="shared" si="1"/>
        <v>11.122385402759233</v>
      </c>
      <c r="F116" s="1" t="s">
        <v>3110</v>
      </c>
    </row>
    <row r="117" spans="1:6" x14ac:dyDescent="0.25">
      <c r="A117" s="1" t="s">
        <v>113</v>
      </c>
      <c r="B117" s="1" t="s">
        <v>1618</v>
      </c>
      <c r="C117" s="2">
        <v>28.175000000000004</v>
      </c>
      <c r="D117" s="2">
        <v>129.26000000000002</v>
      </c>
      <c r="E117" s="3">
        <f t="shared" si="1"/>
        <v>4.5877551020408163</v>
      </c>
      <c r="F117" s="1" t="s">
        <v>3111</v>
      </c>
    </row>
    <row r="118" spans="1:6" x14ac:dyDescent="0.25">
      <c r="A118" s="1" t="s">
        <v>114</v>
      </c>
      <c r="B118" s="1" t="s">
        <v>1619</v>
      </c>
      <c r="C118" s="2">
        <v>110.995</v>
      </c>
      <c r="D118" s="2">
        <v>390.62000000000006</v>
      </c>
      <c r="E118" s="3">
        <f t="shared" si="1"/>
        <v>3.5192576242173077</v>
      </c>
      <c r="F118" s="1" t="s">
        <v>3112</v>
      </c>
    </row>
    <row r="119" spans="1:6" x14ac:dyDescent="0.25">
      <c r="A119" s="1" t="s">
        <v>115</v>
      </c>
      <c r="B119" s="1" t="s">
        <v>1620</v>
      </c>
      <c r="C119" s="2">
        <v>51.324999999999996</v>
      </c>
      <c r="D119" s="2">
        <v>1021.2433333333333</v>
      </c>
      <c r="E119" s="3">
        <f t="shared" si="1"/>
        <v>19.897580776100018</v>
      </c>
      <c r="F119" s="1" t="s">
        <v>3113</v>
      </c>
    </row>
    <row r="120" spans="1:6" x14ac:dyDescent="0.25">
      <c r="A120" s="1" t="s">
        <v>116</v>
      </c>
      <c r="B120" s="1" t="s">
        <v>1621</v>
      </c>
      <c r="C120" s="2">
        <v>56.224999999999994</v>
      </c>
      <c r="D120" s="2">
        <v>260.45666666666665</v>
      </c>
      <c r="E120" s="3">
        <f t="shared" si="1"/>
        <v>4.6323995850007416</v>
      </c>
      <c r="F120" s="1" t="s">
        <v>3114</v>
      </c>
    </row>
    <row r="121" spans="1:6" x14ac:dyDescent="0.25">
      <c r="A121" s="1" t="s">
        <v>117</v>
      </c>
      <c r="B121" s="1" t="s">
        <v>1622</v>
      </c>
      <c r="C121" s="2">
        <v>138.94999999999999</v>
      </c>
      <c r="D121" s="2">
        <v>465.55333333333334</v>
      </c>
      <c r="E121" s="3">
        <f t="shared" si="1"/>
        <v>3.350509775698693</v>
      </c>
      <c r="F121" s="1" t="s">
        <v>3115</v>
      </c>
    </row>
    <row r="122" spans="1:6" x14ac:dyDescent="0.25">
      <c r="A122" s="1" t="s">
        <v>118</v>
      </c>
      <c r="B122" s="1" t="s">
        <v>1623</v>
      </c>
      <c r="C122" s="2">
        <v>18.21</v>
      </c>
      <c r="D122" s="2">
        <v>47.106666666666662</v>
      </c>
      <c r="E122" s="3">
        <f t="shared" si="1"/>
        <v>2.5868570382573672</v>
      </c>
      <c r="F122" s="1" t="s">
        <v>3116</v>
      </c>
    </row>
    <row r="123" spans="1:6" x14ac:dyDescent="0.25">
      <c r="A123" s="1" t="s">
        <v>119</v>
      </c>
      <c r="B123" s="1" t="s">
        <v>1624</v>
      </c>
      <c r="C123" s="2">
        <v>55.18</v>
      </c>
      <c r="D123" s="2">
        <v>137.72999999999999</v>
      </c>
      <c r="E123" s="3">
        <f t="shared" si="1"/>
        <v>2.4960130482058713</v>
      </c>
      <c r="F123" s="1" t="s">
        <v>3117</v>
      </c>
    </row>
    <row r="124" spans="1:6" x14ac:dyDescent="0.25">
      <c r="A124" s="1" t="s">
        <v>120</v>
      </c>
      <c r="B124" s="1" t="s">
        <v>1625</v>
      </c>
      <c r="C124" s="2">
        <v>160.30500000000001</v>
      </c>
      <c r="D124" s="2">
        <v>402.47</v>
      </c>
      <c r="E124" s="3">
        <f t="shared" si="1"/>
        <v>2.5106515704438417</v>
      </c>
      <c r="F124" s="1" t="s">
        <v>3118</v>
      </c>
    </row>
    <row r="125" spans="1:6" x14ac:dyDescent="0.25">
      <c r="A125" s="1" t="s">
        <v>121</v>
      </c>
      <c r="B125" s="1" t="s">
        <v>1626</v>
      </c>
      <c r="C125" s="2">
        <v>20.57</v>
      </c>
      <c r="D125" s="2">
        <v>42.88</v>
      </c>
      <c r="E125" s="3">
        <f t="shared" si="1"/>
        <v>2.0845892075838601</v>
      </c>
      <c r="F125" s="1" t="s">
        <v>3119</v>
      </c>
    </row>
    <row r="126" spans="1:6" x14ac:dyDescent="0.25">
      <c r="A126" s="1" t="s">
        <v>122</v>
      </c>
      <c r="B126" s="1" t="s">
        <v>1627</v>
      </c>
      <c r="C126" s="2">
        <v>10.41</v>
      </c>
      <c r="D126" s="2">
        <v>26.2</v>
      </c>
      <c r="E126" s="3">
        <f t="shared" si="1"/>
        <v>2.5168107588856867</v>
      </c>
      <c r="F126" s="1" t="s">
        <v>3120</v>
      </c>
    </row>
    <row r="127" spans="1:6" x14ac:dyDescent="0.25">
      <c r="A127" s="1" t="s">
        <v>123</v>
      </c>
      <c r="B127" s="1" t="s">
        <v>1628</v>
      </c>
      <c r="C127" s="2">
        <v>249.04499999999999</v>
      </c>
      <c r="D127" s="2">
        <v>498.3533333333333</v>
      </c>
      <c r="E127" s="3">
        <f t="shared" si="1"/>
        <v>2.0010573724962692</v>
      </c>
      <c r="F127" s="1" t="s">
        <v>3121</v>
      </c>
    </row>
    <row r="128" spans="1:6" x14ac:dyDescent="0.25">
      <c r="A128" s="1" t="s">
        <v>124</v>
      </c>
      <c r="B128" s="1" t="s">
        <v>1629</v>
      </c>
      <c r="C128" s="2">
        <v>136.38499999999999</v>
      </c>
      <c r="D128" s="2">
        <v>511.05333333333328</v>
      </c>
      <c r="E128" s="3">
        <f t="shared" si="1"/>
        <v>3.7471373929195537</v>
      </c>
      <c r="F128" s="1" t="s">
        <v>3122</v>
      </c>
    </row>
    <row r="129" spans="1:6" x14ac:dyDescent="0.25">
      <c r="A129" s="1" t="s">
        <v>125</v>
      </c>
      <c r="B129" s="1" t="s">
        <v>1630</v>
      </c>
      <c r="C129" s="2">
        <v>77.265000000000001</v>
      </c>
      <c r="D129" s="2">
        <v>250.35</v>
      </c>
      <c r="E129" s="3">
        <f t="shared" si="1"/>
        <v>3.2401475441661813</v>
      </c>
      <c r="F129" s="1" t="s">
        <v>3123</v>
      </c>
    </row>
    <row r="130" spans="1:6" x14ac:dyDescent="0.25">
      <c r="A130" s="1" t="s">
        <v>126</v>
      </c>
      <c r="B130" s="1" t="s">
        <v>1631</v>
      </c>
      <c r="C130" s="2">
        <v>25.16</v>
      </c>
      <c r="D130" s="2">
        <v>51.76</v>
      </c>
      <c r="E130" s="3">
        <f t="shared" si="1"/>
        <v>2.0572337042925279</v>
      </c>
      <c r="F130" s="1" t="s">
        <v>3124</v>
      </c>
    </row>
    <row r="131" spans="1:6" x14ac:dyDescent="0.25">
      <c r="A131" s="1" t="s">
        <v>127</v>
      </c>
      <c r="B131" s="1" t="s">
        <v>1632</v>
      </c>
      <c r="C131" s="2">
        <v>292.74</v>
      </c>
      <c r="D131" s="2">
        <v>586.52333333333343</v>
      </c>
      <c r="E131" s="3">
        <f t="shared" si="1"/>
        <v>2.0035640272369113</v>
      </c>
      <c r="F131" s="1" t="s">
        <v>3125</v>
      </c>
    </row>
    <row r="132" spans="1:6" x14ac:dyDescent="0.25">
      <c r="A132" s="1" t="s">
        <v>128</v>
      </c>
      <c r="B132" s="1" t="s">
        <v>1633</v>
      </c>
      <c r="C132" s="2">
        <v>81.61</v>
      </c>
      <c r="D132" s="2">
        <v>186.10333333333332</v>
      </c>
      <c r="E132" s="3">
        <f t="shared" si="1"/>
        <v>2.2803986439570312</v>
      </c>
      <c r="F132" s="1" t="s">
        <v>3126</v>
      </c>
    </row>
    <row r="133" spans="1:6" x14ac:dyDescent="0.25">
      <c r="A133" s="1" t="s">
        <v>129</v>
      </c>
      <c r="B133" s="1" t="s">
        <v>1634</v>
      </c>
      <c r="C133" s="2">
        <v>50.314999999999998</v>
      </c>
      <c r="D133" s="2">
        <v>147.31000000000003</v>
      </c>
      <c r="E133" s="3">
        <f t="shared" si="1"/>
        <v>2.9277551426016104</v>
      </c>
      <c r="F133" s="1" t="s">
        <v>3127</v>
      </c>
    </row>
    <row r="134" spans="1:6" x14ac:dyDescent="0.25">
      <c r="A134" s="1" t="s">
        <v>130</v>
      </c>
      <c r="B134" s="1" t="s">
        <v>1635</v>
      </c>
      <c r="C134" s="2">
        <v>63.129999999999995</v>
      </c>
      <c r="D134" s="2">
        <v>155.72333333333333</v>
      </c>
      <c r="E134" s="3">
        <f t="shared" si="1"/>
        <v>2.4667089075452773</v>
      </c>
      <c r="F134" s="1" t="s">
        <v>3128</v>
      </c>
    </row>
    <row r="135" spans="1:6" x14ac:dyDescent="0.25">
      <c r="A135" s="1" t="s">
        <v>131</v>
      </c>
      <c r="B135" s="1" t="s">
        <v>1636</v>
      </c>
      <c r="C135" s="2">
        <v>34.825000000000003</v>
      </c>
      <c r="D135" s="2">
        <v>95.62</v>
      </c>
      <c r="E135" s="3">
        <f t="shared" ref="E135:E198" si="2">D135/C135</f>
        <v>2.7457286432160801</v>
      </c>
      <c r="F135" s="1" t="s">
        <v>3129</v>
      </c>
    </row>
    <row r="136" spans="1:6" x14ac:dyDescent="0.25">
      <c r="A136" s="1" t="s">
        <v>132</v>
      </c>
      <c r="B136" s="1" t="s">
        <v>1637</v>
      </c>
      <c r="C136" s="2">
        <v>13.87</v>
      </c>
      <c r="D136" s="2">
        <v>69.709999999999994</v>
      </c>
      <c r="E136" s="3">
        <f t="shared" si="2"/>
        <v>5.0259552992069212</v>
      </c>
      <c r="F136" s="1" t="s">
        <v>3130</v>
      </c>
    </row>
    <row r="137" spans="1:6" x14ac:dyDescent="0.25">
      <c r="A137" s="1" t="s">
        <v>133</v>
      </c>
      <c r="B137" s="1" t="s">
        <v>1638</v>
      </c>
      <c r="C137" s="2">
        <v>57.05</v>
      </c>
      <c r="D137" s="2">
        <v>115.47333333333331</v>
      </c>
      <c r="E137" s="3">
        <f t="shared" si="2"/>
        <v>2.0240724510663157</v>
      </c>
      <c r="F137" s="1" t="s">
        <v>3131</v>
      </c>
    </row>
    <row r="138" spans="1:6" x14ac:dyDescent="0.25">
      <c r="A138" s="1" t="s">
        <v>134</v>
      </c>
      <c r="B138" s="1" t="s">
        <v>1639</v>
      </c>
      <c r="C138" s="2">
        <v>39.515000000000001</v>
      </c>
      <c r="D138" s="2">
        <v>185.00333333333333</v>
      </c>
      <c r="E138" s="3">
        <f t="shared" si="2"/>
        <v>4.6818507739676916</v>
      </c>
      <c r="F138" s="1" t="s">
        <v>3132</v>
      </c>
    </row>
    <row r="139" spans="1:6" x14ac:dyDescent="0.25">
      <c r="A139" s="1" t="s">
        <v>135</v>
      </c>
      <c r="B139" s="1" t="s">
        <v>1640</v>
      </c>
      <c r="C139" s="2">
        <v>118.565</v>
      </c>
      <c r="D139" s="2">
        <v>251.81333333333336</v>
      </c>
      <c r="E139" s="3">
        <f t="shared" si="2"/>
        <v>2.1238420556937827</v>
      </c>
      <c r="F139" s="1" t="s">
        <v>3133</v>
      </c>
    </row>
    <row r="140" spans="1:6" x14ac:dyDescent="0.25">
      <c r="A140" s="1" t="s">
        <v>136</v>
      </c>
      <c r="B140" s="1" t="s">
        <v>1641</v>
      </c>
      <c r="C140" s="2">
        <v>25.57</v>
      </c>
      <c r="D140" s="2">
        <v>52.28</v>
      </c>
      <c r="E140" s="3">
        <f t="shared" si="2"/>
        <v>2.0445834962847087</v>
      </c>
      <c r="F140" s="1" t="s">
        <v>3134</v>
      </c>
    </row>
    <row r="141" spans="1:6" x14ac:dyDescent="0.25">
      <c r="A141" s="1" t="s">
        <v>137</v>
      </c>
      <c r="B141" s="1" t="s">
        <v>1642</v>
      </c>
      <c r="C141" s="2">
        <v>39.72</v>
      </c>
      <c r="D141" s="2">
        <v>124.37</v>
      </c>
      <c r="E141" s="3">
        <f t="shared" si="2"/>
        <v>3.131168177240685</v>
      </c>
      <c r="F141" s="1" t="s">
        <v>3135</v>
      </c>
    </row>
    <row r="142" spans="1:6" x14ac:dyDescent="0.25">
      <c r="A142" s="1" t="s">
        <v>138</v>
      </c>
      <c r="B142" s="1" t="s">
        <v>1643</v>
      </c>
      <c r="C142" s="2">
        <v>124.86</v>
      </c>
      <c r="D142" s="2">
        <v>256.25</v>
      </c>
      <c r="E142" s="3">
        <f t="shared" si="2"/>
        <v>2.0522985744033315</v>
      </c>
      <c r="F142" s="1" t="s">
        <v>3136</v>
      </c>
    </row>
    <row r="143" spans="1:6" x14ac:dyDescent="0.25">
      <c r="A143" s="1" t="s">
        <v>139</v>
      </c>
      <c r="B143" s="1" t="s">
        <v>1644</v>
      </c>
      <c r="C143" s="2">
        <v>31.03</v>
      </c>
      <c r="D143" s="2">
        <v>205.4</v>
      </c>
      <c r="E143" s="3">
        <f t="shared" si="2"/>
        <v>6.6194005800837896</v>
      </c>
      <c r="F143" s="1" t="s">
        <v>3137</v>
      </c>
    </row>
    <row r="144" spans="1:6" x14ac:dyDescent="0.25">
      <c r="A144" s="1" t="s">
        <v>140</v>
      </c>
      <c r="B144" s="1" t="s">
        <v>1645</v>
      </c>
      <c r="C144" s="2">
        <v>266.80500000000001</v>
      </c>
      <c r="D144" s="2">
        <v>555.32333333333338</v>
      </c>
      <c r="E144" s="3">
        <f t="shared" si="2"/>
        <v>2.0813827826814841</v>
      </c>
      <c r="F144" s="1" t="s">
        <v>3138</v>
      </c>
    </row>
    <row r="145" spans="1:6" x14ac:dyDescent="0.25">
      <c r="A145" s="1" t="s">
        <v>141</v>
      </c>
      <c r="B145" s="1" t="s">
        <v>1646</v>
      </c>
      <c r="C145" s="2">
        <v>99.905000000000001</v>
      </c>
      <c r="D145" s="2">
        <v>334.00666666666666</v>
      </c>
      <c r="E145" s="3">
        <f t="shared" si="2"/>
        <v>3.3432427472765793</v>
      </c>
      <c r="F145" s="1" t="s">
        <v>3139</v>
      </c>
    </row>
    <row r="146" spans="1:6" x14ac:dyDescent="0.25">
      <c r="A146" s="1" t="s">
        <v>142</v>
      </c>
      <c r="B146" s="1" t="s">
        <v>1647</v>
      </c>
      <c r="C146" s="2">
        <v>25.53</v>
      </c>
      <c r="D146" s="2">
        <v>170.78666666666666</v>
      </c>
      <c r="E146" s="3">
        <f t="shared" si="2"/>
        <v>6.6896461679070374</v>
      </c>
      <c r="F146" s="1" t="s">
        <v>3140</v>
      </c>
    </row>
    <row r="147" spans="1:6" x14ac:dyDescent="0.25">
      <c r="A147" s="1" t="s">
        <v>143</v>
      </c>
      <c r="B147" s="1" t="s">
        <v>1648</v>
      </c>
      <c r="C147" s="2">
        <v>186.625</v>
      </c>
      <c r="D147" s="2">
        <v>698.47333333333336</v>
      </c>
      <c r="E147" s="3">
        <f t="shared" si="2"/>
        <v>3.7426568430453226</v>
      </c>
      <c r="F147" s="1" t="s">
        <v>3140</v>
      </c>
    </row>
    <row r="148" spans="1:6" x14ac:dyDescent="0.25">
      <c r="A148" s="1" t="s">
        <v>144</v>
      </c>
      <c r="B148" s="1" t="s">
        <v>1649</v>
      </c>
      <c r="C148" s="2">
        <v>26.14</v>
      </c>
      <c r="D148" s="2">
        <v>53.87</v>
      </c>
      <c r="E148" s="3">
        <f t="shared" si="2"/>
        <v>2.0608263198163734</v>
      </c>
      <c r="F148" s="1" t="s">
        <v>3141</v>
      </c>
    </row>
    <row r="149" spans="1:6" x14ac:dyDescent="0.25">
      <c r="A149" s="1" t="s">
        <v>145</v>
      </c>
      <c r="B149" s="1" t="s">
        <v>1650</v>
      </c>
      <c r="C149" s="2">
        <v>48.129999999999995</v>
      </c>
      <c r="D149" s="2">
        <v>103.18</v>
      </c>
      <c r="E149" s="3">
        <f t="shared" si="2"/>
        <v>2.1437772698940374</v>
      </c>
      <c r="F149" s="1" t="s">
        <v>3142</v>
      </c>
    </row>
    <row r="150" spans="1:6" x14ac:dyDescent="0.25">
      <c r="A150" s="1" t="s">
        <v>146</v>
      </c>
      <c r="B150" s="1" t="s">
        <v>1651</v>
      </c>
      <c r="C150" s="2">
        <v>43.79</v>
      </c>
      <c r="D150" s="2">
        <v>89.083333333333329</v>
      </c>
      <c r="E150" s="3">
        <f t="shared" si="2"/>
        <v>2.0343305168607748</v>
      </c>
      <c r="F150" s="1" t="s">
        <v>3143</v>
      </c>
    </row>
    <row r="151" spans="1:6" x14ac:dyDescent="0.25">
      <c r="A151" s="1" t="s">
        <v>147</v>
      </c>
      <c r="B151" s="1" t="s">
        <v>1652</v>
      </c>
      <c r="C151" s="2">
        <v>141.57</v>
      </c>
      <c r="D151" s="2">
        <v>308.63333333333333</v>
      </c>
      <c r="E151" s="3">
        <f t="shared" si="2"/>
        <v>2.1800758164394529</v>
      </c>
      <c r="F151" s="1" t="s">
        <v>3144</v>
      </c>
    </row>
    <row r="152" spans="1:6" x14ac:dyDescent="0.25">
      <c r="A152" s="1" t="s">
        <v>148</v>
      </c>
      <c r="B152" s="1" t="s">
        <v>1653</v>
      </c>
      <c r="C152" s="2">
        <v>28.95</v>
      </c>
      <c r="D152" s="2">
        <v>87.116666666666674</v>
      </c>
      <c r="E152" s="3">
        <f t="shared" si="2"/>
        <v>3.0092112838226832</v>
      </c>
      <c r="F152" s="1" t="s">
        <v>3145</v>
      </c>
    </row>
    <row r="153" spans="1:6" x14ac:dyDescent="0.25">
      <c r="A153" s="1" t="s">
        <v>149</v>
      </c>
      <c r="B153" s="1" t="s">
        <v>1654</v>
      </c>
      <c r="C153" s="2">
        <v>28.185000000000002</v>
      </c>
      <c r="D153" s="2">
        <v>62.903333333333336</v>
      </c>
      <c r="E153" s="3">
        <f t="shared" si="2"/>
        <v>2.2318017858198806</v>
      </c>
      <c r="F153" s="1" t="s">
        <v>3146</v>
      </c>
    </row>
    <row r="154" spans="1:6" x14ac:dyDescent="0.25">
      <c r="A154" s="1" t="s">
        <v>150</v>
      </c>
      <c r="B154" s="1" t="s">
        <v>1</v>
      </c>
      <c r="C154" s="2">
        <v>84.855000000000004</v>
      </c>
      <c r="D154" s="2">
        <v>172.32333333333335</v>
      </c>
      <c r="E154" s="3">
        <f t="shared" si="2"/>
        <v>2.0307976351815844</v>
      </c>
      <c r="F154" s="1" t="s">
        <v>1655</v>
      </c>
    </row>
    <row r="155" spans="1:6" x14ac:dyDescent="0.25">
      <c r="A155" s="1" t="s">
        <v>151</v>
      </c>
      <c r="B155" s="1" t="s">
        <v>1656</v>
      </c>
      <c r="C155" s="2">
        <v>116.58500000000001</v>
      </c>
      <c r="D155" s="2">
        <v>276.19666666666666</v>
      </c>
      <c r="E155" s="3">
        <f t="shared" si="2"/>
        <v>2.3690583408385866</v>
      </c>
      <c r="F155" s="1" t="s">
        <v>3147</v>
      </c>
    </row>
    <row r="156" spans="1:6" x14ac:dyDescent="0.25">
      <c r="A156" s="1" t="s">
        <v>152</v>
      </c>
      <c r="B156" s="1" t="s">
        <v>1657</v>
      </c>
      <c r="C156" s="2">
        <v>360.36500000000001</v>
      </c>
      <c r="D156" s="2">
        <v>1918.1200000000001</v>
      </c>
      <c r="E156" s="3">
        <f t="shared" si="2"/>
        <v>5.3227144700511984</v>
      </c>
      <c r="F156" s="1" t="s">
        <v>3148</v>
      </c>
    </row>
    <row r="157" spans="1:6" x14ac:dyDescent="0.25">
      <c r="A157" s="1" t="s">
        <v>153</v>
      </c>
      <c r="B157" s="1" t="s">
        <v>1658</v>
      </c>
      <c r="C157" s="2">
        <v>97.954999999999998</v>
      </c>
      <c r="D157" s="2">
        <v>214.12</v>
      </c>
      <c r="E157" s="3">
        <f t="shared" si="2"/>
        <v>2.1859016895513248</v>
      </c>
      <c r="F157" s="1" t="s">
        <v>3149</v>
      </c>
    </row>
    <row r="158" spans="1:6" x14ac:dyDescent="0.25">
      <c r="A158" s="1" t="s">
        <v>154</v>
      </c>
      <c r="B158" s="1" t="s">
        <v>1659</v>
      </c>
      <c r="C158" s="2">
        <v>21.545000000000002</v>
      </c>
      <c r="D158" s="2">
        <v>168.83</v>
      </c>
      <c r="E158" s="3">
        <f t="shared" si="2"/>
        <v>7.8361568809468558</v>
      </c>
      <c r="F158" s="1" t="s">
        <v>3150</v>
      </c>
    </row>
    <row r="159" spans="1:6" x14ac:dyDescent="0.25">
      <c r="A159" s="1" t="s">
        <v>155</v>
      </c>
      <c r="B159" s="1" t="s">
        <v>1660</v>
      </c>
      <c r="C159" s="2">
        <v>35.31</v>
      </c>
      <c r="D159" s="2">
        <v>89.649999999999991</v>
      </c>
      <c r="E159" s="3">
        <f t="shared" si="2"/>
        <v>2.5389408099688469</v>
      </c>
      <c r="F159" s="1" t="s">
        <v>3151</v>
      </c>
    </row>
    <row r="160" spans="1:6" x14ac:dyDescent="0.25">
      <c r="A160" s="1" t="s">
        <v>156</v>
      </c>
      <c r="B160" s="1" t="s">
        <v>1661</v>
      </c>
      <c r="C160" s="2">
        <v>30.92</v>
      </c>
      <c r="D160" s="2">
        <v>76.34</v>
      </c>
      <c r="E160" s="3">
        <f t="shared" si="2"/>
        <v>2.4689521345407504</v>
      </c>
      <c r="F160" s="1" t="s">
        <v>3152</v>
      </c>
    </row>
    <row r="161" spans="1:6" x14ac:dyDescent="0.25">
      <c r="A161" s="1" t="s">
        <v>157</v>
      </c>
      <c r="B161" s="1" t="s">
        <v>1662</v>
      </c>
      <c r="C161" s="2">
        <v>40.760000000000005</v>
      </c>
      <c r="D161" s="2">
        <v>83.53</v>
      </c>
      <c r="E161" s="3">
        <f t="shared" si="2"/>
        <v>2.0493130520117759</v>
      </c>
      <c r="F161" s="1" t="s">
        <v>3153</v>
      </c>
    </row>
    <row r="162" spans="1:6" x14ac:dyDescent="0.25">
      <c r="A162" s="1" t="s">
        <v>158</v>
      </c>
      <c r="B162" s="1" t="s">
        <v>1663</v>
      </c>
      <c r="C162" s="2">
        <v>28.21</v>
      </c>
      <c r="D162" s="2">
        <v>230.82499999999999</v>
      </c>
      <c r="E162" s="3">
        <f t="shared" si="2"/>
        <v>8.182382133995036</v>
      </c>
      <c r="F162" s="1" t="s">
        <v>3154</v>
      </c>
    </row>
    <row r="163" spans="1:6" x14ac:dyDescent="0.25">
      <c r="A163" s="1" t="s">
        <v>159</v>
      </c>
      <c r="B163" s="1" t="s">
        <v>1664</v>
      </c>
      <c r="C163" s="2">
        <v>91.93</v>
      </c>
      <c r="D163" s="2">
        <v>264.85333333333335</v>
      </c>
      <c r="E163" s="3">
        <f t="shared" si="2"/>
        <v>2.8810326697849815</v>
      </c>
      <c r="F163" s="1" t="s">
        <v>3155</v>
      </c>
    </row>
    <row r="164" spans="1:6" x14ac:dyDescent="0.25">
      <c r="A164" s="1" t="s">
        <v>160</v>
      </c>
      <c r="B164" s="1" t="s">
        <v>1665</v>
      </c>
      <c r="C164" s="2">
        <v>619.85500000000002</v>
      </c>
      <c r="D164" s="2">
        <v>1264.5333333333331</v>
      </c>
      <c r="E164" s="3">
        <f t="shared" si="2"/>
        <v>2.0400470002393027</v>
      </c>
      <c r="F164" s="1" t="s">
        <v>3156</v>
      </c>
    </row>
    <row r="165" spans="1:6" x14ac:dyDescent="0.25">
      <c r="A165" s="1" t="s">
        <v>161</v>
      </c>
      <c r="B165" s="1" t="s">
        <v>1666</v>
      </c>
      <c r="C165" s="2">
        <v>189.20499999999998</v>
      </c>
      <c r="D165" s="2">
        <v>864.54333333333341</v>
      </c>
      <c r="E165" s="3">
        <f t="shared" si="2"/>
        <v>4.5693471807475143</v>
      </c>
      <c r="F165" s="1" t="s">
        <v>3157</v>
      </c>
    </row>
    <row r="166" spans="1:6" x14ac:dyDescent="0.25">
      <c r="A166" s="1" t="s">
        <v>162</v>
      </c>
      <c r="B166" s="1" t="s">
        <v>1667</v>
      </c>
      <c r="C166" s="2">
        <v>85.92</v>
      </c>
      <c r="D166" s="2">
        <v>284.38666666666671</v>
      </c>
      <c r="E166" s="3">
        <f t="shared" si="2"/>
        <v>3.3099006828057114</v>
      </c>
      <c r="F166" s="1" t="s">
        <v>3158</v>
      </c>
    </row>
    <row r="167" spans="1:6" x14ac:dyDescent="0.25">
      <c r="A167" s="1" t="s">
        <v>163</v>
      </c>
      <c r="B167" s="1" t="s">
        <v>1668</v>
      </c>
      <c r="C167" s="2">
        <v>96.894999999999996</v>
      </c>
      <c r="D167" s="2">
        <v>204.48000000000002</v>
      </c>
      <c r="E167" s="3">
        <f t="shared" si="2"/>
        <v>2.1103256101966048</v>
      </c>
      <c r="F167" s="1" t="s">
        <v>3159</v>
      </c>
    </row>
    <row r="168" spans="1:6" x14ac:dyDescent="0.25">
      <c r="A168" s="1" t="s">
        <v>164</v>
      </c>
      <c r="B168" s="1" t="s">
        <v>1669</v>
      </c>
      <c r="C168" s="2">
        <v>40.79</v>
      </c>
      <c r="D168" s="2">
        <v>1092.9333333333334</v>
      </c>
      <c r="E168" s="3">
        <f t="shared" si="2"/>
        <v>26.794148892702463</v>
      </c>
      <c r="F168" s="1" t="s">
        <v>3160</v>
      </c>
    </row>
    <row r="169" spans="1:6" x14ac:dyDescent="0.25">
      <c r="A169" s="1" t="s">
        <v>165</v>
      </c>
      <c r="B169" s="1" t="s">
        <v>1670</v>
      </c>
      <c r="C169" s="2">
        <v>27.42</v>
      </c>
      <c r="D169" s="2">
        <v>127.64999999999999</v>
      </c>
      <c r="E169" s="3">
        <f t="shared" si="2"/>
        <v>4.655361050328227</v>
      </c>
      <c r="F169" s="1" t="s">
        <v>3161</v>
      </c>
    </row>
    <row r="170" spans="1:6" x14ac:dyDescent="0.25">
      <c r="A170" s="1" t="s">
        <v>166</v>
      </c>
      <c r="B170" s="1" t="s">
        <v>1671</v>
      </c>
      <c r="C170" s="2">
        <v>14.98</v>
      </c>
      <c r="D170" s="2">
        <v>34.726666666666667</v>
      </c>
      <c r="E170" s="3">
        <f t="shared" si="2"/>
        <v>2.3182020471740099</v>
      </c>
      <c r="F170" s="1" t="s">
        <v>3162</v>
      </c>
    </row>
    <row r="171" spans="1:6" x14ac:dyDescent="0.25">
      <c r="A171" s="1" t="s">
        <v>167</v>
      </c>
      <c r="B171" s="1" t="s">
        <v>1672</v>
      </c>
      <c r="C171" s="2">
        <v>115.97499999999999</v>
      </c>
      <c r="D171" s="2">
        <v>259.46666666666664</v>
      </c>
      <c r="E171" s="3">
        <f t="shared" si="2"/>
        <v>2.2372637781130988</v>
      </c>
      <c r="F171" s="1" t="s">
        <v>3163</v>
      </c>
    </row>
    <row r="172" spans="1:6" x14ac:dyDescent="0.25">
      <c r="A172" s="1" t="s">
        <v>168</v>
      </c>
      <c r="B172" s="1" t="s">
        <v>1673</v>
      </c>
      <c r="C172" s="2">
        <v>32.700000000000003</v>
      </c>
      <c r="D172" s="2">
        <v>66.319999999999993</v>
      </c>
      <c r="E172" s="3">
        <f t="shared" si="2"/>
        <v>2.0281345565749231</v>
      </c>
      <c r="F172" s="1" t="s">
        <v>3164</v>
      </c>
    </row>
    <row r="173" spans="1:6" x14ac:dyDescent="0.25">
      <c r="A173" s="1" t="s">
        <v>169</v>
      </c>
      <c r="B173" s="1" t="s">
        <v>1674</v>
      </c>
      <c r="C173" s="2">
        <v>25.12</v>
      </c>
      <c r="D173" s="2">
        <v>117.55000000000001</v>
      </c>
      <c r="E173" s="3">
        <f t="shared" si="2"/>
        <v>4.6795382165605099</v>
      </c>
      <c r="F173" s="1" t="s">
        <v>3165</v>
      </c>
    </row>
    <row r="174" spans="1:6" x14ac:dyDescent="0.25">
      <c r="A174" s="1" t="s">
        <v>170</v>
      </c>
      <c r="B174" s="1" t="s">
        <v>1675</v>
      </c>
      <c r="C174" s="2">
        <v>37.994999999999997</v>
      </c>
      <c r="D174" s="2">
        <v>146.58000000000001</v>
      </c>
      <c r="E174" s="3">
        <f t="shared" si="2"/>
        <v>3.8578760363205693</v>
      </c>
      <c r="F174" s="1" t="s">
        <v>3166</v>
      </c>
    </row>
    <row r="175" spans="1:6" x14ac:dyDescent="0.25">
      <c r="A175" s="1" t="s">
        <v>171</v>
      </c>
      <c r="B175" s="1" t="s">
        <v>1676</v>
      </c>
      <c r="C175" s="2">
        <v>81.81</v>
      </c>
      <c r="D175" s="2">
        <v>216.09666666666666</v>
      </c>
      <c r="E175" s="3">
        <f t="shared" si="2"/>
        <v>2.6414456260440859</v>
      </c>
      <c r="F175" s="1" t="s">
        <v>3167</v>
      </c>
    </row>
    <row r="176" spans="1:6" x14ac:dyDescent="0.25">
      <c r="A176" s="1" t="s">
        <v>172</v>
      </c>
      <c r="B176" s="1" t="s">
        <v>1677</v>
      </c>
      <c r="C176" s="2">
        <v>104.86</v>
      </c>
      <c r="D176" s="2">
        <v>299.23</v>
      </c>
      <c r="E176" s="3">
        <f t="shared" si="2"/>
        <v>2.8536143429334353</v>
      </c>
      <c r="F176" s="1" t="s">
        <v>3168</v>
      </c>
    </row>
    <row r="177" spans="1:6" x14ac:dyDescent="0.25">
      <c r="A177" s="1" t="s">
        <v>173</v>
      </c>
      <c r="B177" s="1" t="s">
        <v>1678</v>
      </c>
      <c r="C177" s="2">
        <v>63.42</v>
      </c>
      <c r="D177" s="2">
        <v>230.94000000000003</v>
      </c>
      <c r="E177" s="3">
        <f t="shared" si="2"/>
        <v>3.6414380321665094</v>
      </c>
      <c r="F177" s="1" t="s">
        <v>3169</v>
      </c>
    </row>
    <row r="178" spans="1:6" x14ac:dyDescent="0.25">
      <c r="A178" s="1" t="s">
        <v>174</v>
      </c>
      <c r="B178" s="1" t="s">
        <v>1679</v>
      </c>
      <c r="C178" s="2">
        <v>269.45999999999998</v>
      </c>
      <c r="D178" s="2">
        <v>567.42999999999995</v>
      </c>
      <c r="E178" s="3">
        <f t="shared" si="2"/>
        <v>2.1058042009945819</v>
      </c>
      <c r="F178" s="1" t="s">
        <v>3170</v>
      </c>
    </row>
    <row r="179" spans="1:6" x14ac:dyDescent="0.25">
      <c r="A179" s="1" t="s">
        <v>175</v>
      </c>
      <c r="B179" s="1" t="s">
        <v>1680</v>
      </c>
      <c r="C179" s="2">
        <v>20.795000000000002</v>
      </c>
      <c r="D179" s="2">
        <v>41.95</v>
      </c>
      <c r="E179" s="3">
        <f t="shared" si="2"/>
        <v>2.0173118538110124</v>
      </c>
      <c r="F179" s="1" t="s">
        <v>3171</v>
      </c>
    </row>
    <row r="180" spans="1:6" x14ac:dyDescent="0.25">
      <c r="A180" s="1" t="s">
        <v>176</v>
      </c>
      <c r="B180" s="1" t="s">
        <v>1681</v>
      </c>
      <c r="C180" s="2">
        <v>43.5</v>
      </c>
      <c r="D180" s="2">
        <v>88.526666666666657</v>
      </c>
      <c r="E180" s="3">
        <f t="shared" si="2"/>
        <v>2.0350957854406126</v>
      </c>
      <c r="F180" s="1" t="s">
        <v>3172</v>
      </c>
    </row>
    <row r="181" spans="1:6" x14ac:dyDescent="0.25">
      <c r="A181" s="1" t="s">
        <v>177</v>
      </c>
      <c r="B181" s="1" t="s">
        <v>1682</v>
      </c>
      <c r="C181" s="2">
        <v>70.38</v>
      </c>
      <c r="D181" s="2">
        <v>320.33666666666664</v>
      </c>
      <c r="E181" s="3">
        <f t="shared" si="2"/>
        <v>4.5515297906602257</v>
      </c>
      <c r="F181" s="1" t="s">
        <v>3173</v>
      </c>
    </row>
    <row r="182" spans="1:6" x14ac:dyDescent="0.25">
      <c r="A182" s="1" t="s">
        <v>178</v>
      </c>
      <c r="B182" s="1" t="s">
        <v>1683</v>
      </c>
      <c r="C182" s="2">
        <v>46.414999999999999</v>
      </c>
      <c r="D182" s="2">
        <v>662.72</v>
      </c>
      <c r="E182" s="3">
        <f t="shared" si="2"/>
        <v>14.278142841753745</v>
      </c>
      <c r="F182" s="1" t="s">
        <v>3174</v>
      </c>
    </row>
    <row r="183" spans="1:6" x14ac:dyDescent="0.25">
      <c r="A183" s="1" t="s">
        <v>179</v>
      </c>
      <c r="B183" s="1" t="s">
        <v>1684</v>
      </c>
      <c r="C183" s="2">
        <v>20.984999999999999</v>
      </c>
      <c r="D183" s="2">
        <v>58.513333333333343</v>
      </c>
      <c r="E183" s="3">
        <f t="shared" si="2"/>
        <v>2.7883408784052106</v>
      </c>
      <c r="F183" s="1" t="s">
        <v>3175</v>
      </c>
    </row>
    <row r="184" spans="1:6" x14ac:dyDescent="0.25">
      <c r="A184" s="1" t="s">
        <v>180</v>
      </c>
      <c r="B184" s="1" t="s">
        <v>1685</v>
      </c>
      <c r="C184" s="2">
        <v>72.86</v>
      </c>
      <c r="D184" s="2">
        <v>178.33666666666667</v>
      </c>
      <c r="E184" s="3">
        <f t="shared" si="2"/>
        <v>2.4476621831823588</v>
      </c>
      <c r="F184" s="1" t="s">
        <v>3176</v>
      </c>
    </row>
    <row r="185" spans="1:6" x14ac:dyDescent="0.25">
      <c r="A185" s="1" t="s">
        <v>181</v>
      </c>
      <c r="B185" s="1" t="s">
        <v>1686</v>
      </c>
      <c r="C185" s="2">
        <v>37.085000000000001</v>
      </c>
      <c r="D185" s="2">
        <v>254.82666666666668</v>
      </c>
      <c r="E185" s="3">
        <f t="shared" si="2"/>
        <v>6.871421509145657</v>
      </c>
      <c r="F185" s="1" t="s">
        <v>3177</v>
      </c>
    </row>
    <row r="186" spans="1:6" x14ac:dyDescent="0.25">
      <c r="A186" s="1" t="s">
        <v>182</v>
      </c>
      <c r="B186" s="1" t="s">
        <v>1687</v>
      </c>
      <c r="C186" s="2">
        <v>19.115000000000002</v>
      </c>
      <c r="D186" s="2">
        <v>72.510000000000005</v>
      </c>
      <c r="E186" s="3">
        <f t="shared" si="2"/>
        <v>3.793356003138896</v>
      </c>
      <c r="F186" s="1" t="s">
        <v>3178</v>
      </c>
    </row>
    <row r="187" spans="1:6" x14ac:dyDescent="0.25">
      <c r="A187" s="1" t="s">
        <v>183</v>
      </c>
      <c r="B187" s="1" t="s">
        <v>1688</v>
      </c>
      <c r="C187" s="2">
        <v>52.555</v>
      </c>
      <c r="D187" s="2">
        <v>109.67999999999999</v>
      </c>
      <c r="E187" s="3">
        <f t="shared" si="2"/>
        <v>2.0869565217391304</v>
      </c>
      <c r="F187" s="1" t="s">
        <v>3179</v>
      </c>
    </row>
    <row r="188" spans="1:6" x14ac:dyDescent="0.25">
      <c r="A188" s="1" t="s">
        <v>184</v>
      </c>
      <c r="B188" s="1" t="s">
        <v>1689</v>
      </c>
      <c r="C188" s="2">
        <v>27.99</v>
      </c>
      <c r="D188" s="2">
        <v>63.49666666666667</v>
      </c>
      <c r="E188" s="3">
        <f t="shared" si="2"/>
        <v>2.2685482910563297</v>
      </c>
      <c r="F188" s="1" t="s">
        <v>3180</v>
      </c>
    </row>
    <row r="189" spans="1:6" x14ac:dyDescent="0.25">
      <c r="A189" s="1" t="s">
        <v>185</v>
      </c>
      <c r="B189" s="1" t="s">
        <v>1690</v>
      </c>
      <c r="C189" s="2">
        <v>46.945</v>
      </c>
      <c r="D189" s="2">
        <v>209.71333333333334</v>
      </c>
      <c r="E189" s="3">
        <f t="shared" si="2"/>
        <v>4.4672134057585122</v>
      </c>
      <c r="F189" s="1" t="s">
        <v>3181</v>
      </c>
    </row>
    <row r="190" spans="1:6" x14ac:dyDescent="0.25">
      <c r="A190" s="1" t="s">
        <v>186</v>
      </c>
      <c r="B190" s="1" t="s">
        <v>1691</v>
      </c>
      <c r="C190" s="2">
        <v>58.83</v>
      </c>
      <c r="D190" s="2">
        <v>161.73666666666668</v>
      </c>
      <c r="E190" s="3">
        <f t="shared" si="2"/>
        <v>2.7492209190322399</v>
      </c>
      <c r="F190" s="1" t="s">
        <v>3182</v>
      </c>
    </row>
    <row r="191" spans="1:6" x14ac:dyDescent="0.25">
      <c r="A191" s="1" t="s">
        <v>187</v>
      </c>
      <c r="B191" s="1" t="s">
        <v>1692</v>
      </c>
      <c r="C191" s="2">
        <v>49.33</v>
      </c>
      <c r="D191" s="2">
        <v>141.36333333333332</v>
      </c>
      <c r="E191" s="3">
        <f t="shared" si="2"/>
        <v>2.8656665990945331</v>
      </c>
      <c r="F191" s="1" t="s">
        <v>3183</v>
      </c>
    </row>
    <row r="192" spans="1:6" x14ac:dyDescent="0.25">
      <c r="A192" s="1" t="s">
        <v>188</v>
      </c>
      <c r="B192" s="1" t="s">
        <v>1693</v>
      </c>
      <c r="C192" s="2">
        <v>30.740000000000002</v>
      </c>
      <c r="D192" s="2">
        <v>174.63333333333333</v>
      </c>
      <c r="E192" s="3">
        <f t="shared" si="2"/>
        <v>5.6809802645846883</v>
      </c>
      <c r="F192" s="1" t="s">
        <v>3184</v>
      </c>
    </row>
    <row r="193" spans="1:6" x14ac:dyDescent="0.25">
      <c r="A193" s="1" t="s">
        <v>189</v>
      </c>
      <c r="B193" s="1" t="s">
        <v>1694</v>
      </c>
      <c r="C193" s="2">
        <v>69.739999999999995</v>
      </c>
      <c r="D193" s="2">
        <v>232.52</v>
      </c>
      <c r="E193" s="3">
        <f t="shared" si="2"/>
        <v>3.3340980785775742</v>
      </c>
      <c r="F193" s="1" t="s">
        <v>3185</v>
      </c>
    </row>
    <row r="194" spans="1:6" x14ac:dyDescent="0.25">
      <c r="A194" s="1" t="s">
        <v>190</v>
      </c>
      <c r="B194" s="1" t="s">
        <v>1695</v>
      </c>
      <c r="C194" s="2">
        <v>19</v>
      </c>
      <c r="D194" s="2">
        <v>38.006666666666668</v>
      </c>
      <c r="E194" s="3">
        <f t="shared" si="2"/>
        <v>2.0003508771929823</v>
      </c>
      <c r="F194" s="1" t="s">
        <v>3186</v>
      </c>
    </row>
    <row r="195" spans="1:6" x14ac:dyDescent="0.25">
      <c r="A195" s="1" t="s">
        <v>191</v>
      </c>
      <c r="B195" s="1" t="s">
        <v>1696</v>
      </c>
      <c r="C195" s="2">
        <v>105.42500000000001</v>
      </c>
      <c r="D195" s="2">
        <v>219.27</v>
      </c>
      <c r="E195" s="3">
        <f t="shared" si="2"/>
        <v>2.0798672041735831</v>
      </c>
      <c r="F195" s="1" t="s">
        <v>3187</v>
      </c>
    </row>
    <row r="196" spans="1:6" x14ac:dyDescent="0.25">
      <c r="A196" s="1" t="s">
        <v>192</v>
      </c>
      <c r="B196" s="1" t="s">
        <v>1697</v>
      </c>
      <c r="C196" s="2">
        <v>164.67000000000002</v>
      </c>
      <c r="D196" s="2">
        <v>555.52333333333331</v>
      </c>
      <c r="E196" s="3">
        <f t="shared" si="2"/>
        <v>3.3735551911904613</v>
      </c>
      <c r="F196" s="1" t="s">
        <v>3188</v>
      </c>
    </row>
    <row r="197" spans="1:6" x14ac:dyDescent="0.25">
      <c r="A197" s="1" t="s">
        <v>193</v>
      </c>
      <c r="B197" s="1" t="s">
        <v>1698</v>
      </c>
      <c r="C197" s="2">
        <v>36.03</v>
      </c>
      <c r="D197" s="2">
        <v>78.7</v>
      </c>
      <c r="E197" s="3">
        <f t="shared" si="2"/>
        <v>2.1842908687205105</v>
      </c>
      <c r="F197" s="1" t="s">
        <v>3189</v>
      </c>
    </row>
    <row r="198" spans="1:6" x14ac:dyDescent="0.25">
      <c r="A198" s="1" t="s">
        <v>194</v>
      </c>
      <c r="B198" s="1" t="s">
        <v>1699</v>
      </c>
      <c r="C198" s="2">
        <v>148.59</v>
      </c>
      <c r="D198" s="2">
        <v>356.34666666666664</v>
      </c>
      <c r="E198" s="3">
        <f t="shared" si="2"/>
        <v>2.3981874060614214</v>
      </c>
      <c r="F198" s="1" t="s">
        <v>3190</v>
      </c>
    </row>
    <row r="199" spans="1:6" x14ac:dyDescent="0.25">
      <c r="A199" s="1" t="s">
        <v>195</v>
      </c>
      <c r="B199" s="1" t="s">
        <v>1700</v>
      </c>
      <c r="C199" s="2">
        <v>124.655</v>
      </c>
      <c r="D199" s="2">
        <v>301.52</v>
      </c>
      <c r="E199" s="3">
        <f t="shared" ref="E199:E262" si="3">D199/C199</f>
        <v>2.4188359873250169</v>
      </c>
      <c r="F199" s="1" t="s">
        <v>3191</v>
      </c>
    </row>
    <row r="200" spans="1:6" x14ac:dyDescent="0.25">
      <c r="A200" s="1" t="s">
        <v>196</v>
      </c>
      <c r="B200" s="1" t="s">
        <v>1701</v>
      </c>
      <c r="C200" s="2">
        <v>22.11</v>
      </c>
      <c r="D200" s="2">
        <v>79.040000000000006</v>
      </c>
      <c r="E200" s="3">
        <f t="shared" si="3"/>
        <v>3.5748530076888287</v>
      </c>
      <c r="F200" s="1" t="s">
        <v>3192</v>
      </c>
    </row>
    <row r="201" spans="1:6" x14ac:dyDescent="0.25">
      <c r="A201" s="1" t="s">
        <v>197</v>
      </c>
      <c r="B201" s="1" t="s">
        <v>1702</v>
      </c>
      <c r="C201" s="2">
        <v>39.06</v>
      </c>
      <c r="D201" s="2">
        <v>78.86</v>
      </c>
      <c r="E201" s="3">
        <f t="shared" si="3"/>
        <v>2.0189452124935996</v>
      </c>
      <c r="F201" s="1" t="s">
        <v>3193</v>
      </c>
    </row>
    <row r="202" spans="1:6" x14ac:dyDescent="0.25">
      <c r="A202" s="1" t="s">
        <v>198</v>
      </c>
      <c r="B202" s="1" t="s">
        <v>1703</v>
      </c>
      <c r="C202" s="2">
        <v>19.73</v>
      </c>
      <c r="D202" s="2">
        <v>66.73</v>
      </c>
      <c r="E202" s="3">
        <f t="shared" si="3"/>
        <v>3.3821591485048152</v>
      </c>
      <c r="F202" s="1" t="s">
        <v>3194</v>
      </c>
    </row>
    <row r="203" spans="1:6" x14ac:dyDescent="0.25">
      <c r="A203" s="1" t="s">
        <v>199</v>
      </c>
      <c r="B203" s="1" t="s">
        <v>1704</v>
      </c>
      <c r="C203" s="2">
        <v>257.11</v>
      </c>
      <c r="D203" s="2">
        <v>577.47666666666669</v>
      </c>
      <c r="E203" s="3">
        <f t="shared" si="3"/>
        <v>2.2460295852618204</v>
      </c>
      <c r="F203" s="1" t="s">
        <v>3195</v>
      </c>
    </row>
    <row r="204" spans="1:6" x14ac:dyDescent="0.25">
      <c r="A204" s="1" t="s">
        <v>200</v>
      </c>
      <c r="B204" s="1" t="s">
        <v>1705</v>
      </c>
      <c r="C204" s="2">
        <v>18.14</v>
      </c>
      <c r="D204" s="2">
        <v>37.54</v>
      </c>
      <c r="E204" s="3">
        <f t="shared" si="3"/>
        <v>2.0694597574421167</v>
      </c>
      <c r="F204" s="1" t="s">
        <v>3196</v>
      </c>
    </row>
    <row r="205" spans="1:6" x14ac:dyDescent="0.25">
      <c r="A205" s="1" t="s">
        <v>201</v>
      </c>
      <c r="B205" s="1" t="s">
        <v>1706</v>
      </c>
      <c r="C205" s="2">
        <v>62.935000000000002</v>
      </c>
      <c r="D205" s="2">
        <v>152.84333333333333</v>
      </c>
      <c r="E205" s="3">
        <f t="shared" si="3"/>
        <v>2.4285903445353672</v>
      </c>
      <c r="F205" s="1" t="s">
        <v>3197</v>
      </c>
    </row>
    <row r="206" spans="1:6" x14ac:dyDescent="0.25">
      <c r="A206" s="1" t="s">
        <v>202</v>
      </c>
      <c r="B206" s="1" t="s">
        <v>1707</v>
      </c>
      <c r="C206" s="2">
        <v>96.125</v>
      </c>
      <c r="D206" s="2">
        <v>203.11999999999998</v>
      </c>
      <c r="E206" s="3">
        <f t="shared" si="3"/>
        <v>2.1130819245773731</v>
      </c>
      <c r="F206" s="1" t="s">
        <v>3198</v>
      </c>
    </row>
    <row r="207" spans="1:6" x14ac:dyDescent="0.25">
      <c r="A207" s="1" t="s">
        <v>203</v>
      </c>
      <c r="B207" s="1" t="s">
        <v>1708</v>
      </c>
      <c r="C207" s="2">
        <v>280.36500000000001</v>
      </c>
      <c r="D207" s="2">
        <v>1123.8933333333334</v>
      </c>
      <c r="E207" s="3">
        <f t="shared" si="3"/>
        <v>4.0086791622825011</v>
      </c>
      <c r="F207" s="1" t="s">
        <v>3199</v>
      </c>
    </row>
    <row r="208" spans="1:6" x14ac:dyDescent="0.25">
      <c r="A208" s="1" t="s">
        <v>204</v>
      </c>
      <c r="B208" s="1" t="s">
        <v>1709</v>
      </c>
      <c r="C208" s="2">
        <v>41.16</v>
      </c>
      <c r="D208" s="2">
        <v>107.54666666666667</v>
      </c>
      <c r="E208" s="3">
        <f t="shared" si="3"/>
        <v>2.6128927761580827</v>
      </c>
      <c r="F208" s="1" t="s">
        <v>3200</v>
      </c>
    </row>
    <row r="209" spans="1:6" x14ac:dyDescent="0.25">
      <c r="A209" s="1" t="s">
        <v>205</v>
      </c>
      <c r="B209" s="1" t="s">
        <v>1710</v>
      </c>
      <c r="C209" s="2">
        <v>20.75</v>
      </c>
      <c r="D209" s="2">
        <v>51.655000000000001</v>
      </c>
      <c r="E209" s="3">
        <f t="shared" si="3"/>
        <v>2.4893975903614458</v>
      </c>
      <c r="F209" s="1" t="s">
        <v>3201</v>
      </c>
    </row>
    <row r="210" spans="1:6" x14ac:dyDescent="0.25">
      <c r="A210" s="1" t="s">
        <v>206</v>
      </c>
      <c r="B210" s="1" t="s">
        <v>1711</v>
      </c>
      <c r="C210" s="2">
        <v>25.254999999999999</v>
      </c>
      <c r="D210" s="2">
        <v>82.72</v>
      </c>
      <c r="E210" s="3">
        <f t="shared" si="3"/>
        <v>3.2753910116808553</v>
      </c>
      <c r="F210" s="1" t="s">
        <v>3202</v>
      </c>
    </row>
    <row r="211" spans="1:6" x14ac:dyDescent="0.25">
      <c r="A211" s="1" t="s">
        <v>207</v>
      </c>
      <c r="B211" s="1" t="s">
        <v>1712</v>
      </c>
      <c r="C211" s="2">
        <v>46.379999999999995</v>
      </c>
      <c r="D211" s="2">
        <v>104.86666666666667</v>
      </c>
      <c r="E211" s="3">
        <f t="shared" si="3"/>
        <v>2.2610320540462845</v>
      </c>
      <c r="F211" s="1" t="s">
        <v>3203</v>
      </c>
    </row>
    <row r="212" spans="1:6" x14ac:dyDescent="0.25">
      <c r="A212" s="1" t="s">
        <v>208</v>
      </c>
      <c r="B212" s="1" t="s">
        <v>1713</v>
      </c>
      <c r="C212" s="2">
        <v>100.755</v>
      </c>
      <c r="D212" s="2">
        <v>227.86</v>
      </c>
      <c r="E212" s="3">
        <f t="shared" si="3"/>
        <v>2.2615254826063227</v>
      </c>
      <c r="F212" s="1" t="s">
        <v>3204</v>
      </c>
    </row>
    <row r="213" spans="1:6" x14ac:dyDescent="0.25">
      <c r="A213" s="1" t="s">
        <v>209</v>
      </c>
      <c r="B213" s="1" t="s">
        <v>1714</v>
      </c>
      <c r="C213" s="2">
        <v>216.36</v>
      </c>
      <c r="D213" s="2">
        <v>684.48333333333323</v>
      </c>
      <c r="E213" s="3">
        <f t="shared" si="3"/>
        <v>3.1636316016515678</v>
      </c>
      <c r="F213" s="1" t="s">
        <v>3205</v>
      </c>
    </row>
    <row r="214" spans="1:6" x14ac:dyDescent="0.25">
      <c r="A214" s="1" t="s">
        <v>210</v>
      </c>
      <c r="B214" s="1" t="s">
        <v>1715</v>
      </c>
      <c r="C214" s="2">
        <v>32.599999999999994</v>
      </c>
      <c r="D214" s="2">
        <v>85.893333333333331</v>
      </c>
      <c r="E214" s="3">
        <f t="shared" si="3"/>
        <v>2.6347648261758696</v>
      </c>
      <c r="F214" s="1" t="s">
        <v>3206</v>
      </c>
    </row>
    <row r="215" spans="1:6" x14ac:dyDescent="0.25">
      <c r="A215" s="1" t="s">
        <v>211</v>
      </c>
      <c r="B215" s="1" t="s">
        <v>1716</v>
      </c>
      <c r="C215" s="2">
        <v>96.405000000000001</v>
      </c>
      <c r="D215" s="2">
        <v>193.08666666666667</v>
      </c>
      <c r="E215" s="3">
        <f t="shared" si="3"/>
        <v>2.0028698373182583</v>
      </c>
      <c r="F215" s="1" t="s">
        <v>3207</v>
      </c>
    </row>
    <row r="216" spans="1:6" x14ac:dyDescent="0.25">
      <c r="A216" s="1" t="s">
        <v>212</v>
      </c>
      <c r="B216" s="1" t="s">
        <v>1717</v>
      </c>
      <c r="C216" s="2">
        <v>64.525000000000006</v>
      </c>
      <c r="D216" s="2">
        <v>130.14666666666668</v>
      </c>
      <c r="E216" s="3">
        <f t="shared" si="3"/>
        <v>2.0169959963838306</v>
      </c>
      <c r="F216" s="1" t="s">
        <v>3208</v>
      </c>
    </row>
    <row r="217" spans="1:6" x14ac:dyDescent="0.25">
      <c r="A217" s="1" t="s">
        <v>213</v>
      </c>
      <c r="B217" s="1" t="s">
        <v>1718</v>
      </c>
      <c r="C217" s="2">
        <v>37.130000000000003</v>
      </c>
      <c r="D217" s="2">
        <v>109.19</v>
      </c>
      <c r="E217" s="3">
        <f t="shared" si="3"/>
        <v>2.940748720711015</v>
      </c>
      <c r="F217" s="1" t="s">
        <v>3209</v>
      </c>
    </row>
    <row r="218" spans="1:6" x14ac:dyDescent="0.25">
      <c r="A218" s="1" t="s">
        <v>214</v>
      </c>
      <c r="B218" s="1" t="s">
        <v>1719</v>
      </c>
      <c r="C218" s="2">
        <v>60.99</v>
      </c>
      <c r="D218" s="2">
        <v>195.2833333333333</v>
      </c>
      <c r="E218" s="3">
        <f t="shared" si="3"/>
        <v>3.201891020385855</v>
      </c>
      <c r="F218" s="1" t="s">
        <v>3210</v>
      </c>
    </row>
    <row r="219" spans="1:6" x14ac:dyDescent="0.25">
      <c r="A219" s="1" t="s">
        <v>215</v>
      </c>
      <c r="B219" s="1" t="s">
        <v>1720</v>
      </c>
      <c r="C219" s="2">
        <v>53.545000000000002</v>
      </c>
      <c r="D219" s="2">
        <v>142.09</v>
      </c>
      <c r="E219" s="3">
        <f t="shared" si="3"/>
        <v>2.6536558035297415</v>
      </c>
      <c r="F219" s="1" t="s">
        <v>3211</v>
      </c>
    </row>
    <row r="220" spans="1:6" x14ac:dyDescent="0.25">
      <c r="A220" s="1" t="s">
        <v>216</v>
      </c>
      <c r="B220" s="1" t="s">
        <v>1721</v>
      </c>
      <c r="C220" s="2">
        <v>111.47499999999999</v>
      </c>
      <c r="D220" s="2">
        <v>335.70666666666665</v>
      </c>
      <c r="E220" s="3">
        <f t="shared" si="3"/>
        <v>3.0114973461912236</v>
      </c>
      <c r="F220" s="1" t="s">
        <v>3212</v>
      </c>
    </row>
    <row r="221" spans="1:6" x14ac:dyDescent="0.25">
      <c r="A221" s="1" t="s">
        <v>217</v>
      </c>
      <c r="B221" s="1" t="s">
        <v>1722</v>
      </c>
      <c r="C221" s="2">
        <v>12.16</v>
      </c>
      <c r="D221" s="2">
        <v>43.46</v>
      </c>
      <c r="E221" s="3">
        <f t="shared" si="3"/>
        <v>3.5740131578947367</v>
      </c>
      <c r="F221" s="1" t="s">
        <v>3213</v>
      </c>
    </row>
    <row r="222" spans="1:6" x14ac:dyDescent="0.25">
      <c r="A222" s="1" t="s">
        <v>218</v>
      </c>
      <c r="B222" s="1" t="s">
        <v>1723</v>
      </c>
      <c r="C222" s="2">
        <v>33.275000000000006</v>
      </c>
      <c r="D222" s="2">
        <v>175.88666666666666</v>
      </c>
      <c r="E222" s="3">
        <f t="shared" si="3"/>
        <v>5.2858502379163523</v>
      </c>
      <c r="F222" s="1" t="s">
        <v>3214</v>
      </c>
    </row>
    <row r="223" spans="1:6" x14ac:dyDescent="0.25">
      <c r="A223" s="1" t="s">
        <v>219</v>
      </c>
      <c r="B223" s="1" t="s">
        <v>1724</v>
      </c>
      <c r="C223" s="2">
        <v>80.710000000000008</v>
      </c>
      <c r="D223" s="2">
        <v>174.48000000000002</v>
      </c>
      <c r="E223" s="3">
        <f t="shared" si="3"/>
        <v>2.1618139016230948</v>
      </c>
      <c r="F223" s="1" t="s">
        <v>3215</v>
      </c>
    </row>
    <row r="224" spans="1:6" x14ac:dyDescent="0.25">
      <c r="A224" s="1" t="s">
        <v>220</v>
      </c>
      <c r="B224" s="1" t="s">
        <v>1725</v>
      </c>
      <c r="C224" s="2">
        <v>58.930000000000007</v>
      </c>
      <c r="D224" s="2">
        <v>128.05666666666664</v>
      </c>
      <c r="E224" s="3">
        <f t="shared" si="3"/>
        <v>2.1730301487640697</v>
      </c>
      <c r="F224" s="1" t="s">
        <v>3216</v>
      </c>
    </row>
    <row r="225" spans="1:6" x14ac:dyDescent="0.25">
      <c r="A225" s="1" t="s">
        <v>221</v>
      </c>
      <c r="B225" s="1" t="s">
        <v>1726</v>
      </c>
      <c r="C225" s="2">
        <v>32.129999999999995</v>
      </c>
      <c r="D225" s="2">
        <v>65.453333333333333</v>
      </c>
      <c r="E225" s="3">
        <f t="shared" si="3"/>
        <v>2.0371407822388217</v>
      </c>
      <c r="F225" s="1" t="s">
        <v>3217</v>
      </c>
    </row>
    <row r="226" spans="1:6" x14ac:dyDescent="0.25">
      <c r="A226" s="1" t="s">
        <v>222</v>
      </c>
      <c r="B226" s="1" t="s">
        <v>1727</v>
      </c>
      <c r="C226" s="2">
        <v>26.045000000000002</v>
      </c>
      <c r="D226" s="2">
        <v>60.52</v>
      </c>
      <c r="E226" s="3">
        <f t="shared" si="3"/>
        <v>2.3236705701670184</v>
      </c>
      <c r="F226" s="1" t="s">
        <v>3218</v>
      </c>
    </row>
    <row r="227" spans="1:6" x14ac:dyDescent="0.25">
      <c r="A227" s="1" t="s">
        <v>223</v>
      </c>
      <c r="B227" s="1" t="s">
        <v>1728</v>
      </c>
      <c r="C227" s="2">
        <v>262.93</v>
      </c>
      <c r="D227" s="2">
        <v>939.81000000000006</v>
      </c>
      <c r="E227" s="3">
        <f t="shared" si="3"/>
        <v>3.5743734073707834</v>
      </c>
      <c r="F227" s="1" t="s">
        <v>3219</v>
      </c>
    </row>
    <row r="228" spans="1:6" x14ac:dyDescent="0.25">
      <c r="A228" s="1" t="s">
        <v>224</v>
      </c>
      <c r="B228" s="1" t="s">
        <v>1729</v>
      </c>
      <c r="C228" s="2">
        <v>57.730000000000004</v>
      </c>
      <c r="D228" s="2">
        <v>160.12333333333333</v>
      </c>
      <c r="E228" s="3">
        <f t="shared" si="3"/>
        <v>2.7736589872394477</v>
      </c>
      <c r="F228" s="1" t="s">
        <v>3220</v>
      </c>
    </row>
    <row r="229" spans="1:6" x14ac:dyDescent="0.25">
      <c r="A229" s="1" t="s">
        <v>225</v>
      </c>
      <c r="B229" s="1" t="s">
        <v>1730</v>
      </c>
      <c r="C229" s="2">
        <v>41.8</v>
      </c>
      <c r="D229" s="2">
        <v>448.04</v>
      </c>
      <c r="E229" s="3">
        <f t="shared" si="3"/>
        <v>10.718660287081342</v>
      </c>
      <c r="F229" s="1" t="s">
        <v>3221</v>
      </c>
    </row>
    <row r="230" spans="1:6" x14ac:dyDescent="0.25">
      <c r="A230" s="1" t="s">
        <v>226</v>
      </c>
      <c r="B230" s="1" t="s">
        <v>1731</v>
      </c>
      <c r="C230" s="2">
        <v>121.44499999999999</v>
      </c>
      <c r="D230" s="2">
        <v>299.43</v>
      </c>
      <c r="E230" s="3">
        <f t="shared" si="3"/>
        <v>2.4655605418090496</v>
      </c>
      <c r="F230" s="1" t="s">
        <v>3222</v>
      </c>
    </row>
    <row r="231" spans="1:6" x14ac:dyDescent="0.25">
      <c r="A231" s="1" t="s">
        <v>227</v>
      </c>
      <c r="B231" s="1" t="s">
        <v>1732</v>
      </c>
      <c r="C231" s="2">
        <v>26.875</v>
      </c>
      <c r="D231" s="2">
        <v>60.92</v>
      </c>
      <c r="E231" s="3">
        <f t="shared" si="3"/>
        <v>2.2667906976744185</v>
      </c>
      <c r="F231" s="1" t="s">
        <v>3223</v>
      </c>
    </row>
    <row r="232" spans="1:6" x14ac:dyDescent="0.25">
      <c r="A232" s="1" t="s">
        <v>228</v>
      </c>
      <c r="B232" s="1" t="s">
        <v>1733</v>
      </c>
      <c r="C232" s="2">
        <v>38.174999999999997</v>
      </c>
      <c r="D232" s="2">
        <v>84.556666666666658</v>
      </c>
      <c r="E232" s="3">
        <f t="shared" si="3"/>
        <v>2.2149748963108489</v>
      </c>
      <c r="F232" s="1" t="s">
        <v>3224</v>
      </c>
    </row>
    <row r="233" spans="1:6" x14ac:dyDescent="0.25">
      <c r="A233" s="1" t="s">
        <v>229</v>
      </c>
      <c r="B233" s="1" t="s">
        <v>1734</v>
      </c>
      <c r="C233" s="2">
        <v>36.33</v>
      </c>
      <c r="D233" s="2">
        <v>185.89666666666668</v>
      </c>
      <c r="E233" s="3">
        <f t="shared" si="3"/>
        <v>5.1168914579319207</v>
      </c>
      <c r="F233" s="1" t="s">
        <v>3225</v>
      </c>
    </row>
    <row r="234" spans="1:6" x14ac:dyDescent="0.25">
      <c r="A234" s="1" t="s">
        <v>230</v>
      </c>
      <c r="B234" s="1" t="s">
        <v>1735</v>
      </c>
      <c r="C234" s="2">
        <v>52.44</v>
      </c>
      <c r="D234" s="2">
        <v>124.3</v>
      </c>
      <c r="E234" s="3">
        <f t="shared" si="3"/>
        <v>2.3703279938977881</v>
      </c>
      <c r="F234" s="1" t="s">
        <v>3226</v>
      </c>
    </row>
    <row r="235" spans="1:6" x14ac:dyDescent="0.25">
      <c r="A235" s="1" t="s">
        <v>231</v>
      </c>
      <c r="B235" s="1" t="s">
        <v>1736</v>
      </c>
      <c r="C235" s="2">
        <v>68.655000000000001</v>
      </c>
      <c r="D235" s="2">
        <v>286.07666666666665</v>
      </c>
      <c r="E235" s="3">
        <f t="shared" si="3"/>
        <v>4.1668730124050199</v>
      </c>
      <c r="F235" s="1" t="s">
        <v>3227</v>
      </c>
    </row>
    <row r="236" spans="1:6" x14ac:dyDescent="0.25">
      <c r="A236" s="1" t="s">
        <v>232</v>
      </c>
      <c r="B236" s="1" t="s">
        <v>1737</v>
      </c>
      <c r="C236" s="2">
        <v>34.825000000000003</v>
      </c>
      <c r="D236" s="2">
        <v>94.286666666666676</v>
      </c>
      <c r="E236" s="3">
        <f t="shared" si="3"/>
        <v>2.70744197176358</v>
      </c>
      <c r="F236" s="1" t="s">
        <v>3228</v>
      </c>
    </row>
    <row r="237" spans="1:6" x14ac:dyDescent="0.25">
      <c r="A237" s="1" t="s">
        <v>233</v>
      </c>
      <c r="B237" s="1" t="s">
        <v>1738</v>
      </c>
      <c r="C237" s="2">
        <v>147.69</v>
      </c>
      <c r="D237" s="2">
        <v>422.61666666666662</v>
      </c>
      <c r="E237" s="3">
        <f t="shared" si="3"/>
        <v>2.8615117250095921</v>
      </c>
      <c r="F237" s="1" t="s">
        <v>3229</v>
      </c>
    </row>
    <row r="238" spans="1:6" x14ac:dyDescent="0.25">
      <c r="A238" s="1" t="s">
        <v>234</v>
      </c>
      <c r="B238" s="1" t="s">
        <v>1739</v>
      </c>
      <c r="C238" s="2">
        <v>25.945</v>
      </c>
      <c r="D238" s="2">
        <v>94.759999999999991</v>
      </c>
      <c r="E238" s="3">
        <f t="shared" si="3"/>
        <v>3.6523414916168813</v>
      </c>
      <c r="F238" s="1" t="s">
        <v>3230</v>
      </c>
    </row>
    <row r="239" spans="1:6" x14ac:dyDescent="0.25">
      <c r="A239" s="1" t="s">
        <v>235</v>
      </c>
      <c r="B239" s="1" t="s">
        <v>1740</v>
      </c>
      <c r="C239" s="2">
        <v>189.22500000000002</v>
      </c>
      <c r="D239" s="2">
        <v>686.99000000000012</v>
      </c>
      <c r="E239" s="3">
        <f t="shared" si="3"/>
        <v>3.6305456467168717</v>
      </c>
      <c r="F239" s="1" t="s">
        <v>3231</v>
      </c>
    </row>
    <row r="240" spans="1:6" x14ac:dyDescent="0.25">
      <c r="A240" s="1" t="s">
        <v>236</v>
      </c>
      <c r="B240" s="1" t="s">
        <v>1</v>
      </c>
      <c r="C240" s="2">
        <v>18.29</v>
      </c>
      <c r="D240" s="2">
        <v>40.119999999999997</v>
      </c>
      <c r="E240" s="3">
        <f t="shared" si="3"/>
        <v>2.193548387096774</v>
      </c>
      <c r="F240" s="1" t="s">
        <v>1741</v>
      </c>
    </row>
    <row r="241" spans="1:6" x14ac:dyDescent="0.25">
      <c r="A241" s="1" t="s">
        <v>237</v>
      </c>
      <c r="B241" s="1" t="s">
        <v>1742</v>
      </c>
      <c r="C241" s="2">
        <v>26.29</v>
      </c>
      <c r="D241" s="2">
        <v>186.07</v>
      </c>
      <c r="E241" s="3">
        <f t="shared" si="3"/>
        <v>7.0775960441232408</v>
      </c>
      <c r="F241" s="1" t="s">
        <v>3232</v>
      </c>
    </row>
    <row r="242" spans="1:6" x14ac:dyDescent="0.25">
      <c r="A242" s="1" t="s">
        <v>238</v>
      </c>
      <c r="B242" s="1" t="s">
        <v>1742</v>
      </c>
      <c r="C242" s="2">
        <v>16.625</v>
      </c>
      <c r="D242" s="2">
        <v>48.303333333333342</v>
      </c>
      <c r="E242" s="3">
        <f t="shared" si="3"/>
        <v>2.9054636591478702</v>
      </c>
      <c r="F242" s="1" t="s">
        <v>3232</v>
      </c>
    </row>
    <row r="243" spans="1:6" x14ac:dyDescent="0.25">
      <c r="A243" s="1" t="s">
        <v>239</v>
      </c>
      <c r="B243" s="1" t="s">
        <v>1743</v>
      </c>
      <c r="C243" s="2">
        <v>62.25</v>
      </c>
      <c r="D243" s="2">
        <v>132.25333333333333</v>
      </c>
      <c r="E243" s="3">
        <f t="shared" si="3"/>
        <v>2.1245515394912986</v>
      </c>
      <c r="F243" s="1" t="s">
        <v>3233</v>
      </c>
    </row>
    <row r="244" spans="1:6" x14ac:dyDescent="0.25">
      <c r="A244" s="1" t="s">
        <v>240</v>
      </c>
      <c r="B244" s="1" t="s">
        <v>1744</v>
      </c>
      <c r="C244" s="2">
        <v>38.409999999999997</v>
      </c>
      <c r="D244" s="2">
        <v>658.77</v>
      </c>
      <c r="E244" s="3">
        <f t="shared" si="3"/>
        <v>17.151002343139808</v>
      </c>
      <c r="F244" s="1" t="s">
        <v>3234</v>
      </c>
    </row>
    <row r="245" spans="1:6" x14ac:dyDescent="0.25">
      <c r="A245" s="1" t="s">
        <v>241</v>
      </c>
      <c r="B245" s="1" t="s">
        <v>1745</v>
      </c>
      <c r="C245" s="2">
        <v>66.105000000000004</v>
      </c>
      <c r="D245" s="2">
        <v>441.73333333333329</v>
      </c>
      <c r="E245" s="3">
        <f t="shared" si="3"/>
        <v>6.6822983637142919</v>
      </c>
      <c r="F245" s="1" t="s">
        <v>3235</v>
      </c>
    </row>
    <row r="246" spans="1:6" x14ac:dyDescent="0.25">
      <c r="A246" s="1" t="s">
        <v>242</v>
      </c>
      <c r="B246" s="1" t="s">
        <v>1746</v>
      </c>
      <c r="C246" s="2">
        <v>50.05</v>
      </c>
      <c r="D246" s="2">
        <v>100.60333333333334</v>
      </c>
      <c r="E246" s="3">
        <f t="shared" si="3"/>
        <v>2.0100566100566102</v>
      </c>
      <c r="F246" s="1" t="s">
        <v>3236</v>
      </c>
    </row>
    <row r="247" spans="1:6" x14ac:dyDescent="0.25">
      <c r="A247" s="1" t="s">
        <v>243</v>
      </c>
      <c r="B247" s="1" t="s">
        <v>1747</v>
      </c>
      <c r="C247" s="2">
        <v>104.845</v>
      </c>
      <c r="D247" s="2">
        <v>218.70333333333335</v>
      </c>
      <c r="E247" s="3">
        <f t="shared" si="3"/>
        <v>2.0859681752428187</v>
      </c>
      <c r="F247" s="1" t="s">
        <v>3237</v>
      </c>
    </row>
    <row r="248" spans="1:6" x14ac:dyDescent="0.25">
      <c r="A248" s="1" t="s">
        <v>244</v>
      </c>
      <c r="B248" s="1" t="s">
        <v>1748</v>
      </c>
      <c r="C248" s="2">
        <v>58.864999999999995</v>
      </c>
      <c r="D248" s="2">
        <v>178.38333333333333</v>
      </c>
      <c r="E248" s="3">
        <f t="shared" si="3"/>
        <v>3.0303802485914098</v>
      </c>
      <c r="F248" s="1" t="s">
        <v>3238</v>
      </c>
    </row>
    <row r="249" spans="1:6" x14ac:dyDescent="0.25">
      <c r="A249" s="1" t="s">
        <v>245</v>
      </c>
      <c r="B249" s="1" t="s">
        <v>1749</v>
      </c>
      <c r="C249" s="2">
        <v>414.22</v>
      </c>
      <c r="D249" s="2">
        <v>927.84333333333336</v>
      </c>
      <c r="E249" s="3">
        <f t="shared" si="3"/>
        <v>2.2399771458001383</v>
      </c>
      <c r="F249" s="1" t="s">
        <v>3239</v>
      </c>
    </row>
    <row r="250" spans="1:6" x14ac:dyDescent="0.25">
      <c r="A250" s="1" t="s">
        <v>246</v>
      </c>
      <c r="B250" s="1" t="s">
        <v>1750</v>
      </c>
      <c r="C250" s="2">
        <v>99.265000000000001</v>
      </c>
      <c r="D250" s="2">
        <v>213.45666666666668</v>
      </c>
      <c r="E250" s="3">
        <f t="shared" si="3"/>
        <v>2.1503719001326416</v>
      </c>
      <c r="F250" s="1" t="s">
        <v>3240</v>
      </c>
    </row>
    <row r="251" spans="1:6" x14ac:dyDescent="0.25">
      <c r="A251" s="1" t="s">
        <v>247</v>
      </c>
      <c r="B251" s="1" t="s">
        <v>1751</v>
      </c>
      <c r="C251" s="2">
        <v>16.47</v>
      </c>
      <c r="D251" s="2">
        <v>50.974999999999994</v>
      </c>
      <c r="E251" s="3">
        <f t="shared" si="3"/>
        <v>3.0950212507589554</v>
      </c>
      <c r="F251" s="1" t="s">
        <v>3241</v>
      </c>
    </row>
    <row r="252" spans="1:6" x14ac:dyDescent="0.25">
      <c r="A252" s="1" t="s">
        <v>248</v>
      </c>
      <c r="B252" s="1" t="s">
        <v>1752</v>
      </c>
      <c r="C252" s="2">
        <v>15.725000000000001</v>
      </c>
      <c r="D252" s="2">
        <v>72.646666666666661</v>
      </c>
      <c r="E252" s="3">
        <f t="shared" si="3"/>
        <v>4.6198198198198188</v>
      </c>
      <c r="F252" s="1" t="s">
        <v>3226</v>
      </c>
    </row>
    <row r="253" spans="1:6" x14ac:dyDescent="0.25">
      <c r="A253" s="1" t="s">
        <v>249</v>
      </c>
      <c r="B253" s="1" t="s">
        <v>1753</v>
      </c>
      <c r="C253" s="2">
        <v>205.55</v>
      </c>
      <c r="D253" s="2">
        <v>422.2166666666667</v>
      </c>
      <c r="E253" s="3">
        <f t="shared" si="3"/>
        <v>2.0540825427714262</v>
      </c>
      <c r="F253" s="1" t="s">
        <v>3242</v>
      </c>
    </row>
    <row r="254" spans="1:6" x14ac:dyDescent="0.25">
      <c r="A254" s="1" t="s">
        <v>250</v>
      </c>
      <c r="B254" s="1" t="s">
        <v>1754</v>
      </c>
      <c r="C254" s="2">
        <v>8.5850000000000009</v>
      </c>
      <c r="D254" s="2">
        <v>23.236666666666665</v>
      </c>
      <c r="E254" s="3">
        <f t="shared" si="3"/>
        <v>2.7066589011842357</v>
      </c>
      <c r="F254" s="1" t="s">
        <v>3243</v>
      </c>
    </row>
    <row r="255" spans="1:6" x14ac:dyDescent="0.25">
      <c r="A255" s="1" t="s">
        <v>251</v>
      </c>
      <c r="B255" s="1" t="s">
        <v>1755</v>
      </c>
      <c r="C255" s="2">
        <v>11.115</v>
      </c>
      <c r="D255" s="2">
        <v>69.903333333333336</v>
      </c>
      <c r="E255" s="3">
        <f t="shared" si="3"/>
        <v>6.2890988154146052</v>
      </c>
      <c r="F255" s="1" t="s">
        <v>3244</v>
      </c>
    </row>
    <row r="256" spans="1:6" x14ac:dyDescent="0.25">
      <c r="A256" s="1" t="s">
        <v>252</v>
      </c>
      <c r="B256" s="1" t="s">
        <v>1756</v>
      </c>
      <c r="C256" s="2">
        <v>108.315</v>
      </c>
      <c r="D256" s="2">
        <v>256.15666666666664</v>
      </c>
      <c r="E256" s="3">
        <f t="shared" si="3"/>
        <v>2.3649232947114123</v>
      </c>
      <c r="F256" s="1" t="s">
        <v>3245</v>
      </c>
    </row>
    <row r="257" spans="1:6" x14ac:dyDescent="0.25">
      <c r="A257" s="1" t="s">
        <v>253</v>
      </c>
      <c r="B257" s="1" t="s">
        <v>1757</v>
      </c>
      <c r="C257" s="2">
        <v>233.8</v>
      </c>
      <c r="D257" s="2">
        <v>473.77</v>
      </c>
      <c r="E257" s="3">
        <f t="shared" si="3"/>
        <v>2.0263900769888794</v>
      </c>
      <c r="F257" s="1" t="s">
        <v>3246</v>
      </c>
    </row>
    <row r="258" spans="1:6" x14ac:dyDescent="0.25">
      <c r="A258" s="1" t="s">
        <v>254</v>
      </c>
      <c r="B258" s="1" t="s">
        <v>1758</v>
      </c>
      <c r="C258" s="2">
        <v>475.88</v>
      </c>
      <c r="D258" s="2">
        <v>966.82666666666671</v>
      </c>
      <c r="E258" s="3">
        <f t="shared" si="3"/>
        <v>2.031660642739066</v>
      </c>
      <c r="F258" s="1" t="s">
        <v>3247</v>
      </c>
    </row>
    <row r="259" spans="1:6" x14ac:dyDescent="0.25">
      <c r="A259" s="1" t="s">
        <v>255</v>
      </c>
      <c r="B259" s="1" t="s">
        <v>1759</v>
      </c>
      <c r="C259" s="2">
        <v>10.24</v>
      </c>
      <c r="D259" s="2">
        <v>26.52</v>
      </c>
      <c r="E259" s="3">
        <f t="shared" si="3"/>
        <v>2.58984375</v>
      </c>
      <c r="F259" s="1" t="s">
        <v>3248</v>
      </c>
    </row>
    <row r="260" spans="1:6" x14ac:dyDescent="0.25">
      <c r="A260" s="1" t="s">
        <v>256</v>
      </c>
      <c r="B260" s="1" t="s">
        <v>1760</v>
      </c>
      <c r="C260" s="2">
        <v>123.39500000000001</v>
      </c>
      <c r="D260" s="2">
        <v>319.80333333333328</v>
      </c>
      <c r="E260" s="3">
        <f t="shared" si="3"/>
        <v>2.5917041479260363</v>
      </c>
      <c r="F260" s="1" t="s">
        <v>3249</v>
      </c>
    </row>
    <row r="261" spans="1:6" x14ac:dyDescent="0.25">
      <c r="A261" s="1" t="s">
        <v>257</v>
      </c>
      <c r="B261" s="1" t="s">
        <v>1761</v>
      </c>
      <c r="C261" s="2">
        <v>49.09</v>
      </c>
      <c r="D261" s="2">
        <v>104.25666666666666</v>
      </c>
      <c r="E261" s="3">
        <f t="shared" si="3"/>
        <v>2.123786242955116</v>
      </c>
      <c r="F261" s="1" t="s">
        <v>3250</v>
      </c>
    </row>
    <row r="262" spans="1:6" x14ac:dyDescent="0.25">
      <c r="A262" s="1" t="s">
        <v>258</v>
      </c>
      <c r="B262" s="1" t="s">
        <v>1762</v>
      </c>
      <c r="C262" s="2">
        <v>23.340000000000003</v>
      </c>
      <c r="D262" s="2">
        <v>70.259999999999991</v>
      </c>
      <c r="E262" s="3">
        <f t="shared" si="3"/>
        <v>3.0102827763496136</v>
      </c>
      <c r="F262" s="1" t="s">
        <v>3251</v>
      </c>
    </row>
    <row r="263" spans="1:6" x14ac:dyDescent="0.25">
      <c r="A263" s="1" t="s">
        <v>259</v>
      </c>
      <c r="B263" s="1" t="s">
        <v>1763</v>
      </c>
      <c r="C263" s="2">
        <v>115.42</v>
      </c>
      <c r="D263" s="2">
        <v>233.99</v>
      </c>
      <c r="E263" s="3">
        <f t="shared" ref="E263:E326" si="4">D263/C263</f>
        <v>2.0272916305666264</v>
      </c>
      <c r="F263" s="1" t="s">
        <v>3252</v>
      </c>
    </row>
    <row r="264" spans="1:6" x14ac:dyDescent="0.25">
      <c r="A264" s="1" t="s">
        <v>260</v>
      </c>
      <c r="B264" s="1" t="s">
        <v>1764</v>
      </c>
      <c r="C264" s="2">
        <v>98.740000000000009</v>
      </c>
      <c r="D264" s="2">
        <v>210.59</v>
      </c>
      <c r="E264" s="3">
        <f t="shared" si="4"/>
        <v>2.1327729390318004</v>
      </c>
      <c r="F264" s="1" t="s">
        <v>3253</v>
      </c>
    </row>
    <row r="265" spans="1:6" x14ac:dyDescent="0.25">
      <c r="A265" s="1" t="s">
        <v>261</v>
      </c>
      <c r="B265" s="1" t="s">
        <v>1765</v>
      </c>
      <c r="C265" s="2">
        <v>135.77000000000001</v>
      </c>
      <c r="D265" s="2">
        <v>2728.7133333333336</v>
      </c>
      <c r="E265" s="3">
        <f t="shared" si="4"/>
        <v>20.098057990228572</v>
      </c>
      <c r="F265" s="1" t="s">
        <v>3254</v>
      </c>
    </row>
    <row r="266" spans="1:6" x14ac:dyDescent="0.25">
      <c r="A266" s="1" t="s">
        <v>262</v>
      </c>
      <c r="B266" s="1" t="s">
        <v>1766</v>
      </c>
      <c r="C266" s="2">
        <v>24.03</v>
      </c>
      <c r="D266" s="2">
        <v>244.32</v>
      </c>
      <c r="E266" s="3">
        <f t="shared" si="4"/>
        <v>10.16729088639201</v>
      </c>
      <c r="F266" s="1" t="s">
        <v>3255</v>
      </c>
    </row>
    <row r="267" spans="1:6" x14ac:dyDescent="0.25">
      <c r="A267" s="1" t="s">
        <v>263</v>
      </c>
      <c r="B267" s="1" t="s">
        <v>1767</v>
      </c>
      <c r="C267" s="2">
        <v>196.535</v>
      </c>
      <c r="D267" s="2">
        <v>439.07</v>
      </c>
      <c r="E267" s="3">
        <f t="shared" si="4"/>
        <v>2.2340550029256874</v>
      </c>
      <c r="F267" s="1" t="s">
        <v>3256</v>
      </c>
    </row>
    <row r="268" spans="1:6" x14ac:dyDescent="0.25">
      <c r="A268" s="1" t="s">
        <v>264</v>
      </c>
      <c r="B268" s="1" t="s">
        <v>1768</v>
      </c>
      <c r="C268" s="2">
        <v>96.694999999999993</v>
      </c>
      <c r="D268" s="2">
        <v>193.46</v>
      </c>
      <c r="E268" s="3">
        <f t="shared" si="4"/>
        <v>2.0007239257459024</v>
      </c>
      <c r="F268" s="1" t="s">
        <v>3257</v>
      </c>
    </row>
    <row r="269" spans="1:6" x14ac:dyDescent="0.25">
      <c r="A269" s="1" t="s">
        <v>265</v>
      </c>
      <c r="B269" s="1" t="s">
        <v>1769</v>
      </c>
      <c r="C269" s="2">
        <v>25.51</v>
      </c>
      <c r="D269" s="2">
        <v>52.186666666666667</v>
      </c>
      <c r="E269" s="3">
        <f t="shared" si="4"/>
        <v>2.0457336992029269</v>
      </c>
      <c r="F269" s="1" t="s">
        <v>3258</v>
      </c>
    </row>
    <row r="270" spans="1:6" x14ac:dyDescent="0.25">
      <c r="A270" s="1" t="s">
        <v>266</v>
      </c>
      <c r="B270" s="1" t="s">
        <v>1770</v>
      </c>
      <c r="C270" s="2">
        <v>17.22</v>
      </c>
      <c r="D270" s="2">
        <v>42.81</v>
      </c>
      <c r="E270" s="3">
        <f t="shared" si="4"/>
        <v>2.486062717770035</v>
      </c>
      <c r="F270" s="1" t="s">
        <v>3259</v>
      </c>
    </row>
    <row r="271" spans="1:6" x14ac:dyDescent="0.25">
      <c r="A271" s="1" t="s">
        <v>267</v>
      </c>
      <c r="B271" s="1" t="s">
        <v>1771</v>
      </c>
      <c r="C271" s="2">
        <v>121.62</v>
      </c>
      <c r="D271" s="2">
        <v>341.25666666666666</v>
      </c>
      <c r="E271" s="3">
        <f t="shared" si="4"/>
        <v>2.8059255604889546</v>
      </c>
      <c r="F271" s="1" t="s">
        <v>3260</v>
      </c>
    </row>
    <row r="272" spans="1:6" x14ac:dyDescent="0.25">
      <c r="A272" s="1" t="s">
        <v>268</v>
      </c>
      <c r="B272" s="1" t="s">
        <v>1772</v>
      </c>
      <c r="C272" s="2">
        <v>28.075000000000003</v>
      </c>
      <c r="D272" s="2">
        <v>169.62</v>
      </c>
      <c r="E272" s="3">
        <f t="shared" si="4"/>
        <v>6.0416740872662507</v>
      </c>
      <c r="F272" s="1" t="s">
        <v>3261</v>
      </c>
    </row>
    <row r="273" spans="1:6" x14ac:dyDescent="0.25">
      <c r="A273" s="1" t="s">
        <v>269</v>
      </c>
      <c r="B273" s="1" t="s">
        <v>1773</v>
      </c>
      <c r="C273" s="2">
        <v>39.754999999999995</v>
      </c>
      <c r="D273" s="2">
        <v>94.943333333333328</v>
      </c>
      <c r="E273" s="3">
        <f t="shared" si="4"/>
        <v>2.3882111264830419</v>
      </c>
      <c r="F273" s="1" t="s">
        <v>3262</v>
      </c>
    </row>
    <row r="274" spans="1:6" x14ac:dyDescent="0.25">
      <c r="A274" s="1" t="s">
        <v>270</v>
      </c>
      <c r="B274" s="1" t="s">
        <v>1774</v>
      </c>
      <c r="C274" s="2">
        <v>56.25</v>
      </c>
      <c r="D274" s="2">
        <v>124.54</v>
      </c>
      <c r="E274" s="3">
        <f t="shared" si="4"/>
        <v>2.2140444444444447</v>
      </c>
      <c r="F274" s="1" t="s">
        <v>3263</v>
      </c>
    </row>
    <row r="275" spans="1:6" x14ac:dyDescent="0.25">
      <c r="A275" s="1" t="s">
        <v>271</v>
      </c>
      <c r="B275" s="1" t="s">
        <v>1775</v>
      </c>
      <c r="C275" s="2">
        <v>118.85</v>
      </c>
      <c r="D275" s="2">
        <v>312.80333333333334</v>
      </c>
      <c r="E275" s="3">
        <f t="shared" si="4"/>
        <v>2.6319169821904365</v>
      </c>
      <c r="F275" s="1" t="s">
        <v>3264</v>
      </c>
    </row>
    <row r="276" spans="1:6" x14ac:dyDescent="0.25">
      <c r="A276" s="1" t="s">
        <v>272</v>
      </c>
      <c r="B276" s="1" t="s">
        <v>1776</v>
      </c>
      <c r="C276" s="2">
        <v>50.36</v>
      </c>
      <c r="D276" s="2">
        <v>122.02</v>
      </c>
      <c r="E276" s="3">
        <f t="shared" si="4"/>
        <v>2.4229547259729944</v>
      </c>
      <c r="F276" s="1" t="s">
        <v>3265</v>
      </c>
    </row>
    <row r="277" spans="1:6" x14ac:dyDescent="0.25">
      <c r="A277" s="1" t="s">
        <v>273</v>
      </c>
      <c r="B277" s="1" t="s">
        <v>1777</v>
      </c>
      <c r="C277" s="2">
        <v>173.98500000000001</v>
      </c>
      <c r="D277" s="2">
        <v>615.98666666666657</v>
      </c>
      <c r="E277" s="3">
        <f t="shared" si="4"/>
        <v>3.540458468641932</v>
      </c>
      <c r="F277" s="1" t="s">
        <v>3266</v>
      </c>
    </row>
    <row r="278" spans="1:6" x14ac:dyDescent="0.25">
      <c r="A278" s="1" t="s">
        <v>274</v>
      </c>
      <c r="B278" s="1" t="s">
        <v>1778</v>
      </c>
      <c r="C278" s="2">
        <v>54.094999999999999</v>
      </c>
      <c r="D278" s="2">
        <v>168.10999999999999</v>
      </c>
      <c r="E278" s="3">
        <f t="shared" si="4"/>
        <v>3.1076809316942415</v>
      </c>
      <c r="F278" s="1" t="s">
        <v>3267</v>
      </c>
    </row>
    <row r="279" spans="1:6" x14ac:dyDescent="0.25">
      <c r="A279" s="1" t="s">
        <v>275</v>
      </c>
      <c r="B279" s="1" t="s">
        <v>1779</v>
      </c>
      <c r="C279" s="2">
        <v>9.9600000000000009</v>
      </c>
      <c r="D279" s="2">
        <v>22.39</v>
      </c>
      <c r="E279" s="3">
        <f t="shared" si="4"/>
        <v>2.2479919678714859</v>
      </c>
      <c r="F279" s="1" t="s">
        <v>3268</v>
      </c>
    </row>
    <row r="280" spans="1:6" x14ac:dyDescent="0.25">
      <c r="A280" s="1" t="s">
        <v>276</v>
      </c>
      <c r="B280" s="1" t="s">
        <v>1780</v>
      </c>
      <c r="C280" s="2">
        <v>262.51</v>
      </c>
      <c r="D280" s="2">
        <v>847.11666666666667</v>
      </c>
      <c r="E280" s="3">
        <f t="shared" si="4"/>
        <v>3.2269881782281313</v>
      </c>
      <c r="F280" s="1" t="s">
        <v>3269</v>
      </c>
    </row>
    <row r="281" spans="1:6" x14ac:dyDescent="0.25">
      <c r="A281" s="1" t="s">
        <v>277</v>
      </c>
      <c r="B281" s="1" t="s">
        <v>1781</v>
      </c>
      <c r="C281" s="2">
        <v>13.73</v>
      </c>
      <c r="D281" s="2">
        <v>38.64</v>
      </c>
      <c r="E281" s="3">
        <f t="shared" si="4"/>
        <v>2.8142753095411508</v>
      </c>
      <c r="F281" s="1" t="s">
        <v>3270</v>
      </c>
    </row>
    <row r="282" spans="1:6" x14ac:dyDescent="0.25">
      <c r="A282" s="1" t="s">
        <v>278</v>
      </c>
      <c r="B282" s="1" t="s">
        <v>1782</v>
      </c>
      <c r="C282" s="2">
        <v>84.984999999999999</v>
      </c>
      <c r="D282" s="2">
        <v>181.94000000000003</v>
      </c>
      <c r="E282" s="3">
        <f t="shared" si="4"/>
        <v>2.1408483850091198</v>
      </c>
      <c r="F282" s="1" t="s">
        <v>3271</v>
      </c>
    </row>
    <row r="283" spans="1:6" x14ac:dyDescent="0.25">
      <c r="A283" s="1" t="s">
        <v>279</v>
      </c>
      <c r="B283" s="1" t="s">
        <v>1783</v>
      </c>
      <c r="C283" s="2">
        <v>67.330000000000013</v>
      </c>
      <c r="D283" s="2">
        <v>144.07333333333335</v>
      </c>
      <c r="E283" s="3">
        <f t="shared" si="4"/>
        <v>2.1398089014307637</v>
      </c>
      <c r="F283" s="1" t="s">
        <v>3272</v>
      </c>
    </row>
    <row r="284" spans="1:6" x14ac:dyDescent="0.25">
      <c r="A284" s="1" t="s">
        <v>280</v>
      </c>
      <c r="B284" s="1" t="s">
        <v>1784</v>
      </c>
      <c r="C284" s="2">
        <v>113.78</v>
      </c>
      <c r="D284" s="2">
        <v>556.55666666666673</v>
      </c>
      <c r="E284" s="3">
        <f t="shared" si="4"/>
        <v>4.8915157907072135</v>
      </c>
      <c r="F284" s="1" t="s">
        <v>3273</v>
      </c>
    </row>
    <row r="285" spans="1:6" x14ac:dyDescent="0.25">
      <c r="A285" s="1" t="s">
        <v>281</v>
      </c>
      <c r="B285" s="1" t="s">
        <v>1785</v>
      </c>
      <c r="C285" s="2">
        <v>76.300000000000011</v>
      </c>
      <c r="D285" s="2">
        <v>238.73333333333335</v>
      </c>
      <c r="E285" s="3">
        <f t="shared" si="4"/>
        <v>3.1288772389689816</v>
      </c>
      <c r="F285" s="1" t="s">
        <v>3274</v>
      </c>
    </row>
    <row r="286" spans="1:6" x14ac:dyDescent="0.25">
      <c r="A286" s="1" t="s">
        <v>282</v>
      </c>
      <c r="B286" s="1" t="s">
        <v>1786</v>
      </c>
      <c r="C286" s="2">
        <v>16.475000000000001</v>
      </c>
      <c r="D286" s="2">
        <v>196.17999999999998</v>
      </c>
      <c r="E286" s="3">
        <f t="shared" si="4"/>
        <v>11.907738998482547</v>
      </c>
      <c r="F286" s="1" t="s">
        <v>3275</v>
      </c>
    </row>
    <row r="287" spans="1:6" x14ac:dyDescent="0.25">
      <c r="A287" s="1" t="s">
        <v>283</v>
      </c>
      <c r="B287" s="1" t="s">
        <v>1787</v>
      </c>
      <c r="C287" s="2">
        <v>241.57999999999998</v>
      </c>
      <c r="D287" s="2">
        <v>991.57</v>
      </c>
      <c r="E287" s="3">
        <f t="shared" si="4"/>
        <v>4.1045202417418665</v>
      </c>
      <c r="F287" s="1" t="s">
        <v>3276</v>
      </c>
    </row>
    <row r="288" spans="1:6" x14ac:dyDescent="0.25">
      <c r="A288" s="1" t="s">
        <v>284</v>
      </c>
      <c r="B288" s="1" t="s">
        <v>1788</v>
      </c>
      <c r="C288" s="2">
        <v>115.355</v>
      </c>
      <c r="D288" s="2">
        <v>484.31666666666666</v>
      </c>
      <c r="E288" s="3">
        <f t="shared" si="4"/>
        <v>4.1984887232167365</v>
      </c>
      <c r="F288" s="1" t="s">
        <v>3277</v>
      </c>
    </row>
    <row r="289" spans="1:6" x14ac:dyDescent="0.25">
      <c r="A289" s="1" t="s">
        <v>285</v>
      </c>
      <c r="B289" s="1" t="s">
        <v>1789</v>
      </c>
      <c r="C289" s="2">
        <v>33.884999999999998</v>
      </c>
      <c r="D289" s="2">
        <v>76.64</v>
      </c>
      <c r="E289" s="3">
        <f t="shared" si="4"/>
        <v>2.261767743839457</v>
      </c>
      <c r="F289" s="1" t="s">
        <v>3278</v>
      </c>
    </row>
    <row r="290" spans="1:6" x14ac:dyDescent="0.25">
      <c r="A290" s="1" t="s">
        <v>286</v>
      </c>
      <c r="B290" s="1" t="s">
        <v>1790</v>
      </c>
      <c r="C290" s="2">
        <v>27.99</v>
      </c>
      <c r="D290" s="2">
        <v>70.13666666666667</v>
      </c>
      <c r="E290" s="3">
        <f t="shared" si="4"/>
        <v>2.505775872335358</v>
      </c>
      <c r="F290" s="1" t="s">
        <v>3279</v>
      </c>
    </row>
    <row r="291" spans="1:6" x14ac:dyDescent="0.25">
      <c r="A291" s="1" t="s">
        <v>287</v>
      </c>
      <c r="B291" s="1" t="s">
        <v>1791</v>
      </c>
      <c r="C291" s="2">
        <v>48.09</v>
      </c>
      <c r="D291" s="2">
        <v>1113.6600000000001</v>
      </c>
      <c r="E291" s="3">
        <f t="shared" si="4"/>
        <v>23.157829070492827</v>
      </c>
      <c r="F291" s="1" t="s">
        <v>3280</v>
      </c>
    </row>
    <row r="292" spans="1:6" x14ac:dyDescent="0.25">
      <c r="A292" s="1" t="s">
        <v>288</v>
      </c>
      <c r="B292" s="1" t="s">
        <v>1792</v>
      </c>
      <c r="C292" s="2">
        <v>74.36</v>
      </c>
      <c r="D292" s="2">
        <v>383.185</v>
      </c>
      <c r="E292" s="3">
        <f t="shared" si="4"/>
        <v>5.15310650887574</v>
      </c>
      <c r="F292" s="1" t="s">
        <v>3281</v>
      </c>
    </row>
    <row r="293" spans="1:6" x14ac:dyDescent="0.25">
      <c r="A293" s="1" t="s">
        <v>289</v>
      </c>
      <c r="B293" s="1" t="s">
        <v>1793</v>
      </c>
      <c r="C293" s="2">
        <v>39.24</v>
      </c>
      <c r="D293" s="2">
        <v>341.41333333333336</v>
      </c>
      <c r="E293" s="3">
        <f t="shared" si="4"/>
        <v>8.7006455997281691</v>
      </c>
      <c r="F293" s="1" t="s">
        <v>3282</v>
      </c>
    </row>
    <row r="294" spans="1:6" x14ac:dyDescent="0.25">
      <c r="A294" s="1" t="s">
        <v>290</v>
      </c>
      <c r="B294" s="1" t="s">
        <v>1794</v>
      </c>
      <c r="C294" s="2">
        <v>38.924999999999997</v>
      </c>
      <c r="D294" s="2">
        <v>81.760000000000005</v>
      </c>
      <c r="E294" s="3">
        <f t="shared" si="4"/>
        <v>2.1004495825305076</v>
      </c>
      <c r="F294" s="1" t="s">
        <v>3283</v>
      </c>
    </row>
    <row r="295" spans="1:6" x14ac:dyDescent="0.25">
      <c r="A295" s="1" t="s">
        <v>291</v>
      </c>
      <c r="B295" s="1" t="s">
        <v>1795</v>
      </c>
      <c r="C295" s="2">
        <v>37.864999999999995</v>
      </c>
      <c r="D295" s="2">
        <v>104.38999999999999</v>
      </c>
      <c r="E295" s="3">
        <f t="shared" si="4"/>
        <v>2.7568995114221577</v>
      </c>
      <c r="F295" s="1" t="s">
        <v>3284</v>
      </c>
    </row>
    <row r="296" spans="1:6" x14ac:dyDescent="0.25">
      <c r="A296" s="1" t="s">
        <v>292</v>
      </c>
      <c r="B296" s="1" t="s">
        <v>1796</v>
      </c>
      <c r="C296" s="2">
        <v>18.63</v>
      </c>
      <c r="D296" s="2">
        <v>57.84</v>
      </c>
      <c r="E296" s="3">
        <f t="shared" si="4"/>
        <v>3.1046698872785834</v>
      </c>
      <c r="F296" s="1" t="s">
        <v>3285</v>
      </c>
    </row>
    <row r="297" spans="1:6" x14ac:dyDescent="0.25">
      <c r="A297" s="1" t="s">
        <v>293</v>
      </c>
      <c r="B297" s="1" t="s">
        <v>1797</v>
      </c>
      <c r="C297" s="2">
        <v>91.544999999999987</v>
      </c>
      <c r="D297" s="2">
        <v>443.72</v>
      </c>
      <c r="E297" s="3">
        <f t="shared" si="4"/>
        <v>4.8470151291714467</v>
      </c>
      <c r="F297" s="1" t="s">
        <v>3285</v>
      </c>
    </row>
    <row r="298" spans="1:6" x14ac:dyDescent="0.25">
      <c r="A298" s="1" t="s">
        <v>294</v>
      </c>
      <c r="B298" s="1" t="s">
        <v>1798</v>
      </c>
      <c r="C298" s="2">
        <v>157.63999999999999</v>
      </c>
      <c r="D298" s="2">
        <v>405.20333333333338</v>
      </c>
      <c r="E298" s="3">
        <f t="shared" si="4"/>
        <v>2.5704347458343912</v>
      </c>
      <c r="F298" s="1" t="s">
        <v>3286</v>
      </c>
    </row>
    <row r="299" spans="1:6" x14ac:dyDescent="0.25">
      <c r="A299" s="1" t="s">
        <v>295</v>
      </c>
      <c r="B299" s="1" t="s">
        <v>1799</v>
      </c>
      <c r="C299" s="2">
        <v>15.84</v>
      </c>
      <c r="D299" s="2">
        <v>203.99666666666667</v>
      </c>
      <c r="E299" s="3">
        <f t="shared" si="4"/>
        <v>12.878577441077441</v>
      </c>
      <c r="F299" s="1" t="s">
        <v>3287</v>
      </c>
    </row>
    <row r="300" spans="1:6" x14ac:dyDescent="0.25">
      <c r="A300" s="1" t="s">
        <v>296</v>
      </c>
      <c r="B300" s="1" t="s">
        <v>1800</v>
      </c>
      <c r="C300" s="2">
        <v>231.95499999999998</v>
      </c>
      <c r="D300" s="2">
        <v>1372.4466666666667</v>
      </c>
      <c r="E300" s="3">
        <f t="shared" si="4"/>
        <v>5.9168660587901396</v>
      </c>
      <c r="F300" s="1" t="s">
        <v>3288</v>
      </c>
    </row>
    <row r="301" spans="1:6" x14ac:dyDescent="0.25">
      <c r="A301" s="1" t="s">
        <v>297</v>
      </c>
      <c r="B301" s="1" t="s">
        <v>1801</v>
      </c>
      <c r="C301" s="2">
        <v>228.57</v>
      </c>
      <c r="D301" s="2">
        <v>582.31666666666661</v>
      </c>
      <c r="E301" s="3">
        <f t="shared" si="4"/>
        <v>2.5476513394875382</v>
      </c>
      <c r="F301" s="1" t="s">
        <v>3289</v>
      </c>
    </row>
    <row r="302" spans="1:6" x14ac:dyDescent="0.25">
      <c r="A302" s="1" t="s">
        <v>298</v>
      </c>
      <c r="B302" s="1" t="s">
        <v>1802</v>
      </c>
      <c r="C302" s="2">
        <v>79.295000000000002</v>
      </c>
      <c r="D302" s="2">
        <v>977.41666666666663</v>
      </c>
      <c r="E302" s="3">
        <f t="shared" si="4"/>
        <v>12.326334153057148</v>
      </c>
      <c r="F302" s="1" t="s">
        <v>3290</v>
      </c>
    </row>
    <row r="303" spans="1:6" x14ac:dyDescent="0.25">
      <c r="A303" s="1" t="s">
        <v>299</v>
      </c>
      <c r="B303" s="1" t="s">
        <v>1803</v>
      </c>
      <c r="C303" s="2">
        <v>29.645</v>
      </c>
      <c r="D303" s="2">
        <v>63.98</v>
      </c>
      <c r="E303" s="3">
        <f t="shared" si="4"/>
        <v>2.1582054309327035</v>
      </c>
      <c r="F303" s="1" t="s">
        <v>3291</v>
      </c>
    </row>
    <row r="304" spans="1:6" x14ac:dyDescent="0.25">
      <c r="A304" s="1" t="s">
        <v>300</v>
      </c>
      <c r="B304" s="1" t="s">
        <v>1804</v>
      </c>
      <c r="C304" s="2">
        <v>29.925000000000001</v>
      </c>
      <c r="D304" s="2">
        <v>81.226666666666674</v>
      </c>
      <c r="E304" s="3">
        <f t="shared" si="4"/>
        <v>2.7143414090782514</v>
      </c>
      <c r="F304" s="1" t="s">
        <v>3292</v>
      </c>
    </row>
    <row r="305" spans="1:6" x14ac:dyDescent="0.25">
      <c r="A305" s="1" t="s">
        <v>301</v>
      </c>
      <c r="B305" s="1" t="s">
        <v>1805</v>
      </c>
      <c r="C305" s="2">
        <v>294.32</v>
      </c>
      <c r="D305" s="2">
        <v>645.68999999999994</v>
      </c>
      <c r="E305" s="3">
        <f t="shared" si="4"/>
        <v>2.1938366403914107</v>
      </c>
      <c r="F305" s="1" t="s">
        <v>3293</v>
      </c>
    </row>
    <row r="306" spans="1:6" x14ac:dyDescent="0.25">
      <c r="A306" s="1" t="s">
        <v>302</v>
      </c>
      <c r="B306" s="1" t="s">
        <v>1806</v>
      </c>
      <c r="C306" s="2">
        <v>103.15</v>
      </c>
      <c r="D306" s="2">
        <v>603.97666666666669</v>
      </c>
      <c r="E306" s="3">
        <f t="shared" si="4"/>
        <v>5.8553239618678301</v>
      </c>
      <c r="F306" s="1" t="s">
        <v>3294</v>
      </c>
    </row>
    <row r="307" spans="1:6" x14ac:dyDescent="0.25">
      <c r="A307" s="1" t="s">
        <v>303</v>
      </c>
      <c r="B307" s="1" t="s">
        <v>1807</v>
      </c>
      <c r="C307" s="2">
        <v>30.265000000000001</v>
      </c>
      <c r="D307" s="2">
        <v>92.883333333333326</v>
      </c>
      <c r="E307" s="3">
        <f t="shared" si="4"/>
        <v>3.0690015970042399</v>
      </c>
      <c r="F307" s="1" t="s">
        <v>3295</v>
      </c>
    </row>
    <row r="308" spans="1:6" x14ac:dyDescent="0.25">
      <c r="A308" s="1" t="s">
        <v>304</v>
      </c>
      <c r="B308" s="1" t="s">
        <v>1808</v>
      </c>
      <c r="C308" s="2">
        <v>49.814999999999998</v>
      </c>
      <c r="D308" s="2">
        <v>324.34333333333331</v>
      </c>
      <c r="E308" s="3">
        <f t="shared" si="4"/>
        <v>6.5109572083375156</v>
      </c>
      <c r="F308" s="1" t="s">
        <v>3296</v>
      </c>
    </row>
    <row r="309" spans="1:6" x14ac:dyDescent="0.25">
      <c r="A309" s="1" t="s">
        <v>305</v>
      </c>
      <c r="B309" s="1" t="s">
        <v>1809</v>
      </c>
      <c r="C309" s="2">
        <v>27.46</v>
      </c>
      <c r="D309" s="2">
        <v>66.653333333333336</v>
      </c>
      <c r="E309" s="3">
        <f t="shared" si="4"/>
        <v>2.4272881767419276</v>
      </c>
      <c r="F309" s="1" t="s">
        <v>3297</v>
      </c>
    </row>
    <row r="310" spans="1:6" x14ac:dyDescent="0.25">
      <c r="A310" s="1" t="s">
        <v>306</v>
      </c>
      <c r="B310" s="1" t="s">
        <v>1810</v>
      </c>
      <c r="C310" s="2">
        <v>9.69</v>
      </c>
      <c r="D310" s="2">
        <v>23.919999999999998</v>
      </c>
      <c r="E310" s="3">
        <f t="shared" si="4"/>
        <v>2.4685242518059853</v>
      </c>
      <c r="F310" s="1" t="s">
        <v>3298</v>
      </c>
    </row>
    <row r="311" spans="1:6" x14ac:dyDescent="0.25">
      <c r="A311" s="1" t="s">
        <v>307</v>
      </c>
      <c r="B311" s="1" t="s">
        <v>1811</v>
      </c>
      <c r="C311" s="2">
        <v>49.954999999999998</v>
      </c>
      <c r="D311" s="2">
        <v>103.71333333333332</v>
      </c>
      <c r="E311" s="3">
        <f t="shared" si="4"/>
        <v>2.0761351883361692</v>
      </c>
      <c r="F311" s="1" t="s">
        <v>3299</v>
      </c>
    </row>
    <row r="312" spans="1:6" x14ac:dyDescent="0.25">
      <c r="A312" s="1" t="s">
        <v>308</v>
      </c>
      <c r="B312" s="1" t="s">
        <v>1812</v>
      </c>
      <c r="C312" s="2">
        <v>502.02499999999998</v>
      </c>
      <c r="D312" s="2">
        <v>1591.0033333333333</v>
      </c>
      <c r="E312" s="3">
        <f t="shared" si="4"/>
        <v>3.1691715220025563</v>
      </c>
      <c r="F312" s="1" t="s">
        <v>3300</v>
      </c>
    </row>
    <row r="313" spans="1:6" x14ac:dyDescent="0.25">
      <c r="A313" s="1" t="s">
        <v>309</v>
      </c>
      <c r="B313" s="1" t="s">
        <v>1</v>
      </c>
      <c r="C313" s="2">
        <v>1042.1200000000001</v>
      </c>
      <c r="D313" s="2">
        <v>2756.3799999999997</v>
      </c>
      <c r="E313" s="3">
        <f t="shared" si="4"/>
        <v>2.6449737074425204</v>
      </c>
      <c r="F313" s="1" t="s">
        <v>1813</v>
      </c>
    </row>
    <row r="314" spans="1:6" x14ac:dyDescent="0.25">
      <c r="A314" s="1" t="s">
        <v>310</v>
      </c>
      <c r="B314" s="1" t="s">
        <v>1814</v>
      </c>
      <c r="C314" s="2">
        <v>34.024999999999999</v>
      </c>
      <c r="D314" s="2">
        <v>200.23666666666668</v>
      </c>
      <c r="E314" s="3">
        <f t="shared" si="4"/>
        <v>5.8849865295126138</v>
      </c>
      <c r="F314" s="1" t="s">
        <v>3301</v>
      </c>
    </row>
    <row r="315" spans="1:6" x14ac:dyDescent="0.25">
      <c r="A315" s="1" t="s">
        <v>311</v>
      </c>
      <c r="B315" s="1" t="s">
        <v>1815</v>
      </c>
      <c r="C315" s="2">
        <v>259.17</v>
      </c>
      <c r="D315" s="2">
        <v>709.2733333333332</v>
      </c>
      <c r="E315" s="3">
        <f t="shared" si="4"/>
        <v>2.736710781854895</v>
      </c>
      <c r="F315" s="1" t="s">
        <v>3302</v>
      </c>
    </row>
    <row r="316" spans="1:6" x14ac:dyDescent="0.25">
      <c r="A316" s="1" t="s">
        <v>312</v>
      </c>
      <c r="B316" s="1" t="s">
        <v>1816</v>
      </c>
      <c r="C316" s="2">
        <v>147.405</v>
      </c>
      <c r="D316" s="2">
        <v>599.34666666666669</v>
      </c>
      <c r="E316" s="3">
        <f t="shared" si="4"/>
        <v>4.0659860022839567</v>
      </c>
      <c r="F316" s="1" t="s">
        <v>3303</v>
      </c>
    </row>
    <row r="317" spans="1:6" x14ac:dyDescent="0.25">
      <c r="A317" s="1" t="s">
        <v>313</v>
      </c>
      <c r="B317" s="1" t="s">
        <v>1817</v>
      </c>
      <c r="C317" s="2">
        <v>34.195</v>
      </c>
      <c r="D317" s="2">
        <v>85.393333333333331</v>
      </c>
      <c r="E317" s="3">
        <f t="shared" si="4"/>
        <v>2.4972461860895843</v>
      </c>
      <c r="F317" s="1" t="s">
        <v>3304</v>
      </c>
    </row>
    <row r="318" spans="1:6" x14ac:dyDescent="0.25">
      <c r="A318" s="1" t="s">
        <v>314</v>
      </c>
      <c r="B318" s="1" t="s">
        <v>1818</v>
      </c>
      <c r="C318" s="2">
        <v>43.64</v>
      </c>
      <c r="D318" s="2">
        <v>399.91</v>
      </c>
      <c r="E318" s="3">
        <f t="shared" si="4"/>
        <v>9.1638405132905589</v>
      </c>
      <c r="F318" s="1" t="s">
        <v>3305</v>
      </c>
    </row>
    <row r="319" spans="1:6" x14ac:dyDescent="0.25">
      <c r="A319" s="1" t="s">
        <v>315</v>
      </c>
      <c r="B319" s="1" t="s">
        <v>1819</v>
      </c>
      <c r="C319" s="2">
        <v>38.024999999999999</v>
      </c>
      <c r="D319" s="2">
        <v>102.47333333333334</v>
      </c>
      <c r="E319" s="3">
        <f t="shared" si="4"/>
        <v>2.6948937102783259</v>
      </c>
      <c r="F319" s="1" t="s">
        <v>3306</v>
      </c>
    </row>
    <row r="320" spans="1:6" x14ac:dyDescent="0.25">
      <c r="A320" s="1" t="s">
        <v>316</v>
      </c>
      <c r="B320" s="1" t="s">
        <v>1820</v>
      </c>
      <c r="C320" s="2">
        <v>444.44</v>
      </c>
      <c r="D320" s="2">
        <v>1246.1033333333332</v>
      </c>
      <c r="E320" s="3">
        <f t="shared" si="4"/>
        <v>2.8037605376053758</v>
      </c>
      <c r="F320" s="1" t="s">
        <v>3307</v>
      </c>
    </row>
    <row r="321" spans="1:6" x14ac:dyDescent="0.25">
      <c r="A321" s="1" t="s">
        <v>317</v>
      </c>
      <c r="B321" s="1" t="s">
        <v>1821</v>
      </c>
      <c r="C321" s="2">
        <v>13.484999999999999</v>
      </c>
      <c r="D321" s="2">
        <v>53.139999999999993</v>
      </c>
      <c r="E321" s="3">
        <f t="shared" si="4"/>
        <v>3.9406748238783829</v>
      </c>
      <c r="F321" s="1" t="s">
        <v>3308</v>
      </c>
    </row>
    <row r="322" spans="1:6" x14ac:dyDescent="0.25">
      <c r="A322" s="1" t="s">
        <v>318</v>
      </c>
      <c r="B322" s="1" t="s">
        <v>1822</v>
      </c>
      <c r="C322" s="2">
        <v>56.65</v>
      </c>
      <c r="D322" s="2">
        <v>445.04666666666662</v>
      </c>
      <c r="E322" s="3">
        <f t="shared" si="4"/>
        <v>7.8560753162694903</v>
      </c>
      <c r="F322" s="1" t="s">
        <v>3309</v>
      </c>
    </row>
    <row r="323" spans="1:6" x14ac:dyDescent="0.25">
      <c r="A323" s="1" t="s">
        <v>319</v>
      </c>
      <c r="B323" s="1" t="s">
        <v>1823</v>
      </c>
      <c r="C323" s="2">
        <v>135.79000000000002</v>
      </c>
      <c r="D323" s="2">
        <v>303.80666666666667</v>
      </c>
      <c r="E323" s="3">
        <f t="shared" si="4"/>
        <v>2.237327245501632</v>
      </c>
      <c r="F323" s="1" t="s">
        <v>3310</v>
      </c>
    </row>
    <row r="324" spans="1:6" x14ac:dyDescent="0.25">
      <c r="A324" s="1" t="s">
        <v>320</v>
      </c>
      <c r="B324" s="1" t="s">
        <v>1824</v>
      </c>
      <c r="C324" s="2">
        <v>13.855</v>
      </c>
      <c r="D324" s="2">
        <v>29.433333333333334</v>
      </c>
      <c r="E324" s="3">
        <f t="shared" si="4"/>
        <v>2.12438349572958</v>
      </c>
      <c r="F324" s="1" t="s">
        <v>3311</v>
      </c>
    </row>
    <row r="325" spans="1:6" x14ac:dyDescent="0.25">
      <c r="A325" s="1" t="s">
        <v>321</v>
      </c>
      <c r="B325" s="1" t="s">
        <v>1825</v>
      </c>
      <c r="C325" s="2">
        <v>145.78</v>
      </c>
      <c r="D325" s="2">
        <v>335.49666666666667</v>
      </c>
      <c r="E325" s="3">
        <f t="shared" si="4"/>
        <v>2.3013902227100198</v>
      </c>
      <c r="F325" s="1" t="s">
        <v>3312</v>
      </c>
    </row>
    <row r="326" spans="1:6" x14ac:dyDescent="0.25">
      <c r="A326" s="1" t="s">
        <v>322</v>
      </c>
      <c r="B326" s="1" t="s">
        <v>1826</v>
      </c>
      <c r="C326" s="2">
        <v>34.914999999999999</v>
      </c>
      <c r="D326" s="2">
        <v>84.79</v>
      </c>
      <c r="E326" s="3">
        <f t="shared" si="4"/>
        <v>2.4284691393383935</v>
      </c>
      <c r="F326" s="1" t="s">
        <v>3313</v>
      </c>
    </row>
    <row r="327" spans="1:6" x14ac:dyDescent="0.25">
      <c r="A327" s="1" t="s">
        <v>323</v>
      </c>
      <c r="B327" s="1" t="s">
        <v>1827</v>
      </c>
      <c r="C327" s="2">
        <v>40.29</v>
      </c>
      <c r="D327" s="2">
        <v>109.41333333333334</v>
      </c>
      <c r="E327" s="3">
        <f t="shared" ref="E327:E390" si="5">D327/C327</f>
        <v>2.7156449077521305</v>
      </c>
      <c r="F327" s="1" t="s">
        <v>3314</v>
      </c>
    </row>
    <row r="328" spans="1:6" x14ac:dyDescent="0.25">
      <c r="A328" s="1" t="s">
        <v>324</v>
      </c>
      <c r="B328" s="1" t="s">
        <v>1828</v>
      </c>
      <c r="C328" s="2">
        <v>369.71000000000004</v>
      </c>
      <c r="D328" s="2">
        <v>810.88</v>
      </c>
      <c r="E328" s="3">
        <f t="shared" si="5"/>
        <v>2.1932866300613991</v>
      </c>
      <c r="F328" s="1" t="s">
        <v>3315</v>
      </c>
    </row>
    <row r="329" spans="1:6" x14ac:dyDescent="0.25">
      <c r="A329" s="1" t="s">
        <v>325</v>
      </c>
      <c r="B329" s="1" t="s">
        <v>1829</v>
      </c>
      <c r="C329" s="2">
        <v>230.3</v>
      </c>
      <c r="D329" s="2">
        <v>601.0333333333333</v>
      </c>
      <c r="E329" s="3">
        <f t="shared" si="5"/>
        <v>2.6097843392676219</v>
      </c>
      <c r="F329" s="1" t="s">
        <v>3316</v>
      </c>
    </row>
    <row r="330" spans="1:6" x14ac:dyDescent="0.25">
      <c r="A330" s="1" t="s">
        <v>326</v>
      </c>
      <c r="B330" s="1" t="s">
        <v>1830</v>
      </c>
      <c r="C330" s="2">
        <v>25.07</v>
      </c>
      <c r="D330" s="2">
        <v>119.58666666666666</v>
      </c>
      <c r="E330" s="3">
        <f t="shared" si="5"/>
        <v>4.770110357665204</v>
      </c>
      <c r="F330" s="1" t="s">
        <v>3317</v>
      </c>
    </row>
    <row r="331" spans="1:6" x14ac:dyDescent="0.25">
      <c r="A331" s="1" t="s">
        <v>327</v>
      </c>
      <c r="B331" s="1" t="s">
        <v>1831</v>
      </c>
      <c r="C331" s="2">
        <v>32.385000000000005</v>
      </c>
      <c r="D331" s="2">
        <v>89.79</v>
      </c>
      <c r="E331" s="3">
        <f t="shared" si="5"/>
        <v>2.7725798981009726</v>
      </c>
      <c r="F331" s="1" t="s">
        <v>3318</v>
      </c>
    </row>
    <row r="332" spans="1:6" x14ac:dyDescent="0.25">
      <c r="A332" s="1" t="s">
        <v>328</v>
      </c>
      <c r="B332" s="1" t="s">
        <v>1832</v>
      </c>
      <c r="C332" s="2">
        <v>60.164999999999999</v>
      </c>
      <c r="D332" s="2">
        <v>168.85666666666665</v>
      </c>
      <c r="E332" s="3">
        <f t="shared" si="5"/>
        <v>2.8065597384969112</v>
      </c>
      <c r="F332" s="1" t="s">
        <v>3319</v>
      </c>
    </row>
    <row r="333" spans="1:6" x14ac:dyDescent="0.25">
      <c r="A333" s="1" t="s">
        <v>329</v>
      </c>
      <c r="B333" s="1" t="s">
        <v>1833</v>
      </c>
      <c r="C333" s="2">
        <v>43.2</v>
      </c>
      <c r="D333" s="2">
        <v>96.08</v>
      </c>
      <c r="E333" s="3">
        <f t="shared" si="5"/>
        <v>2.2240740740740739</v>
      </c>
      <c r="F333" s="1" t="s">
        <v>3320</v>
      </c>
    </row>
    <row r="334" spans="1:6" x14ac:dyDescent="0.25">
      <c r="A334" s="1" t="s">
        <v>330</v>
      </c>
      <c r="B334" s="1" t="s">
        <v>1834</v>
      </c>
      <c r="C334" s="2">
        <v>39.344999999999999</v>
      </c>
      <c r="D334" s="2">
        <v>96.776666666666657</v>
      </c>
      <c r="E334" s="3">
        <f t="shared" si="5"/>
        <v>2.4596941585123053</v>
      </c>
      <c r="F334" s="1" t="s">
        <v>3321</v>
      </c>
    </row>
    <row r="335" spans="1:6" x14ac:dyDescent="0.25">
      <c r="A335" s="1" t="s">
        <v>331</v>
      </c>
      <c r="B335" s="1" t="s">
        <v>1835</v>
      </c>
      <c r="C335" s="2">
        <v>125.61999999999999</v>
      </c>
      <c r="D335" s="2">
        <v>342.89333333333337</v>
      </c>
      <c r="E335" s="3">
        <f t="shared" si="5"/>
        <v>2.7296078119195464</v>
      </c>
      <c r="F335" s="1" t="s">
        <v>3322</v>
      </c>
    </row>
    <row r="336" spans="1:6" x14ac:dyDescent="0.25">
      <c r="A336" s="1" t="s">
        <v>332</v>
      </c>
      <c r="B336" s="1" t="s">
        <v>1836</v>
      </c>
      <c r="C336" s="2">
        <v>103.36500000000001</v>
      </c>
      <c r="D336" s="2">
        <v>222.06333333333336</v>
      </c>
      <c r="E336" s="3">
        <f t="shared" si="5"/>
        <v>2.1483416372402004</v>
      </c>
      <c r="F336" s="1" t="s">
        <v>3323</v>
      </c>
    </row>
    <row r="337" spans="1:6" x14ac:dyDescent="0.25">
      <c r="A337" s="1" t="s">
        <v>333</v>
      </c>
      <c r="B337" s="1" t="s">
        <v>1837</v>
      </c>
      <c r="C337" s="2">
        <v>51.6</v>
      </c>
      <c r="D337" s="2">
        <v>227.75</v>
      </c>
      <c r="E337" s="3">
        <f t="shared" si="5"/>
        <v>4.4137596899224807</v>
      </c>
      <c r="F337" s="1" t="s">
        <v>3324</v>
      </c>
    </row>
    <row r="338" spans="1:6" x14ac:dyDescent="0.25">
      <c r="A338" s="1" t="s">
        <v>334</v>
      </c>
      <c r="B338" s="1" t="s">
        <v>1838</v>
      </c>
      <c r="C338" s="2">
        <v>302.08</v>
      </c>
      <c r="D338" s="2">
        <v>863.97666666666657</v>
      </c>
      <c r="E338" s="3">
        <f t="shared" si="5"/>
        <v>2.860092249293785</v>
      </c>
      <c r="F338" s="1" t="s">
        <v>3325</v>
      </c>
    </row>
    <row r="339" spans="1:6" x14ac:dyDescent="0.25">
      <c r="A339" s="1" t="s">
        <v>335</v>
      </c>
      <c r="B339" s="1" t="s">
        <v>1839</v>
      </c>
      <c r="C339" s="2">
        <v>25.92</v>
      </c>
      <c r="D339" s="2">
        <v>167.07</v>
      </c>
      <c r="E339" s="3">
        <f t="shared" si="5"/>
        <v>6.4456018518518512</v>
      </c>
      <c r="F339" s="1" t="s">
        <v>3326</v>
      </c>
    </row>
    <row r="340" spans="1:6" x14ac:dyDescent="0.25">
      <c r="A340" s="1" t="s">
        <v>336</v>
      </c>
      <c r="B340" s="1" t="s">
        <v>1840</v>
      </c>
      <c r="C340" s="2">
        <v>373.125</v>
      </c>
      <c r="D340" s="2">
        <v>3208.3033333333333</v>
      </c>
      <c r="E340" s="3">
        <f t="shared" si="5"/>
        <v>8.5984678950307085</v>
      </c>
      <c r="F340" s="1" t="s">
        <v>3327</v>
      </c>
    </row>
    <row r="341" spans="1:6" x14ac:dyDescent="0.25">
      <c r="A341" s="1" t="s">
        <v>337</v>
      </c>
      <c r="B341" s="1" t="s">
        <v>1841</v>
      </c>
      <c r="C341" s="2">
        <v>44.515000000000001</v>
      </c>
      <c r="D341" s="2">
        <v>93.72</v>
      </c>
      <c r="E341" s="3">
        <f t="shared" si="5"/>
        <v>2.1053577445804783</v>
      </c>
      <c r="F341" s="1" t="s">
        <v>3328</v>
      </c>
    </row>
    <row r="342" spans="1:6" x14ac:dyDescent="0.25">
      <c r="A342" s="1" t="s">
        <v>338</v>
      </c>
      <c r="B342" s="1" t="s">
        <v>1842</v>
      </c>
      <c r="C342" s="2">
        <v>117.72999999999999</v>
      </c>
      <c r="D342" s="2">
        <v>235.46666666666667</v>
      </c>
      <c r="E342" s="3">
        <f t="shared" si="5"/>
        <v>2.0000566267448119</v>
      </c>
      <c r="F342" s="1" t="s">
        <v>3329</v>
      </c>
    </row>
    <row r="343" spans="1:6" x14ac:dyDescent="0.25">
      <c r="A343" s="1" t="s">
        <v>339</v>
      </c>
      <c r="B343" s="1" t="s">
        <v>1843</v>
      </c>
      <c r="C343" s="2">
        <v>22.535</v>
      </c>
      <c r="D343" s="2">
        <v>55.766666666666673</v>
      </c>
      <c r="E343" s="3">
        <f t="shared" si="5"/>
        <v>2.4746690333555215</v>
      </c>
      <c r="F343" s="1" t="s">
        <v>3330</v>
      </c>
    </row>
    <row r="344" spans="1:6" x14ac:dyDescent="0.25">
      <c r="A344" s="1" t="s">
        <v>340</v>
      </c>
      <c r="B344" s="1" t="s">
        <v>1844</v>
      </c>
      <c r="C344" s="2">
        <v>21.7</v>
      </c>
      <c r="D344" s="2">
        <v>130.37</v>
      </c>
      <c r="E344" s="3">
        <f t="shared" si="5"/>
        <v>6.007834101382489</v>
      </c>
      <c r="F344" s="1" t="s">
        <v>3331</v>
      </c>
    </row>
    <row r="345" spans="1:6" x14ac:dyDescent="0.25">
      <c r="A345" s="1" t="s">
        <v>341</v>
      </c>
      <c r="B345" s="1" t="s">
        <v>1845</v>
      </c>
      <c r="C345" s="2">
        <v>367.685</v>
      </c>
      <c r="D345" s="2">
        <v>791.15</v>
      </c>
      <c r="E345" s="3">
        <f t="shared" si="5"/>
        <v>2.1517059439465847</v>
      </c>
      <c r="F345" s="1" t="s">
        <v>3332</v>
      </c>
    </row>
    <row r="346" spans="1:6" x14ac:dyDescent="0.25">
      <c r="A346" s="1" t="s">
        <v>342</v>
      </c>
      <c r="B346" s="1" t="s">
        <v>1846</v>
      </c>
      <c r="C346" s="2">
        <v>162.97499999999999</v>
      </c>
      <c r="D346" s="2">
        <v>415.33</v>
      </c>
      <c r="E346" s="3">
        <f t="shared" si="5"/>
        <v>2.5484276729559747</v>
      </c>
      <c r="F346" s="1" t="s">
        <v>3333</v>
      </c>
    </row>
    <row r="347" spans="1:6" x14ac:dyDescent="0.25">
      <c r="A347" s="1" t="s">
        <v>343</v>
      </c>
      <c r="B347" s="1" t="s">
        <v>1847</v>
      </c>
      <c r="C347" s="2">
        <v>259.58500000000004</v>
      </c>
      <c r="D347" s="2">
        <v>677.66666666666663</v>
      </c>
      <c r="E347" s="3">
        <f t="shared" si="5"/>
        <v>2.610577139151594</v>
      </c>
      <c r="F347" s="1" t="s">
        <v>3334</v>
      </c>
    </row>
    <row r="348" spans="1:6" x14ac:dyDescent="0.25">
      <c r="A348" s="1" t="s">
        <v>344</v>
      </c>
      <c r="B348" s="1" t="s">
        <v>1848</v>
      </c>
      <c r="C348" s="2">
        <v>465.98500000000001</v>
      </c>
      <c r="D348" s="2">
        <v>936.99666666666656</v>
      </c>
      <c r="E348" s="3">
        <f t="shared" si="5"/>
        <v>2.0107871855674895</v>
      </c>
      <c r="F348" s="1" t="s">
        <v>3335</v>
      </c>
    </row>
    <row r="349" spans="1:6" x14ac:dyDescent="0.25">
      <c r="A349" s="1" t="s">
        <v>345</v>
      </c>
      <c r="B349" s="1" t="s">
        <v>1849</v>
      </c>
      <c r="C349" s="2">
        <v>27.7</v>
      </c>
      <c r="D349" s="2">
        <v>137.88999999999999</v>
      </c>
      <c r="E349" s="3">
        <f t="shared" si="5"/>
        <v>4.9779783393501802</v>
      </c>
      <c r="F349" s="1" t="s">
        <v>3336</v>
      </c>
    </row>
    <row r="350" spans="1:6" x14ac:dyDescent="0.25">
      <c r="A350" s="1" t="s">
        <v>346</v>
      </c>
      <c r="B350" s="1" t="s">
        <v>1850</v>
      </c>
      <c r="C350" s="2">
        <v>37.04</v>
      </c>
      <c r="D350" s="2">
        <v>103.50666666666666</v>
      </c>
      <c r="E350" s="3">
        <f t="shared" si="5"/>
        <v>2.7944564434845209</v>
      </c>
      <c r="F350" s="1" t="s">
        <v>3337</v>
      </c>
    </row>
    <row r="351" spans="1:6" x14ac:dyDescent="0.25">
      <c r="A351" s="1" t="s">
        <v>347</v>
      </c>
      <c r="B351" s="1" t="s">
        <v>1851</v>
      </c>
      <c r="C351" s="2">
        <v>132.60000000000002</v>
      </c>
      <c r="D351" s="2">
        <v>328.45333333333332</v>
      </c>
      <c r="E351" s="3">
        <f t="shared" si="5"/>
        <v>2.4770236299648061</v>
      </c>
      <c r="F351" s="1" t="s">
        <v>3338</v>
      </c>
    </row>
    <row r="352" spans="1:6" x14ac:dyDescent="0.25">
      <c r="A352" s="1" t="s">
        <v>348</v>
      </c>
      <c r="B352" s="1" t="s">
        <v>1852</v>
      </c>
      <c r="C352" s="2">
        <v>57.76</v>
      </c>
      <c r="D352" s="2">
        <v>350.14000000000004</v>
      </c>
      <c r="E352" s="3">
        <f t="shared" si="5"/>
        <v>6.0619806094182831</v>
      </c>
      <c r="F352" s="1" t="s">
        <v>3339</v>
      </c>
    </row>
    <row r="353" spans="1:6" x14ac:dyDescent="0.25">
      <c r="A353" s="1" t="s">
        <v>349</v>
      </c>
      <c r="B353" s="1" t="s">
        <v>1853</v>
      </c>
      <c r="C353" s="2">
        <v>57.995000000000005</v>
      </c>
      <c r="D353" s="2">
        <v>141.02000000000001</v>
      </c>
      <c r="E353" s="3">
        <f t="shared" si="5"/>
        <v>2.4315889300801792</v>
      </c>
      <c r="F353" s="1" t="s">
        <v>3340</v>
      </c>
    </row>
    <row r="354" spans="1:6" x14ac:dyDescent="0.25">
      <c r="A354" s="1" t="s">
        <v>350</v>
      </c>
      <c r="B354" s="1" t="s">
        <v>1854</v>
      </c>
      <c r="C354" s="2">
        <v>33.380000000000003</v>
      </c>
      <c r="D354" s="2">
        <v>146.79</v>
      </c>
      <c r="E354" s="3">
        <f t="shared" si="5"/>
        <v>4.3975434391851405</v>
      </c>
      <c r="F354" s="1" t="s">
        <v>3341</v>
      </c>
    </row>
    <row r="355" spans="1:6" x14ac:dyDescent="0.25">
      <c r="A355" s="1" t="s">
        <v>351</v>
      </c>
      <c r="B355" s="1" t="s">
        <v>1855</v>
      </c>
      <c r="C355" s="2">
        <v>12.05</v>
      </c>
      <c r="D355" s="2">
        <v>24.34</v>
      </c>
      <c r="E355" s="3">
        <f t="shared" si="5"/>
        <v>2.0199170124481327</v>
      </c>
      <c r="F355" s="1" t="s">
        <v>3342</v>
      </c>
    </row>
    <row r="356" spans="1:6" x14ac:dyDescent="0.25">
      <c r="A356" s="1" t="s">
        <v>352</v>
      </c>
      <c r="B356" s="1" t="s">
        <v>1856</v>
      </c>
      <c r="C356" s="2">
        <v>21.725000000000001</v>
      </c>
      <c r="D356" s="2">
        <v>56.43</v>
      </c>
      <c r="E356" s="3">
        <f t="shared" si="5"/>
        <v>2.5974683544303794</v>
      </c>
      <c r="F356" s="1" t="s">
        <v>3343</v>
      </c>
    </row>
    <row r="357" spans="1:6" x14ac:dyDescent="0.25">
      <c r="A357" s="1" t="s">
        <v>353</v>
      </c>
      <c r="B357" s="1" t="s">
        <v>1857</v>
      </c>
      <c r="C357" s="2">
        <v>50.094999999999999</v>
      </c>
      <c r="D357" s="2">
        <v>131.39000000000001</v>
      </c>
      <c r="E357" s="3">
        <f t="shared" si="5"/>
        <v>2.6228166483681008</v>
      </c>
      <c r="F357" s="1" t="s">
        <v>3344</v>
      </c>
    </row>
    <row r="358" spans="1:6" x14ac:dyDescent="0.25">
      <c r="A358" s="1" t="s">
        <v>354</v>
      </c>
      <c r="B358" s="1" t="s">
        <v>1858</v>
      </c>
      <c r="C358" s="2">
        <v>73.674999999999997</v>
      </c>
      <c r="D358" s="2">
        <v>174.51333333333332</v>
      </c>
      <c r="E358" s="3">
        <f t="shared" si="5"/>
        <v>2.3686913245108019</v>
      </c>
      <c r="F358" s="1" t="s">
        <v>3345</v>
      </c>
    </row>
    <row r="359" spans="1:6" x14ac:dyDescent="0.25">
      <c r="A359" s="1" t="s">
        <v>355</v>
      </c>
      <c r="B359" s="1" t="s">
        <v>1859</v>
      </c>
      <c r="C359" s="2">
        <v>131.17000000000002</v>
      </c>
      <c r="D359" s="2">
        <v>287.07</v>
      </c>
      <c r="E359" s="3">
        <f t="shared" si="5"/>
        <v>2.1885339635587404</v>
      </c>
      <c r="F359" s="1" t="s">
        <v>3346</v>
      </c>
    </row>
    <row r="360" spans="1:6" x14ac:dyDescent="0.25">
      <c r="A360" s="1" t="s">
        <v>356</v>
      </c>
      <c r="B360" s="1" t="s">
        <v>1860</v>
      </c>
      <c r="C360" s="2">
        <v>67.305000000000007</v>
      </c>
      <c r="D360" s="2">
        <v>168.16333333333333</v>
      </c>
      <c r="E360" s="3">
        <f t="shared" si="5"/>
        <v>2.4985266077309753</v>
      </c>
      <c r="F360" s="1" t="s">
        <v>3347</v>
      </c>
    </row>
    <row r="361" spans="1:6" x14ac:dyDescent="0.25">
      <c r="A361" s="1" t="s">
        <v>357</v>
      </c>
      <c r="B361" s="1" t="s">
        <v>1861</v>
      </c>
      <c r="C361" s="2">
        <v>39.700000000000003</v>
      </c>
      <c r="D361" s="2">
        <v>79.653333333333336</v>
      </c>
      <c r="E361" s="3">
        <f t="shared" si="5"/>
        <v>2.0063811922753989</v>
      </c>
      <c r="F361" s="1" t="s">
        <v>3348</v>
      </c>
    </row>
    <row r="362" spans="1:6" x14ac:dyDescent="0.25">
      <c r="A362" s="1" t="s">
        <v>358</v>
      </c>
      <c r="B362" s="1" t="s">
        <v>1862</v>
      </c>
      <c r="C362" s="2">
        <v>205.97500000000002</v>
      </c>
      <c r="D362" s="2">
        <v>449.99333333333334</v>
      </c>
      <c r="E362" s="3">
        <f t="shared" si="5"/>
        <v>2.1846987903062667</v>
      </c>
      <c r="F362" s="1" t="s">
        <v>3156</v>
      </c>
    </row>
    <row r="363" spans="1:6" x14ac:dyDescent="0.25">
      <c r="A363" s="1" t="s">
        <v>359</v>
      </c>
      <c r="B363" s="1" t="s">
        <v>1863</v>
      </c>
      <c r="C363" s="2">
        <v>12.18</v>
      </c>
      <c r="D363" s="2">
        <v>32.57</v>
      </c>
      <c r="E363" s="3">
        <f t="shared" si="5"/>
        <v>2.674055829228243</v>
      </c>
      <c r="F363" s="1" t="s">
        <v>3349</v>
      </c>
    </row>
    <row r="364" spans="1:6" x14ac:dyDescent="0.25">
      <c r="A364" s="1" t="s">
        <v>360</v>
      </c>
      <c r="B364" s="1" t="s">
        <v>1864</v>
      </c>
      <c r="C364" s="2">
        <v>150.91999999999999</v>
      </c>
      <c r="D364" s="2">
        <v>303.83999999999997</v>
      </c>
      <c r="E364" s="3">
        <f t="shared" si="5"/>
        <v>2.0132520540683805</v>
      </c>
      <c r="F364" s="1" t="s">
        <v>3350</v>
      </c>
    </row>
    <row r="365" spans="1:6" x14ac:dyDescent="0.25">
      <c r="A365" s="1" t="s">
        <v>361</v>
      </c>
      <c r="B365" s="1" t="s">
        <v>1865</v>
      </c>
      <c r="C365" s="2">
        <v>30.004999999999999</v>
      </c>
      <c r="D365" s="2">
        <v>353.72666666666663</v>
      </c>
      <c r="E365" s="3">
        <f t="shared" si="5"/>
        <v>11.788924068210854</v>
      </c>
      <c r="F365" s="1" t="s">
        <v>3351</v>
      </c>
    </row>
    <row r="366" spans="1:6" x14ac:dyDescent="0.25">
      <c r="A366" s="1" t="s">
        <v>362</v>
      </c>
      <c r="B366" s="1" t="s">
        <v>1866</v>
      </c>
      <c r="C366" s="2">
        <v>20.85</v>
      </c>
      <c r="D366" s="2">
        <v>78.286666666666676</v>
      </c>
      <c r="E366" s="3">
        <f t="shared" si="5"/>
        <v>3.754756195043965</v>
      </c>
      <c r="F366" s="1" t="s">
        <v>3352</v>
      </c>
    </row>
    <row r="367" spans="1:6" x14ac:dyDescent="0.25">
      <c r="A367" s="1" t="s">
        <v>363</v>
      </c>
      <c r="B367" s="1" t="s">
        <v>1867</v>
      </c>
      <c r="C367" s="2">
        <v>128.065</v>
      </c>
      <c r="D367" s="2">
        <v>364.03666666666669</v>
      </c>
      <c r="E367" s="3">
        <f t="shared" si="5"/>
        <v>2.8425929540988304</v>
      </c>
      <c r="F367" s="1" t="s">
        <v>3353</v>
      </c>
    </row>
    <row r="368" spans="1:6" x14ac:dyDescent="0.25">
      <c r="A368" s="1" t="s">
        <v>364</v>
      </c>
      <c r="B368" s="1" t="s">
        <v>1868</v>
      </c>
      <c r="C368" s="2">
        <v>285.72500000000002</v>
      </c>
      <c r="D368" s="2">
        <v>796.06666666666661</v>
      </c>
      <c r="E368" s="3">
        <f t="shared" si="5"/>
        <v>2.7861288535013267</v>
      </c>
      <c r="F368" s="1" t="s">
        <v>3354</v>
      </c>
    </row>
    <row r="369" spans="1:6" x14ac:dyDescent="0.25">
      <c r="A369" s="1" t="s">
        <v>365</v>
      </c>
      <c r="B369" s="1" t="s">
        <v>1869</v>
      </c>
      <c r="C369" s="2">
        <v>17.93</v>
      </c>
      <c r="D369" s="2">
        <v>43.74</v>
      </c>
      <c r="E369" s="3">
        <f t="shared" si="5"/>
        <v>2.4394868934746237</v>
      </c>
      <c r="F369" s="1" t="s">
        <v>3355</v>
      </c>
    </row>
    <row r="370" spans="1:6" x14ac:dyDescent="0.25">
      <c r="A370" s="1" t="s">
        <v>366</v>
      </c>
      <c r="B370" s="1" t="s">
        <v>1870</v>
      </c>
      <c r="C370" s="2">
        <v>29.38</v>
      </c>
      <c r="D370" s="2">
        <v>60.9</v>
      </c>
      <c r="E370" s="3">
        <f t="shared" si="5"/>
        <v>2.0728386657590199</v>
      </c>
      <c r="F370" s="1" t="s">
        <v>3356</v>
      </c>
    </row>
    <row r="371" spans="1:6" x14ac:dyDescent="0.25">
      <c r="A371" s="1" t="s">
        <v>367</v>
      </c>
      <c r="B371" s="1" t="s">
        <v>1871</v>
      </c>
      <c r="C371" s="2">
        <v>10.43</v>
      </c>
      <c r="D371" s="2">
        <v>23.369999999999997</v>
      </c>
      <c r="E371" s="3">
        <f t="shared" si="5"/>
        <v>2.2406519654841799</v>
      </c>
      <c r="F371" s="1" t="s">
        <v>3357</v>
      </c>
    </row>
    <row r="372" spans="1:6" x14ac:dyDescent="0.25">
      <c r="A372" s="1" t="s">
        <v>368</v>
      </c>
      <c r="B372" s="1" t="s">
        <v>1872</v>
      </c>
      <c r="C372" s="2">
        <v>227.45499999999998</v>
      </c>
      <c r="D372" s="2">
        <v>1366.6133333333335</v>
      </c>
      <c r="E372" s="3">
        <f t="shared" si="5"/>
        <v>6.008280026085747</v>
      </c>
      <c r="F372" s="1" t="s">
        <v>3358</v>
      </c>
    </row>
    <row r="373" spans="1:6" x14ac:dyDescent="0.25">
      <c r="A373" s="1" t="s">
        <v>369</v>
      </c>
      <c r="B373" s="1" t="s">
        <v>1873</v>
      </c>
      <c r="C373" s="2">
        <v>25.32</v>
      </c>
      <c r="D373" s="2">
        <v>64.896666666666661</v>
      </c>
      <c r="E373" s="3">
        <f t="shared" si="5"/>
        <v>2.5630595050026326</v>
      </c>
      <c r="F373" s="1" t="s">
        <v>3359</v>
      </c>
    </row>
    <row r="374" spans="1:6" x14ac:dyDescent="0.25">
      <c r="A374" s="1" t="s">
        <v>370</v>
      </c>
      <c r="B374" s="1" t="s">
        <v>1874</v>
      </c>
      <c r="C374" s="2">
        <v>94</v>
      </c>
      <c r="D374" s="2">
        <v>233.19000000000003</v>
      </c>
      <c r="E374" s="3">
        <f t="shared" si="5"/>
        <v>2.480744680851064</v>
      </c>
      <c r="F374" s="1" t="s">
        <v>3360</v>
      </c>
    </row>
    <row r="375" spans="1:6" x14ac:dyDescent="0.25">
      <c r="A375" s="1" t="s">
        <v>371</v>
      </c>
      <c r="B375" s="1" t="s">
        <v>1875</v>
      </c>
      <c r="C375" s="2">
        <v>27.77</v>
      </c>
      <c r="D375" s="2">
        <v>95.606666666666669</v>
      </c>
      <c r="E375" s="3">
        <f t="shared" si="5"/>
        <v>3.4428039851158325</v>
      </c>
      <c r="F375" s="1" t="s">
        <v>3361</v>
      </c>
    </row>
    <row r="376" spans="1:6" x14ac:dyDescent="0.25">
      <c r="A376" s="1" t="s">
        <v>372</v>
      </c>
      <c r="B376" s="1" t="s">
        <v>1876</v>
      </c>
      <c r="C376" s="2">
        <v>57.2</v>
      </c>
      <c r="D376" s="2">
        <v>749.66666666666663</v>
      </c>
      <c r="E376" s="3">
        <f t="shared" si="5"/>
        <v>13.106060606060606</v>
      </c>
      <c r="F376" s="1" t="s">
        <v>3362</v>
      </c>
    </row>
    <row r="377" spans="1:6" x14ac:dyDescent="0.25">
      <c r="A377" s="1" t="s">
        <v>373</v>
      </c>
      <c r="B377" s="1" t="s">
        <v>1877</v>
      </c>
      <c r="C377" s="2">
        <v>15.9</v>
      </c>
      <c r="D377" s="2">
        <v>115.50999999999999</v>
      </c>
      <c r="E377" s="3">
        <f t="shared" si="5"/>
        <v>7.2647798742138354</v>
      </c>
      <c r="F377" s="1" t="s">
        <v>3363</v>
      </c>
    </row>
    <row r="378" spans="1:6" x14ac:dyDescent="0.25">
      <c r="A378" s="1" t="s">
        <v>374</v>
      </c>
      <c r="B378" s="1" t="s">
        <v>1878</v>
      </c>
      <c r="C378" s="2">
        <v>89.515000000000001</v>
      </c>
      <c r="D378" s="2">
        <v>192.45333333333335</v>
      </c>
      <c r="E378" s="3">
        <f t="shared" si="5"/>
        <v>2.1499562456943901</v>
      </c>
      <c r="F378" s="1" t="s">
        <v>3364</v>
      </c>
    </row>
    <row r="379" spans="1:6" x14ac:dyDescent="0.25">
      <c r="A379" s="1" t="s">
        <v>375</v>
      </c>
      <c r="B379" s="1" t="s">
        <v>1879</v>
      </c>
      <c r="C379" s="2">
        <v>144.30500000000001</v>
      </c>
      <c r="D379" s="2">
        <v>566.58000000000004</v>
      </c>
      <c r="E379" s="3">
        <f t="shared" si="5"/>
        <v>3.9262672811059911</v>
      </c>
      <c r="F379" s="1" t="s">
        <v>3365</v>
      </c>
    </row>
    <row r="380" spans="1:6" x14ac:dyDescent="0.25">
      <c r="A380" s="1" t="s">
        <v>376</v>
      </c>
      <c r="B380" s="1" t="s">
        <v>1880</v>
      </c>
      <c r="C380" s="2">
        <v>54.515000000000001</v>
      </c>
      <c r="D380" s="2">
        <v>156.37666666666667</v>
      </c>
      <c r="E380" s="3">
        <f t="shared" si="5"/>
        <v>2.8685071387080008</v>
      </c>
      <c r="F380" s="1" t="s">
        <v>3366</v>
      </c>
    </row>
    <row r="381" spans="1:6" x14ac:dyDescent="0.25">
      <c r="A381" s="1" t="s">
        <v>377</v>
      </c>
      <c r="B381" s="1" t="s">
        <v>1881</v>
      </c>
      <c r="C381" s="2">
        <v>42.414999999999999</v>
      </c>
      <c r="D381" s="2">
        <v>102.83</v>
      </c>
      <c r="E381" s="3">
        <f t="shared" si="5"/>
        <v>2.4243781681009078</v>
      </c>
      <c r="F381" s="1" t="s">
        <v>3367</v>
      </c>
    </row>
    <row r="382" spans="1:6" x14ac:dyDescent="0.25">
      <c r="A382" s="1" t="s">
        <v>378</v>
      </c>
      <c r="B382" s="1" t="s">
        <v>1882</v>
      </c>
      <c r="C382" s="2">
        <v>279.39</v>
      </c>
      <c r="D382" s="2">
        <v>974.98666666666668</v>
      </c>
      <c r="E382" s="3">
        <f t="shared" si="5"/>
        <v>3.4896977940036034</v>
      </c>
      <c r="F382" s="1" t="s">
        <v>3368</v>
      </c>
    </row>
    <row r="383" spans="1:6" x14ac:dyDescent="0.25">
      <c r="A383" s="1" t="s">
        <v>379</v>
      </c>
      <c r="B383" s="1" t="s">
        <v>1883</v>
      </c>
      <c r="C383" s="2">
        <v>171.96</v>
      </c>
      <c r="D383" s="2">
        <v>501.58666666666664</v>
      </c>
      <c r="E383" s="3">
        <f t="shared" si="5"/>
        <v>2.9168798945491199</v>
      </c>
      <c r="F383" s="1" t="s">
        <v>3369</v>
      </c>
    </row>
    <row r="384" spans="1:6" x14ac:dyDescent="0.25">
      <c r="A384" s="1" t="s">
        <v>380</v>
      </c>
      <c r="B384" s="1" t="s">
        <v>1884</v>
      </c>
      <c r="C384" s="2">
        <v>95.990000000000009</v>
      </c>
      <c r="D384" s="2">
        <v>245.84666666666666</v>
      </c>
      <c r="E384" s="3">
        <f t="shared" si="5"/>
        <v>2.5611695662742644</v>
      </c>
      <c r="F384" s="1" t="s">
        <v>3370</v>
      </c>
    </row>
    <row r="385" spans="1:6" x14ac:dyDescent="0.25">
      <c r="A385" s="1" t="s">
        <v>381</v>
      </c>
      <c r="B385" s="1" t="s">
        <v>1885</v>
      </c>
      <c r="C385" s="2">
        <v>362.255</v>
      </c>
      <c r="D385" s="2">
        <v>903.79666666666674</v>
      </c>
      <c r="E385" s="3">
        <f t="shared" si="5"/>
        <v>2.4949184046228949</v>
      </c>
      <c r="F385" s="1" t="s">
        <v>3371</v>
      </c>
    </row>
    <row r="386" spans="1:6" x14ac:dyDescent="0.25">
      <c r="A386" s="1" t="s">
        <v>382</v>
      </c>
      <c r="B386" s="1" t="s">
        <v>1886</v>
      </c>
      <c r="C386" s="2">
        <v>160.19</v>
      </c>
      <c r="D386" s="2">
        <v>1064.7566666666667</v>
      </c>
      <c r="E386" s="3">
        <f t="shared" si="5"/>
        <v>6.6468360488586473</v>
      </c>
      <c r="F386" s="1" t="s">
        <v>3372</v>
      </c>
    </row>
    <row r="387" spans="1:6" x14ac:dyDescent="0.25">
      <c r="A387" s="1" t="s">
        <v>383</v>
      </c>
      <c r="B387" s="1" t="s">
        <v>1887</v>
      </c>
      <c r="C387" s="2">
        <v>21.884999999999998</v>
      </c>
      <c r="D387" s="2">
        <v>52.620000000000005</v>
      </c>
      <c r="E387" s="3">
        <f t="shared" si="5"/>
        <v>2.4043865661411932</v>
      </c>
      <c r="F387" s="1" t="s">
        <v>3373</v>
      </c>
    </row>
    <row r="388" spans="1:6" x14ac:dyDescent="0.25">
      <c r="A388" s="1" t="s">
        <v>384</v>
      </c>
      <c r="B388" s="1" t="s">
        <v>1888</v>
      </c>
      <c r="C388" s="2">
        <v>6.23</v>
      </c>
      <c r="D388" s="2">
        <v>14.995000000000001</v>
      </c>
      <c r="E388" s="3">
        <f t="shared" si="5"/>
        <v>2.4069020866773676</v>
      </c>
      <c r="F388" s="1"/>
    </row>
    <row r="389" spans="1:6" x14ac:dyDescent="0.25">
      <c r="A389" s="1" t="s">
        <v>385</v>
      </c>
      <c r="B389" s="1" t="s">
        <v>1889</v>
      </c>
      <c r="C389" s="2">
        <v>136.215</v>
      </c>
      <c r="D389" s="2">
        <v>417.97666666666663</v>
      </c>
      <c r="E389" s="3">
        <f t="shared" si="5"/>
        <v>3.0685068947374856</v>
      </c>
      <c r="F389" s="1" t="s">
        <v>3374</v>
      </c>
    </row>
    <row r="390" spans="1:6" x14ac:dyDescent="0.25">
      <c r="A390" s="1" t="s">
        <v>386</v>
      </c>
      <c r="B390" s="1" t="s">
        <v>1890</v>
      </c>
      <c r="C390" s="2">
        <v>22.905000000000001</v>
      </c>
      <c r="D390" s="2">
        <v>55.816666666666663</v>
      </c>
      <c r="E390" s="3">
        <f t="shared" si="5"/>
        <v>2.4368769555410026</v>
      </c>
      <c r="F390" s="1" t="s">
        <v>3375</v>
      </c>
    </row>
    <row r="391" spans="1:6" x14ac:dyDescent="0.25">
      <c r="A391" s="1" t="s">
        <v>387</v>
      </c>
      <c r="B391" s="1" t="s">
        <v>1891</v>
      </c>
      <c r="C391" s="2">
        <v>25.02</v>
      </c>
      <c r="D391" s="2">
        <v>136.285</v>
      </c>
      <c r="E391" s="3">
        <f t="shared" ref="E391:E454" si="6">D391/C391</f>
        <v>5.4470423661071141</v>
      </c>
      <c r="F391" s="1" t="s">
        <v>3376</v>
      </c>
    </row>
    <row r="392" spans="1:6" x14ac:dyDescent="0.25">
      <c r="A392" s="1" t="s">
        <v>388</v>
      </c>
      <c r="B392" s="1" t="s">
        <v>1892</v>
      </c>
      <c r="C392" s="2">
        <v>17.29</v>
      </c>
      <c r="D392" s="2">
        <v>39.57</v>
      </c>
      <c r="E392" s="3">
        <f t="shared" si="6"/>
        <v>2.2886061307113938</v>
      </c>
      <c r="F392" s="1" t="s">
        <v>3377</v>
      </c>
    </row>
    <row r="393" spans="1:6" x14ac:dyDescent="0.25">
      <c r="A393" s="1" t="s">
        <v>389</v>
      </c>
      <c r="B393" s="1" t="s">
        <v>1893</v>
      </c>
      <c r="C393" s="2">
        <v>59.97</v>
      </c>
      <c r="D393" s="2">
        <v>173.85333333333332</v>
      </c>
      <c r="E393" s="3">
        <f t="shared" si="6"/>
        <v>2.8990050580845979</v>
      </c>
      <c r="F393" s="1" t="s">
        <v>3378</v>
      </c>
    </row>
    <row r="394" spans="1:6" x14ac:dyDescent="0.25">
      <c r="A394" s="1" t="s">
        <v>390</v>
      </c>
      <c r="B394" s="1" t="s">
        <v>1894</v>
      </c>
      <c r="C394" s="2">
        <v>83.59</v>
      </c>
      <c r="D394" s="2">
        <v>198.81333333333336</v>
      </c>
      <c r="E394" s="3">
        <f t="shared" si="6"/>
        <v>2.3784344219803009</v>
      </c>
      <c r="F394" s="1" t="s">
        <v>3379</v>
      </c>
    </row>
    <row r="395" spans="1:6" x14ac:dyDescent="0.25">
      <c r="A395" s="1" t="s">
        <v>391</v>
      </c>
      <c r="B395" s="1" t="s">
        <v>1895</v>
      </c>
      <c r="C395" s="2">
        <v>594.04500000000007</v>
      </c>
      <c r="D395" s="2">
        <v>1479.5666666666666</v>
      </c>
      <c r="E395" s="3">
        <f t="shared" si="6"/>
        <v>2.4906642874978604</v>
      </c>
      <c r="F395" s="1" t="s">
        <v>3380</v>
      </c>
    </row>
    <row r="396" spans="1:6" x14ac:dyDescent="0.25">
      <c r="A396" s="1" t="s">
        <v>392</v>
      </c>
      <c r="B396" s="1" t="s">
        <v>1896</v>
      </c>
      <c r="C396" s="2">
        <v>28.324999999999996</v>
      </c>
      <c r="D396" s="2">
        <v>65.02</v>
      </c>
      <c r="E396" s="3">
        <f t="shared" si="6"/>
        <v>2.2954986760812006</v>
      </c>
      <c r="F396" s="1" t="s">
        <v>3381</v>
      </c>
    </row>
    <row r="397" spans="1:6" x14ac:dyDescent="0.25">
      <c r="A397" s="1" t="s">
        <v>393</v>
      </c>
      <c r="B397" s="1" t="s">
        <v>1897</v>
      </c>
      <c r="C397" s="2">
        <v>96.2</v>
      </c>
      <c r="D397" s="2">
        <v>255.37333333333333</v>
      </c>
      <c r="E397" s="3">
        <f t="shared" si="6"/>
        <v>2.6546084546084545</v>
      </c>
      <c r="F397" s="1" t="s">
        <v>3382</v>
      </c>
    </row>
    <row r="398" spans="1:6" x14ac:dyDescent="0.25">
      <c r="A398" s="1" t="s">
        <v>394</v>
      </c>
      <c r="B398" s="1" t="s">
        <v>1898</v>
      </c>
      <c r="C398" s="2">
        <v>29.125</v>
      </c>
      <c r="D398" s="2">
        <v>74.823333333333338</v>
      </c>
      <c r="E398" s="3">
        <f t="shared" si="6"/>
        <v>2.5690414878397712</v>
      </c>
      <c r="F398" s="1" t="s">
        <v>3383</v>
      </c>
    </row>
    <row r="399" spans="1:6" x14ac:dyDescent="0.25">
      <c r="A399" s="1" t="s">
        <v>395</v>
      </c>
      <c r="B399" s="1" t="s">
        <v>1899</v>
      </c>
      <c r="C399" s="2">
        <v>39.945</v>
      </c>
      <c r="D399" s="2">
        <v>177.80333333333331</v>
      </c>
      <c r="E399" s="3">
        <f t="shared" si="6"/>
        <v>4.4512037384737342</v>
      </c>
      <c r="F399" s="1" t="s">
        <v>3384</v>
      </c>
    </row>
    <row r="400" spans="1:6" x14ac:dyDescent="0.25">
      <c r="A400" s="1" t="s">
        <v>396</v>
      </c>
      <c r="B400" s="1" t="s">
        <v>1</v>
      </c>
      <c r="C400" s="2">
        <v>68.27</v>
      </c>
      <c r="D400" s="2">
        <v>144.37</v>
      </c>
      <c r="E400" s="3">
        <f t="shared" si="6"/>
        <v>2.1146916654460233</v>
      </c>
      <c r="F400" s="1" t="s">
        <v>1900</v>
      </c>
    </row>
    <row r="401" spans="1:6" x14ac:dyDescent="0.25">
      <c r="A401" s="1" t="s">
        <v>397</v>
      </c>
      <c r="B401" s="1" t="s">
        <v>1901</v>
      </c>
      <c r="C401" s="2">
        <v>80.81</v>
      </c>
      <c r="D401" s="2">
        <v>205.23333333333335</v>
      </c>
      <c r="E401" s="3">
        <f t="shared" si="6"/>
        <v>2.5397021820731758</v>
      </c>
      <c r="F401" s="1" t="s">
        <v>3385</v>
      </c>
    </row>
    <row r="402" spans="1:6" x14ac:dyDescent="0.25">
      <c r="A402" s="1" t="s">
        <v>398</v>
      </c>
      <c r="B402" s="1" t="s">
        <v>1902</v>
      </c>
      <c r="C402" s="2">
        <v>13.02</v>
      </c>
      <c r="D402" s="2">
        <v>26.305</v>
      </c>
      <c r="E402" s="3">
        <f t="shared" si="6"/>
        <v>2.0203533026113671</v>
      </c>
      <c r="F402" s="1" t="s">
        <v>3386</v>
      </c>
    </row>
    <row r="403" spans="1:6" x14ac:dyDescent="0.25">
      <c r="A403" s="1" t="s">
        <v>399</v>
      </c>
      <c r="B403" s="1" t="s">
        <v>1903</v>
      </c>
      <c r="C403" s="2">
        <v>94.444999999999993</v>
      </c>
      <c r="D403" s="2">
        <v>292.54666666666668</v>
      </c>
      <c r="E403" s="3">
        <f t="shared" si="6"/>
        <v>3.0975347203839982</v>
      </c>
      <c r="F403" s="1" t="s">
        <v>3387</v>
      </c>
    </row>
    <row r="404" spans="1:6" x14ac:dyDescent="0.25">
      <c r="A404" s="1" t="s">
        <v>400</v>
      </c>
      <c r="B404" s="1" t="s">
        <v>1904</v>
      </c>
      <c r="C404" s="2">
        <v>38.1</v>
      </c>
      <c r="D404" s="2">
        <v>120.77333333333333</v>
      </c>
      <c r="E404" s="3">
        <f t="shared" si="6"/>
        <v>3.1699037620297461</v>
      </c>
      <c r="F404" s="1" t="s">
        <v>3388</v>
      </c>
    </row>
    <row r="405" spans="1:6" x14ac:dyDescent="0.25">
      <c r="A405" s="1" t="s">
        <v>401</v>
      </c>
      <c r="B405" s="1" t="s">
        <v>1905</v>
      </c>
      <c r="C405" s="2">
        <v>13.83</v>
      </c>
      <c r="D405" s="2">
        <v>282.29333333333335</v>
      </c>
      <c r="E405" s="3">
        <f t="shared" si="6"/>
        <v>20.411665461557003</v>
      </c>
      <c r="F405" s="1" t="s">
        <v>3389</v>
      </c>
    </row>
    <row r="406" spans="1:6" x14ac:dyDescent="0.25">
      <c r="A406" s="1" t="s">
        <v>402</v>
      </c>
      <c r="B406" s="1" t="s">
        <v>1906</v>
      </c>
      <c r="C406" s="2">
        <v>57.805</v>
      </c>
      <c r="D406" s="2">
        <v>195.30000000000004</v>
      </c>
      <c r="E406" s="3">
        <f t="shared" si="6"/>
        <v>3.3786004670876228</v>
      </c>
      <c r="F406" s="1" t="s">
        <v>3390</v>
      </c>
    </row>
    <row r="407" spans="1:6" x14ac:dyDescent="0.25">
      <c r="A407" s="1" t="s">
        <v>403</v>
      </c>
      <c r="B407" s="1" t="s">
        <v>1907</v>
      </c>
      <c r="C407" s="2">
        <v>31.11</v>
      </c>
      <c r="D407" s="2">
        <v>101.74333333333334</v>
      </c>
      <c r="E407" s="3">
        <f t="shared" si="6"/>
        <v>3.2704382299367838</v>
      </c>
      <c r="F407" s="1" t="s">
        <v>3391</v>
      </c>
    </row>
    <row r="408" spans="1:6" x14ac:dyDescent="0.25">
      <c r="A408" s="1" t="s">
        <v>404</v>
      </c>
      <c r="B408" s="1" t="s">
        <v>1908</v>
      </c>
      <c r="C408" s="2">
        <v>31.18</v>
      </c>
      <c r="D408" s="2">
        <v>84.963333333333324</v>
      </c>
      <c r="E408" s="3">
        <f t="shared" si="6"/>
        <v>2.724930511011332</v>
      </c>
      <c r="F408" s="1" t="s">
        <v>3392</v>
      </c>
    </row>
    <row r="409" spans="1:6" x14ac:dyDescent="0.25">
      <c r="A409" s="1" t="s">
        <v>405</v>
      </c>
      <c r="B409" s="1" t="s">
        <v>1909</v>
      </c>
      <c r="C409" s="2">
        <v>99.69</v>
      </c>
      <c r="D409" s="2">
        <v>259.81</v>
      </c>
      <c r="E409" s="3">
        <f t="shared" si="6"/>
        <v>2.6061791553816831</v>
      </c>
      <c r="F409" s="1" t="s">
        <v>3393</v>
      </c>
    </row>
    <row r="410" spans="1:6" x14ac:dyDescent="0.25">
      <c r="A410" s="1" t="s">
        <v>406</v>
      </c>
      <c r="B410" s="1" t="s">
        <v>1910</v>
      </c>
      <c r="C410" s="2">
        <v>75.38</v>
      </c>
      <c r="D410" s="2">
        <v>1603.1866666666665</v>
      </c>
      <c r="E410" s="3">
        <f t="shared" si="6"/>
        <v>21.268064031131157</v>
      </c>
      <c r="F410" s="1" t="s">
        <v>3394</v>
      </c>
    </row>
    <row r="411" spans="1:6" x14ac:dyDescent="0.25">
      <c r="A411" s="1" t="s">
        <v>407</v>
      </c>
      <c r="B411" s="1" t="s">
        <v>1911</v>
      </c>
      <c r="C411" s="2">
        <v>65.894999999999996</v>
      </c>
      <c r="D411" s="2">
        <v>201.37666666666667</v>
      </c>
      <c r="E411" s="3">
        <f t="shared" si="6"/>
        <v>3.056023471684751</v>
      </c>
      <c r="F411" s="1" t="s">
        <v>3395</v>
      </c>
    </row>
    <row r="412" spans="1:6" x14ac:dyDescent="0.25">
      <c r="A412" s="1" t="s">
        <v>408</v>
      </c>
      <c r="B412" s="1" t="s">
        <v>1912</v>
      </c>
      <c r="C412" s="2">
        <v>80.025000000000006</v>
      </c>
      <c r="D412" s="2">
        <v>172.18333333333331</v>
      </c>
      <c r="E412" s="3">
        <f t="shared" si="6"/>
        <v>2.1516192856399039</v>
      </c>
      <c r="F412" s="1" t="s">
        <v>3396</v>
      </c>
    </row>
    <row r="413" spans="1:6" x14ac:dyDescent="0.25">
      <c r="A413" s="1" t="s">
        <v>409</v>
      </c>
      <c r="B413" s="1" t="s">
        <v>1</v>
      </c>
      <c r="C413" s="2">
        <v>46.6</v>
      </c>
      <c r="D413" s="2">
        <v>224.45000000000002</v>
      </c>
      <c r="E413" s="3">
        <f t="shared" si="6"/>
        <v>4.8165236051502145</v>
      </c>
      <c r="F413" s="1" t="s">
        <v>1913</v>
      </c>
    </row>
    <row r="414" spans="1:6" x14ac:dyDescent="0.25">
      <c r="A414" s="1" t="s">
        <v>410</v>
      </c>
      <c r="B414" s="1" t="s">
        <v>1914</v>
      </c>
      <c r="C414" s="2">
        <v>75.935000000000002</v>
      </c>
      <c r="D414" s="2">
        <v>159.06666666666666</v>
      </c>
      <c r="E414" s="3">
        <f t="shared" si="6"/>
        <v>2.094774039200193</v>
      </c>
      <c r="F414" s="1" t="s">
        <v>3397</v>
      </c>
    </row>
    <row r="415" spans="1:6" x14ac:dyDescent="0.25">
      <c r="A415" s="1" t="s">
        <v>411</v>
      </c>
      <c r="B415" s="1" t="s">
        <v>1915</v>
      </c>
      <c r="C415" s="2">
        <v>92.745000000000005</v>
      </c>
      <c r="D415" s="2">
        <v>321.95999999999998</v>
      </c>
      <c r="E415" s="3">
        <f t="shared" si="6"/>
        <v>3.4714539867378291</v>
      </c>
      <c r="F415" s="1" t="s">
        <v>3398</v>
      </c>
    </row>
    <row r="416" spans="1:6" x14ac:dyDescent="0.25">
      <c r="A416" s="1" t="s">
        <v>412</v>
      </c>
      <c r="B416" s="1" t="s">
        <v>1916</v>
      </c>
      <c r="C416" s="2">
        <v>30.17</v>
      </c>
      <c r="D416" s="2">
        <v>62.583333333333336</v>
      </c>
      <c r="E416" s="3">
        <f t="shared" si="6"/>
        <v>2.0743564247044524</v>
      </c>
      <c r="F416" s="1" t="s">
        <v>3399</v>
      </c>
    </row>
    <row r="417" spans="1:6" x14ac:dyDescent="0.25">
      <c r="A417" s="1" t="s">
        <v>413</v>
      </c>
      <c r="B417" s="1" t="s">
        <v>1917</v>
      </c>
      <c r="C417" s="2">
        <v>22.869999999999997</v>
      </c>
      <c r="D417" s="2">
        <v>59.930000000000007</v>
      </c>
      <c r="E417" s="3">
        <f t="shared" si="6"/>
        <v>2.6204634892872765</v>
      </c>
      <c r="F417" s="1" t="s">
        <v>3400</v>
      </c>
    </row>
    <row r="418" spans="1:6" x14ac:dyDescent="0.25">
      <c r="A418" s="1" t="s">
        <v>414</v>
      </c>
      <c r="B418" s="1" t="s">
        <v>1918</v>
      </c>
      <c r="C418" s="2">
        <v>73.015000000000001</v>
      </c>
      <c r="D418" s="2">
        <v>178.63666666666666</v>
      </c>
      <c r="E418" s="3">
        <f t="shared" si="6"/>
        <v>2.4465749046999474</v>
      </c>
      <c r="F418" s="1" t="s">
        <v>3401</v>
      </c>
    </row>
    <row r="419" spans="1:6" x14ac:dyDescent="0.25">
      <c r="A419" s="1" t="s">
        <v>415</v>
      </c>
      <c r="B419" s="1" t="s">
        <v>1919</v>
      </c>
      <c r="C419" s="2">
        <v>49.665000000000006</v>
      </c>
      <c r="D419" s="2">
        <v>105.81333333333333</v>
      </c>
      <c r="E419" s="3">
        <f t="shared" si="6"/>
        <v>2.1305412933319907</v>
      </c>
      <c r="F419" s="1" t="s">
        <v>3402</v>
      </c>
    </row>
    <row r="420" spans="1:6" x14ac:dyDescent="0.25">
      <c r="A420" s="1" t="s">
        <v>416</v>
      </c>
      <c r="B420" s="1" t="s">
        <v>1920</v>
      </c>
      <c r="C420" s="2">
        <v>97.97</v>
      </c>
      <c r="D420" s="2">
        <v>302.90000000000003</v>
      </c>
      <c r="E420" s="3">
        <f t="shared" si="6"/>
        <v>3.0917627845258755</v>
      </c>
      <c r="F420" s="1" t="s">
        <v>3403</v>
      </c>
    </row>
    <row r="421" spans="1:6" x14ac:dyDescent="0.25">
      <c r="A421" s="1" t="s">
        <v>417</v>
      </c>
      <c r="B421" s="1" t="s">
        <v>1921</v>
      </c>
      <c r="C421" s="2">
        <v>54.015000000000001</v>
      </c>
      <c r="D421" s="2">
        <v>112.88333333333333</v>
      </c>
      <c r="E421" s="3">
        <f t="shared" si="6"/>
        <v>2.0898515844364218</v>
      </c>
      <c r="F421" s="1" t="s">
        <v>3404</v>
      </c>
    </row>
    <row r="422" spans="1:6" x14ac:dyDescent="0.25">
      <c r="A422" s="1" t="s">
        <v>418</v>
      </c>
      <c r="B422" s="1" t="s">
        <v>1922</v>
      </c>
      <c r="C422" s="2">
        <v>37.29</v>
      </c>
      <c r="D422" s="2">
        <v>161.70333333333332</v>
      </c>
      <c r="E422" s="3">
        <f t="shared" si="6"/>
        <v>4.3363725753106284</v>
      </c>
      <c r="F422" s="1" t="s">
        <v>3405</v>
      </c>
    </row>
    <row r="423" spans="1:6" x14ac:dyDescent="0.25">
      <c r="A423" s="1" t="s">
        <v>419</v>
      </c>
      <c r="B423" s="1" t="s">
        <v>1923</v>
      </c>
      <c r="C423" s="2">
        <v>30.755000000000003</v>
      </c>
      <c r="D423" s="2">
        <v>140.01</v>
      </c>
      <c r="E423" s="3">
        <f t="shared" si="6"/>
        <v>4.552430499105836</v>
      </c>
      <c r="F423" s="1" t="s">
        <v>3406</v>
      </c>
    </row>
    <row r="424" spans="1:6" x14ac:dyDescent="0.25">
      <c r="A424" s="1" t="s">
        <v>420</v>
      </c>
      <c r="B424" s="1" t="s">
        <v>1924</v>
      </c>
      <c r="C424" s="2">
        <v>39.56</v>
      </c>
      <c r="D424" s="2">
        <v>144.07666666666665</v>
      </c>
      <c r="E424" s="3">
        <f t="shared" si="6"/>
        <v>3.6419784293899555</v>
      </c>
      <c r="F424" s="1" t="s">
        <v>3407</v>
      </c>
    </row>
    <row r="425" spans="1:6" x14ac:dyDescent="0.25">
      <c r="A425" s="1" t="s">
        <v>421</v>
      </c>
      <c r="B425" s="1" t="s">
        <v>1925</v>
      </c>
      <c r="C425" s="2">
        <v>142.17500000000001</v>
      </c>
      <c r="D425" s="2">
        <v>561.59666666666669</v>
      </c>
      <c r="E425" s="3">
        <f t="shared" si="6"/>
        <v>3.9500380985874215</v>
      </c>
      <c r="F425" s="1" t="s">
        <v>3408</v>
      </c>
    </row>
    <row r="426" spans="1:6" x14ac:dyDescent="0.25">
      <c r="A426" s="1" t="s">
        <v>422</v>
      </c>
      <c r="B426" s="1" t="s">
        <v>1926</v>
      </c>
      <c r="C426" s="2">
        <v>63.76</v>
      </c>
      <c r="D426" s="2">
        <v>1167.46</v>
      </c>
      <c r="E426" s="3">
        <f t="shared" si="6"/>
        <v>18.310225846925974</v>
      </c>
      <c r="F426" s="1" t="s">
        <v>3409</v>
      </c>
    </row>
    <row r="427" spans="1:6" x14ac:dyDescent="0.25">
      <c r="A427" s="1" t="s">
        <v>423</v>
      </c>
      <c r="B427" s="1" t="s">
        <v>1927</v>
      </c>
      <c r="C427" s="2">
        <v>182.62</v>
      </c>
      <c r="D427" s="2">
        <v>469.51333333333332</v>
      </c>
      <c r="E427" s="3">
        <f t="shared" si="6"/>
        <v>2.570985288212317</v>
      </c>
      <c r="F427" s="1" t="s">
        <v>3410</v>
      </c>
    </row>
    <row r="428" spans="1:6" x14ac:dyDescent="0.25">
      <c r="A428" s="1" t="s">
        <v>424</v>
      </c>
      <c r="B428" s="1" t="s">
        <v>1928</v>
      </c>
      <c r="C428" s="2">
        <v>88.22999999999999</v>
      </c>
      <c r="D428" s="2">
        <v>184.03</v>
      </c>
      <c r="E428" s="3">
        <f t="shared" si="6"/>
        <v>2.0857984812422079</v>
      </c>
      <c r="F428" s="1" t="s">
        <v>3411</v>
      </c>
    </row>
    <row r="429" spans="1:6" x14ac:dyDescent="0.25">
      <c r="A429" s="1" t="s">
        <v>425</v>
      </c>
      <c r="B429" s="1" t="s">
        <v>1929</v>
      </c>
      <c r="C429" s="2">
        <v>17.405000000000001</v>
      </c>
      <c r="D429" s="2">
        <v>78.775000000000006</v>
      </c>
      <c r="E429" s="3">
        <f t="shared" si="6"/>
        <v>4.5259982763573685</v>
      </c>
      <c r="F429" s="1" t="s">
        <v>3412</v>
      </c>
    </row>
    <row r="430" spans="1:6" x14ac:dyDescent="0.25">
      <c r="A430" s="1" t="s">
        <v>426</v>
      </c>
      <c r="B430" s="1" t="s">
        <v>1930</v>
      </c>
      <c r="C430" s="2">
        <v>11.45</v>
      </c>
      <c r="D430" s="2">
        <v>33.793333333333329</v>
      </c>
      <c r="E430" s="3">
        <f t="shared" si="6"/>
        <v>2.9513828238719069</v>
      </c>
      <c r="F430" s="1" t="s">
        <v>3413</v>
      </c>
    </row>
    <row r="431" spans="1:6" x14ac:dyDescent="0.25">
      <c r="A431" s="1" t="s">
        <v>427</v>
      </c>
      <c r="B431" s="1" t="s">
        <v>1931</v>
      </c>
      <c r="C431" s="2">
        <v>42.71</v>
      </c>
      <c r="D431" s="2">
        <v>121.84666666666668</v>
      </c>
      <c r="E431" s="3">
        <f t="shared" si="6"/>
        <v>2.8528837899008823</v>
      </c>
      <c r="F431" s="1" t="s">
        <v>3414</v>
      </c>
    </row>
    <row r="432" spans="1:6" x14ac:dyDescent="0.25">
      <c r="A432" s="1" t="s">
        <v>428</v>
      </c>
      <c r="B432" s="1" t="s">
        <v>1932</v>
      </c>
      <c r="C432" s="2">
        <v>39.74</v>
      </c>
      <c r="D432" s="2">
        <v>110.28000000000002</v>
      </c>
      <c r="E432" s="3">
        <f t="shared" si="6"/>
        <v>2.7750377453447412</v>
      </c>
      <c r="F432" s="1" t="s">
        <v>3415</v>
      </c>
    </row>
    <row r="433" spans="1:6" x14ac:dyDescent="0.25">
      <c r="A433" s="1" t="s">
        <v>429</v>
      </c>
      <c r="B433" s="1" t="s">
        <v>1933</v>
      </c>
      <c r="C433" s="2">
        <v>116.57499999999999</v>
      </c>
      <c r="D433" s="2">
        <v>234.4433333333333</v>
      </c>
      <c r="E433" s="3">
        <f t="shared" si="6"/>
        <v>2.011094431338909</v>
      </c>
      <c r="F433" s="1" t="s">
        <v>3416</v>
      </c>
    </row>
    <row r="434" spans="1:6" x14ac:dyDescent="0.25">
      <c r="A434" s="1" t="s">
        <v>430</v>
      </c>
      <c r="B434" s="1" t="s">
        <v>1934</v>
      </c>
      <c r="C434" s="2">
        <v>52.449999999999996</v>
      </c>
      <c r="D434" s="2">
        <v>144.68333333333331</v>
      </c>
      <c r="E434" s="3">
        <f t="shared" si="6"/>
        <v>2.7585001588814744</v>
      </c>
      <c r="F434" s="1" t="s">
        <v>3417</v>
      </c>
    </row>
    <row r="435" spans="1:6" x14ac:dyDescent="0.25">
      <c r="A435" s="1" t="s">
        <v>431</v>
      </c>
      <c r="B435" s="1" t="s">
        <v>1935</v>
      </c>
      <c r="C435" s="2">
        <v>267.29500000000002</v>
      </c>
      <c r="D435" s="2">
        <v>653.6633333333333</v>
      </c>
      <c r="E435" s="3">
        <f t="shared" si="6"/>
        <v>2.4454753487096026</v>
      </c>
      <c r="F435" s="1" t="s">
        <v>3418</v>
      </c>
    </row>
    <row r="436" spans="1:6" x14ac:dyDescent="0.25">
      <c r="A436" s="1" t="s">
        <v>432</v>
      </c>
      <c r="B436" s="1" t="s">
        <v>1936</v>
      </c>
      <c r="C436" s="2">
        <v>67.59</v>
      </c>
      <c r="D436" s="2">
        <v>456.98666666666668</v>
      </c>
      <c r="E436" s="3">
        <f t="shared" si="6"/>
        <v>6.7611579622232085</v>
      </c>
      <c r="F436" s="1" t="s">
        <v>3419</v>
      </c>
    </row>
    <row r="437" spans="1:6" x14ac:dyDescent="0.25">
      <c r="A437" s="1" t="s">
        <v>433</v>
      </c>
      <c r="B437" s="1" t="s">
        <v>1937</v>
      </c>
      <c r="C437" s="2">
        <v>10.120000000000001</v>
      </c>
      <c r="D437" s="2">
        <v>24.49</v>
      </c>
      <c r="E437" s="3">
        <f t="shared" si="6"/>
        <v>2.4199604743082999</v>
      </c>
      <c r="F437" s="1" t="s">
        <v>3420</v>
      </c>
    </row>
    <row r="438" spans="1:6" x14ac:dyDescent="0.25">
      <c r="A438" s="1" t="s">
        <v>434</v>
      </c>
      <c r="B438" s="1" t="s">
        <v>1938</v>
      </c>
      <c r="C438" s="2">
        <v>191.14999999999998</v>
      </c>
      <c r="D438" s="2">
        <v>392.41</v>
      </c>
      <c r="E438" s="3">
        <f t="shared" si="6"/>
        <v>2.0528904002092601</v>
      </c>
      <c r="F438" s="1" t="s">
        <v>3421</v>
      </c>
    </row>
    <row r="439" spans="1:6" x14ac:dyDescent="0.25">
      <c r="A439" s="1" t="s">
        <v>435</v>
      </c>
      <c r="B439" s="1" t="s">
        <v>1939</v>
      </c>
      <c r="C439" s="2">
        <v>12.15</v>
      </c>
      <c r="D439" s="2">
        <v>171.34666666666666</v>
      </c>
      <c r="E439" s="3">
        <f t="shared" si="6"/>
        <v>14.102606310013718</v>
      </c>
      <c r="F439" s="1" t="s">
        <v>3422</v>
      </c>
    </row>
    <row r="440" spans="1:6" x14ac:dyDescent="0.25">
      <c r="A440" s="1" t="s">
        <v>436</v>
      </c>
      <c r="B440" s="1" t="s">
        <v>1940</v>
      </c>
      <c r="C440" s="2">
        <v>34.31</v>
      </c>
      <c r="D440" s="2">
        <v>94.146666666666661</v>
      </c>
      <c r="E440" s="3">
        <f t="shared" si="6"/>
        <v>2.7440007772272414</v>
      </c>
      <c r="F440" s="1" t="s">
        <v>3423</v>
      </c>
    </row>
    <row r="441" spans="1:6" x14ac:dyDescent="0.25">
      <c r="A441" s="1" t="s">
        <v>437</v>
      </c>
      <c r="B441" s="1" t="s">
        <v>1941</v>
      </c>
      <c r="C441" s="2">
        <v>338.32500000000005</v>
      </c>
      <c r="D441" s="2">
        <v>1032.3933333333334</v>
      </c>
      <c r="E441" s="3">
        <f t="shared" si="6"/>
        <v>3.0514840267001651</v>
      </c>
      <c r="F441" s="1" t="s">
        <v>3424</v>
      </c>
    </row>
    <row r="442" spans="1:6" x14ac:dyDescent="0.25">
      <c r="A442" s="1" t="s">
        <v>438</v>
      </c>
      <c r="B442" s="1" t="s">
        <v>1942</v>
      </c>
      <c r="C442" s="2">
        <v>152.72</v>
      </c>
      <c r="D442" s="2">
        <v>666.38</v>
      </c>
      <c r="E442" s="3">
        <f t="shared" si="6"/>
        <v>4.3634101623886856</v>
      </c>
      <c r="F442" s="1" t="s">
        <v>3425</v>
      </c>
    </row>
    <row r="443" spans="1:6" x14ac:dyDescent="0.25">
      <c r="A443" s="1" t="s">
        <v>439</v>
      </c>
      <c r="B443" s="1" t="s">
        <v>1943</v>
      </c>
      <c r="C443" s="2">
        <v>8.7799999999999994</v>
      </c>
      <c r="D443" s="2">
        <v>121.87</v>
      </c>
      <c r="E443" s="3">
        <f t="shared" si="6"/>
        <v>13.880410022779046</v>
      </c>
      <c r="F443" s="1" t="s">
        <v>3426</v>
      </c>
    </row>
    <row r="444" spans="1:6" x14ac:dyDescent="0.25">
      <c r="A444" s="1" t="s">
        <v>440</v>
      </c>
      <c r="B444" s="1" t="s">
        <v>1944</v>
      </c>
      <c r="C444" s="2">
        <v>57.064999999999998</v>
      </c>
      <c r="D444" s="2">
        <v>118.41333333333334</v>
      </c>
      <c r="E444" s="3">
        <f t="shared" si="6"/>
        <v>2.0750606034054737</v>
      </c>
      <c r="F444" s="1" t="s">
        <v>3427</v>
      </c>
    </row>
    <row r="445" spans="1:6" x14ac:dyDescent="0.25">
      <c r="A445" s="1" t="s">
        <v>441</v>
      </c>
      <c r="B445" s="1" t="s">
        <v>1945</v>
      </c>
      <c r="C445" s="2">
        <v>14.18</v>
      </c>
      <c r="D445" s="2">
        <v>63.010000000000005</v>
      </c>
      <c r="E445" s="3">
        <f t="shared" si="6"/>
        <v>4.4435825105782794</v>
      </c>
      <c r="F445" s="1"/>
    </row>
    <row r="446" spans="1:6" x14ac:dyDescent="0.25">
      <c r="A446" s="1" t="s">
        <v>442</v>
      </c>
      <c r="B446" s="1" t="s">
        <v>1946</v>
      </c>
      <c r="C446" s="2">
        <v>21.98</v>
      </c>
      <c r="D446" s="2">
        <v>122.83</v>
      </c>
      <c r="E446" s="3">
        <f t="shared" si="6"/>
        <v>5.5882620564149228</v>
      </c>
      <c r="F446" s="1" t="s">
        <v>3428</v>
      </c>
    </row>
    <row r="447" spans="1:6" x14ac:dyDescent="0.25">
      <c r="A447" s="1" t="s">
        <v>443</v>
      </c>
      <c r="B447" s="1" t="s">
        <v>1947</v>
      </c>
      <c r="C447" s="2">
        <v>65.144999999999996</v>
      </c>
      <c r="D447" s="2">
        <v>160.66</v>
      </c>
      <c r="E447" s="3">
        <f t="shared" si="6"/>
        <v>2.4661908051270243</v>
      </c>
      <c r="F447" s="1" t="s">
        <v>3429</v>
      </c>
    </row>
    <row r="448" spans="1:6" x14ac:dyDescent="0.25">
      <c r="A448" s="1" t="s">
        <v>444</v>
      </c>
      <c r="B448" s="1" t="s">
        <v>1948</v>
      </c>
      <c r="C448" s="2">
        <v>41.625</v>
      </c>
      <c r="D448" s="2">
        <v>148.86000000000001</v>
      </c>
      <c r="E448" s="3">
        <f t="shared" si="6"/>
        <v>3.5762162162162165</v>
      </c>
      <c r="F448" s="1" t="s">
        <v>3430</v>
      </c>
    </row>
    <row r="449" spans="1:6" x14ac:dyDescent="0.25">
      <c r="A449" s="1" t="s">
        <v>445</v>
      </c>
      <c r="B449" s="1" t="s">
        <v>1949</v>
      </c>
      <c r="C449" s="2">
        <v>67.17</v>
      </c>
      <c r="D449" s="2">
        <v>187.25</v>
      </c>
      <c r="E449" s="3">
        <f t="shared" si="6"/>
        <v>2.7877028435313385</v>
      </c>
      <c r="F449" s="1" t="s">
        <v>3431</v>
      </c>
    </row>
    <row r="450" spans="1:6" x14ac:dyDescent="0.25">
      <c r="A450" s="1" t="s">
        <v>446</v>
      </c>
      <c r="B450" s="1" t="s">
        <v>1950</v>
      </c>
      <c r="C450" s="2">
        <v>325.37</v>
      </c>
      <c r="D450" s="2">
        <v>1457.3466666666666</v>
      </c>
      <c r="E450" s="3">
        <f t="shared" si="6"/>
        <v>4.4790443699992828</v>
      </c>
      <c r="F450" s="1" t="s">
        <v>3432</v>
      </c>
    </row>
    <row r="451" spans="1:6" x14ac:dyDescent="0.25">
      <c r="A451" s="1" t="s">
        <v>447</v>
      </c>
      <c r="B451" s="1" t="s">
        <v>1951</v>
      </c>
      <c r="C451" s="2">
        <v>21.59</v>
      </c>
      <c r="D451" s="2">
        <v>198.37666666666667</v>
      </c>
      <c r="E451" s="3">
        <f t="shared" si="6"/>
        <v>9.1883588080901646</v>
      </c>
      <c r="F451" s="1" t="s">
        <v>3433</v>
      </c>
    </row>
    <row r="452" spans="1:6" x14ac:dyDescent="0.25">
      <c r="A452" s="1" t="s">
        <v>448</v>
      </c>
      <c r="B452" s="1" t="s">
        <v>1952</v>
      </c>
      <c r="C452" s="2">
        <v>20.064999999999998</v>
      </c>
      <c r="D452" s="2">
        <v>42.113333333333337</v>
      </c>
      <c r="E452" s="3">
        <f t="shared" si="6"/>
        <v>2.0988454190547392</v>
      </c>
      <c r="F452" s="1" t="s">
        <v>3434</v>
      </c>
    </row>
    <row r="453" spans="1:6" x14ac:dyDescent="0.25">
      <c r="A453" s="1" t="s">
        <v>449</v>
      </c>
      <c r="B453" s="1" t="s">
        <v>1953</v>
      </c>
      <c r="C453" s="2">
        <v>53.835000000000001</v>
      </c>
      <c r="D453" s="2">
        <v>148.97</v>
      </c>
      <c r="E453" s="3">
        <f t="shared" si="6"/>
        <v>2.7671589114888082</v>
      </c>
      <c r="F453" s="1" t="s">
        <v>3435</v>
      </c>
    </row>
    <row r="454" spans="1:6" x14ac:dyDescent="0.25">
      <c r="A454" s="1" t="s">
        <v>450</v>
      </c>
      <c r="B454" s="1" t="s">
        <v>1954</v>
      </c>
      <c r="C454" s="2">
        <v>70.319999999999993</v>
      </c>
      <c r="D454" s="2">
        <v>166.80333333333331</v>
      </c>
      <c r="E454" s="3">
        <f t="shared" si="6"/>
        <v>2.3720610542282898</v>
      </c>
      <c r="F454" s="1" t="s">
        <v>3436</v>
      </c>
    </row>
    <row r="455" spans="1:6" x14ac:dyDescent="0.25">
      <c r="A455" s="1" t="s">
        <v>451</v>
      </c>
      <c r="B455" s="1" t="s">
        <v>1955</v>
      </c>
      <c r="C455" s="2">
        <v>31.44</v>
      </c>
      <c r="D455" s="2">
        <v>232.69999999999996</v>
      </c>
      <c r="E455" s="3">
        <f t="shared" ref="E455:E518" si="7">D455/C455</f>
        <v>7.4013994910941463</v>
      </c>
      <c r="F455" s="1" t="s">
        <v>3437</v>
      </c>
    </row>
    <row r="456" spans="1:6" x14ac:dyDescent="0.25">
      <c r="A456" s="1" t="s">
        <v>452</v>
      </c>
      <c r="B456" s="1" t="s">
        <v>1956</v>
      </c>
      <c r="C456" s="2">
        <v>148.02500000000001</v>
      </c>
      <c r="D456" s="2">
        <v>437.22666666666669</v>
      </c>
      <c r="E456" s="3">
        <f t="shared" si="7"/>
        <v>2.9537352924618587</v>
      </c>
      <c r="F456" s="1" t="s">
        <v>3438</v>
      </c>
    </row>
    <row r="457" spans="1:6" x14ac:dyDescent="0.25">
      <c r="A457" s="1" t="s">
        <v>453</v>
      </c>
      <c r="B457" s="1" t="s">
        <v>1957</v>
      </c>
      <c r="C457" s="2">
        <v>8.3650000000000002</v>
      </c>
      <c r="D457" s="2">
        <v>16.97</v>
      </c>
      <c r="E457" s="3">
        <f t="shared" si="7"/>
        <v>2.0286909742976689</v>
      </c>
      <c r="F457" s="1" t="s">
        <v>3439</v>
      </c>
    </row>
    <row r="458" spans="1:6" x14ac:dyDescent="0.25">
      <c r="A458" s="1" t="s">
        <v>454</v>
      </c>
      <c r="B458" s="1" t="s">
        <v>1958</v>
      </c>
      <c r="C458" s="2">
        <v>123.80500000000001</v>
      </c>
      <c r="D458" s="2">
        <v>354.28999999999996</v>
      </c>
      <c r="E458" s="3">
        <f t="shared" si="7"/>
        <v>2.861677638221396</v>
      </c>
      <c r="F458" s="1" t="s">
        <v>3440</v>
      </c>
    </row>
    <row r="459" spans="1:6" x14ac:dyDescent="0.25">
      <c r="A459" s="1" t="s">
        <v>455</v>
      </c>
      <c r="B459" s="1" t="s">
        <v>1959</v>
      </c>
      <c r="C459" s="2">
        <v>79.724999999999994</v>
      </c>
      <c r="D459" s="2">
        <v>219.24666666666667</v>
      </c>
      <c r="E459" s="3">
        <f t="shared" si="7"/>
        <v>2.7500365840911467</v>
      </c>
      <c r="F459" s="1" t="s">
        <v>3441</v>
      </c>
    </row>
    <row r="460" spans="1:6" x14ac:dyDescent="0.25">
      <c r="A460" s="1" t="s">
        <v>456</v>
      </c>
      <c r="B460" s="1" t="s">
        <v>1960</v>
      </c>
      <c r="C460" s="2">
        <v>77.050000000000011</v>
      </c>
      <c r="D460" s="2">
        <v>360.88666666666671</v>
      </c>
      <c r="E460" s="3">
        <f t="shared" si="7"/>
        <v>4.6837983993078085</v>
      </c>
      <c r="F460" s="1" t="s">
        <v>3442</v>
      </c>
    </row>
    <row r="461" spans="1:6" x14ac:dyDescent="0.25">
      <c r="A461" s="1" t="s">
        <v>457</v>
      </c>
      <c r="B461" s="1" t="s">
        <v>1961</v>
      </c>
      <c r="C461" s="2">
        <v>18.41</v>
      </c>
      <c r="D461" s="2">
        <v>39.819999999999993</v>
      </c>
      <c r="E461" s="3">
        <f t="shared" si="7"/>
        <v>2.1629549158066266</v>
      </c>
      <c r="F461" s="1" t="s">
        <v>3443</v>
      </c>
    </row>
    <row r="462" spans="1:6" x14ac:dyDescent="0.25">
      <c r="A462" s="1" t="s">
        <v>458</v>
      </c>
      <c r="B462" s="1" t="s">
        <v>1962</v>
      </c>
      <c r="C462" s="2">
        <v>262.55</v>
      </c>
      <c r="D462" s="2">
        <v>569.75333333333322</v>
      </c>
      <c r="E462" s="3">
        <f t="shared" si="7"/>
        <v>2.1700755411667614</v>
      </c>
      <c r="F462" s="1" t="s">
        <v>3444</v>
      </c>
    </row>
    <row r="463" spans="1:6" x14ac:dyDescent="0.25">
      <c r="A463" s="1" t="s">
        <v>459</v>
      </c>
      <c r="B463" s="1" t="s">
        <v>1963</v>
      </c>
      <c r="C463" s="2">
        <v>17.16</v>
      </c>
      <c r="D463" s="2">
        <v>60.353333333333332</v>
      </c>
      <c r="E463" s="3">
        <f t="shared" si="7"/>
        <v>3.517094017094017</v>
      </c>
      <c r="F463" s="1" t="s">
        <v>3445</v>
      </c>
    </row>
    <row r="464" spans="1:6" x14ac:dyDescent="0.25">
      <c r="A464" s="1" t="s">
        <v>460</v>
      </c>
      <c r="B464" s="1" t="s">
        <v>1964</v>
      </c>
      <c r="C464" s="2">
        <v>30.409999999999997</v>
      </c>
      <c r="D464" s="2">
        <v>540.83000000000004</v>
      </c>
      <c r="E464" s="3">
        <f t="shared" si="7"/>
        <v>17.784610325550808</v>
      </c>
      <c r="F464" s="1" t="s">
        <v>3446</v>
      </c>
    </row>
    <row r="465" spans="1:6" x14ac:dyDescent="0.25">
      <c r="A465" s="1" t="s">
        <v>461</v>
      </c>
      <c r="B465" s="1" t="s">
        <v>1965</v>
      </c>
      <c r="C465" s="2">
        <v>15.524999999999999</v>
      </c>
      <c r="D465" s="2">
        <v>33.06</v>
      </c>
      <c r="E465" s="3">
        <f t="shared" si="7"/>
        <v>2.1294685990338169</v>
      </c>
      <c r="F465" s="1" t="s">
        <v>3447</v>
      </c>
    </row>
    <row r="466" spans="1:6" x14ac:dyDescent="0.25">
      <c r="A466" s="1" t="s">
        <v>462</v>
      </c>
      <c r="B466" s="1" t="s">
        <v>1966</v>
      </c>
      <c r="C466" s="2">
        <v>14.414999999999999</v>
      </c>
      <c r="D466" s="2">
        <v>49.18</v>
      </c>
      <c r="E466" s="3">
        <f t="shared" si="7"/>
        <v>3.4117238987166147</v>
      </c>
      <c r="F466" s="1" t="s">
        <v>3448</v>
      </c>
    </row>
    <row r="467" spans="1:6" x14ac:dyDescent="0.25">
      <c r="A467" s="1" t="s">
        <v>463</v>
      </c>
      <c r="B467" s="1" t="s">
        <v>1967</v>
      </c>
      <c r="C467" s="2">
        <v>38.53</v>
      </c>
      <c r="D467" s="2">
        <v>145.75333333333333</v>
      </c>
      <c r="E467" s="3">
        <f t="shared" si="7"/>
        <v>3.7828531879920408</v>
      </c>
      <c r="F467" s="1" t="s">
        <v>3449</v>
      </c>
    </row>
    <row r="468" spans="1:6" x14ac:dyDescent="0.25">
      <c r="A468" s="1" t="s">
        <v>464</v>
      </c>
      <c r="B468" s="1" t="s">
        <v>1968</v>
      </c>
      <c r="C468" s="2">
        <v>34.61</v>
      </c>
      <c r="D468" s="2">
        <v>254.4666666666667</v>
      </c>
      <c r="E468" s="3">
        <f t="shared" si="7"/>
        <v>7.3524029663873653</v>
      </c>
      <c r="F468" s="1" t="s">
        <v>3445</v>
      </c>
    </row>
    <row r="469" spans="1:6" x14ac:dyDescent="0.25">
      <c r="A469" s="1" t="s">
        <v>465</v>
      </c>
      <c r="B469" s="1" t="s">
        <v>1969</v>
      </c>
      <c r="C469" s="2">
        <v>60.314999999999998</v>
      </c>
      <c r="D469" s="2">
        <v>352.74666666666667</v>
      </c>
      <c r="E469" s="3">
        <f t="shared" si="7"/>
        <v>5.8484069744950125</v>
      </c>
      <c r="F469" s="1" t="s">
        <v>3450</v>
      </c>
    </row>
    <row r="470" spans="1:6" x14ac:dyDescent="0.25">
      <c r="A470" s="1" t="s">
        <v>466</v>
      </c>
      <c r="B470" s="1" t="s">
        <v>1</v>
      </c>
      <c r="C470" s="2">
        <v>12.35</v>
      </c>
      <c r="D470" s="2">
        <v>108.16</v>
      </c>
      <c r="E470" s="3">
        <f t="shared" si="7"/>
        <v>8.7578947368421058</v>
      </c>
      <c r="F470" s="1" t="s">
        <v>1970</v>
      </c>
    </row>
    <row r="471" spans="1:6" x14ac:dyDescent="0.25">
      <c r="A471" s="1" t="s">
        <v>467</v>
      </c>
      <c r="B471" s="1" t="s">
        <v>1971</v>
      </c>
      <c r="C471" s="2">
        <v>288.42500000000001</v>
      </c>
      <c r="D471" s="2">
        <v>587.42999999999995</v>
      </c>
      <c r="E471" s="3">
        <f t="shared" si="7"/>
        <v>2.0366819797174305</v>
      </c>
      <c r="F471" s="1" t="s">
        <v>3451</v>
      </c>
    </row>
    <row r="472" spans="1:6" x14ac:dyDescent="0.25">
      <c r="A472" s="1" t="s">
        <v>468</v>
      </c>
      <c r="B472" s="1" t="s">
        <v>1972</v>
      </c>
      <c r="C472" s="2">
        <v>42.14</v>
      </c>
      <c r="D472" s="2">
        <v>143.33000000000001</v>
      </c>
      <c r="E472" s="3">
        <f t="shared" si="7"/>
        <v>3.4012814428096823</v>
      </c>
      <c r="F472" s="1" t="s">
        <v>3452</v>
      </c>
    </row>
    <row r="473" spans="1:6" x14ac:dyDescent="0.25">
      <c r="A473" s="1" t="s">
        <v>469</v>
      </c>
      <c r="B473" s="1" t="s">
        <v>1973</v>
      </c>
      <c r="C473" s="2">
        <v>39.19</v>
      </c>
      <c r="D473" s="2">
        <v>198.53</v>
      </c>
      <c r="E473" s="3">
        <f t="shared" si="7"/>
        <v>5.0658331206940552</v>
      </c>
      <c r="F473" s="1" t="s">
        <v>3453</v>
      </c>
    </row>
    <row r="474" spans="1:6" x14ac:dyDescent="0.25">
      <c r="A474" s="1" t="s">
        <v>470</v>
      </c>
      <c r="B474" s="1" t="s">
        <v>1974</v>
      </c>
      <c r="C474" s="2">
        <v>20.47</v>
      </c>
      <c r="D474" s="2">
        <v>237.29333333333332</v>
      </c>
      <c r="E474" s="3">
        <f t="shared" si="7"/>
        <v>11.59224881941052</v>
      </c>
      <c r="F474" s="1" t="s">
        <v>3454</v>
      </c>
    </row>
    <row r="475" spans="1:6" x14ac:dyDescent="0.25">
      <c r="A475" s="1" t="s">
        <v>471</v>
      </c>
      <c r="B475" s="1" t="s">
        <v>1975</v>
      </c>
      <c r="C475" s="2">
        <v>73.88</v>
      </c>
      <c r="D475" s="2">
        <v>434.19666666666666</v>
      </c>
      <c r="E475" s="3">
        <f t="shared" si="7"/>
        <v>5.8770528785417797</v>
      </c>
      <c r="F475" s="1" t="s">
        <v>3123</v>
      </c>
    </row>
    <row r="476" spans="1:6" x14ac:dyDescent="0.25">
      <c r="A476" s="1" t="s">
        <v>472</v>
      </c>
      <c r="B476" s="1" t="s">
        <v>1976</v>
      </c>
      <c r="C476" s="2">
        <v>19.829999999999998</v>
      </c>
      <c r="D476" s="2">
        <v>56.415000000000006</v>
      </c>
      <c r="E476" s="3">
        <f t="shared" si="7"/>
        <v>2.8449319213313169</v>
      </c>
      <c r="F476" s="1" t="s">
        <v>3455</v>
      </c>
    </row>
    <row r="477" spans="1:6" x14ac:dyDescent="0.25">
      <c r="A477" s="1" t="s">
        <v>473</v>
      </c>
      <c r="B477" s="1" t="s">
        <v>1977</v>
      </c>
      <c r="C477" s="2">
        <v>26.47</v>
      </c>
      <c r="D477" s="2">
        <v>204.51333333333332</v>
      </c>
      <c r="E477" s="3">
        <f t="shared" si="7"/>
        <v>7.7262309532804432</v>
      </c>
      <c r="F477" s="1" t="s">
        <v>3456</v>
      </c>
    </row>
    <row r="478" spans="1:6" x14ac:dyDescent="0.25">
      <c r="A478" s="1" t="s">
        <v>474</v>
      </c>
      <c r="B478" s="1" t="s">
        <v>1978</v>
      </c>
      <c r="C478" s="2">
        <v>131.94</v>
      </c>
      <c r="D478" s="2">
        <v>273.06</v>
      </c>
      <c r="E478" s="3">
        <f t="shared" si="7"/>
        <v>2.0695770804911322</v>
      </c>
      <c r="F478" s="1" t="s">
        <v>3457</v>
      </c>
    </row>
    <row r="479" spans="1:6" x14ac:dyDescent="0.25">
      <c r="A479" s="1" t="s">
        <v>475</v>
      </c>
      <c r="B479" s="1" t="s">
        <v>1979</v>
      </c>
      <c r="C479" s="2">
        <v>47.724999999999994</v>
      </c>
      <c r="D479" s="2">
        <v>145.85</v>
      </c>
      <c r="E479" s="3">
        <f t="shared" si="7"/>
        <v>3.056050288108958</v>
      </c>
      <c r="F479" s="1" t="s">
        <v>3458</v>
      </c>
    </row>
    <row r="480" spans="1:6" x14ac:dyDescent="0.25">
      <c r="A480" s="1" t="s">
        <v>476</v>
      </c>
      <c r="B480" s="1" t="s">
        <v>1980</v>
      </c>
      <c r="C480" s="2">
        <v>6.44</v>
      </c>
      <c r="D480" s="2">
        <v>13.76</v>
      </c>
      <c r="E480" s="3">
        <f t="shared" si="7"/>
        <v>2.1366459627329193</v>
      </c>
      <c r="F480" s="1" t="s">
        <v>3459</v>
      </c>
    </row>
    <row r="481" spans="1:6" x14ac:dyDescent="0.25">
      <c r="A481" s="1" t="s">
        <v>477</v>
      </c>
      <c r="B481" s="1" t="s">
        <v>1981</v>
      </c>
      <c r="C481" s="2">
        <v>52.64</v>
      </c>
      <c r="D481" s="2">
        <v>1391.04</v>
      </c>
      <c r="E481" s="3">
        <f t="shared" si="7"/>
        <v>26.425531914893615</v>
      </c>
      <c r="F481" s="1" t="s">
        <v>3460</v>
      </c>
    </row>
    <row r="482" spans="1:6" x14ac:dyDescent="0.25">
      <c r="A482" s="1" t="s">
        <v>478</v>
      </c>
      <c r="B482" s="1" t="s">
        <v>1982</v>
      </c>
      <c r="C482" s="2">
        <v>60.575000000000003</v>
      </c>
      <c r="D482" s="2">
        <v>145.5</v>
      </c>
      <c r="E482" s="3">
        <f t="shared" si="7"/>
        <v>2.401981015270326</v>
      </c>
      <c r="F482" s="1" t="s">
        <v>3461</v>
      </c>
    </row>
    <row r="483" spans="1:6" x14ac:dyDescent="0.25">
      <c r="A483" s="1" t="s">
        <v>479</v>
      </c>
      <c r="B483" s="1" t="s">
        <v>1983</v>
      </c>
      <c r="C483" s="2">
        <v>29.62</v>
      </c>
      <c r="D483" s="2">
        <v>192.8</v>
      </c>
      <c r="E483" s="3">
        <f t="shared" si="7"/>
        <v>6.5091154625253207</v>
      </c>
      <c r="F483" s="1" t="s">
        <v>3462</v>
      </c>
    </row>
    <row r="484" spans="1:6" x14ac:dyDescent="0.25">
      <c r="A484" s="1" t="s">
        <v>480</v>
      </c>
      <c r="B484" s="1" t="s">
        <v>1984</v>
      </c>
      <c r="C484" s="2">
        <v>11.015000000000001</v>
      </c>
      <c r="D484" s="2">
        <v>28.15</v>
      </c>
      <c r="E484" s="3">
        <f t="shared" si="7"/>
        <v>2.5556059918293235</v>
      </c>
      <c r="F484" s="1" t="s">
        <v>3463</v>
      </c>
    </row>
    <row r="485" spans="1:6" x14ac:dyDescent="0.25">
      <c r="A485" s="1" t="s">
        <v>481</v>
      </c>
      <c r="B485" s="1" t="s">
        <v>1985</v>
      </c>
      <c r="C485" s="2">
        <v>148.5</v>
      </c>
      <c r="D485" s="2">
        <v>874.74333333333334</v>
      </c>
      <c r="E485" s="3">
        <f t="shared" si="7"/>
        <v>5.8905274971941637</v>
      </c>
      <c r="F485" s="1" t="s">
        <v>3464</v>
      </c>
    </row>
    <row r="486" spans="1:6" x14ac:dyDescent="0.25">
      <c r="A486" s="1" t="s">
        <v>482</v>
      </c>
      <c r="B486" s="1" t="s">
        <v>1986</v>
      </c>
      <c r="C486" s="2">
        <v>11.02</v>
      </c>
      <c r="D486" s="2">
        <v>37.18</v>
      </c>
      <c r="E486" s="3">
        <f t="shared" si="7"/>
        <v>3.3738656987295825</v>
      </c>
      <c r="F486" s="1" t="s">
        <v>3465</v>
      </c>
    </row>
    <row r="487" spans="1:6" x14ac:dyDescent="0.25">
      <c r="A487" s="1" t="s">
        <v>483</v>
      </c>
      <c r="B487" s="1" t="s">
        <v>1987</v>
      </c>
      <c r="C487" s="2">
        <v>23.13</v>
      </c>
      <c r="D487" s="2">
        <v>68.216666666666669</v>
      </c>
      <c r="E487" s="3">
        <f t="shared" si="7"/>
        <v>2.9492722294278715</v>
      </c>
      <c r="F487" s="1" t="s">
        <v>3466</v>
      </c>
    </row>
    <row r="488" spans="1:6" x14ac:dyDescent="0.25">
      <c r="A488" s="1" t="s">
        <v>484</v>
      </c>
      <c r="B488" s="1" t="s">
        <v>1988</v>
      </c>
      <c r="C488" s="2">
        <v>272.76</v>
      </c>
      <c r="D488" s="2">
        <v>590.68999999999994</v>
      </c>
      <c r="E488" s="3">
        <f t="shared" si="7"/>
        <v>2.1656034609180228</v>
      </c>
      <c r="F488" s="1" t="s">
        <v>3467</v>
      </c>
    </row>
    <row r="489" spans="1:6" x14ac:dyDescent="0.25">
      <c r="A489" s="1" t="s">
        <v>485</v>
      </c>
      <c r="B489" s="1" t="s">
        <v>1989</v>
      </c>
      <c r="C489" s="2">
        <v>67.960000000000008</v>
      </c>
      <c r="D489" s="2">
        <v>284.77666666666664</v>
      </c>
      <c r="E489" s="3">
        <f t="shared" si="7"/>
        <v>4.190357072787914</v>
      </c>
      <c r="F489" s="1" t="s">
        <v>3468</v>
      </c>
    </row>
    <row r="490" spans="1:6" x14ac:dyDescent="0.25">
      <c r="A490" s="1" t="s">
        <v>486</v>
      </c>
      <c r="B490" s="1" t="s">
        <v>1990</v>
      </c>
      <c r="C490" s="2">
        <v>106.395</v>
      </c>
      <c r="D490" s="2">
        <v>295.3</v>
      </c>
      <c r="E490" s="3">
        <f t="shared" si="7"/>
        <v>2.7755063677804412</v>
      </c>
      <c r="F490" s="1" t="s">
        <v>3469</v>
      </c>
    </row>
    <row r="491" spans="1:6" x14ac:dyDescent="0.25">
      <c r="A491" s="1" t="s">
        <v>487</v>
      </c>
      <c r="B491" s="1" t="s">
        <v>1991</v>
      </c>
      <c r="C491" s="2">
        <v>21.22</v>
      </c>
      <c r="D491" s="2">
        <v>76.935000000000002</v>
      </c>
      <c r="E491" s="3">
        <f t="shared" si="7"/>
        <v>3.625589066918002</v>
      </c>
      <c r="F491" s="1" t="s">
        <v>3470</v>
      </c>
    </row>
    <row r="492" spans="1:6" x14ac:dyDescent="0.25">
      <c r="A492" s="1" t="s">
        <v>488</v>
      </c>
      <c r="B492" s="1" t="s">
        <v>1992</v>
      </c>
      <c r="C492" s="2">
        <v>9.48</v>
      </c>
      <c r="D492" s="2">
        <v>52.879999999999995</v>
      </c>
      <c r="E492" s="3">
        <f t="shared" si="7"/>
        <v>5.5780590717299567</v>
      </c>
      <c r="F492" s="1" t="s">
        <v>3471</v>
      </c>
    </row>
    <row r="493" spans="1:6" x14ac:dyDescent="0.25">
      <c r="A493" s="1" t="s">
        <v>489</v>
      </c>
      <c r="B493" s="1" t="s">
        <v>1993</v>
      </c>
      <c r="C493" s="2">
        <v>14.16</v>
      </c>
      <c r="D493" s="2">
        <v>88.04</v>
      </c>
      <c r="E493" s="3">
        <f t="shared" si="7"/>
        <v>6.2175141242937855</v>
      </c>
      <c r="F493" s="1" t="s">
        <v>3472</v>
      </c>
    </row>
    <row r="494" spans="1:6" x14ac:dyDescent="0.25">
      <c r="A494" s="1" t="s">
        <v>490</v>
      </c>
      <c r="B494" s="1" t="s">
        <v>1994</v>
      </c>
      <c r="C494" s="2">
        <v>78.465000000000003</v>
      </c>
      <c r="D494" s="2">
        <v>307.67666666666668</v>
      </c>
      <c r="E494" s="3">
        <f t="shared" si="7"/>
        <v>3.9211962870919095</v>
      </c>
      <c r="F494" s="1" t="s">
        <v>3473</v>
      </c>
    </row>
    <row r="495" spans="1:6" x14ac:dyDescent="0.25">
      <c r="A495" s="1" t="s">
        <v>491</v>
      </c>
      <c r="B495" s="1" t="s">
        <v>1995</v>
      </c>
      <c r="C495" s="2">
        <v>56.88</v>
      </c>
      <c r="D495" s="2">
        <v>262.59333333333331</v>
      </c>
      <c r="E495" s="3">
        <f t="shared" si="7"/>
        <v>4.616619784341303</v>
      </c>
      <c r="F495" s="1" t="s">
        <v>3474</v>
      </c>
    </row>
    <row r="496" spans="1:6" x14ac:dyDescent="0.25">
      <c r="A496" s="1" t="s">
        <v>492</v>
      </c>
      <c r="B496" s="1" t="s">
        <v>1996</v>
      </c>
      <c r="C496" s="2">
        <v>71.724999999999994</v>
      </c>
      <c r="D496" s="2">
        <v>518.19666666666672</v>
      </c>
      <c r="E496" s="3">
        <f t="shared" si="7"/>
        <v>7.2247705356105509</v>
      </c>
      <c r="F496" s="1" t="s">
        <v>3475</v>
      </c>
    </row>
    <row r="497" spans="1:6" x14ac:dyDescent="0.25">
      <c r="A497" s="1" t="s">
        <v>493</v>
      </c>
      <c r="B497" s="1" t="s">
        <v>1997</v>
      </c>
      <c r="C497" s="2">
        <v>103.45</v>
      </c>
      <c r="D497" s="2">
        <v>915.61666666666667</v>
      </c>
      <c r="E497" s="3">
        <f t="shared" si="7"/>
        <v>8.8508135975511522</v>
      </c>
      <c r="F497" s="1" t="s">
        <v>3476</v>
      </c>
    </row>
    <row r="498" spans="1:6" x14ac:dyDescent="0.25">
      <c r="A498" s="1" t="s">
        <v>494</v>
      </c>
      <c r="B498" s="1" t="s">
        <v>1998</v>
      </c>
      <c r="C498" s="2">
        <v>25.3</v>
      </c>
      <c r="D498" s="2">
        <v>51.94</v>
      </c>
      <c r="E498" s="3">
        <f t="shared" si="7"/>
        <v>2.05296442687747</v>
      </c>
      <c r="F498" s="1" t="s">
        <v>3477</v>
      </c>
    </row>
    <row r="499" spans="1:6" x14ac:dyDescent="0.25">
      <c r="A499" s="1" t="s">
        <v>495</v>
      </c>
      <c r="B499" s="1" t="s">
        <v>1999</v>
      </c>
      <c r="C499" s="2">
        <v>144.76</v>
      </c>
      <c r="D499" s="2">
        <v>311.57</v>
      </c>
      <c r="E499" s="3">
        <f t="shared" si="7"/>
        <v>2.1523210831721471</v>
      </c>
      <c r="F499" s="1" t="s">
        <v>3478</v>
      </c>
    </row>
    <row r="500" spans="1:6" x14ac:dyDescent="0.25">
      <c r="A500" s="1" t="s">
        <v>496</v>
      </c>
      <c r="B500" s="1" t="s">
        <v>2000</v>
      </c>
      <c r="C500" s="2">
        <v>55.2</v>
      </c>
      <c r="D500" s="2">
        <v>182.91</v>
      </c>
      <c r="E500" s="3">
        <f t="shared" si="7"/>
        <v>3.3135869565217391</v>
      </c>
      <c r="F500" s="1" t="s">
        <v>3479</v>
      </c>
    </row>
    <row r="501" spans="1:6" x14ac:dyDescent="0.25">
      <c r="A501" s="1" t="s">
        <v>497</v>
      </c>
      <c r="B501" s="1" t="s">
        <v>2001</v>
      </c>
      <c r="C501" s="2">
        <v>12.18</v>
      </c>
      <c r="D501" s="2">
        <v>27.16</v>
      </c>
      <c r="E501" s="3">
        <f t="shared" si="7"/>
        <v>2.2298850574712645</v>
      </c>
      <c r="F501" s="1" t="s">
        <v>3480</v>
      </c>
    </row>
    <row r="502" spans="1:6" x14ac:dyDescent="0.25">
      <c r="A502" s="1" t="s">
        <v>498</v>
      </c>
      <c r="B502" s="1" t="s">
        <v>2002</v>
      </c>
      <c r="C502" s="2">
        <v>37.394999999999996</v>
      </c>
      <c r="D502" s="2">
        <v>122.19333333333333</v>
      </c>
      <c r="E502" s="3">
        <f t="shared" si="7"/>
        <v>3.2676382760618625</v>
      </c>
      <c r="F502" s="1" t="s">
        <v>3481</v>
      </c>
    </row>
    <row r="503" spans="1:6" x14ac:dyDescent="0.25">
      <c r="A503" s="1" t="s">
        <v>499</v>
      </c>
      <c r="B503" s="1" t="s">
        <v>2003</v>
      </c>
      <c r="C503" s="2">
        <v>33.86</v>
      </c>
      <c r="D503" s="2">
        <v>75.706666666666663</v>
      </c>
      <c r="E503" s="3">
        <f t="shared" si="7"/>
        <v>2.2358732033864932</v>
      </c>
      <c r="F503" s="1" t="s">
        <v>3482</v>
      </c>
    </row>
    <row r="504" spans="1:6" x14ac:dyDescent="0.25">
      <c r="A504" s="1" t="s">
        <v>500</v>
      </c>
      <c r="B504" s="1" t="s">
        <v>2004</v>
      </c>
      <c r="C504" s="2">
        <v>114.77500000000001</v>
      </c>
      <c r="D504" s="2">
        <v>350.21333333333331</v>
      </c>
      <c r="E504" s="3">
        <f t="shared" si="7"/>
        <v>3.0513032745226165</v>
      </c>
      <c r="F504" s="1" t="s">
        <v>3483</v>
      </c>
    </row>
    <row r="505" spans="1:6" x14ac:dyDescent="0.25">
      <c r="A505" s="1" t="s">
        <v>501</v>
      </c>
      <c r="B505" s="1" t="s">
        <v>2005</v>
      </c>
      <c r="C505" s="2">
        <v>252.47499999999999</v>
      </c>
      <c r="D505" s="2">
        <v>544.70666666666659</v>
      </c>
      <c r="E505" s="3">
        <f t="shared" si="7"/>
        <v>2.1574677360794796</v>
      </c>
      <c r="F505" s="1" t="s">
        <v>3484</v>
      </c>
    </row>
    <row r="506" spans="1:6" x14ac:dyDescent="0.25">
      <c r="A506" s="1" t="s">
        <v>502</v>
      </c>
      <c r="B506" s="1" t="s">
        <v>2006</v>
      </c>
      <c r="C506" s="2">
        <v>84.53</v>
      </c>
      <c r="D506" s="2">
        <v>248.23666666666668</v>
      </c>
      <c r="E506" s="3">
        <f t="shared" si="7"/>
        <v>2.9366694270278799</v>
      </c>
      <c r="F506" s="1" t="s">
        <v>3485</v>
      </c>
    </row>
    <row r="507" spans="1:6" x14ac:dyDescent="0.25">
      <c r="A507" s="1" t="s">
        <v>503</v>
      </c>
      <c r="B507" s="1" t="s">
        <v>2007</v>
      </c>
      <c r="C507" s="2">
        <v>85.155000000000001</v>
      </c>
      <c r="D507" s="2">
        <v>202.75333333333333</v>
      </c>
      <c r="E507" s="3">
        <f t="shared" si="7"/>
        <v>2.3809915252578628</v>
      </c>
      <c r="F507" s="1" t="s">
        <v>3486</v>
      </c>
    </row>
    <row r="508" spans="1:6" x14ac:dyDescent="0.25">
      <c r="A508" s="1" t="s">
        <v>504</v>
      </c>
      <c r="B508" s="1" t="s">
        <v>2008</v>
      </c>
      <c r="C508" s="2">
        <v>251.94499999999999</v>
      </c>
      <c r="D508" s="2">
        <v>863.77333333333343</v>
      </c>
      <c r="E508" s="3">
        <f t="shared" si="7"/>
        <v>3.4284202239906865</v>
      </c>
      <c r="F508" s="1" t="s">
        <v>3487</v>
      </c>
    </row>
    <row r="509" spans="1:6" x14ac:dyDescent="0.25">
      <c r="A509" s="1" t="s">
        <v>505</v>
      </c>
      <c r="B509" s="1" t="s">
        <v>2009</v>
      </c>
      <c r="C509" s="2">
        <v>66.685000000000002</v>
      </c>
      <c r="D509" s="2">
        <v>169.92</v>
      </c>
      <c r="E509" s="3">
        <f t="shared" si="7"/>
        <v>2.5480992727000071</v>
      </c>
      <c r="F509" s="1" t="s">
        <v>3488</v>
      </c>
    </row>
    <row r="510" spans="1:6" x14ac:dyDescent="0.25">
      <c r="A510" s="1" t="s">
        <v>506</v>
      </c>
      <c r="B510" s="1" t="s">
        <v>2010</v>
      </c>
      <c r="C510" s="2">
        <v>102.97</v>
      </c>
      <c r="D510" s="2">
        <v>329.74333333333334</v>
      </c>
      <c r="E510" s="3">
        <f t="shared" si="7"/>
        <v>3.2023243015765113</v>
      </c>
      <c r="F510" s="1"/>
    </row>
    <row r="511" spans="1:6" x14ac:dyDescent="0.25">
      <c r="A511" s="1" t="s">
        <v>507</v>
      </c>
      <c r="B511" s="1" t="s">
        <v>2011</v>
      </c>
      <c r="C511" s="2">
        <v>562.19000000000005</v>
      </c>
      <c r="D511" s="2">
        <v>2648.5733333333333</v>
      </c>
      <c r="E511" s="3">
        <f t="shared" si="7"/>
        <v>4.7111711936059573</v>
      </c>
      <c r="F511" s="1" t="s">
        <v>3489</v>
      </c>
    </row>
    <row r="512" spans="1:6" x14ac:dyDescent="0.25">
      <c r="A512" s="1" t="s">
        <v>508</v>
      </c>
      <c r="B512" s="1" t="s">
        <v>2012</v>
      </c>
      <c r="C512" s="2">
        <v>100.55000000000001</v>
      </c>
      <c r="D512" s="2">
        <v>256.86999999999995</v>
      </c>
      <c r="E512" s="3">
        <f t="shared" si="7"/>
        <v>2.5546494281452006</v>
      </c>
      <c r="F512" s="1" t="s">
        <v>3490</v>
      </c>
    </row>
    <row r="513" spans="1:6" x14ac:dyDescent="0.25">
      <c r="A513" s="1" t="s">
        <v>509</v>
      </c>
      <c r="B513" s="1" t="s">
        <v>2013</v>
      </c>
      <c r="C513" s="2">
        <v>141.39500000000001</v>
      </c>
      <c r="D513" s="2">
        <v>284.09666666666664</v>
      </c>
      <c r="E513" s="3">
        <f t="shared" si="7"/>
        <v>2.0092412508693136</v>
      </c>
      <c r="F513" s="1" t="s">
        <v>3491</v>
      </c>
    </row>
    <row r="514" spans="1:6" x14ac:dyDescent="0.25">
      <c r="A514" s="1" t="s">
        <v>510</v>
      </c>
      <c r="B514" s="1" t="s">
        <v>2014</v>
      </c>
      <c r="C514" s="2">
        <v>55.825000000000003</v>
      </c>
      <c r="D514" s="2">
        <v>158.97333333333333</v>
      </c>
      <c r="E514" s="3">
        <f t="shared" si="7"/>
        <v>2.8477086132258544</v>
      </c>
      <c r="F514" s="1" t="s">
        <v>3492</v>
      </c>
    </row>
    <row r="515" spans="1:6" x14ac:dyDescent="0.25">
      <c r="A515" s="1" t="s">
        <v>511</v>
      </c>
      <c r="B515" s="1" t="s">
        <v>2015</v>
      </c>
      <c r="C515" s="2">
        <v>19.064999999999998</v>
      </c>
      <c r="D515" s="2">
        <v>68.933333333333337</v>
      </c>
      <c r="E515" s="3">
        <f t="shared" si="7"/>
        <v>3.6157006731357644</v>
      </c>
      <c r="F515" s="1" t="s">
        <v>3493</v>
      </c>
    </row>
    <row r="516" spans="1:6" x14ac:dyDescent="0.25">
      <c r="A516" s="1" t="s">
        <v>512</v>
      </c>
      <c r="B516" s="1" t="s">
        <v>2016</v>
      </c>
      <c r="C516" s="2">
        <v>27.66</v>
      </c>
      <c r="D516" s="2">
        <v>83.71</v>
      </c>
      <c r="E516" s="3">
        <f t="shared" si="7"/>
        <v>3.0263919016630512</v>
      </c>
      <c r="F516" s="1" t="s">
        <v>3494</v>
      </c>
    </row>
    <row r="517" spans="1:6" x14ac:dyDescent="0.25">
      <c r="A517" s="1" t="s">
        <v>513</v>
      </c>
      <c r="B517" s="1" t="s">
        <v>2017</v>
      </c>
      <c r="C517" s="2">
        <v>13.18</v>
      </c>
      <c r="D517" s="2">
        <v>43.59</v>
      </c>
      <c r="E517" s="3">
        <f t="shared" si="7"/>
        <v>3.3072837632776939</v>
      </c>
      <c r="F517" s="1" t="s">
        <v>3495</v>
      </c>
    </row>
    <row r="518" spans="1:6" x14ac:dyDescent="0.25">
      <c r="A518" s="1" t="s">
        <v>514</v>
      </c>
      <c r="B518" s="1" t="s">
        <v>2018</v>
      </c>
      <c r="C518" s="2">
        <v>16.260000000000002</v>
      </c>
      <c r="D518" s="2">
        <v>33.409999999999997</v>
      </c>
      <c r="E518" s="3">
        <f t="shared" si="7"/>
        <v>2.0547355473554734</v>
      </c>
      <c r="F518" s="1" t="s">
        <v>3496</v>
      </c>
    </row>
    <row r="519" spans="1:6" x14ac:dyDescent="0.25">
      <c r="A519" s="1" t="s">
        <v>515</v>
      </c>
      <c r="B519" s="1" t="s">
        <v>2019</v>
      </c>
      <c r="C519" s="2">
        <v>38.64</v>
      </c>
      <c r="D519" s="2">
        <v>90.3</v>
      </c>
      <c r="E519" s="3">
        <f t="shared" ref="E519:E582" si="8">D519/C519</f>
        <v>2.3369565217391304</v>
      </c>
      <c r="F519" s="1" t="s">
        <v>3497</v>
      </c>
    </row>
    <row r="520" spans="1:6" x14ac:dyDescent="0.25">
      <c r="A520" s="1" t="s">
        <v>516</v>
      </c>
      <c r="B520" s="1" t="s">
        <v>2020</v>
      </c>
      <c r="C520" s="2">
        <v>124.155</v>
      </c>
      <c r="D520" s="2">
        <v>1221.9933333333333</v>
      </c>
      <c r="E520" s="3">
        <f t="shared" si="8"/>
        <v>9.8424818439316439</v>
      </c>
      <c r="F520" s="1" t="s">
        <v>3498</v>
      </c>
    </row>
    <row r="521" spans="1:6" x14ac:dyDescent="0.25">
      <c r="A521" s="1" t="s">
        <v>517</v>
      </c>
      <c r="B521" s="1" t="s">
        <v>2021</v>
      </c>
      <c r="C521" s="2">
        <v>306.05</v>
      </c>
      <c r="D521" s="2">
        <v>998.91</v>
      </c>
      <c r="E521" s="3">
        <f t="shared" si="8"/>
        <v>3.2638784512334582</v>
      </c>
      <c r="F521" s="1" t="s">
        <v>3499</v>
      </c>
    </row>
    <row r="522" spans="1:6" x14ac:dyDescent="0.25">
      <c r="A522" s="1" t="s">
        <v>518</v>
      </c>
      <c r="B522" s="1" t="s">
        <v>2022</v>
      </c>
      <c r="C522" s="2">
        <v>385.39</v>
      </c>
      <c r="D522" s="2">
        <v>944.26666666666677</v>
      </c>
      <c r="E522" s="3">
        <f t="shared" si="8"/>
        <v>2.4501587136839742</v>
      </c>
      <c r="F522" s="1" t="s">
        <v>3500</v>
      </c>
    </row>
    <row r="523" spans="1:6" x14ac:dyDescent="0.25">
      <c r="A523" s="1" t="s">
        <v>519</v>
      </c>
      <c r="B523" s="1" t="s">
        <v>2023</v>
      </c>
      <c r="C523" s="2">
        <v>41.605000000000004</v>
      </c>
      <c r="D523" s="2">
        <v>106.91333333333334</v>
      </c>
      <c r="E523" s="3">
        <f t="shared" si="8"/>
        <v>2.569723190321676</v>
      </c>
      <c r="F523" s="1" t="s">
        <v>3501</v>
      </c>
    </row>
    <row r="524" spans="1:6" x14ac:dyDescent="0.25">
      <c r="A524" s="1" t="s">
        <v>520</v>
      </c>
      <c r="B524" s="1" t="s">
        <v>2024</v>
      </c>
      <c r="C524" s="2">
        <v>29.96</v>
      </c>
      <c r="D524" s="2">
        <v>135.42666666666668</v>
      </c>
      <c r="E524" s="3">
        <f t="shared" si="8"/>
        <v>4.5202492211838008</v>
      </c>
      <c r="F524" s="1" t="s">
        <v>3502</v>
      </c>
    </row>
    <row r="525" spans="1:6" x14ac:dyDescent="0.25">
      <c r="A525" s="1" t="s">
        <v>521</v>
      </c>
      <c r="B525" s="1" t="s">
        <v>2025</v>
      </c>
      <c r="C525" s="2">
        <v>301.84000000000003</v>
      </c>
      <c r="D525" s="2">
        <v>1777.0466666666664</v>
      </c>
      <c r="E525" s="3">
        <f t="shared" si="8"/>
        <v>5.8873796271755436</v>
      </c>
      <c r="F525" s="1" t="s">
        <v>3503</v>
      </c>
    </row>
    <row r="526" spans="1:6" x14ac:dyDescent="0.25">
      <c r="A526" s="1" t="s">
        <v>522</v>
      </c>
      <c r="B526" s="1" t="s">
        <v>2026</v>
      </c>
      <c r="C526" s="2">
        <v>33.555</v>
      </c>
      <c r="D526" s="2">
        <v>75.466666666666654</v>
      </c>
      <c r="E526" s="3">
        <f t="shared" si="8"/>
        <v>2.2490438583420254</v>
      </c>
      <c r="F526" s="1" t="s">
        <v>3504</v>
      </c>
    </row>
    <row r="527" spans="1:6" x14ac:dyDescent="0.25">
      <c r="A527" s="1" t="s">
        <v>523</v>
      </c>
      <c r="B527" s="1" t="s">
        <v>2027</v>
      </c>
      <c r="C527" s="2">
        <v>24.34</v>
      </c>
      <c r="D527" s="2">
        <v>130.83333333333334</v>
      </c>
      <c r="E527" s="3">
        <f t="shared" si="8"/>
        <v>5.3752396603670229</v>
      </c>
      <c r="F527" s="1" t="s">
        <v>3505</v>
      </c>
    </row>
    <row r="528" spans="1:6" x14ac:dyDescent="0.25">
      <c r="A528" s="1" t="s">
        <v>524</v>
      </c>
      <c r="B528" s="1" t="s">
        <v>2028</v>
      </c>
      <c r="C528" s="2">
        <v>15.06</v>
      </c>
      <c r="D528" s="2">
        <v>35.676666666666669</v>
      </c>
      <c r="E528" s="3">
        <f t="shared" si="8"/>
        <v>2.3689685701637893</v>
      </c>
      <c r="F528" s="1" t="s">
        <v>3506</v>
      </c>
    </row>
    <row r="529" spans="1:6" x14ac:dyDescent="0.25">
      <c r="A529" s="1" t="s">
        <v>525</v>
      </c>
      <c r="B529" s="1" t="s">
        <v>2029</v>
      </c>
      <c r="C529" s="2">
        <v>51.265000000000001</v>
      </c>
      <c r="D529" s="2">
        <v>177.01666666666665</v>
      </c>
      <c r="E529" s="3">
        <f t="shared" si="8"/>
        <v>3.4529731135602586</v>
      </c>
      <c r="F529" s="1" t="s">
        <v>3507</v>
      </c>
    </row>
    <row r="530" spans="1:6" x14ac:dyDescent="0.25">
      <c r="A530" s="1" t="s">
        <v>526</v>
      </c>
      <c r="B530" s="1" t="s">
        <v>2030</v>
      </c>
      <c r="C530" s="2">
        <v>119.72</v>
      </c>
      <c r="D530" s="2">
        <v>599.01</v>
      </c>
      <c r="E530" s="3">
        <f t="shared" si="8"/>
        <v>5.0034246575342465</v>
      </c>
      <c r="F530" s="1" t="s">
        <v>3508</v>
      </c>
    </row>
    <row r="531" spans="1:6" x14ac:dyDescent="0.25">
      <c r="A531" s="1" t="s">
        <v>527</v>
      </c>
      <c r="B531" s="1" t="s">
        <v>2031</v>
      </c>
      <c r="C531" s="2">
        <v>17.725000000000001</v>
      </c>
      <c r="D531" s="2">
        <v>41.17</v>
      </c>
      <c r="E531" s="3">
        <f t="shared" si="8"/>
        <v>2.3227080394922424</v>
      </c>
      <c r="F531" s="1" t="s">
        <v>3509</v>
      </c>
    </row>
    <row r="532" spans="1:6" x14ac:dyDescent="0.25">
      <c r="A532" s="1" t="s">
        <v>528</v>
      </c>
      <c r="B532" s="1" t="s">
        <v>2032</v>
      </c>
      <c r="C532" s="2">
        <v>18.079999999999998</v>
      </c>
      <c r="D532" s="2">
        <v>1358.98</v>
      </c>
      <c r="E532" s="3">
        <f t="shared" si="8"/>
        <v>75.164823008849567</v>
      </c>
      <c r="F532" s="1" t="s">
        <v>3510</v>
      </c>
    </row>
    <row r="533" spans="1:6" x14ac:dyDescent="0.25">
      <c r="A533" s="1" t="s">
        <v>529</v>
      </c>
      <c r="B533" s="1" t="s">
        <v>2033</v>
      </c>
      <c r="C533" s="2">
        <v>91.44</v>
      </c>
      <c r="D533" s="2">
        <v>415.45333333333338</v>
      </c>
      <c r="E533" s="3">
        <f t="shared" si="8"/>
        <v>4.5434529017206184</v>
      </c>
      <c r="F533" s="1" t="s">
        <v>3511</v>
      </c>
    </row>
    <row r="534" spans="1:6" x14ac:dyDescent="0.25">
      <c r="A534" s="1" t="s">
        <v>530</v>
      </c>
      <c r="B534" s="1" t="s">
        <v>2034</v>
      </c>
      <c r="C534" s="2">
        <v>72.194999999999993</v>
      </c>
      <c r="D534" s="2">
        <v>146.45333333333335</v>
      </c>
      <c r="E534" s="3">
        <f t="shared" si="8"/>
        <v>2.0285800032319878</v>
      </c>
      <c r="F534" s="1" t="s">
        <v>3512</v>
      </c>
    </row>
    <row r="535" spans="1:6" x14ac:dyDescent="0.25">
      <c r="A535" s="1" t="s">
        <v>531</v>
      </c>
      <c r="B535" s="1" t="s">
        <v>2035</v>
      </c>
      <c r="C535" s="2">
        <v>47.355000000000004</v>
      </c>
      <c r="D535" s="2">
        <v>317.87666666666672</v>
      </c>
      <c r="E535" s="3">
        <f t="shared" si="8"/>
        <v>6.7126315418998352</v>
      </c>
      <c r="F535" s="1" t="s">
        <v>3101</v>
      </c>
    </row>
    <row r="536" spans="1:6" x14ac:dyDescent="0.25">
      <c r="A536" s="1" t="s">
        <v>532</v>
      </c>
      <c r="B536" s="1" t="s">
        <v>2036</v>
      </c>
      <c r="C536" s="2">
        <v>250.05</v>
      </c>
      <c r="D536" s="2">
        <v>610.93999999999994</v>
      </c>
      <c r="E536" s="3">
        <f t="shared" si="8"/>
        <v>2.4432713457308535</v>
      </c>
      <c r="F536" s="1" t="s">
        <v>3513</v>
      </c>
    </row>
    <row r="537" spans="1:6" x14ac:dyDescent="0.25">
      <c r="A537" s="1" t="s">
        <v>533</v>
      </c>
      <c r="B537" s="1" t="s">
        <v>2037</v>
      </c>
      <c r="C537" s="2">
        <v>26.35</v>
      </c>
      <c r="D537" s="2">
        <v>73.453333333333319</v>
      </c>
      <c r="E537" s="3">
        <f t="shared" si="8"/>
        <v>2.7876027830487025</v>
      </c>
      <c r="F537" s="1" t="s">
        <v>3514</v>
      </c>
    </row>
    <row r="538" spans="1:6" x14ac:dyDescent="0.25">
      <c r="A538" s="1" t="s">
        <v>534</v>
      </c>
      <c r="B538" s="1" t="s">
        <v>2038</v>
      </c>
      <c r="C538" s="2">
        <v>118.905</v>
      </c>
      <c r="D538" s="2">
        <v>272.83</v>
      </c>
      <c r="E538" s="3">
        <f t="shared" si="8"/>
        <v>2.2945208359614817</v>
      </c>
      <c r="F538" s="1" t="s">
        <v>3515</v>
      </c>
    </row>
    <row r="539" spans="1:6" x14ac:dyDescent="0.25">
      <c r="A539" s="1" t="s">
        <v>535</v>
      </c>
      <c r="B539" s="1" t="s">
        <v>2039</v>
      </c>
      <c r="C539" s="2">
        <v>92.34</v>
      </c>
      <c r="D539" s="2">
        <v>185.06333333333336</v>
      </c>
      <c r="E539" s="3">
        <f t="shared" si="8"/>
        <v>2.0041513248140932</v>
      </c>
      <c r="F539" s="1" t="s">
        <v>3516</v>
      </c>
    </row>
    <row r="540" spans="1:6" x14ac:dyDescent="0.25">
      <c r="A540" s="1" t="s">
        <v>536</v>
      </c>
      <c r="B540" s="1" t="s">
        <v>2040</v>
      </c>
      <c r="C540" s="2">
        <v>92.51</v>
      </c>
      <c r="D540" s="2">
        <v>275.55666666666667</v>
      </c>
      <c r="E540" s="3">
        <f t="shared" si="8"/>
        <v>2.9786689727236695</v>
      </c>
      <c r="F540" s="1" t="s">
        <v>3517</v>
      </c>
    </row>
    <row r="541" spans="1:6" x14ac:dyDescent="0.25">
      <c r="A541" s="1" t="s">
        <v>537</v>
      </c>
      <c r="B541" s="1" t="s">
        <v>2041</v>
      </c>
      <c r="C541" s="2">
        <v>648.21</v>
      </c>
      <c r="D541" s="2">
        <v>1945.8500000000001</v>
      </c>
      <c r="E541" s="3">
        <f t="shared" si="8"/>
        <v>3.0018821061075887</v>
      </c>
      <c r="F541" s="1" t="s">
        <v>3518</v>
      </c>
    </row>
    <row r="542" spans="1:6" x14ac:dyDescent="0.25">
      <c r="A542" s="1" t="s">
        <v>538</v>
      </c>
      <c r="B542" s="1" t="s">
        <v>2042</v>
      </c>
      <c r="C542" s="2">
        <v>23.53</v>
      </c>
      <c r="D542" s="2">
        <v>57.99</v>
      </c>
      <c r="E542" s="3">
        <f t="shared" si="8"/>
        <v>2.4645133871653209</v>
      </c>
      <c r="F542" s="1" t="s">
        <v>3519</v>
      </c>
    </row>
    <row r="543" spans="1:6" x14ac:dyDescent="0.25">
      <c r="A543" s="1" t="s">
        <v>539</v>
      </c>
      <c r="B543" s="1" t="s">
        <v>2043</v>
      </c>
      <c r="C543" s="2">
        <v>252.69</v>
      </c>
      <c r="D543" s="2">
        <v>1539.7633333333333</v>
      </c>
      <c r="E543" s="3">
        <f t="shared" si="8"/>
        <v>6.0934874088144895</v>
      </c>
      <c r="F543" s="1" t="s">
        <v>3520</v>
      </c>
    </row>
    <row r="544" spans="1:6" x14ac:dyDescent="0.25">
      <c r="A544" s="1" t="s">
        <v>540</v>
      </c>
      <c r="B544" s="1" t="s">
        <v>2044</v>
      </c>
      <c r="C544" s="2">
        <v>290.84000000000003</v>
      </c>
      <c r="D544" s="2">
        <v>594.19333333333338</v>
      </c>
      <c r="E544" s="3">
        <f t="shared" si="8"/>
        <v>2.0430248017237425</v>
      </c>
      <c r="F544" s="1" t="s">
        <v>3521</v>
      </c>
    </row>
    <row r="545" spans="1:6" x14ac:dyDescent="0.25">
      <c r="A545" s="1" t="s">
        <v>541</v>
      </c>
      <c r="B545" s="1" t="s">
        <v>2045</v>
      </c>
      <c r="C545" s="2">
        <v>152.63499999999999</v>
      </c>
      <c r="D545" s="2">
        <v>520.42333333333329</v>
      </c>
      <c r="E545" s="3">
        <f t="shared" si="8"/>
        <v>3.4095936930149264</v>
      </c>
      <c r="F545" s="1" t="s">
        <v>3522</v>
      </c>
    </row>
    <row r="546" spans="1:6" x14ac:dyDescent="0.25">
      <c r="A546" s="1" t="s">
        <v>542</v>
      </c>
      <c r="B546" s="1" t="s">
        <v>2046</v>
      </c>
      <c r="C546" s="2">
        <v>196.315</v>
      </c>
      <c r="D546" s="2">
        <v>393.09666666666664</v>
      </c>
      <c r="E546" s="3">
        <f t="shared" si="8"/>
        <v>2.0023771319902535</v>
      </c>
      <c r="F546" s="1" t="s">
        <v>3523</v>
      </c>
    </row>
    <row r="547" spans="1:6" x14ac:dyDescent="0.25">
      <c r="A547" s="1" t="s">
        <v>543</v>
      </c>
      <c r="B547" s="1" t="s">
        <v>2047</v>
      </c>
      <c r="C547" s="2">
        <v>142.19999999999999</v>
      </c>
      <c r="D547" s="2">
        <v>321.04000000000002</v>
      </c>
      <c r="E547" s="3">
        <f t="shared" si="8"/>
        <v>2.2576652601969061</v>
      </c>
      <c r="F547" s="1" t="s">
        <v>3524</v>
      </c>
    </row>
    <row r="548" spans="1:6" x14ac:dyDescent="0.25">
      <c r="A548" s="1" t="s">
        <v>544</v>
      </c>
      <c r="B548" s="1" t="s">
        <v>2048</v>
      </c>
      <c r="C548" s="2">
        <v>49.22</v>
      </c>
      <c r="D548" s="2">
        <v>1290.2866666666666</v>
      </c>
      <c r="E548" s="3">
        <f t="shared" si="8"/>
        <v>26.214682378436951</v>
      </c>
      <c r="F548" s="1" t="s">
        <v>3525</v>
      </c>
    </row>
    <row r="549" spans="1:6" x14ac:dyDescent="0.25">
      <c r="A549" s="1" t="s">
        <v>545</v>
      </c>
      <c r="B549" s="1" t="s">
        <v>2049</v>
      </c>
      <c r="C549" s="2">
        <v>146.61500000000001</v>
      </c>
      <c r="D549" s="2">
        <v>307.06666666666666</v>
      </c>
      <c r="E549" s="3">
        <f t="shared" si="8"/>
        <v>2.0943741545317098</v>
      </c>
      <c r="F549" s="1" t="s">
        <v>3526</v>
      </c>
    </row>
    <row r="550" spans="1:6" x14ac:dyDescent="0.25">
      <c r="A550" s="1" t="s">
        <v>546</v>
      </c>
      <c r="B550" s="1" t="s">
        <v>2050</v>
      </c>
      <c r="C550" s="2">
        <v>70.11</v>
      </c>
      <c r="D550" s="2">
        <v>164.42333333333332</v>
      </c>
      <c r="E550" s="3">
        <f t="shared" si="8"/>
        <v>2.3452194171064518</v>
      </c>
      <c r="F550" s="1" t="s">
        <v>3527</v>
      </c>
    </row>
    <row r="551" spans="1:6" x14ac:dyDescent="0.25">
      <c r="A551" s="1" t="s">
        <v>547</v>
      </c>
      <c r="B551" s="1" t="s">
        <v>2051</v>
      </c>
      <c r="C551" s="2">
        <v>83.234999999999999</v>
      </c>
      <c r="D551" s="2">
        <v>178.91333333333333</v>
      </c>
      <c r="E551" s="3">
        <f t="shared" si="8"/>
        <v>2.1494964057587955</v>
      </c>
      <c r="F551" s="1" t="s">
        <v>3528</v>
      </c>
    </row>
    <row r="552" spans="1:6" x14ac:dyDescent="0.25">
      <c r="A552" s="1" t="s">
        <v>548</v>
      </c>
      <c r="B552" s="1" t="s">
        <v>2052</v>
      </c>
      <c r="C552" s="2">
        <v>60.924999999999997</v>
      </c>
      <c r="D552" s="2">
        <v>122.77666666666666</v>
      </c>
      <c r="E552" s="3">
        <f t="shared" si="8"/>
        <v>2.0152099575981399</v>
      </c>
      <c r="F552" s="1" t="s">
        <v>3529</v>
      </c>
    </row>
    <row r="553" spans="1:6" x14ac:dyDescent="0.25">
      <c r="A553" s="1" t="s">
        <v>549</v>
      </c>
      <c r="B553" s="1" t="s">
        <v>2053</v>
      </c>
      <c r="C553" s="2">
        <v>318.51</v>
      </c>
      <c r="D553" s="2">
        <v>880.41666666666663</v>
      </c>
      <c r="E553" s="3">
        <f t="shared" si="8"/>
        <v>2.7641727627599342</v>
      </c>
      <c r="F553" s="1" t="s">
        <v>3530</v>
      </c>
    </row>
    <row r="554" spans="1:6" x14ac:dyDescent="0.25">
      <c r="A554" s="1" t="s">
        <v>550</v>
      </c>
      <c r="B554" s="1" t="s">
        <v>2054</v>
      </c>
      <c r="C554" s="2">
        <v>296.85000000000002</v>
      </c>
      <c r="D554" s="2">
        <v>1432.8966666666665</v>
      </c>
      <c r="E554" s="3">
        <f t="shared" si="8"/>
        <v>4.8270057829431243</v>
      </c>
      <c r="F554" s="1" t="s">
        <v>3531</v>
      </c>
    </row>
    <row r="555" spans="1:6" x14ac:dyDescent="0.25">
      <c r="A555" s="1" t="s">
        <v>551</v>
      </c>
      <c r="B555" s="1" t="s">
        <v>2055</v>
      </c>
      <c r="C555" s="2">
        <v>195.73500000000001</v>
      </c>
      <c r="D555" s="2">
        <v>486.05999999999995</v>
      </c>
      <c r="E555" s="3">
        <f t="shared" si="8"/>
        <v>2.4832554218714074</v>
      </c>
      <c r="F555" s="1" t="s">
        <v>3532</v>
      </c>
    </row>
    <row r="556" spans="1:6" x14ac:dyDescent="0.25">
      <c r="A556" s="1" t="s">
        <v>552</v>
      </c>
      <c r="B556" s="1" t="s">
        <v>2056</v>
      </c>
      <c r="C556" s="2">
        <v>638.11</v>
      </c>
      <c r="D556" s="2">
        <v>1607.1299999999999</v>
      </c>
      <c r="E556" s="3">
        <f t="shared" si="8"/>
        <v>2.5185783015467549</v>
      </c>
      <c r="F556" s="1" t="s">
        <v>3533</v>
      </c>
    </row>
    <row r="557" spans="1:6" x14ac:dyDescent="0.25">
      <c r="A557" s="1" t="s">
        <v>553</v>
      </c>
      <c r="B557" s="1" t="s">
        <v>2057</v>
      </c>
      <c r="C557" s="2">
        <v>74.545000000000002</v>
      </c>
      <c r="D557" s="2">
        <v>198.78666666666666</v>
      </c>
      <c r="E557" s="3">
        <f t="shared" si="8"/>
        <v>2.6666666666666665</v>
      </c>
      <c r="F557" s="1" t="s">
        <v>3534</v>
      </c>
    </row>
    <row r="558" spans="1:6" x14ac:dyDescent="0.25">
      <c r="A558" s="1" t="s">
        <v>554</v>
      </c>
      <c r="B558" s="1" t="s">
        <v>2058</v>
      </c>
      <c r="C558" s="2">
        <v>30.85</v>
      </c>
      <c r="D558" s="2">
        <v>86.483333333333334</v>
      </c>
      <c r="E558" s="3">
        <f t="shared" si="8"/>
        <v>2.8033495407887625</v>
      </c>
      <c r="F558" s="1" t="s">
        <v>3535</v>
      </c>
    </row>
    <row r="559" spans="1:6" x14ac:dyDescent="0.25">
      <c r="A559" s="1" t="s">
        <v>555</v>
      </c>
      <c r="B559" s="1" t="s">
        <v>2059</v>
      </c>
      <c r="C559" s="2">
        <v>111.34</v>
      </c>
      <c r="D559" s="2">
        <v>228.46333333333334</v>
      </c>
      <c r="E559" s="3">
        <f t="shared" si="8"/>
        <v>2.0519429974253041</v>
      </c>
      <c r="F559" s="1" t="s">
        <v>3536</v>
      </c>
    </row>
    <row r="560" spans="1:6" x14ac:dyDescent="0.25">
      <c r="A560" s="1" t="s">
        <v>556</v>
      </c>
      <c r="B560" s="1" t="s">
        <v>2060</v>
      </c>
      <c r="C560" s="2">
        <v>96.919999999999987</v>
      </c>
      <c r="D560" s="2">
        <v>416.71333333333331</v>
      </c>
      <c r="E560" s="3">
        <f t="shared" si="8"/>
        <v>4.2995597743843721</v>
      </c>
      <c r="F560" s="1" t="s">
        <v>3537</v>
      </c>
    </row>
    <row r="561" spans="1:6" x14ac:dyDescent="0.25">
      <c r="A561" s="1" t="s">
        <v>557</v>
      </c>
      <c r="B561" s="1" t="s">
        <v>2061</v>
      </c>
      <c r="C561" s="2">
        <v>540.31999999999994</v>
      </c>
      <c r="D561" s="2">
        <v>1662.9366666666665</v>
      </c>
      <c r="E561" s="3">
        <f t="shared" si="8"/>
        <v>3.0776885302536767</v>
      </c>
      <c r="F561" s="1" t="s">
        <v>3538</v>
      </c>
    </row>
    <row r="562" spans="1:6" x14ac:dyDescent="0.25">
      <c r="A562" s="1" t="s">
        <v>558</v>
      </c>
      <c r="B562" s="1" t="s">
        <v>2062</v>
      </c>
      <c r="C562" s="2">
        <v>88.69</v>
      </c>
      <c r="D562" s="2">
        <v>478.35</v>
      </c>
      <c r="E562" s="3">
        <f t="shared" si="8"/>
        <v>5.3935054684857375</v>
      </c>
      <c r="F562" s="1" t="s">
        <v>3539</v>
      </c>
    </row>
    <row r="563" spans="1:6" x14ac:dyDescent="0.25">
      <c r="A563" s="1" t="s">
        <v>559</v>
      </c>
      <c r="B563" s="1" t="s">
        <v>2063</v>
      </c>
      <c r="C563" s="2">
        <v>15.11</v>
      </c>
      <c r="D563" s="2">
        <v>30.45</v>
      </c>
      <c r="E563" s="3">
        <f t="shared" si="8"/>
        <v>2.0152217074784913</v>
      </c>
      <c r="F563" s="1" t="s">
        <v>3540</v>
      </c>
    </row>
    <row r="564" spans="1:6" x14ac:dyDescent="0.25">
      <c r="A564" s="1" t="s">
        <v>560</v>
      </c>
      <c r="B564" s="1" t="s">
        <v>2064</v>
      </c>
      <c r="C564" s="2">
        <v>203.88499999999999</v>
      </c>
      <c r="D564" s="2">
        <v>670.04333333333341</v>
      </c>
      <c r="E564" s="3">
        <f t="shared" si="8"/>
        <v>3.2863787592678886</v>
      </c>
      <c r="F564" s="1" t="s">
        <v>3541</v>
      </c>
    </row>
    <row r="565" spans="1:6" x14ac:dyDescent="0.25">
      <c r="A565" s="1" t="s">
        <v>561</v>
      </c>
      <c r="B565" s="1" t="s">
        <v>2065</v>
      </c>
      <c r="C565" s="2">
        <v>163.465</v>
      </c>
      <c r="D565" s="2">
        <v>922.70333333333326</v>
      </c>
      <c r="E565" s="3">
        <f t="shared" si="8"/>
        <v>5.6446537994881671</v>
      </c>
      <c r="F565" s="1" t="s">
        <v>3542</v>
      </c>
    </row>
    <row r="566" spans="1:6" x14ac:dyDescent="0.25">
      <c r="A566" s="1" t="s">
        <v>562</v>
      </c>
      <c r="B566" s="1" t="s">
        <v>2066</v>
      </c>
      <c r="C566" s="2">
        <v>259.79000000000002</v>
      </c>
      <c r="D566" s="2">
        <v>531.66333333333341</v>
      </c>
      <c r="E566" s="3">
        <f t="shared" si="8"/>
        <v>2.0465119262994471</v>
      </c>
      <c r="F566" s="1" t="s">
        <v>3543</v>
      </c>
    </row>
    <row r="567" spans="1:6" x14ac:dyDescent="0.25">
      <c r="A567" s="1" t="s">
        <v>563</v>
      </c>
      <c r="B567" s="1" t="s">
        <v>2067</v>
      </c>
      <c r="C567" s="2">
        <v>156.32</v>
      </c>
      <c r="D567" s="2">
        <v>362.25666666666666</v>
      </c>
      <c r="E567" s="3">
        <f t="shared" si="8"/>
        <v>2.3174044694643468</v>
      </c>
      <c r="F567" s="1" t="s">
        <v>3544</v>
      </c>
    </row>
    <row r="568" spans="1:6" x14ac:dyDescent="0.25">
      <c r="A568" s="1" t="s">
        <v>564</v>
      </c>
      <c r="B568" s="1" t="s">
        <v>2068</v>
      </c>
      <c r="C568" s="2">
        <v>115.80500000000001</v>
      </c>
      <c r="D568" s="2">
        <v>243.93333333333331</v>
      </c>
      <c r="E568" s="3">
        <f t="shared" si="8"/>
        <v>2.10641451865924</v>
      </c>
      <c r="F568" s="1" t="s">
        <v>3545</v>
      </c>
    </row>
    <row r="569" spans="1:6" x14ac:dyDescent="0.25">
      <c r="A569" s="1" t="s">
        <v>565</v>
      </c>
      <c r="B569" s="1" t="s">
        <v>2069</v>
      </c>
      <c r="C569" s="2">
        <v>57.704999999999998</v>
      </c>
      <c r="D569" s="2">
        <v>124.37</v>
      </c>
      <c r="E569" s="3">
        <f t="shared" si="8"/>
        <v>2.1552725067151894</v>
      </c>
      <c r="F569" s="1" t="s">
        <v>3546</v>
      </c>
    </row>
    <row r="570" spans="1:6" x14ac:dyDescent="0.25">
      <c r="A570" s="1" t="s">
        <v>566</v>
      </c>
      <c r="B570" s="1" t="s">
        <v>2070</v>
      </c>
      <c r="C570" s="2">
        <v>401.63</v>
      </c>
      <c r="D570" s="2">
        <v>2333.1366666666668</v>
      </c>
      <c r="E570" s="3">
        <f t="shared" si="8"/>
        <v>5.8091693017619868</v>
      </c>
      <c r="F570" s="1" t="s">
        <v>3547</v>
      </c>
    </row>
    <row r="571" spans="1:6" x14ac:dyDescent="0.25">
      <c r="A571" s="1" t="s">
        <v>567</v>
      </c>
      <c r="B571" s="1" t="s">
        <v>2071</v>
      </c>
      <c r="C571" s="2">
        <v>34.795000000000002</v>
      </c>
      <c r="D571" s="2">
        <v>450.73</v>
      </c>
      <c r="E571" s="3">
        <f t="shared" si="8"/>
        <v>12.953872682856732</v>
      </c>
      <c r="F571" s="1" t="s">
        <v>3548</v>
      </c>
    </row>
    <row r="572" spans="1:6" x14ac:dyDescent="0.25">
      <c r="A572" s="1" t="s">
        <v>568</v>
      </c>
      <c r="B572" s="1" t="s">
        <v>1</v>
      </c>
      <c r="C572" s="2">
        <v>22.215</v>
      </c>
      <c r="D572" s="2">
        <v>52.06666666666667</v>
      </c>
      <c r="E572" s="3">
        <f t="shared" si="8"/>
        <v>2.3437617225598322</v>
      </c>
      <c r="F572" s="1" t="s">
        <v>2072</v>
      </c>
    </row>
    <row r="573" spans="1:6" x14ac:dyDescent="0.25">
      <c r="A573" s="1" t="s">
        <v>569</v>
      </c>
      <c r="B573" s="1" t="s">
        <v>2073</v>
      </c>
      <c r="C573" s="2">
        <v>105.185</v>
      </c>
      <c r="D573" s="2">
        <v>275.66333333333336</v>
      </c>
      <c r="E573" s="3">
        <f t="shared" si="8"/>
        <v>2.6207475717386828</v>
      </c>
      <c r="F573" s="1" t="s">
        <v>3549</v>
      </c>
    </row>
    <row r="574" spans="1:6" x14ac:dyDescent="0.25">
      <c r="A574" s="1" t="s">
        <v>570</v>
      </c>
      <c r="B574" s="1" t="s">
        <v>2074</v>
      </c>
      <c r="C574" s="2">
        <v>760.51</v>
      </c>
      <c r="D574" s="2">
        <v>1596.5966666666666</v>
      </c>
      <c r="E574" s="3">
        <f t="shared" si="8"/>
        <v>2.0993762957313731</v>
      </c>
      <c r="F574" s="1" t="s">
        <v>3550</v>
      </c>
    </row>
    <row r="575" spans="1:6" x14ac:dyDescent="0.25">
      <c r="A575" s="1" t="s">
        <v>571</v>
      </c>
      <c r="B575" s="1" t="s">
        <v>2075</v>
      </c>
      <c r="C575" s="2">
        <v>71.125</v>
      </c>
      <c r="D575" s="2">
        <v>194.08666666666667</v>
      </c>
      <c r="E575" s="3">
        <f t="shared" si="8"/>
        <v>2.7288107791446983</v>
      </c>
      <c r="F575" s="1"/>
    </row>
    <row r="576" spans="1:6" x14ac:dyDescent="0.25">
      <c r="A576" s="1" t="s">
        <v>572</v>
      </c>
      <c r="B576" s="1" t="s">
        <v>2076</v>
      </c>
      <c r="C576" s="2">
        <v>45.024999999999999</v>
      </c>
      <c r="D576" s="2">
        <v>125.81666666666666</v>
      </c>
      <c r="E576" s="3">
        <f t="shared" si="8"/>
        <v>2.7943734962058118</v>
      </c>
      <c r="F576" s="1" t="s">
        <v>3551</v>
      </c>
    </row>
    <row r="577" spans="1:6" x14ac:dyDescent="0.25">
      <c r="A577" s="1" t="s">
        <v>573</v>
      </c>
      <c r="B577" s="1" t="s">
        <v>2077</v>
      </c>
      <c r="C577" s="2">
        <v>151.77499999999998</v>
      </c>
      <c r="D577" s="2">
        <v>345.25</v>
      </c>
      <c r="E577" s="3">
        <f t="shared" si="8"/>
        <v>2.2747488057980565</v>
      </c>
      <c r="F577" s="1" t="s">
        <v>3552</v>
      </c>
    </row>
    <row r="578" spans="1:6" x14ac:dyDescent="0.25">
      <c r="A578" s="1" t="s">
        <v>574</v>
      </c>
      <c r="B578" s="1" t="s">
        <v>2078</v>
      </c>
      <c r="C578" s="2">
        <v>43.74</v>
      </c>
      <c r="D578" s="2">
        <v>108.10000000000001</v>
      </c>
      <c r="E578" s="3">
        <f t="shared" si="8"/>
        <v>2.471422039323274</v>
      </c>
      <c r="F578" s="1" t="s">
        <v>3553</v>
      </c>
    </row>
    <row r="579" spans="1:6" x14ac:dyDescent="0.25">
      <c r="A579" s="1" t="s">
        <v>575</v>
      </c>
      <c r="B579" s="1" t="s">
        <v>2079</v>
      </c>
      <c r="C579" s="2">
        <v>26.740000000000002</v>
      </c>
      <c r="D579" s="2">
        <v>130.19</v>
      </c>
      <c r="E579" s="3">
        <f t="shared" si="8"/>
        <v>4.8687359760658184</v>
      </c>
      <c r="F579" s="1" t="s">
        <v>3554</v>
      </c>
    </row>
    <row r="580" spans="1:6" x14ac:dyDescent="0.25">
      <c r="A580" s="1" t="s">
        <v>576</v>
      </c>
      <c r="B580" s="1" t="s">
        <v>2080</v>
      </c>
      <c r="C580" s="2">
        <v>24.524999999999999</v>
      </c>
      <c r="D580" s="2">
        <v>113.41</v>
      </c>
      <c r="E580" s="3">
        <f t="shared" si="8"/>
        <v>4.6242609582059124</v>
      </c>
      <c r="F580" s="1" t="s">
        <v>3555</v>
      </c>
    </row>
    <row r="581" spans="1:6" x14ac:dyDescent="0.25">
      <c r="A581" s="1" t="s">
        <v>577</v>
      </c>
      <c r="B581" s="1" t="s">
        <v>2081</v>
      </c>
      <c r="C581" s="2">
        <v>159.56</v>
      </c>
      <c r="D581" s="2">
        <v>321.06666666666666</v>
      </c>
      <c r="E581" s="3">
        <f t="shared" si="8"/>
        <v>2.0122002172641431</v>
      </c>
      <c r="F581" s="1" t="s">
        <v>3556</v>
      </c>
    </row>
    <row r="582" spans="1:6" x14ac:dyDescent="0.25">
      <c r="A582" s="1" t="s">
        <v>578</v>
      </c>
      <c r="B582" s="1" t="s">
        <v>2082</v>
      </c>
      <c r="C582" s="2">
        <v>44.765000000000001</v>
      </c>
      <c r="D582" s="2">
        <v>194.86333333333332</v>
      </c>
      <c r="E582" s="3">
        <f t="shared" si="8"/>
        <v>4.3530287799247924</v>
      </c>
      <c r="F582" s="1" t="s">
        <v>3557</v>
      </c>
    </row>
    <row r="583" spans="1:6" x14ac:dyDescent="0.25">
      <c r="A583" s="1" t="s">
        <v>579</v>
      </c>
      <c r="B583" s="1" t="s">
        <v>2083</v>
      </c>
      <c r="C583" s="2">
        <v>165.85000000000002</v>
      </c>
      <c r="D583" s="2">
        <v>1160.9933333333331</v>
      </c>
      <c r="E583" s="3">
        <f t="shared" ref="E583:E646" si="9">D583/C583</f>
        <v>7.0002612802733371</v>
      </c>
      <c r="F583" s="1" t="s">
        <v>3558</v>
      </c>
    </row>
    <row r="584" spans="1:6" x14ac:dyDescent="0.25">
      <c r="A584" s="1" t="s">
        <v>580</v>
      </c>
      <c r="B584" s="1" t="s">
        <v>2084</v>
      </c>
      <c r="C584" s="2">
        <v>19.62</v>
      </c>
      <c r="D584" s="2">
        <v>56.406666666666666</v>
      </c>
      <c r="E584" s="3">
        <f t="shared" si="9"/>
        <v>2.8749575263336729</v>
      </c>
      <c r="F584" s="1" t="s">
        <v>3559</v>
      </c>
    </row>
    <row r="585" spans="1:6" x14ac:dyDescent="0.25">
      <c r="A585" s="1" t="s">
        <v>581</v>
      </c>
      <c r="B585" s="1" t="s">
        <v>2085</v>
      </c>
      <c r="C585" s="2">
        <v>302.89</v>
      </c>
      <c r="D585" s="2">
        <v>638.19333333333327</v>
      </c>
      <c r="E585" s="3">
        <f t="shared" si="9"/>
        <v>2.1070135472723872</v>
      </c>
      <c r="F585" s="1" t="s">
        <v>3560</v>
      </c>
    </row>
    <row r="586" spans="1:6" x14ac:dyDescent="0.25">
      <c r="A586" s="1" t="s">
        <v>582</v>
      </c>
      <c r="B586" s="1" t="s">
        <v>2086</v>
      </c>
      <c r="C586" s="2">
        <v>39.674999999999997</v>
      </c>
      <c r="D586" s="2">
        <v>122.22333333333334</v>
      </c>
      <c r="E586" s="3">
        <f t="shared" si="9"/>
        <v>3.0806133165301413</v>
      </c>
      <c r="F586" s="1" t="s">
        <v>3413</v>
      </c>
    </row>
    <row r="587" spans="1:6" x14ac:dyDescent="0.25">
      <c r="A587" s="1" t="s">
        <v>583</v>
      </c>
      <c r="B587" s="1" t="s">
        <v>2087</v>
      </c>
      <c r="C587" s="2">
        <v>9.33</v>
      </c>
      <c r="D587" s="2">
        <v>30.76</v>
      </c>
      <c r="E587" s="3">
        <f t="shared" si="9"/>
        <v>3.296891747052519</v>
      </c>
      <c r="F587" s="1" t="s">
        <v>3561</v>
      </c>
    </row>
    <row r="588" spans="1:6" x14ac:dyDescent="0.25">
      <c r="A588" s="1" t="s">
        <v>584</v>
      </c>
      <c r="B588" s="1" t="s">
        <v>2088</v>
      </c>
      <c r="C588" s="2">
        <v>18.785</v>
      </c>
      <c r="D588" s="2">
        <v>73.569999999999993</v>
      </c>
      <c r="E588" s="3">
        <f t="shared" si="9"/>
        <v>3.9164226776683519</v>
      </c>
      <c r="F588" s="1"/>
    </row>
    <row r="589" spans="1:6" x14ac:dyDescent="0.25">
      <c r="A589" s="1" t="s">
        <v>585</v>
      </c>
      <c r="B589" s="1" t="s">
        <v>2089</v>
      </c>
      <c r="C589" s="2">
        <v>299.005</v>
      </c>
      <c r="D589" s="2">
        <v>847.75</v>
      </c>
      <c r="E589" s="3">
        <f t="shared" si="9"/>
        <v>2.8352368689486798</v>
      </c>
      <c r="F589" s="1" t="s">
        <v>3562</v>
      </c>
    </row>
    <row r="590" spans="1:6" x14ac:dyDescent="0.25">
      <c r="A590" s="1" t="s">
        <v>586</v>
      </c>
      <c r="B590" s="1" t="s">
        <v>2090</v>
      </c>
      <c r="C590" s="2">
        <v>45.57</v>
      </c>
      <c r="D590" s="2">
        <v>189.66333333333333</v>
      </c>
      <c r="E590" s="3">
        <f t="shared" si="9"/>
        <v>4.1620217979664984</v>
      </c>
      <c r="F590" s="1" t="s">
        <v>3563</v>
      </c>
    </row>
    <row r="591" spans="1:6" x14ac:dyDescent="0.25">
      <c r="A591" s="1" t="s">
        <v>587</v>
      </c>
      <c r="B591" s="1" t="s">
        <v>2091</v>
      </c>
      <c r="C591" s="2">
        <v>178.67500000000001</v>
      </c>
      <c r="D591" s="2">
        <v>1806.8066666666666</v>
      </c>
      <c r="E591" s="3">
        <f t="shared" si="9"/>
        <v>10.112252227041648</v>
      </c>
      <c r="F591" s="1" t="s">
        <v>3564</v>
      </c>
    </row>
    <row r="592" spans="1:6" x14ac:dyDescent="0.25">
      <c r="A592" s="1" t="s">
        <v>588</v>
      </c>
      <c r="B592" s="1" t="s">
        <v>2092</v>
      </c>
      <c r="C592" s="2">
        <v>151.995</v>
      </c>
      <c r="D592" s="2">
        <v>461.97</v>
      </c>
      <c r="E592" s="3">
        <f t="shared" si="9"/>
        <v>3.0393762952728709</v>
      </c>
      <c r="F592" s="1" t="s">
        <v>3565</v>
      </c>
    </row>
    <row r="593" spans="1:6" x14ac:dyDescent="0.25">
      <c r="A593" s="1" t="s">
        <v>589</v>
      </c>
      <c r="B593" s="1" t="s">
        <v>2093</v>
      </c>
      <c r="C593" s="2">
        <v>134.345</v>
      </c>
      <c r="D593" s="2">
        <v>348.89000000000004</v>
      </c>
      <c r="E593" s="3">
        <f t="shared" si="9"/>
        <v>2.5969704864341812</v>
      </c>
      <c r="F593" s="1" t="s">
        <v>3566</v>
      </c>
    </row>
    <row r="594" spans="1:6" x14ac:dyDescent="0.25">
      <c r="A594" s="1" t="s">
        <v>590</v>
      </c>
      <c r="B594" s="1" t="s">
        <v>2094</v>
      </c>
      <c r="C594" s="2">
        <v>171.69499999999999</v>
      </c>
      <c r="D594" s="2">
        <v>782.07333333333327</v>
      </c>
      <c r="E594" s="3">
        <f t="shared" si="9"/>
        <v>4.5550151916673949</v>
      </c>
      <c r="F594" s="1" t="s">
        <v>3567</v>
      </c>
    </row>
    <row r="595" spans="1:6" x14ac:dyDescent="0.25">
      <c r="A595" s="1" t="s">
        <v>591</v>
      </c>
      <c r="B595" s="1" t="s">
        <v>2095</v>
      </c>
      <c r="C595" s="2">
        <v>529.53499999999997</v>
      </c>
      <c r="D595" s="2">
        <v>1095.8133333333333</v>
      </c>
      <c r="E595" s="3">
        <f t="shared" si="9"/>
        <v>2.0693879221077611</v>
      </c>
      <c r="F595" s="1" t="s">
        <v>3568</v>
      </c>
    </row>
    <row r="596" spans="1:6" x14ac:dyDescent="0.25">
      <c r="A596" s="1" t="s">
        <v>592</v>
      </c>
      <c r="B596" s="1" t="s">
        <v>2096</v>
      </c>
      <c r="C596" s="2">
        <v>40.875</v>
      </c>
      <c r="D596" s="2">
        <v>169.49</v>
      </c>
      <c r="E596" s="3">
        <f t="shared" si="9"/>
        <v>4.1465443425076458</v>
      </c>
      <c r="F596" s="1" t="s">
        <v>3569</v>
      </c>
    </row>
    <row r="597" spans="1:6" x14ac:dyDescent="0.25">
      <c r="A597" s="1" t="s">
        <v>593</v>
      </c>
      <c r="B597" s="1" t="s">
        <v>2097</v>
      </c>
      <c r="C597" s="2">
        <v>55.445</v>
      </c>
      <c r="D597" s="2">
        <v>196.1</v>
      </c>
      <c r="E597" s="3">
        <f t="shared" si="9"/>
        <v>3.5368383082333845</v>
      </c>
      <c r="F597" s="1" t="s">
        <v>3570</v>
      </c>
    </row>
    <row r="598" spans="1:6" x14ac:dyDescent="0.25">
      <c r="A598" s="1" t="s">
        <v>594</v>
      </c>
      <c r="B598" s="1" t="s">
        <v>2098</v>
      </c>
      <c r="C598" s="2">
        <v>19.494999999999997</v>
      </c>
      <c r="D598" s="2">
        <v>120.14</v>
      </c>
      <c r="E598" s="3">
        <f t="shared" si="9"/>
        <v>6.162605796358041</v>
      </c>
      <c r="F598" s="1" t="s">
        <v>3571</v>
      </c>
    </row>
    <row r="599" spans="1:6" x14ac:dyDescent="0.25">
      <c r="A599" s="1" t="s">
        <v>595</v>
      </c>
      <c r="B599" s="1" t="s">
        <v>2099</v>
      </c>
      <c r="C599" s="2">
        <v>65.06</v>
      </c>
      <c r="D599" s="2">
        <v>198.26666666666665</v>
      </c>
      <c r="E599" s="3">
        <f t="shared" si="9"/>
        <v>3.0474433855927856</v>
      </c>
      <c r="F599" s="1" t="s">
        <v>3572</v>
      </c>
    </row>
    <row r="600" spans="1:6" x14ac:dyDescent="0.25">
      <c r="A600" s="1" t="s">
        <v>596</v>
      </c>
      <c r="B600" s="1" t="s">
        <v>2100</v>
      </c>
      <c r="C600" s="2">
        <v>96.18</v>
      </c>
      <c r="D600" s="2">
        <v>350.6466666666667</v>
      </c>
      <c r="E600" s="3">
        <f t="shared" si="9"/>
        <v>3.6457336937686282</v>
      </c>
      <c r="F600" s="1" t="s">
        <v>3573</v>
      </c>
    </row>
    <row r="601" spans="1:6" x14ac:dyDescent="0.25">
      <c r="A601" s="1" t="s">
        <v>597</v>
      </c>
      <c r="B601" s="1" t="s">
        <v>2101</v>
      </c>
      <c r="C601" s="2">
        <v>35.784999999999997</v>
      </c>
      <c r="D601" s="2">
        <v>85.679999999999993</v>
      </c>
      <c r="E601" s="3">
        <f t="shared" si="9"/>
        <v>2.3942992874109263</v>
      </c>
      <c r="F601" s="1" t="s">
        <v>3574</v>
      </c>
    </row>
    <row r="602" spans="1:6" x14ac:dyDescent="0.25">
      <c r="A602" s="1" t="s">
        <v>598</v>
      </c>
      <c r="B602" s="1" t="s">
        <v>2102</v>
      </c>
      <c r="C602" s="2">
        <v>11.19</v>
      </c>
      <c r="D602" s="2">
        <v>29.255000000000003</v>
      </c>
      <c r="E602" s="3">
        <f t="shared" si="9"/>
        <v>2.6143878462913319</v>
      </c>
      <c r="F602" s="1" t="s">
        <v>3575</v>
      </c>
    </row>
    <row r="603" spans="1:6" x14ac:dyDescent="0.25">
      <c r="A603" s="1" t="s">
        <v>599</v>
      </c>
      <c r="B603" s="1" t="s">
        <v>2103</v>
      </c>
      <c r="C603" s="2">
        <v>29.975000000000001</v>
      </c>
      <c r="D603" s="2">
        <v>83.006666666666661</v>
      </c>
      <c r="E603" s="3">
        <f t="shared" si="9"/>
        <v>2.7691965526827911</v>
      </c>
      <c r="F603" s="1" t="s">
        <v>3576</v>
      </c>
    </row>
    <row r="604" spans="1:6" x14ac:dyDescent="0.25">
      <c r="A604" s="1" t="s">
        <v>600</v>
      </c>
      <c r="B604" s="1" t="s">
        <v>2104</v>
      </c>
      <c r="C604" s="2">
        <v>143.14500000000001</v>
      </c>
      <c r="D604" s="2">
        <v>308.31</v>
      </c>
      <c r="E604" s="3">
        <f t="shared" si="9"/>
        <v>2.1538300324845436</v>
      </c>
      <c r="F604" s="1" t="s">
        <v>3577</v>
      </c>
    </row>
    <row r="605" spans="1:6" x14ac:dyDescent="0.25">
      <c r="A605" s="1" t="s">
        <v>601</v>
      </c>
      <c r="B605" s="1" t="s">
        <v>2105</v>
      </c>
      <c r="C605" s="2">
        <v>142.89000000000001</v>
      </c>
      <c r="D605" s="2">
        <v>691.09</v>
      </c>
      <c r="E605" s="3">
        <f t="shared" si="9"/>
        <v>4.8365176009517805</v>
      </c>
      <c r="F605" s="1" t="s">
        <v>3578</v>
      </c>
    </row>
    <row r="606" spans="1:6" x14ac:dyDescent="0.25">
      <c r="A606" s="1" t="s">
        <v>602</v>
      </c>
      <c r="B606" s="1" t="s">
        <v>2106</v>
      </c>
      <c r="C606" s="2">
        <v>53.57</v>
      </c>
      <c r="D606" s="2">
        <v>146.31666666666666</v>
      </c>
      <c r="E606" s="3">
        <f t="shared" si="9"/>
        <v>2.7313172795718996</v>
      </c>
      <c r="F606" s="1" t="s">
        <v>3579</v>
      </c>
    </row>
    <row r="607" spans="1:6" x14ac:dyDescent="0.25">
      <c r="A607" s="1" t="s">
        <v>603</v>
      </c>
      <c r="B607" s="1" t="s">
        <v>2107</v>
      </c>
      <c r="C607" s="2">
        <v>106.435</v>
      </c>
      <c r="D607" s="2">
        <v>251.71333333333334</v>
      </c>
      <c r="E607" s="3">
        <f t="shared" si="9"/>
        <v>2.3649488733342729</v>
      </c>
      <c r="F607" s="1" t="s">
        <v>3580</v>
      </c>
    </row>
    <row r="608" spans="1:6" x14ac:dyDescent="0.25">
      <c r="A608" s="1" t="s">
        <v>604</v>
      </c>
      <c r="B608" s="1" t="s">
        <v>2108</v>
      </c>
      <c r="C608" s="2">
        <v>140.61500000000001</v>
      </c>
      <c r="D608" s="2">
        <v>337.32</v>
      </c>
      <c r="E608" s="3">
        <f t="shared" si="9"/>
        <v>2.3988905877751305</v>
      </c>
      <c r="F608" s="1" t="s">
        <v>3581</v>
      </c>
    </row>
    <row r="609" spans="1:6" x14ac:dyDescent="0.25">
      <c r="A609" s="1" t="s">
        <v>605</v>
      </c>
      <c r="B609" s="1" t="s">
        <v>2109</v>
      </c>
      <c r="C609" s="2">
        <v>293.60000000000002</v>
      </c>
      <c r="D609" s="2">
        <v>684.63333333333333</v>
      </c>
      <c r="E609" s="3">
        <f t="shared" si="9"/>
        <v>2.3318574023614893</v>
      </c>
      <c r="F609" s="1" t="s">
        <v>3582</v>
      </c>
    </row>
    <row r="610" spans="1:6" x14ac:dyDescent="0.25">
      <c r="A610" s="1" t="s">
        <v>606</v>
      </c>
      <c r="B610" s="1" t="s">
        <v>2110</v>
      </c>
      <c r="C610" s="2">
        <v>175.69499999999999</v>
      </c>
      <c r="D610" s="2">
        <v>447.57666666666665</v>
      </c>
      <c r="E610" s="3">
        <f t="shared" si="9"/>
        <v>2.5474638815371335</v>
      </c>
      <c r="F610" s="1" t="s">
        <v>3583</v>
      </c>
    </row>
    <row r="611" spans="1:6" x14ac:dyDescent="0.25">
      <c r="A611" s="1" t="s">
        <v>607</v>
      </c>
      <c r="B611" s="1" t="s">
        <v>2111</v>
      </c>
      <c r="C611" s="2">
        <v>83.775000000000006</v>
      </c>
      <c r="D611" s="2">
        <v>169.99666666666667</v>
      </c>
      <c r="E611" s="3">
        <f t="shared" si="9"/>
        <v>2.0292052123744155</v>
      </c>
      <c r="F611" s="1" t="s">
        <v>3584</v>
      </c>
    </row>
    <row r="612" spans="1:6" x14ac:dyDescent="0.25">
      <c r="A612" s="1" t="s">
        <v>608</v>
      </c>
      <c r="B612" s="1" t="s">
        <v>2112</v>
      </c>
      <c r="C612" s="2">
        <v>344.52</v>
      </c>
      <c r="D612" s="2">
        <v>772.56000000000006</v>
      </c>
      <c r="E612" s="3">
        <f t="shared" si="9"/>
        <v>2.2424242424242427</v>
      </c>
      <c r="F612" s="1" t="s">
        <v>3585</v>
      </c>
    </row>
    <row r="613" spans="1:6" x14ac:dyDescent="0.25">
      <c r="A613" s="1" t="s">
        <v>609</v>
      </c>
      <c r="B613" s="1" t="s">
        <v>2113</v>
      </c>
      <c r="C613" s="2">
        <v>66.38</v>
      </c>
      <c r="D613" s="2">
        <v>827.04333333333318</v>
      </c>
      <c r="E613" s="3">
        <f t="shared" si="9"/>
        <v>12.459224666064074</v>
      </c>
      <c r="F613" s="1" t="s">
        <v>3586</v>
      </c>
    </row>
    <row r="614" spans="1:6" x14ac:dyDescent="0.25">
      <c r="A614" s="1" t="s">
        <v>610</v>
      </c>
      <c r="B614" s="1" t="s">
        <v>1</v>
      </c>
      <c r="C614" s="2">
        <v>81.365000000000009</v>
      </c>
      <c r="D614" s="2">
        <v>165.10333333333332</v>
      </c>
      <c r="E614" s="3">
        <f t="shared" si="9"/>
        <v>2.0291689710973184</v>
      </c>
      <c r="F614" s="1" t="s">
        <v>2114</v>
      </c>
    </row>
    <row r="615" spans="1:6" x14ac:dyDescent="0.25">
      <c r="A615" s="1" t="s">
        <v>611</v>
      </c>
      <c r="B615" s="1" t="s">
        <v>2115</v>
      </c>
      <c r="C615" s="2">
        <v>9.25</v>
      </c>
      <c r="D615" s="2">
        <v>209.12666666666669</v>
      </c>
      <c r="E615" s="3">
        <f t="shared" si="9"/>
        <v>22.608288288288293</v>
      </c>
      <c r="F615" s="1" t="s">
        <v>3587</v>
      </c>
    </row>
    <row r="616" spans="1:6" x14ac:dyDescent="0.25">
      <c r="A616" s="1" t="s">
        <v>612</v>
      </c>
      <c r="B616" s="1" t="s">
        <v>2116</v>
      </c>
      <c r="C616" s="2">
        <v>30.14</v>
      </c>
      <c r="D616" s="2">
        <v>89.160000000000011</v>
      </c>
      <c r="E616" s="3">
        <f t="shared" si="9"/>
        <v>2.9581950895819511</v>
      </c>
      <c r="F616" s="1" t="s">
        <v>3588</v>
      </c>
    </row>
    <row r="617" spans="1:6" x14ac:dyDescent="0.25">
      <c r="A617" s="1" t="s">
        <v>613</v>
      </c>
      <c r="B617" s="1" t="s">
        <v>2117</v>
      </c>
      <c r="C617" s="2">
        <v>47.605000000000004</v>
      </c>
      <c r="D617" s="2">
        <v>104.66</v>
      </c>
      <c r="E617" s="3">
        <f t="shared" si="9"/>
        <v>2.198508560025207</v>
      </c>
      <c r="F617" s="1" t="s">
        <v>3589</v>
      </c>
    </row>
    <row r="618" spans="1:6" x14ac:dyDescent="0.25">
      <c r="A618" s="1" t="s">
        <v>614</v>
      </c>
      <c r="B618" s="1" t="s">
        <v>2118</v>
      </c>
      <c r="C618" s="2">
        <v>33.03</v>
      </c>
      <c r="D618" s="2">
        <v>217.70333333333335</v>
      </c>
      <c r="E618" s="3">
        <f t="shared" si="9"/>
        <v>6.5910788172368555</v>
      </c>
      <c r="F618" s="1" t="s">
        <v>3590</v>
      </c>
    </row>
    <row r="619" spans="1:6" x14ac:dyDescent="0.25">
      <c r="A619" s="1" t="s">
        <v>615</v>
      </c>
      <c r="B619" s="1" t="s">
        <v>2119</v>
      </c>
      <c r="C619" s="2">
        <v>74.67</v>
      </c>
      <c r="D619" s="2">
        <v>170.52</v>
      </c>
      <c r="E619" s="3">
        <f t="shared" si="9"/>
        <v>2.2836480514262756</v>
      </c>
      <c r="F619" s="1" t="s">
        <v>3591</v>
      </c>
    </row>
    <row r="620" spans="1:6" x14ac:dyDescent="0.25">
      <c r="A620" s="1" t="s">
        <v>616</v>
      </c>
      <c r="B620" s="1" t="s">
        <v>1</v>
      </c>
      <c r="C620" s="2">
        <v>81.825000000000003</v>
      </c>
      <c r="D620" s="2">
        <v>174.1</v>
      </c>
      <c r="E620" s="3">
        <f t="shared" si="9"/>
        <v>2.1277115795905894</v>
      </c>
      <c r="F620" s="1" t="s">
        <v>2120</v>
      </c>
    </row>
    <row r="621" spans="1:6" x14ac:dyDescent="0.25">
      <c r="A621" s="1" t="s">
        <v>617</v>
      </c>
      <c r="B621" s="1" t="s">
        <v>2121</v>
      </c>
      <c r="C621" s="2">
        <v>62.004999999999995</v>
      </c>
      <c r="D621" s="2">
        <v>1538.4466666666667</v>
      </c>
      <c r="E621" s="3">
        <f t="shared" si="9"/>
        <v>24.811654974061234</v>
      </c>
      <c r="F621" s="1" t="s">
        <v>3592</v>
      </c>
    </row>
    <row r="622" spans="1:6" x14ac:dyDescent="0.25">
      <c r="A622" s="1" t="s">
        <v>618</v>
      </c>
      <c r="B622" s="1" t="s">
        <v>2122</v>
      </c>
      <c r="C622" s="2">
        <v>208.97499999999999</v>
      </c>
      <c r="D622" s="2">
        <v>1178.1199999999999</v>
      </c>
      <c r="E622" s="3">
        <f t="shared" si="9"/>
        <v>5.6376121545639428</v>
      </c>
      <c r="F622" s="1" t="s">
        <v>3593</v>
      </c>
    </row>
    <row r="623" spans="1:6" x14ac:dyDescent="0.25">
      <c r="A623" s="1" t="s">
        <v>619</v>
      </c>
      <c r="B623" s="1" t="s">
        <v>2123</v>
      </c>
      <c r="C623" s="2">
        <v>166.89499999999998</v>
      </c>
      <c r="D623" s="2">
        <v>400.65333333333336</v>
      </c>
      <c r="E623" s="3">
        <f t="shared" si="9"/>
        <v>2.4006311353445784</v>
      </c>
      <c r="F623" s="1" t="s">
        <v>3594</v>
      </c>
    </row>
    <row r="624" spans="1:6" x14ac:dyDescent="0.25">
      <c r="A624" s="1" t="s">
        <v>620</v>
      </c>
      <c r="B624" s="1" t="s">
        <v>2124</v>
      </c>
      <c r="C624" s="2">
        <v>28.6</v>
      </c>
      <c r="D624" s="2">
        <v>60.326666666666675</v>
      </c>
      <c r="E624" s="3">
        <f t="shared" si="9"/>
        <v>2.1093240093240095</v>
      </c>
      <c r="F624" s="1" t="s">
        <v>3595</v>
      </c>
    </row>
    <row r="625" spans="1:6" x14ac:dyDescent="0.25">
      <c r="A625" s="1" t="s">
        <v>621</v>
      </c>
      <c r="B625" s="1" t="s">
        <v>2125</v>
      </c>
      <c r="C625" s="2">
        <v>12.84</v>
      </c>
      <c r="D625" s="2">
        <v>135.74666666666667</v>
      </c>
      <c r="E625" s="3">
        <f t="shared" si="9"/>
        <v>10.572170301142265</v>
      </c>
      <c r="F625" s="1" t="s">
        <v>3596</v>
      </c>
    </row>
    <row r="626" spans="1:6" x14ac:dyDescent="0.25">
      <c r="A626" s="1" t="s">
        <v>622</v>
      </c>
      <c r="B626" s="1" t="s">
        <v>2126</v>
      </c>
      <c r="C626" s="2">
        <v>37.944999999999993</v>
      </c>
      <c r="D626" s="2">
        <v>92.506666666666661</v>
      </c>
      <c r="E626" s="3">
        <f t="shared" si="9"/>
        <v>2.4379145254095844</v>
      </c>
      <c r="F626" s="1" t="s">
        <v>3597</v>
      </c>
    </row>
    <row r="627" spans="1:6" x14ac:dyDescent="0.25">
      <c r="A627" s="1" t="s">
        <v>623</v>
      </c>
      <c r="B627" s="1" t="s">
        <v>2127</v>
      </c>
      <c r="C627" s="2">
        <v>12.405000000000001</v>
      </c>
      <c r="D627" s="2">
        <v>25.126666666666665</v>
      </c>
      <c r="E627" s="3">
        <f t="shared" si="9"/>
        <v>2.0255273411258896</v>
      </c>
      <c r="F627" s="1" t="s">
        <v>3598</v>
      </c>
    </row>
    <row r="628" spans="1:6" x14ac:dyDescent="0.25">
      <c r="A628" s="1" t="s">
        <v>624</v>
      </c>
      <c r="B628" s="1" t="s">
        <v>2128</v>
      </c>
      <c r="C628" s="2">
        <v>12.86</v>
      </c>
      <c r="D628" s="2">
        <v>56.426666666666669</v>
      </c>
      <c r="E628" s="3">
        <f t="shared" si="9"/>
        <v>4.3877656817003636</v>
      </c>
      <c r="F628" s="1" t="s">
        <v>3599</v>
      </c>
    </row>
    <row r="629" spans="1:6" x14ac:dyDescent="0.25">
      <c r="A629" s="1" t="s">
        <v>625</v>
      </c>
      <c r="B629" s="1" t="s">
        <v>2129</v>
      </c>
      <c r="C629" s="2">
        <v>196.76</v>
      </c>
      <c r="D629" s="2">
        <v>445.51333333333332</v>
      </c>
      <c r="E629" s="3">
        <f t="shared" si="9"/>
        <v>2.264247475774209</v>
      </c>
      <c r="F629" s="1" t="s">
        <v>3600</v>
      </c>
    </row>
    <row r="630" spans="1:6" x14ac:dyDescent="0.25">
      <c r="A630" s="1" t="s">
        <v>626</v>
      </c>
      <c r="B630" s="1" t="s">
        <v>2130</v>
      </c>
      <c r="C630" s="2">
        <v>28.58</v>
      </c>
      <c r="D630" s="2">
        <v>79.309999999999988</v>
      </c>
      <c r="E630" s="3">
        <f t="shared" si="9"/>
        <v>2.7750174947515744</v>
      </c>
      <c r="F630" s="1" t="s">
        <v>3601</v>
      </c>
    </row>
    <row r="631" spans="1:6" x14ac:dyDescent="0.25">
      <c r="A631" s="1" t="s">
        <v>627</v>
      </c>
      <c r="B631" s="1" t="s">
        <v>2131</v>
      </c>
      <c r="C631" s="2">
        <v>58.010000000000005</v>
      </c>
      <c r="D631" s="2">
        <v>124.09333333333332</v>
      </c>
      <c r="E631" s="3">
        <f t="shared" si="9"/>
        <v>2.1391714072286385</v>
      </c>
      <c r="F631" s="1" t="s">
        <v>3602</v>
      </c>
    </row>
    <row r="632" spans="1:6" x14ac:dyDescent="0.25">
      <c r="A632" s="1" t="s">
        <v>628</v>
      </c>
      <c r="B632" s="1" t="s">
        <v>2132</v>
      </c>
      <c r="C632" s="2">
        <v>103.435</v>
      </c>
      <c r="D632" s="2">
        <v>232.48666666666665</v>
      </c>
      <c r="E632" s="3">
        <f t="shared" si="9"/>
        <v>2.2476595607547409</v>
      </c>
      <c r="F632" s="1" t="s">
        <v>3603</v>
      </c>
    </row>
    <row r="633" spans="1:6" x14ac:dyDescent="0.25">
      <c r="A633" s="1" t="s">
        <v>629</v>
      </c>
      <c r="B633" s="1" t="s">
        <v>2133</v>
      </c>
      <c r="C633" s="2">
        <v>100.28</v>
      </c>
      <c r="D633" s="2">
        <v>235.18333333333337</v>
      </c>
      <c r="E633" s="3">
        <f t="shared" si="9"/>
        <v>2.3452665868900415</v>
      </c>
      <c r="F633" s="1" t="s">
        <v>3604</v>
      </c>
    </row>
    <row r="634" spans="1:6" x14ac:dyDescent="0.25">
      <c r="A634" s="1" t="s">
        <v>630</v>
      </c>
      <c r="B634" s="1" t="s">
        <v>2134</v>
      </c>
      <c r="C634" s="2">
        <v>5.81</v>
      </c>
      <c r="D634" s="2">
        <v>12.540000000000001</v>
      </c>
      <c r="E634" s="3">
        <f t="shared" si="9"/>
        <v>2.1583476764199658</v>
      </c>
      <c r="F634" s="1" t="s">
        <v>3605</v>
      </c>
    </row>
    <row r="635" spans="1:6" x14ac:dyDescent="0.25">
      <c r="A635" s="1" t="s">
        <v>631</v>
      </c>
      <c r="B635" s="1" t="s">
        <v>2135</v>
      </c>
      <c r="C635" s="2">
        <v>67.72</v>
      </c>
      <c r="D635" s="2">
        <v>150.66999999999999</v>
      </c>
      <c r="E635" s="3">
        <f t="shared" si="9"/>
        <v>2.2248966331955109</v>
      </c>
      <c r="F635" s="1" t="s">
        <v>3606</v>
      </c>
    </row>
    <row r="636" spans="1:6" x14ac:dyDescent="0.25">
      <c r="A636" s="1" t="s">
        <v>632</v>
      </c>
      <c r="B636" s="1" t="s">
        <v>2136</v>
      </c>
      <c r="C636" s="2">
        <v>22.45</v>
      </c>
      <c r="D636" s="2">
        <v>347.31</v>
      </c>
      <c r="E636" s="3">
        <f t="shared" si="9"/>
        <v>15.470378619153676</v>
      </c>
      <c r="F636" s="1" t="s">
        <v>3607</v>
      </c>
    </row>
    <row r="637" spans="1:6" x14ac:dyDescent="0.25">
      <c r="A637" s="1" t="s">
        <v>633</v>
      </c>
      <c r="B637" s="1" t="s">
        <v>2137</v>
      </c>
      <c r="C637" s="2">
        <v>25.4</v>
      </c>
      <c r="D637" s="2">
        <v>94.31</v>
      </c>
      <c r="E637" s="3">
        <f t="shared" si="9"/>
        <v>3.7129921259842522</v>
      </c>
      <c r="F637" s="1" t="s">
        <v>3608</v>
      </c>
    </row>
    <row r="638" spans="1:6" x14ac:dyDescent="0.25">
      <c r="A638" s="1" t="s">
        <v>634</v>
      </c>
      <c r="B638" s="1" t="s">
        <v>2138</v>
      </c>
      <c r="C638" s="2">
        <v>28.66</v>
      </c>
      <c r="D638" s="2">
        <v>139.83333333333334</v>
      </c>
      <c r="E638" s="3">
        <f t="shared" si="9"/>
        <v>4.879041637590138</v>
      </c>
      <c r="F638" s="1" t="s">
        <v>3609</v>
      </c>
    </row>
    <row r="639" spans="1:6" x14ac:dyDescent="0.25">
      <c r="A639" s="1" t="s">
        <v>635</v>
      </c>
      <c r="B639" s="1" t="s">
        <v>2139</v>
      </c>
      <c r="C639" s="2">
        <v>419.17</v>
      </c>
      <c r="D639" s="2">
        <v>999.29666666666674</v>
      </c>
      <c r="E639" s="3">
        <f t="shared" si="9"/>
        <v>2.3839889941233072</v>
      </c>
      <c r="F639" s="1" t="s">
        <v>3610</v>
      </c>
    </row>
    <row r="640" spans="1:6" x14ac:dyDescent="0.25">
      <c r="A640" s="1" t="s">
        <v>636</v>
      </c>
      <c r="B640" s="1" t="s">
        <v>2140</v>
      </c>
      <c r="C640" s="2">
        <v>163.39500000000001</v>
      </c>
      <c r="D640" s="2">
        <v>394.86666666666662</v>
      </c>
      <c r="E640" s="3">
        <f t="shared" si="9"/>
        <v>2.416638616032722</v>
      </c>
      <c r="F640" s="1" t="s">
        <v>3611</v>
      </c>
    </row>
    <row r="641" spans="1:6" x14ac:dyDescent="0.25">
      <c r="A641" s="1" t="s">
        <v>637</v>
      </c>
      <c r="B641" s="1" t="s">
        <v>2141</v>
      </c>
      <c r="C641" s="2">
        <v>29.065000000000001</v>
      </c>
      <c r="D641" s="2">
        <v>62.183333333333337</v>
      </c>
      <c r="E641" s="3">
        <f t="shared" si="9"/>
        <v>2.13945753770285</v>
      </c>
      <c r="F641" s="1" t="s">
        <v>3612</v>
      </c>
    </row>
    <row r="642" spans="1:6" x14ac:dyDescent="0.25">
      <c r="A642" s="1" t="s">
        <v>638</v>
      </c>
      <c r="B642" s="1" t="s">
        <v>2142</v>
      </c>
      <c r="C642" s="2">
        <v>57.265000000000001</v>
      </c>
      <c r="D642" s="2">
        <v>219.46</v>
      </c>
      <c r="E642" s="3">
        <f t="shared" si="9"/>
        <v>3.8323583340609448</v>
      </c>
      <c r="F642" s="1" t="s">
        <v>3613</v>
      </c>
    </row>
    <row r="643" spans="1:6" x14ac:dyDescent="0.25">
      <c r="A643" s="1" t="s">
        <v>639</v>
      </c>
      <c r="B643" s="1" t="s">
        <v>2143</v>
      </c>
      <c r="C643" s="2">
        <v>70.06</v>
      </c>
      <c r="D643" s="2">
        <v>200.55333333333331</v>
      </c>
      <c r="E643" s="3">
        <f t="shared" si="9"/>
        <v>2.8625939670758394</v>
      </c>
      <c r="F643" s="1" t="s">
        <v>3614</v>
      </c>
    </row>
    <row r="644" spans="1:6" x14ac:dyDescent="0.25">
      <c r="A644" s="1" t="s">
        <v>640</v>
      </c>
      <c r="B644" s="1" t="s">
        <v>2144</v>
      </c>
      <c r="C644" s="2">
        <v>48.19</v>
      </c>
      <c r="D644" s="2">
        <v>123.94333333333333</v>
      </c>
      <c r="E644" s="3">
        <f t="shared" si="9"/>
        <v>2.5719720550598328</v>
      </c>
      <c r="F644" s="1" t="s">
        <v>3615</v>
      </c>
    </row>
    <row r="645" spans="1:6" x14ac:dyDescent="0.25">
      <c r="A645" s="1" t="s">
        <v>641</v>
      </c>
      <c r="B645" s="1" t="s">
        <v>2145</v>
      </c>
      <c r="C645" s="2">
        <v>41.94</v>
      </c>
      <c r="D645" s="2">
        <v>249.58333333333334</v>
      </c>
      <c r="E645" s="3">
        <f t="shared" si="9"/>
        <v>5.9509616913050394</v>
      </c>
      <c r="F645" s="1" t="s">
        <v>3616</v>
      </c>
    </row>
    <row r="646" spans="1:6" x14ac:dyDescent="0.25">
      <c r="A646" s="1" t="s">
        <v>642</v>
      </c>
      <c r="B646" s="1" t="s">
        <v>2146</v>
      </c>
      <c r="C646" s="2">
        <v>40.034999999999997</v>
      </c>
      <c r="D646" s="2">
        <v>85.393333333333331</v>
      </c>
      <c r="E646" s="3">
        <f t="shared" si="9"/>
        <v>2.1329669872195165</v>
      </c>
      <c r="F646" s="1" t="s">
        <v>3617</v>
      </c>
    </row>
    <row r="647" spans="1:6" x14ac:dyDescent="0.25">
      <c r="A647" s="1" t="s">
        <v>643</v>
      </c>
      <c r="B647" s="1" t="s">
        <v>2147</v>
      </c>
      <c r="C647" s="2">
        <v>186.255</v>
      </c>
      <c r="D647" s="2">
        <v>375.02666666666664</v>
      </c>
      <c r="E647" s="3">
        <f t="shared" ref="E647:E710" si="10">D647/C647</f>
        <v>2.0135119415138742</v>
      </c>
      <c r="F647" s="1" t="s">
        <v>3618</v>
      </c>
    </row>
    <row r="648" spans="1:6" x14ac:dyDescent="0.25">
      <c r="A648" s="1" t="s">
        <v>644</v>
      </c>
      <c r="B648" s="1" t="s">
        <v>2148</v>
      </c>
      <c r="C648" s="2">
        <v>110.03999999999999</v>
      </c>
      <c r="D648" s="2">
        <v>624.04333333333341</v>
      </c>
      <c r="E648" s="3">
        <f t="shared" si="10"/>
        <v>5.671059008845269</v>
      </c>
      <c r="F648" s="1" t="s">
        <v>3619</v>
      </c>
    </row>
    <row r="649" spans="1:6" x14ac:dyDescent="0.25">
      <c r="A649" s="1" t="s">
        <v>645</v>
      </c>
      <c r="B649" s="1" t="s">
        <v>2149</v>
      </c>
      <c r="C649" s="2">
        <v>378.54500000000002</v>
      </c>
      <c r="D649" s="2">
        <v>945.51333333333332</v>
      </c>
      <c r="E649" s="3">
        <f t="shared" si="10"/>
        <v>2.4977567616355607</v>
      </c>
      <c r="F649" s="1" t="s">
        <v>3620</v>
      </c>
    </row>
    <row r="650" spans="1:6" x14ac:dyDescent="0.25">
      <c r="A650" s="1" t="s">
        <v>646</v>
      </c>
      <c r="B650" s="1" t="s">
        <v>2150</v>
      </c>
      <c r="C650" s="2">
        <v>15.954999999999998</v>
      </c>
      <c r="D650" s="2">
        <v>52.12</v>
      </c>
      <c r="E650" s="3">
        <f t="shared" si="10"/>
        <v>3.2666875587590098</v>
      </c>
      <c r="F650" s="1" t="s">
        <v>3621</v>
      </c>
    </row>
    <row r="651" spans="1:6" x14ac:dyDescent="0.25">
      <c r="A651" s="1" t="s">
        <v>647</v>
      </c>
      <c r="B651" s="1" t="s">
        <v>2151</v>
      </c>
      <c r="C651" s="2">
        <v>36.14</v>
      </c>
      <c r="D651" s="2">
        <v>266.88333333333327</v>
      </c>
      <c r="E651" s="3">
        <f t="shared" si="10"/>
        <v>7.384707618520566</v>
      </c>
      <c r="F651" s="1" t="s">
        <v>3622</v>
      </c>
    </row>
    <row r="652" spans="1:6" x14ac:dyDescent="0.25">
      <c r="A652" s="1" t="s">
        <v>648</v>
      </c>
      <c r="B652" s="1" t="s">
        <v>2152</v>
      </c>
      <c r="C652" s="2">
        <v>57.1</v>
      </c>
      <c r="D652" s="2">
        <v>183.96666666666667</v>
      </c>
      <c r="E652" s="3">
        <f t="shared" si="10"/>
        <v>3.2218330414477525</v>
      </c>
      <c r="F652" s="1" t="s">
        <v>3623</v>
      </c>
    </row>
    <row r="653" spans="1:6" x14ac:dyDescent="0.25">
      <c r="A653" s="1" t="s">
        <v>649</v>
      </c>
      <c r="B653" s="1" t="s">
        <v>2153</v>
      </c>
      <c r="C653" s="2">
        <v>123.235</v>
      </c>
      <c r="D653" s="2">
        <v>430.12666666666672</v>
      </c>
      <c r="E653" s="3">
        <f t="shared" si="10"/>
        <v>3.4902963173340913</v>
      </c>
      <c r="F653" s="1" t="s">
        <v>3624</v>
      </c>
    </row>
    <row r="654" spans="1:6" x14ac:dyDescent="0.25">
      <c r="A654" s="1" t="s">
        <v>650</v>
      </c>
      <c r="B654" s="1" t="s">
        <v>2154</v>
      </c>
      <c r="C654" s="2">
        <v>42.6</v>
      </c>
      <c r="D654" s="2">
        <v>108.96</v>
      </c>
      <c r="E654" s="3">
        <f t="shared" si="10"/>
        <v>2.5577464788732391</v>
      </c>
      <c r="F654" s="1"/>
    </row>
    <row r="655" spans="1:6" x14ac:dyDescent="0.25">
      <c r="A655" s="1" t="s">
        <v>651</v>
      </c>
      <c r="B655" s="1" t="s">
        <v>2155</v>
      </c>
      <c r="C655" s="2">
        <v>32.234999999999999</v>
      </c>
      <c r="D655" s="2">
        <v>70.793333333333337</v>
      </c>
      <c r="E655" s="3">
        <f t="shared" si="10"/>
        <v>2.1961635903003982</v>
      </c>
      <c r="F655" s="1" t="s">
        <v>3625</v>
      </c>
    </row>
    <row r="656" spans="1:6" x14ac:dyDescent="0.25">
      <c r="A656" s="1" t="s">
        <v>652</v>
      </c>
      <c r="B656" s="1" t="s">
        <v>2156</v>
      </c>
      <c r="C656" s="2">
        <v>14</v>
      </c>
      <c r="D656" s="2">
        <v>60.85</v>
      </c>
      <c r="E656" s="3">
        <f t="shared" si="10"/>
        <v>4.3464285714285715</v>
      </c>
      <c r="F656" s="1" t="s">
        <v>3226</v>
      </c>
    </row>
    <row r="657" spans="1:6" x14ac:dyDescent="0.25">
      <c r="A657" s="1" t="s">
        <v>653</v>
      </c>
      <c r="B657" s="1" t="s">
        <v>2157</v>
      </c>
      <c r="C657" s="2">
        <v>95.344999999999999</v>
      </c>
      <c r="D657" s="2">
        <v>234.61666666666665</v>
      </c>
      <c r="E657" s="3">
        <f t="shared" si="10"/>
        <v>2.46071284982607</v>
      </c>
      <c r="F657" s="1" t="s">
        <v>3626</v>
      </c>
    </row>
    <row r="658" spans="1:6" x14ac:dyDescent="0.25">
      <c r="A658" s="1" t="s">
        <v>654</v>
      </c>
      <c r="B658" s="1" t="s">
        <v>2158</v>
      </c>
      <c r="C658" s="2">
        <v>17.57</v>
      </c>
      <c r="D658" s="2">
        <v>67.153333333333322</v>
      </c>
      <c r="E658" s="3">
        <f t="shared" si="10"/>
        <v>3.8220451527224428</v>
      </c>
      <c r="F658" s="1" t="s">
        <v>3627</v>
      </c>
    </row>
    <row r="659" spans="1:6" x14ac:dyDescent="0.25">
      <c r="A659" s="1" t="s">
        <v>655</v>
      </c>
      <c r="B659" s="1" t="s">
        <v>2159</v>
      </c>
      <c r="C659" s="2">
        <v>77.790000000000006</v>
      </c>
      <c r="D659" s="2">
        <v>162.37666666666667</v>
      </c>
      <c r="E659" s="3">
        <f t="shared" si="10"/>
        <v>2.0873719844024508</v>
      </c>
      <c r="F659" s="1" t="s">
        <v>3628</v>
      </c>
    </row>
    <row r="660" spans="1:6" x14ac:dyDescent="0.25">
      <c r="A660" s="1" t="s">
        <v>656</v>
      </c>
      <c r="B660" s="1" t="s">
        <v>2160</v>
      </c>
      <c r="C660" s="2">
        <v>20.87</v>
      </c>
      <c r="D660" s="2">
        <v>81.03</v>
      </c>
      <c r="E660" s="3">
        <f t="shared" si="10"/>
        <v>3.8826066123622422</v>
      </c>
      <c r="F660" s="1" t="s">
        <v>3629</v>
      </c>
    </row>
    <row r="661" spans="1:6" x14ac:dyDescent="0.25">
      <c r="A661" s="1" t="s">
        <v>657</v>
      </c>
      <c r="B661" s="1" t="s">
        <v>2161</v>
      </c>
      <c r="C661" s="2">
        <v>21.814999999999998</v>
      </c>
      <c r="D661" s="2">
        <v>54.263333333333328</v>
      </c>
      <c r="E661" s="3">
        <f t="shared" si="10"/>
        <v>2.4874321949728779</v>
      </c>
      <c r="F661" s="1" t="s">
        <v>3630</v>
      </c>
    </row>
    <row r="662" spans="1:6" x14ac:dyDescent="0.25">
      <c r="A662" s="1" t="s">
        <v>658</v>
      </c>
      <c r="B662" s="1" t="s">
        <v>2162</v>
      </c>
      <c r="C662" s="2">
        <v>366.83500000000004</v>
      </c>
      <c r="D662" s="2">
        <v>766.99333333333334</v>
      </c>
      <c r="E662" s="3">
        <f t="shared" si="10"/>
        <v>2.090840114311157</v>
      </c>
      <c r="F662" s="1" t="s">
        <v>3631</v>
      </c>
    </row>
    <row r="663" spans="1:6" x14ac:dyDescent="0.25">
      <c r="A663" s="1" t="s">
        <v>659</v>
      </c>
      <c r="B663" s="1" t="s">
        <v>2163</v>
      </c>
      <c r="C663" s="2">
        <v>148.63499999999999</v>
      </c>
      <c r="D663" s="2">
        <v>404.22</v>
      </c>
      <c r="E663" s="3">
        <f t="shared" si="10"/>
        <v>2.7195478857604201</v>
      </c>
      <c r="F663" s="1" t="s">
        <v>3632</v>
      </c>
    </row>
    <row r="664" spans="1:6" x14ac:dyDescent="0.25">
      <c r="A664" s="1" t="s">
        <v>660</v>
      </c>
      <c r="B664" s="1" t="s">
        <v>2164</v>
      </c>
      <c r="C664" s="2">
        <v>27.56</v>
      </c>
      <c r="D664" s="2">
        <v>113.22</v>
      </c>
      <c r="E664" s="3">
        <f t="shared" si="10"/>
        <v>4.1081277213352685</v>
      </c>
      <c r="F664" s="1" t="s">
        <v>3633</v>
      </c>
    </row>
    <row r="665" spans="1:6" x14ac:dyDescent="0.25">
      <c r="A665" s="1" t="s">
        <v>661</v>
      </c>
      <c r="B665" s="1" t="s">
        <v>2165</v>
      </c>
      <c r="C665" s="2">
        <v>467.12</v>
      </c>
      <c r="D665" s="2">
        <v>1026.3633333333335</v>
      </c>
      <c r="E665" s="3">
        <f t="shared" si="10"/>
        <v>2.1972155620254612</v>
      </c>
      <c r="F665" s="1" t="s">
        <v>3634</v>
      </c>
    </row>
    <row r="666" spans="1:6" x14ac:dyDescent="0.25">
      <c r="A666" s="1" t="s">
        <v>662</v>
      </c>
      <c r="B666" s="1" t="s">
        <v>2166</v>
      </c>
      <c r="C666" s="2">
        <v>26.905000000000001</v>
      </c>
      <c r="D666" s="2">
        <v>66.603333333333339</v>
      </c>
      <c r="E666" s="3">
        <f t="shared" si="10"/>
        <v>2.4755002168122409</v>
      </c>
      <c r="F666" s="1" t="s">
        <v>3635</v>
      </c>
    </row>
    <row r="667" spans="1:6" x14ac:dyDescent="0.25">
      <c r="A667" s="1" t="s">
        <v>663</v>
      </c>
      <c r="B667" s="1" t="s">
        <v>2167</v>
      </c>
      <c r="C667" s="2">
        <v>46.540000000000006</v>
      </c>
      <c r="D667" s="2">
        <v>150.60000000000002</v>
      </c>
      <c r="E667" s="3">
        <f t="shared" si="10"/>
        <v>3.2359260850880962</v>
      </c>
      <c r="F667" s="1" t="s">
        <v>3636</v>
      </c>
    </row>
    <row r="668" spans="1:6" x14ac:dyDescent="0.25">
      <c r="A668" s="1" t="s">
        <v>664</v>
      </c>
      <c r="B668" s="1" t="s">
        <v>2168</v>
      </c>
      <c r="C668" s="2">
        <v>175.82999999999998</v>
      </c>
      <c r="D668" s="2">
        <v>355.06333333333333</v>
      </c>
      <c r="E668" s="3">
        <f t="shared" si="10"/>
        <v>2.0193558171718897</v>
      </c>
      <c r="F668" s="1" t="s">
        <v>3637</v>
      </c>
    </row>
    <row r="669" spans="1:6" x14ac:dyDescent="0.25">
      <c r="A669" s="1" t="s">
        <v>665</v>
      </c>
      <c r="B669" s="1" t="s">
        <v>2169</v>
      </c>
      <c r="C669" s="2">
        <v>10.43</v>
      </c>
      <c r="D669" s="2">
        <v>48.04666666666666</v>
      </c>
      <c r="E669" s="3">
        <f t="shared" si="10"/>
        <v>4.6065835730265254</v>
      </c>
      <c r="F669" s="1" t="s">
        <v>3638</v>
      </c>
    </row>
    <row r="670" spans="1:6" x14ac:dyDescent="0.25">
      <c r="A670" s="1" t="s">
        <v>666</v>
      </c>
      <c r="B670" s="1" t="s">
        <v>2170</v>
      </c>
      <c r="C670" s="2">
        <v>25.43</v>
      </c>
      <c r="D670" s="2">
        <v>63.46</v>
      </c>
      <c r="E670" s="3">
        <f t="shared" si="10"/>
        <v>2.4954777821470704</v>
      </c>
      <c r="F670" s="1" t="s">
        <v>3639</v>
      </c>
    </row>
    <row r="671" spans="1:6" x14ac:dyDescent="0.25">
      <c r="A671" s="1" t="s">
        <v>667</v>
      </c>
      <c r="B671" s="1" t="s">
        <v>2171</v>
      </c>
      <c r="C671" s="2">
        <v>26.03</v>
      </c>
      <c r="D671" s="2">
        <v>60.140000000000008</v>
      </c>
      <c r="E671" s="3">
        <f t="shared" si="10"/>
        <v>2.3104110641567424</v>
      </c>
      <c r="F671" s="1" t="s">
        <v>3640</v>
      </c>
    </row>
    <row r="672" spans="1:6" x14ac:dyDescent="0.25">
      <c r="A672" s="1" t="s">
        <v>668</v>
      </c>
      <c r="B672" s="1" t="s">
        <v>2172</v>
      </c>
      <c r="C672" s="2">
        <v>28.57</v>
      </c>
      <c r="D672" s="2">
        <v>169.67333333333332</v>
      </c>
      <c r="E672" s="3">
        <f t="shared" si="10"/>
        <v>5.9388636098471581</v>
      </c>
      <c r="F672" s="1" t="s">
        <v>3641</v>
      </c>
    </row>
    <row r="673" spans="1:6" x14ac:dyDescent="0.25">
      <c r="A673" s="1" t="s">
        <v>669</v>
      </c>
      <c r="B673" s="1" t="s">
        <v>2173</v>
      </c>
      <c r="C673" s="2">
        <v>126.035</v>
      </c>
      <c r="D673" s="2">
        <v>2073.71</v>
      </c>
      <c r="E673" s="3">
        <f t="shared" si="10"/>
        <v>16.453445471496014</v>
      </c>
      <c r="F673" s="1" t="s">
        <v>3642</v>
      </c>
    </row>
    <row r="674" spans="1:6" x14ac:dyDescent="0.25">
      <c r="A674" s="1" t="s">
        <v>670</v>
      </c>
      <c r="B674" s="1" t="s">
        <v>2174</v>
      </c>
      <c r="C674" s="2">
        <v>286.42500000000001</v>
      </c>
      <c r="D674" s="2">
        <v>1500.4066666666668</v>
      </c>
      <c r="E674" s="3">
        <f t="shared" si="10"/>
        <v>5.2383928311658083</v>
      </c>
      <c r="F674" s="1" t="s">
        <v>3393</v>
      </c>
    </row>
    <row r="675" spans="1:6" x14ac:dyDescent="0.25">
      <c r="A675" s="1" t="s">
        <v>671</v>
      </c>
      <c r="B675" s="1" t="s">
        <v>2175</v>
      </c>
      <c r="C675" s="2">
        <v>84.62</v>
      </c>
      <c r="D675" s="2">
        <v>173.33666666666667</v>
      </c>
      <c r="E675" s="3">
        <f t="shared" si="10"/>
        <v>2.0484125108327422</v>
      </c>
      <c r="F675" s="1" t="s">
        <v>3643</v>
      </c>
    </row>
    <row r="676" spans="1:6" x14ac:dyDescent="0.25">
      <c r="A676" s="1" t="s">
        <v>672</v>
      </c>
      <c r="B676" s="1" t="s">
        <v>2176</v>
      </c>
      <c r="C676" s="2">
        <v>108.505</v>
      </c>
      <c r="D676" s="2">
        <v>549.47666666666669</v>
      </c>
      <c r="E676" s="3">
        <f t="shared" si="10"/>
        <v>5.0640677080933294</v>
      </c>
      <c r="F676" s="1" t="s">
        <v>3644</v>
      </c>
    </row>
    <row r="677" spans="1:6" x14ac:dyDescent="0.25">
      <c r="A677" s="1" t="s">
        <v>673</v>
      </c>
      <c r="B677" s="1" t="s">
        <v>2177</v>
      </c>
      <c r="C677" s="2">
        <v>17.13</v>
      </c>
      <c r="D677" s="2">
        <v>232.75666666666666</v>
      </c>
      <c r="E677" s="3">
        <f t="shared" si="10"/>
        <v>13.58766296944931</v>
      </c>
      <c r="F677" s="1" t="s">
        <v>3645</v>
      </c>
    </row>
    <row r="678" spans="1:6" x14ac:dyDescent="0.25">
      <c r="A678" s="1" t="s">
        <v>674</v>
      </c>
      <c r="B678" s="1" t="s">
        <v>2178</v>
      </c>
      <c r="C678" s="2">
        <v>220.285</v>
      </c>
      <c r="D678" s="2">
        <v>450.99333333333334</v>
      </c>
      <c r="E678" s="3">
        <f t="shared" si="10"/>
        <v>2.0473174902210016</v>
      </c>
      <c r="F678" s="1" t="s">
        <v>3646</v>
      </c>
    </row>
    <row r="679" spans="1:6" x14ac:dyDescent="0.25">
      <c r="A679" s="1" t="s">
        <v>675</v>
      </c>
      <c r="B679" s="1" t="s">
        <v>2179</v>
      </c>
      <c r="C679" s="2">
        <v>130.82999999999998</v>
      </c>
      <c r="D679" s="2">
        <v>269.99</v>
      </c>
      <c r="E679" s="3">
        <f t="shared" si="10"/>
        <v>2.0636704119850191</v>
      </c>
      <c r="F679" s="1" t="s">
        <v>3647</v>
      </c>
    </row>
    <row r="680" spans="1:6" x14ac:dyDescent="0.25">
      <c r="A680" s="1" t="s">
        <v>676</v>
      </c>
      <c r="B680" s="1" t="s">
        <v>2180</v>
      </c>
      <c r="C680" s="2">
        <v>18.600000000000001</v>
      </c>
      <c r="D680" s="2">
        <v>193.51333333333332</v>
      </c>
      <c r="E680" s="3">
        <f t="shared" si="10"/>
        <v>10.403942652329748</v>
      </c>
      <c r="F680" s="1" t="s">
        <v>3648</v>
      </c>
    </row>
    <row r="681" spans="1:6" x14ac:dyDescent="0.25">
      <c r="A681" s="1" t="s">
        <v>677</v>
      </c>
      <c r="B681" s="1" t="s">
        <v>2181</v>
      </c>
      <c r="C681" s="2">
        <v>63.96</v>
      </c>
      <c r="D681" s="2">
        <v>351.44666666666666</v>
      </c>
      <c r="E681" s="3">
        <f t="shared" si="10"/>
        <v>5.4947884094225552</v>
      </c>
      <c r="F681" s="1" t="s">
        <v>3649</v>
      </c>
    </row>
    <row r="682" spans="1:6" x14ac:dyDescent="0.25">
      <c r="A682" s="1" t="s">
        <v>678</v>
      </c>
      <c r="B682" s="1" t="s">
        <v>2182</v>
      </c>
      <c r="C682" s="2">
        <v>83.240000000000009</v>
      </c>
      <c r="D682" s="2">
        <v>257.55666666666667</v>
      </c>
      <c r="E682" s="3">
        <f t="shared" si="10"/>
        <v>3.0941454428960431</v>
      </c>
      <c r="F682" s="1" t="s">
        <v>3650</v>
      </c>
    </row>
    <row r="683" spans="1:6" x14ac:dyDescent="0.25">
      <c r="A683" s="1" t="s">
        <v>679</v>
      </c>
      <c r="B683" s="1" t="s">
        <v>2183</v>
      </c>
      <c r="C683" s="2">
        <v>155.19999999999999</v>
      </c>
      <c r="D683" s="2">
        <v>735.56666666666661</v>
      </c>
      <c r="E683" s="3">
        <f t="shared" si="10"/>
        <v>4.7394759450171824</v>
      </c>
      <c r="F683" s="1" t="s">
        <v>3651</v>
      </c>
    </row>
    <row r="684" spans="1:6" x14ac:dyDescent="0.25">
      <c r="A684" s="1" t="s">
        <v>680</v>
      </c>
      <c r="B684" s="1" t="s">
        <v>2184</v>
      </c>
      <c r="C684" s="2">
        <v>19.189999999999998</v>
      </c>
      <c r="D684" s="2">
        <v>39.646666666666668</v>
      </c>
      <c r="E684" s="3">
        <f t="shared" si="10"/>
        <v>2.0660066006600664</v>
      </c>
      <c r="F684" s="1" t="s">
        <v>3652</v>
      </c>
    </row>
    <row r="685" spans="1:6" x14ac:dyDescent="0.25">
      <c r="A685" s="1" t="s">
        <v>681</v>
      </c>
      <c r="B685" s="1" t="s">
        <v>2185</v>
      </c>
      <c r="C685" s="2">
        <v>45.945</v>
      </c>
      <c r="D685" s="2">
        <v>117.55</v>
      </c>
      <c r="E685" s="3">
        <f t="shared" si="10"/>
        <v>2.5584938513439983</v>
      </c>
      <c r="F685" s="1" t="s">
        <v>3653</v>
      </c>
    </row>
    <row r="686" spans="1:6" x14ac:dyDescent="0.25">
      <c r="A686" s="1" t="s">
        <v>682</v>
      </c>
      <c r="B686" s="1" t="s">
        <v>2186</v>
      </c>
      <c r="C686" s="2">
        <v>71.209999999999994</v>
      </c>
      <c r="D686" s="2">
        <v>526.92666666666673</v>
      </c>
      <c r="E686" s="3">
        <f t="shared" si="10"/>
        <v>7.3996161587791995</v>
      </c>
      <c r="F686" s="1" t="s">
        <v>3654</v>
      </c>
    </row>
    <row r="687" spans="1:6" x14ac:dyDescent="0.25">
      <c r="A687" s="1" t="s">
        <v>683</v>
      </c>
      <c r="B687" s="1" t="s">
        <v>2187</v>
      </c>
      <c r="C687" s="2">
        <v>47.364999999999995</v>
      </c>
      <c r="D687" s="2">
        <v>132.85666666666665</v>
      </c>
      <c r="E687" s="3">
        <f t="shared" si="10"/>
        <v>2.8049544318941555</v>
      </c>
      <c r="F687" s="1" t="s">
        <v>3655</v>
      </c>
    </row>
    <row r="688" spans="1:6" x14ac:dyDescent="0.25">
      <c r="A688" s="1" t="s">
        <v>684</v>
      </c>
      <c r="B688" s="1" t="s">
        <v>2188</v>
      </c>
      <c r="C688" s="2">
        <v>13.809999999999999</v>
      </c>
      <c r="D688" s="2">
        <v>551.0533333333334</v>
      </c>
      <c r="E688" s="3">
        <f t="shared" si="10"/>
        <v>39.902486121168245</v>
      </c>
      <c r="F688" s="1" t="s">
        <v>3656</v>
      </c>
    </row>
    <row r="689" spans="1:6" x14ac:dyDescent="0.25">
      <c r="A689" s="1" t="s">
        <v>685</v>
      </c>
      <c r="B689" s="1" t="s">
        <v>2189</v>
      </c>
      <c r="C689" s="2">
        <v>20.82</v>
      </c>
      <c r="D689" s="2">
        <v>42.70000000000001</v>
      </c>
      <c r="E689" s="3">
        <f t="shared" si="10"/>
        <v>2.050912584053795</v>
      </c>
      <c r="F689" s="1" t="s">
        <v>3657</v>
      </c>
    </row>
    <row r="690" spans="1:6" x14ac:dyDescent="0.25">
      <c r="A690" s="1" t="s">
        <v>686</v>
      </c>
      <c r="B690" s="1" t="s">
        <v>2190</v>
      </c>
      <c r="C690" s="2">
        <v>47.055</v>
      </c>
      <c r="D690" s="2">
        <v>129.16666666666666</v>
      </c>
      <c r="E690" s="3">
        <f t="shared" si="10"/>
        <v>2.7450146991109694</v>
      </c>
      <c r="F690" s="1" t="s">
        <v>3658</v>
      </c>
    </row>
    <row r="691" spans="1:6" x14ac:dyDescent="0.25">
      <c r="A691" s="1" t="s">
        <v>687</v>
      </c>
      <c r="B691" s="1" t="s">
        <v>2191</v>
      </c>
      <c r="C691" s="2">
        <v>116.84</v>
      </c>
      <c r="D691" s="2">
        <v>282.87666666666667</v>
      </c>
      <c r="E691" s="3">
        <f t="shared" si="10"/>
        <v>2.4210601392217277</v>
      </c>
      <c r="F691" s="1" t="s">
        <v>3659</v>
      </c>
    </row>
    <row r="692" spans="1:6" x14ac:dyDescent="0.25">
      <c r="A692" s="1" t="s">
        <v>688</v>
      </c>
      <c r="B692" s="1" t="s">
        <v>2192</v>
      </c>
      <c r="C692" s="2">
        <v>70.424999999999997</v>
      </c>
      <c r="D692" s="2">
        <v>146.61333333333334</v>
      </c>
      <c r="E692" s="3">
        <f t="shared" si="10"/>
        <v>2.0818364690569164</v>
      </c>
      <c r="F692" s="1" t="s">
        <v>3660</v>
      </c>
    </row>
    <row r="693" spans="1:6" x14ac:dyDescent="0.25">
      <c r="A693" s="1" t="s">
        <v>689</v>
      </c>
      <c r="B693" s="1" t="s">
        <v>2193</v>
      </c>
      <c r="C693" s="2">
        <v>34.450000000000003</v>
      </c>
      <c r="D693" s="2">
        <v>176.23333333333335</v>
      </c>
      <c r="E693" s="3">
        <f t="shared" si="10"/>
        <v>5.1156265118529269</v>
      </c>
      <c r="F693" s="1" t="s">
        <v>3661</v>
      </c>
    </row>
    <row r="694" spans="1:6" x14ac:dyDescent="0.25">
      <c r="A694" s="1" t="s">
        <v>690</v>
      </c>
      <c r="B694" s="1" t="s">
        <v>2194</v>
      </c>
      <c r="C694" s="2">
        <v>81.164999999999992</v>
      </c>
      <c r="D694" s="2">
        <v>198.35666666666668</v>
      </c>
      <c r="E694" s="3">
        <f t="shared" si="10"/>
        <v>2.4438694839729771</v>
      </c>
      <c r="F694" s="1" t="s">
        <v>3662</v>
      </c>
    </row>
    <row r="695" spans="1:6" x14ac:dyDescent="0.25">
      <c r="A695" s="1" t="s">
        <v>691</v>
      </c>
      <c r="B695" s="1" t="s">
        <v>2195</v>
      </c>
      <c r="C695" s="2">
        <v>32.979999999999997</v>
      </c>
      <c r="D695" s="2">
        <v>436.02</v>
      </c>
      <c r="E695" s="3">
        <f t="shared" si="10"/>
        <v>13.220739842328685</v>
      </c>
      <c r="F695" s="1" t="s">
        <v>3663</v>
      </c>
    </row>
    <row r="696" spans="1:6" x14ac:dyDescent="0.25">
      <c r="A696" s="1" t="s">
        <v>692</v>
      </c>
      <c r="B696" s="1" t="s">
        <v>2196</v>
      </c>
      <c r="C696" s="2">
        <v>106.405</v>
      </c>
      <c r="D696" s="2">
        <v>563.61333333333334</v>
      </c>
      <c r="E696" s="3">
        <f t="shared" si="10"/>
        <v>5.2968688814748681</v>
      </c>
      <c r="F696" s="1" t="s">
        <v>3664</v>
      </c>
    </row>
    <row r="697" spans="1:6" x14ac:dyDescent="0.25">
      <c r="A697" s="1" t="s">
        <v>693</v>
      </c>
      <c r="B697" s="1" t="s">
        <v>2197</v>
      </c>
      <c r="C697" s="2">
        <v>95.539999999999992</v>
      </c>
      <c r="D697" s="2">
        <v>200.87333333333331</v>
      </c>
      <c r="E697" s="3">
        <f t="shared" si="10"/>
        <v>2.1025050589630867</v>
      </c>
      <c r="F697" s="1" t="s">
        <v>3665</v>
      </c>
    </row>
    <row r="698" spans="1:6" x14ac:dyDescent="0.25">
      <c r="A698" s="1" t="s">
        <v>694</v>
      </c>
      <c r="B698" s="1" t="s">
        <v>2198</v>
      </c>
      <c r="C698" s="2">
        <v>50.510000000000005</v>
      </c>
      <c r="D698" s="2">
        <v>136.39333333333335</v>
      </c>
      <c r="E698" s="3">
        <f t="shared" si="10"/>
        <v>2.7003233683099057</v>
      </c>
      <c r="F698" s="1" t="s">
        <v>3666</v>
      </c>
    </row>
    <row r="699" spans="1:6" x14ac:dyDescent="0.25">
      <c r="A699" s="1" t="s">
        <v>695</v>
      </c>
      <c r="B699" s="1" t="s">
        <v>2199</v>
      </c>
      <c r="C699" s="2">
        <v>104.16500000000001</v>
      </c>
      <c r="D699" s="2">
        <v>543.24333333333334</v>
      </c>
      <c r="E699" s="3">
        <f t="shared" si="10"/>
        <v>5.2152194435110957</v>
      </c>
      <c r="F699" s="1" t="s">
        <v>3667</v>
      </c>
    </row>
    <row r="700" spans="1:6" x14ac:dyDescent="0.25">
      <c r="A700" s="1" t="s">
        <v>696</v>
      </c>
      <c r="B700" s="1" t="s">
        <v>2200</v>
      </c>
      <c r="C700" s="2">
        <v>383.89</v>
      </c>
      <c r="D700" s="2">
        <v>1238.73</v>
      </c>
      <c r="E700" s="3">
        <f t="shared" si="10"/>
        <v>3.2267837140847639</v>
      </c>
      <c r="F700" s="1" t="s">
        <v>3668</v>
      </c>
    </row>
    <row r="701" spans="1:6" x14ac:dyDescent="0.25">
      <c r="A701" s="1" t="s">
        <v>697</v>
      </c>
      <c r="B701" s="1" t="s">
        <v>2201</v>
      </c>
      <c r="C701" s="2">
        <v>105.545</v>
      </c>
      <c r="D701" s="2">
        <v>240.25</v>
      </c>
      <c r="E701" s="3">
        <f t="shared" si="10"/>
        <v>2.2762802596049077</v>
      </c>
      <c r="F701" s="1" t="s">
        <v>3669</v>
      </c>
    </row>
    <row r="702" spans="1:6" x14ac:dyDescent="0.25">
      <c r="A702" s="1" t="s">
        <v>698</v>
      </c>
      <c r="B702" s="1" t="s">
        <v>2202</v>
      </c>
      <c r="C702" s="2">
        <v>63.714999999999996</v>
      </c>
      <c r="D702" s="2">
        <v>205.79333333333332</v>
      </c>
      <c r="E702" s="3">
        <f t="shared" si="10"/>
        <v>3.2299039995814698</v>
      </c>
      <c r="F702" s="1" t="s">
        <v>3670</v>
      </c>
    </row>
    <row r="703" spans="1:6" x14ac:dyDescent="0.25">
      <c r="A703" s="1" t="s">
        <v>699</v>
      </c>
      <c r="B703" s="1" t="s">
        <v>2203</v>
      </c>
      <c r="C703" s="2">
        <v>43.7</v>
      </c>
      <c r="D703" s="2">
        <v>289.98</v>
      </c>
      <c r="E703" s="3">
        <f t="shared" si="10"/>
        <v>6.6356979405034329</v>
      </c>
      <c r="F703" s="1" t="s">
        <v>3671</v>
      </c>
    </row>
    <row r="704" spans="1:6" x14ac:dyDescent="0.25">
      <c r="A704" s="1" t="s">
        <v>700</v>
      </c>
      <c r="B704" s="1" t="s">
        <v>2204</v>
      </c>
      <c r="C704" s="2">
        <v>25.495000000000001</v>
      </c>
      <c r="D704" s="2">
        <v>51.140000000000008</v>
      </c>
      <c r="E704" s="3">
        <f t="shared" si="10"/>
        <v>2.0058835065699161</v>
      </c>
      <c r="F704" s="1" t="s">
        <v>3672</v>
      </c>
    </row>
    <row r="705" spans="1:6" x14ac:dyDescent="0.25">
      <c r="A705" s="1" t="s">
        <v>701</v>
      </c>
      <c r="B705" s="1" t="s">
        <v>2205</v>
      </c>
      <c r="C705" s="2">
        <v>74.19</v>
      </c>
      <c r="D705" s="2">
        <v>184.08666666666667</v>
      </c>
      <c r="E705" s="3">
        <f t="shared" si="10"/>
        <v>2.4812867861796288</v>
      </c>
      <c r="F705" s="1" t="s">
        <v>3673</v>
      </c>
    </row>
    <row r="706" spans="1:6" x14ac:dyDescent="0.25">
      <c r="A706" s="1" t="s">
        <v>702</v>
      </c>
      <c r="B706" s="1" t="s">
        <v>2206</v>
      </c>
      <c r="C706" s="2">
        <v>204.57499999999999</v>
      </c>
      <c r="D706" s="2">
        <v>585.54333333333341</v>
      </c>
      <c r="E706" s="3">
        <f t="shared" si="10"/>
        <v>2.8622428612163433</v>
      </c>
      <c r="F706" s="1" t="s">
        <v>3674</v>
      </c>
    </row>
    <row r="707" spans="1:6" x14ac:dyDescent="0.25">
      <c r="A707" s="1" t="s">
        <v>703</v>
      </c>
      <c r="B707" s="1" t="s">
        <v>2207</v>
      </c>
      <c r="C707" s="2">
        <v>54.465000000000003</v>
      </c>
      <c r="D707" s="2">
        <v>137.36666666666667</v>
      </c>
      <c r="E707" s="3">
        <f t="shared" si="10"/>
        <v>2.5221089996633923</v>
      </c>
      <c r="F707" s="1" t="s">
        <v>3675</v>
      </c>
    </row>
    <row r="708" spans="1:6" x14ac:dyDescent="0.25">
      <c r="A708" s="1" t="s">
        <v>704</v>
      </c>
      <c r="B708" s="1" t="s">
        <v>2208</v>
      </c>
      <c r="C708" s="2">
        <v>16.27</v>
      </c>
      <c r="D708" s="2">
        <v>78.429999999999993</v>
      </c>
      <c r="E708" s="3">
        <f t="shared" si="10"/>
        <v>4.8205285802089737</v>
      </c>
      <c r="F708" s="1" t="s">
        <v>3676</v>
      </c>
    </row>
    <row r="709" spans="1:6" x14ac:dyDescent="0.25">
      <c r="A709" s="1" t="s">
        <v>705</v>
      </c>
      <c r="B709" s="1" t="s">
        <v>2209</v>
      </c>
      <c r="C709" s="2">
        <v>102.03</v>
      </c>
      <c r="D709" s="2">
        <v>286.32</v>
      </c>
      <c r="E709" s="3">
        <f t="shared" si="10"/>
        <v>2.8062334607468391</v>
      </c>
      <c r="F709" s="1" t="s">
        <v>3677</v>
      </c>
    </row>
    <row r="710" spans="1:6" x14ac:dyDescent="0.25">
      <c r="A710" s="1" t="s">
        <v>706</v>
      </c>
      <c r="B710" s="1" t="s">
        <v>2210</v>
      </c>
      <c r="C710" s="2">
        <v>158.01499999999999</v>
      </c>
      <c r="D710" s="2">
        <v>406.89333333333337</v>
      </c>
      <c r="E710" s="3">
        <f t="shared" si="10"/>
        <v>2.5750297967492544</v>
      </c>
      <c r="F710" s="1" t="s">
        <v>3678</v>
      </c>
    </row>
    <row r="711" spans="1:6" x14ac:dyDescent="0.25">
      <c r="A711" s="1" t="s">
        <v>707</v>
      </c>
      <c r="B711" s="1" t="s">
        <v>2211</v>
      </c>
      <c r="C711" s="2">
        <v>46.745000000000005</v>
      </c>
      <c r="D711" s="2">
        <v>101.12333333333333</v>
      </c>
      <c r="E711" s="3">
        <f t="shared" ref="E711:E774" si="11">D711/C711</f>
        <v>2.1632973223517666</v>
      </c>
      <c r="F711" s="1" t="s">
        <v>3679</v>
      </c>
    </row>
    <row r="712" spans="1:6" x14ac:dyDescent="0.25">
      <c r="A712" s="1" t="s">
        <v>708</v>
      </c>
      <c r="B712" s="1" t="s">
        <v>2212</v>
      </c>
      <c r="C712" s="2">
        <v>66.844999999999999</v>
      </c>
      <c r="D712" s="2">
        <v>194.67666666666665</v>
      </c>
      <c r="E712" s="3">
        <f t="shared" si="11"/>
        <v>2.9123594385020071</v>
      </c>
      <c r="F712" s="1" t="s">
        <v>3680</v>
      </c>
    </row>
    <row r="713" spans="1:6" x14ac:dyDescent="0.25">
      <c r="A713" s="1" t="s">
        <v>709</v>
      </c>
      <c r="B713" s="1" t="s">
        <v>2213</v>
      </c>
      <c r="C713" s="2">
        <v>31.66</v>
      </c>
      <c r="D713" s="2">
        <v>64.043333333333337</v>
      </c>
      <c r="E713" s="3">
        <f t="shared" si="11"/>
        <v>2.0228469151400295</v>
      </c>
      <c r="F713" s="1" t="s">
        <v>3681</v>
      </c>
    </row>
    <row r="714" spans="1:6" x14ac:dyDescent="0.25">
      <c r="A714" s="1" t="s">
        <v>710</v>
      </c>
      <c r="B714" s="1" t="s">
        <v>2214</v>
      </c>
      <c r="C714" s="2">
        <v>102.83000000000001</v>
      </c>
      <c r="D714" s="2">
        <v>300.01666666666665</v>
      </c>
      <c r="E714" s="3">
        <f t="shared" si="11"/>
        <v>2.9175986255632269</v>
      </c>
      <c r="F714" s="1" t="s">
        <v>3682</v>
      </c>
    </row>
    <row r="715" spans="1:6" x14ac:dyDescent="0.25">
      <c r="A715" s="1" t="s">
        <v>711</v>
      </c>
      <c r="B715" s="1" t="s">
        <v>2215</v>
      </c>
      <c r="C715" s="2">
        <v>20.015000000000001</v>
      </c>
      <c r="D715" s="2">
        <v>57.04666666666666</v>
      </c>
      <c r="E715" s="3">
        <f t="shared" si="11"/>
        <v>2.8501956865684064</v>
      </c>
      <c r="F715" s="1" t="s">
        <v>3683</v>
      </c>
    </row>
    <row r="716" spans="1:6" x14ac:dyDescent="0.25">
      <c r="A716" s="1" t="s">
        <v>712</v>
      </c>
      <c r="B716" s="1" t="s">
        <v>2216</v>
      </c>
      <c r="C716" s="2">
        <v>46.63</v>
      </c>
      <c r="D716" s="2">
        <v>305.4133333333333</v>
      </c>
      <c r="E716" s="3">
        <f t="shared" si="11"/>
        <v>6.5497176352848658</v>
      </c>
      <c r="F716" s="1" t="s">
        <v>3684</v>
      </c>
    </row>
    <row r="717" spans="1:6" x14ac:dyDescent="0.25">
      <c r="A717" s="1" t="s">
        <v>713</v>
      </c>
      <c r="B717" s="1" t="s">
        <v>2217</v>
      </c>
      <c r="C717" s="2">
        <v>43.41</v>
      </c>
      <c r="D717" s="2">
        <v>97.009999999999991</v>
      </c>
      <c r="E717" s="3">
        <f t="shared" si="11"/>
        <v>2.2347385395070258</v>
      </c>
      <c r="F717" s="1" t="s">
        <v>3685</v>
      </c>
    </row>
    <row r="718" spans="1:6" x14ac:dyDescent="0.25">
      <c r="A718" s="1" t="s">
        <v>714</v>
      </c>
      <c r="B718" s="1" t="s">
        <v>2218</v>
      </c>
      <c r="C718" s="2">
        <v>33.855000000000004</v>
      </c>
      <c r="D718" s="2">
        <v>144.15</v>
      </c>
      <c r="E718" s="3">
        <f t="shared" si="11"/>
        <v>4.2578644217988479</v>
      </c>
      <c r="F718" s="1" t="s">
        <v>3686</v>
      </c>
    </row>
    <row r="719" spans="1:6" x14ac:dyDescent="0.25">
      <c r="A719" s="1" t="s">
        <v>715</v>
      </c>
      <c r="B719" s="1" t="s">
        <v>2219</v>
      </c>
      <c r="C719" s="2">
        <v>213.20499999999998</v>
      </c>
      <c r="D719" s="2">
        <v>1401.57</v>
      </c>
      <c r="E719" s="3">
        <f t="shared" si="11"/>
        <v>6.5738139349452407</v>
      </c>
      <c r="F719" s="1" t="s">
        <v>3687</v>
      </c>
    </row>
    <row r="720" spans="1:6" x14ac:dyDescent="0.25">
      <c r="A720" s="1" t="s">
        <v>716</v>
      </c>
      <c r="B720" s="1" t="s">
        <v>2220</v>
      </c>
      <c r="C720" s="2">
        <v>106.32499999999999</v>
      </c>
      <c r="D720" s="2">
        <v>547.9</v>
      </c>
      <c r="E720" s="3">
        <f t="shared" si="11"/>
        <v>5.1530684222901488</v>
      </c>
      <c r="F720" s="1" t="s">
        <v>3688</v>
      </c>
    </row>
    <row r="721" spans="1:6" x14ac:dyDescent="0.25">
      <c r="A721" s="1" t="s">
        <v>717</v>
      </c>
      <c r="B721" s="1" t="s">
        <v>2221</v>
      </c>
      <c r="C721" s="2">
        <v>217.20500000000001</v>
      </c>
      <c r="D721" s="2">
        <v>488.12000000000006</v>
      </c>
      <c r="E721" s="3">
        <f t="shared" si="11"/>
        <v>2.247277917175019</v>
      </c>
      <c r="F721" s="1" t="s">
        <v>3689</v>
      </c>
    </row>
    <row r="722" spans="1:6" x14ac:dyDescent="0.25">
      <c r="A722" s="1" t="s">
        <v>718</v>
      </c>
      <c r="B722" s="1" t="s">
        <v>2222</v>
      </c>
      <c r="C722" s="2">
        <v>108.825</v>
      </c>
      <c r="D722" s="2">
        <v>248.31000000000003</v>
      </c>
      <c r="E722" s="3">
        <f t="shared" si="11"/>
        <v>2.2817367332873881</v>
      </c>
      <c r="F722" s="1" t="s">
        <v>3690</v>
      </c>
    </row>
    <row r="723" spans="1:6" x14ac:dyDescent="0.25">
      <c r="A723" s="1" t="s">
        <v>719</v>
      </c>
      <c r="B723" s="1" t="s">
        <v>2223</v>
      </c>
      <c r="C723" s="2">
        <v>50.12</v>
      </c>
      <c r="D723" s="2">
        <v>103.81333333333333</v>
      </c>
      <c r="E723" s="3">
        <f t="shared" si="11"/>
        <v>2.0712955573290768</v>
      </c>
      <c r="F723" s="1" t="s">
        <v>3691</v>
      </c>
    </row>
    <row r="724" spans="1:6" x14ac:dyDescent="0.25">
      <c r="A724" s="1" t="s">
        <v>720</v>
      </c>
      <c r="B724" s="1" t="s">
        <v>2224</v>
      </c>
      <c r="C724" s="2">
        <v>633.82999999999993</v>
      </c>
      <c r="D724" s="2">
        <v>1459.75</v>
      </c>
      <c r="E724" s="3">
        <f t="shared" si="11"/>
        <v>2.3030623353265072</v>
      </c>
      <c r="F724" s="1" t="s">
        <v>3692</v>
      </c>
    </row>
    <row r="725" spans="1:6" x14ac:dyDescent="0.25">
      <c r="A725" s="1" t="s">
        <v>721</v>
      </c>
      <c r="B725" s="1" t="s">
        <v>2225</v>
      </c>
      <c r="C725" s="2">
        <v>5.19</v>
      </c>
      <c r="D725" s="2">
        <v>12.54</v>
      </c>
      <c r="E725" s="3">
        <f t="shared" si="11"/>
        <v>2.4161849710982657</v>
      </c>
      <c r="F725" s="1" t="s">
        <v>3693</v>
      </c>
    </row>
    <row r="726" spans="1:6" x14ac:dyDescent="0.25">
      <c r="A726" s="1" t="s">
        <v>722</v>
      </c>
      <c r="B726" s="1" t="s">
        <v>2226</v>
      </c>
      <c r="C726" s="2">
        <v>45.814999999999998</v>
      </c>
      <c r="D726" s="2">
        <v>104.52</v>
      </c>
      <c r="E726" s="3">
        <f t="shared" si="11"/>
        <v>2.2813489031976428</v>
      </c>
      <c r="F726" s="1" t="s">
        <v>3694</v>
      </c>
    </row>
    <row r="727" spans="1:6" x14ac:dyDescent="0.25">
      <c r="A727" s="1" t="s">
        <v>723</v>
      </c>
      <c r="B727" s="1" t="s">
        <v>2227</v>
      </c>
      <c r="C727" s="2">
        <v>48.099999999999994</v>
      </c>
      <c r="D727" s="2">
        <v>161.37</v>
      </c>
      <c r="E727" s="3">
        <f t="shared" si="11"/>
        <v>3.3548856548856554</v>
      </c>
      <c r="F727" s="1" t="s">
        <v>3695</v>
      </c>
    </row>
    <row r="728" spans="1:6" x14ac:dyDescent="0.25">
      <c r="A728" s="1" t="s">
        <v>724</v>
      </c>
      <c r="B728" s="1" t="s">
        <v>2228</v>
      </c>
      <c r="C728" s="2">
        <v>55.06</v>
      </c>
      <c r="D728" s="2">
        <v>112.91666666666667</v>
      </c>
      <c r="E728" s="3">
        <f t="shared" si="11"/>
        <v>2.0507930742220606</v>
      </c>
      <c r="F728" s="1" t="s">
        <v>3696</v>
      </c>
    </row>
    <row r="729" spans="1:6" x14ac:dyDescent="0.25">
      <c r="A729" s="1" t="s">
        <v>725</v>
      </c>
      <c r="B729" s="1" t="s">
        <v>2229</v>
      </c>
      <c r="C729" s="2">
        <v>13.184999999999999</v>
      </c>
      <c r="D729" s="2">
        <v>125.55333333333333</v>
      </c>
      <c r="E729" s="3">
        <f t="shared" si="11"/>
        <v>9.5224371128807999</v>
      </c>
      <c r="F729" s="1" t="s">
        <v>3697</v>
      </c>
    </row>
    <row r="730" spans="1:6" x14ac:dyDescent="0.25">
      <c r="A730" s="1" t="s">
        <v>726</v>
      </c>
      <c r="B730" s="1" t="s">
        <v>2230</v>
      </c>
      <c r="C730" s="2">
        <v>21.74</v>
      </c>
      <c r="D730" s="2">
        <v>91.813333333333333</v>
      </c>
      <c r="E730" s="3">
        <f t="shared" si="11"/>
        <v>4.2232444035571914</v>
      </c>
      <c r="F730" s="1" t="s">
        <v>3698</v>
      </c>
    </row>
    <row r="731" spans="1:6" x14ac:dyDescent="0.25">
      <c r="A731" s="1" t="s">
        <v>727</v>
      </c>
      <c r="B731" s="1" t="s">
        <v>2231</v>
      </c>
      <c r="C731" s="2">
        <v>90.734999999999999</v>
      </c>
      <c r="D731" s="2">
        <v>289.64666666666665</v>
      </c>
      <c r="E731" s="3">
        <f t="shared" si="11"/>
        <v>3.1922264469792987</v>
      </c>
      <c r="F731" s="1" t="s">
        <v>3699</v>
      </c>
    </row>
    <row r="732" spans="1:6" x14ac:dyDescent="0.25">
      <c r="A732" s="1" t="s">
        <v>728</v>
      </c>
      <c r="B732" s="1" t="s">
        <v>2232</v>
      </c>
      <c r="C732" s="2">
        <v>74.37</v>
      </c>
      <c r="D732" s="2">
        <v>362.3633333333334</v>
      </c>
      <c r="E732" s="3">
        <f t="shared" si="11"/>
        <v>4.8724396037828877</v>
      </c>
      <c r="F732" s="1" t="s">
        <v>3700</v>
      </c>
    </row>
    <row r="733" spans="1:6" x14ac:dyDescent="0.25">
      <c r="A733" s="1" t="s">
        <v>729</v>
      </c>
      <c r="B733" s="1" t="s">
        <v>2233</v>
      </c>
      <c r="C733" s="2">
        <v>39.115000000000002</v>
      </c>
      <c r="D733" s="2">
        <v>170.87666666666667</v>
      </c>
      <c r="E733" s="3">
        <f t="shared" si="11"/>
        <v>4.3685713068302867</v>
      </c>
      <c r="F733" s="1" t="s">
        <v>3701</v>
      </c>
    </row>
    <row r="734" spans="1:6" x14ac:dyDescent="0.25">
      <c r="A734" s="1" t="s">
        <v>730</v>
      </c>
      <c r="B734" s="1" t="s">
        <v>2234</v>
      </c>
      <c r="C734" s="2">
        <v>44.695</v>
      </c>
      <c r="D734" s="2">
        <v>711.42</v>
      </c>
      <c r="E734" s="3">
        <f t="shared" si="11"/>
        <v>15.917216690905022</v>
      </c>
      <c r="F734" s="1" t="s">
        <v>3702</v>
      </c>
    </row>
    <row r="735" spans="1:6" x14ac:dyDescent="0.25">
      <c r="A735" s="1" t="s">
        <v>731</v>
      </c>
      <c r="B735" s="1" t="s">
        <v>2235</v>
      </c>
      <c r="C735" s="2">
        <v>20.440000000000001</v>
      </c>
      <c r="D735" s="2">
        <v>216.28</v>
      </c>
      <c r="E735" s="3">
        <f t="shared" si="11"/>
        <v>10.581213307240704</v>
      </c>
      <c r="F735" s="1" t="s">
        <v>3703</v>
      </c>
    </row>
    <row r="736" spans="1:6" x14ac:dyDescent="0.25">
      <c r="A736" s="1" t="s">
        <v>732</v>
      </c>
      <c r="B736" s="1" t="s">
        <v>2236</v>
      </c>
      <c r="C736" s="2">
        <v>64.594999999999999</v>
      </c>
      <c r="D736" s="2">
        <v>144.04333333333332</v>
      </c>
      <c r="E736" s="3">
        <f t="shared" si="11"/>
        <v>2.2299455582217407</v>
      </c>
      <c r="F736" s="1" t="s">
        <v>3704</v>
      </c>
    </row>
    <row r="737" spans="1:6" x14ac:dyDescent="0.25">
      <c r="A737" s="1" t="s">
        <v>733</v>
      </c>
      <c r="B737" s="1" t="s">
        <v>1</v>
      </c>
      <c r="C737" s="2">
        <v>25.425000000000001</v>
      </c>
      <c r="D737" s="2">
        <v>91.786666666666676</v>
      </c>
      <c r="E737" s="3">
        <f t="shared" si="11"/>
        <v>3.6100950508030158</v>
      </c>
      <c r="F737" s="1" t="s">
        <v>2237</v>
      </c>
    </row>
    <row r="738" spans="1:6" x14ac:dyDescent="0.25">
      <c r="A738" s="1" t="s">
        <v>734</v>
      </c>
      <c r="B738" s="1" t="s">
        <v>2238</v>
      </c>
      <c r="C738" s="2">
        <v>63.004999999999995</v>
      </c>
      <c r="D738" s="2">
        <v>237.30333333333331</v>
      </c>
      <c r="E738" s="3">
        <f t="shared" si="11"/>
        <v>3.7664206544454144</v>
      </c>
      <c r="F738" s="1" t="s">
        <v>3159</v>
      </c>
    </row>
    <row r="739" spans="1:6" x14ac:dyDescent="0.25">
      <c r="A739" s="1" t="s">
        <v>735</v>
      </c>
      <c r="B739" s="1" t="s">
        <v>2239</v>
      </c>
      <c r="C739" s="2">
        <v>68.055000000000007</v>
      </c>
      <c r="D739" s="2">
        <v>140.07333333333332</v>
      </c>
      <c r="E739" s="3">
        <f t="shared" si="11"/>
        <v>2.0582372100996738</v>
      </c>
      <c r="F739" s="1" t="s">
        <v>3705</v>
      </c>
    </row>
    <row r="740" spans="1:6" x14ac:dyDescent="0.25">
      <c r="A740" s="1" t="s">
        <v>736</v>
      </c>
      <c r="B740" s="1" t="s">
        <v>2240</v>
      </c>
      <c r="C740" s="2">
        <v>18.03</v>
      </c>
      <c r="D740" s="2">
        <v>167.38500000000002</v>
      </c>
      <c r="E740" s="3">
        <f t="shared" si="11"/>
        <v>9.2836938435940102</v>
      </c>
      <c r="F740" s="1" t="s">
        <v>3706</v>
      </c>
    </row>
    <row r="741" spans="1:6" x14ac:dyDescent="0.25">
      <c r="A741" s="1" t="s">
        <v>737</v>
      </c>
      <c r="B741" s="1" t="s">
        <v>2241</v>
      </c>
      <c r="C741" s="2">
        <v>84.47999999999999</v>
      </c>
      <c r="D741" s="2">
        <v>293.60999999999996</v>
      </c>
      <c r="E741" s="3">
        <f t="shared" si="11"/>
        <v>3.4754971590909092</v>
      </c>
      <c r="F741" s="1" t="s">
        <v>3707</v>
      </c>
    </row>
    <row r="742" spans="1:6" x14ac:dyDescent="0.25">
      <c r="A742" s="1" t="s">
        <v>738</v>
      </c>
      <c r="B742" s="1" t="s">
        <v>2242</v>
      </c>
      <c r="C742" s="2">
        <v>5.94</v>
      </c>
      <c r="D742" s="2">
        <v>13.79</v>
      </c>
      <c r="E742" s="3">
        <f t="shared" si="11"/>
        <v>2.3215488215488214</v>
      </c>
      <c r="F742" s="1" t="s">
        <v>3708</v>
      </c>
    </row>
    <row r="743" spans="1:6" x14ac:dyDescent="0.25">
      <c r="A743" s="1" t="s">
        <v>739</v>
      </c>
      <c r="B743" s="1" t="s">
        <v>2243</v>
      </c>
      <c r="C743" s="2">
        <v>197.51999999999998</v>
      </c>
      <c r="D743" s="2">
        <v>757.73333333333323</v>
      </c>
      <c r="E743" s="3">
        <f t="shared" si="11"/>
        <v>3.8362359929796139</v>
      </c>
      <c r="F743" s="1" t="s">
        <v>3709</v>
      </c>
    </row>
    <row r="744" spans="1:6" x14ac:dyDescent="0.25">
      <c r="A744" s="1" t="s">
        <v>740</v>
      </c>
      <c r="B744" s="1" t="s">
        <v>2244</v>
      </c>
      <c r="C744" s="2">
        <v>273.08500000000004</v>
      </c>
      <c r="D744" s="2">
        <v>668.11666666666667</v>
      </c>
      <c r="E744" s="3">
        <f t="shared" si="11"/>
        <v>2.4465520503384171</v>
      </c>
      <c r="F744" s="1" t="s">
        <v>3709</v>
      </c>
    </row>
    <row r="745" spans="1:6" x14ac:dyDescent="0.25">
      <c r="A745" s="1" t="s">
        <v>741</v>
      </c>
      <c r="B745" s="1" t="s">
        <v>2245</v>
      </c>
      <c r="C745" s="2">
        <v>27.9</v>
      </c>
      <c r="D745" s="2">
        <v>196.73333333333335</v>
      </c>
      <c r="E745" s="3">
        <f t="shared" si="11"/>
        <v>7.0513739545997618</v>
      </c>
      <c r="F745" s="1" t="s">
        <v>3710</v>
      </c>
    </row>
    <row r="746" spans="1:6" x14ac:dyDescent="0.25">
      <c r="A746" s="1" t="s">
        <v>742</v>
      </c>
      <c r="B746" s="1" t="s">
        <v>2246</v>
      </c>
      <c r="C746" s="2">
        <v>59.704999999999998</v>
      </c>
      <c r="D746" s="2">
        <v>164.64666666666668</v>
      </c>
      <c r="E746" s="3">
        <f t="shared" si="11"/>
        <v>2.7576696535745193</v>
      </c>
      <c r="F746" s="1" t="s">
        <v>3711</v>
      </c>
    </row>
    <row r="747" spans="1:6" x14ac:dyDescent="0.25">
      <c r="A747" s="1" t="s">
        <v>743</v>
      </c>
      <c r="B747" s="1" t="s">
        <v>2247</v>
      </c>
      <c r="C747" s="2">
        <v>198.375</v>
      </c>
      <c r="D747" s="2">
        <v>534.70333333333326</v>
      </c>
      <c r="E747" s="3">
        <f t="shared" si="11"/>
        <v>2.6954169292165506</v>
      </c>
      <c r="F747" s="1" t="s">
        <v>3712</v>
      </c>
    </row>
    <row r="748" spans="1:6" x14ac:dyDescent="0.25">
      <c r="A748" s="1" t="s">
        <v>744</v>
      </c>
      <c r="B748" s="1" t="s">
        <v>2248</v>
      </c>
      <c r="C748" s="2">
        <v>33.94</v>
      </c>
      <c r="D748" s="2">
        <v>71.73</v>
      </c>
      <c r="E748" s="3">
        <f t="shared" si="11"/>
        <v>2.1134354743665296</v>
      </c>
      <c r="F748" s="1" t="s">
        <v>3713</v>
      </c>
    </row>
    <row r="749" spans="1:6" x14ac:dyDescent="0.25">
      <c r="A749" s="1" t="s">
        <v>745</v>
      </c>
      <c r="B749" s="1" t="s">
        <v>2249</v>
      </c>
      <c r="C749" s="2">
        <v>23.625</v>
      </c>
      <c r="D749" s="2">
        <v>74.346666666666678</v>
      </c>
      <c r="E749" s="3">
        <f t="shared" si="11"/>
        <v>3.1469488536155206</v>
      </c>
      <c r="F749" s="1" t="s">
        <v>3714</v>
      </c>
    </row>
    <row r="750" spans="1:6" x14ac:dyDescent="0.25">
      <c r="A750" s="1" t="s">
        <v>746</v>
      </c>
      <c r="B750" s="1" t="s">
        <v>2250</v>
      </c>
      <c r="C750" s="2">
        <v>185.78</v>
      </c>
      <c r="D750" s="2">
        <v>727.9766666666668</v>
      </c>
      <c r="E750" s="3">
        <f t="shared" si="11"/>
        <v>3.9184878171313748</v>
      </c>
      <c r="F750" s="1" t="s">
        <v>3715</v>
      </c>
    </row>
    <row r="751" spans="1:6" x14ac:dyDescent="0.25">
      <c r="A751" s="1" t="s">
        <v>747</v>
      </c>
      <c r="B751" s="1" t="s">
        <v>2251</v>
      </c>
      <c r="C751" s="2">
        <v>39.855000000000004</v>
      </c>
      <c r="D751" s="2">
        <v>115.52333333333335</v>
      </c>
      <c r="E751" s="3">
        <f t="shared" si="11"/>
        <v>2.898590724710409</v>
      </c>
      <c r="F751" s="1" t="s">
        <v>3716</v>
      </c>
    </row>
    <row r="752" spans="1:6" x14ac:dyDescent="0.25">
      <c r="A752" s="1" t="s">
        <v>748</v>
      </c>
      <c r="B752" s="1" t="s">
        <v>1</v>
      </c>
      <c r="C752" s="2">
        <v>18.170000000000002</v>
      </c>
      <c r="D752" s="2">
        <v>40.1</v>
      </c>
      <c r="E752" s="3">
        <f t="shared" si="11"/>
        <v>2.2069345074298292</v>
      </c>
      <c r="F752" s="1" t="s">
        <v>2252</v>
      </c>
    </row>
    <row r="753" spans="1:6" x14ac:dyDescent="0.25">
      <c r="A753" s="1" t="s">
        <v>749</v>
      </c>
      <c r="B753" s="1" t="s">
        <v>2253</v>
      </c>
      <c r="C753" s="2">
        <v>17.805</v>
      </c>
      <c r="D753" s="2">
        <v>476.05999999999995</v>
      </c>
      <c r="E753" s="3">
        <f t="shared" si="11"/>
        <v>26.737433305251333</v>
      </c>
      <c r="F753" s="1" t="s">
        <v>3717</v>
      </c>
    </row>
    <row r="754" spans="1:6" x14ac:dyDescent="0.25">
      <c r="A754" s="1" t="s">
        <v>750</v>
      </c>
      <c r="B754" s="1" t="s">
        <v>2254</v>
      </c>
      <c r="C754" s="2">
        <v>528.7650000000001</v>
      </c>
      <c r="D754" s="2">
        <v>1499.9433333333334</v>
      </c>
      <c r="E754" s="3">
        <f t="shared" si="11"/>
        <v>2.8366917880974216</v>
      </c>
      <c r="F754" s="1" t="s">
        <v>3718</v>
      </c>
    </row>
    <row r="755" spans="1:6" x14ac:dyDescent="0.25">
      <c r="A755" s="1" t="s">
        <v>751</v>
      </c>
      <c r="B755" s="1" t="s">
        <v>2255</v>
      </c>
      <c r="C755" s="2">
        <v>118.565</v>
      </c>
      <c r="D755" s="2">
        <v>402.6033333333333</v>
      </c>
      <c r="E755" s="3">
        <f t="shared" si="11"/>
        <v>3.3956338998299103</v>
      </c>
      <c r="F755" s="1" t="s">
        <v>3719</v>
      </c>
    </row>
    <row r="756" spans="1:6" x14ac:dyDescent="0.25">
      <c r="A756" s="1" t="s">
        <v>752</v>
      </c>
      <c r="B756" s="1" t="s">
        <v>2256</v>
      </c>
      <c r="C756" s="2">
        <v>54.31</v>
      </c>
      <c r="D756" s="2">
        <v>692.75</v>
      </c>
      <c r="E756" s="3">
        <f t="shared" si="11"/>
        <v>12.75547781255754</v>
      </c>
      <c r="F756" s="1" t="s">
        <v>3720</v>
      </c>
    </row>
    <row r="757" spans="1:6" x14ac:dyDescent="0.25">
      <c r="A757" s="1" t="s">
        <v>753</v>
      </c>
      <c r="B757" s="1" t="s">
        <v>2257</v>
      </c>
      <c r="C757" s="2">
        <v>63.34</v>
      </c>
      <c r="D757" s="2">
        <v>141.4</v>
      </c>
      <c r="E757" s="3">
        <f t="shared" si="11"/>
        <v>2.232396589832649</v>
      </c>
      <c r="F757" s="1" t="s">
        <v>3721</v>
      </c>
    </row>
    <row r="758" spans="1:6" x14ac:dyDescent="0.25">
      <c r="A758" s="1" t="s">
        <v>754</v>
      </c>
      <c r="B758" s="1" t="s">
        <v>2258</v>
      </c>
      <c r="C758" s="2">
        <v>67.634999999999991</v>
      </c>
      <c r="D758" s="2">
        <v>162.42333333333335</v>
      </c>
      <c r="E758" s="3">
        <f t="shared" si="11"/>
        <v>2.4014686676030661</v>
      </c>
      <c r="F758" s="1" t="s">
        <v>3722</v>
      </c>
    </row>
    <row r="759" spans="1:6" x14ac:dyDescent="0.25">
      <c r="A759" s="1" t="s">
        <v>755</v>
      </c>
      <c r="B759" s="1" t="s">
        <v>2259</v>
      </c>
      <c r="C759" s="2">
        <v>196.62</v>
      </c>
      <c r="D759" s="2">
        <v>432.24666666666667</v>
      </c>
      <c r="E759" s="3">
        <f t="shared" si="11"/>
        <v>2.1983860577086087</v>
      </c>
      <c r="F759" s="1" t="s">
        <v>3723</v>
      </c>
    </row>
    <row r="760" spans="1:6" x14ac:dyDescent="0.25">
      <c r="A760" s="1" t="s">
        <v>756</v>
      </c>
      <c r="B760" s="1" t="s">
        <v>2260</v>
      </c>
      <c r="C760" s="2">
        <v>49.46</v>
      </c>
      <c r="D760" s="2">
        <v>309.48666666666662</v>
      </c>
      <c r="E760" s="3">
        <f t="shared" si="11"/>
        <v>6.2573123062407321</v>
      </c>
      <c r="F760" s="1" t="s">
        <v>3724</v>
      </c>
    </row>
    <row r="761" spans="1:6" x14ac:dyDescent="0.25">
      <c r="A761" s="1" t="s">
        <v>757</v>
      </c>
      <c r="B761" s="1" t="s">
        <v>2261</v>
      </c>
      <c r="C761" s="2">
        <v>48.71</v>
      </c>
      <c r="D761" s="2">
        <v>154.02000000000001</v>
      </c>
      <c r="E761" s="3">
        <f t="shared" si="11"/>
        <v>3.1619790597413262</v>
      </c>
      <c r="F761" s="1" t="s">
        <v>3725</v>
      </c>
    </row>
    <row r="762" spans="1:6" x14ac:dyDescent="0.25">
      <c r="A762" s="1" t="s">
        <v>758</v>
      </c>
      <c r="B762" s="1" t="s">
        <v>2262</v>
      </c>
      <c r="C762" s="2">
        <v>14.21</v>
      </c>
      <c r="D762" s="2">
        <v>28.704999999999998</v>
      </c>
      <c r="E762" s="3">
        <f t="shared" si="11"/>
        <v>2.0200562983814212</v>
      </c>
      <c r="F762" s="1" t="s">
        <v>3726</v>
      </c>
    </row>
    <row r="763" spans="1:6" x14ac:dyDescent="0.25">
      <c r="A763" s="1" t="s">
        <v>759</v>
      </c>
      <c r="B763" s="1" t="s">
        <v>2263</v>
      </c>
      <c r="C763" s="2">
        <v>20.125</v>
      </c>
      <c r="D763" s="2">
        <v>40.943333333333335</v>
      </c>
      <c r="E763" s="3">
        <f t="shared" si="11"/>
        <v>2.0344513457556936</v>
      </c>
      <c r="F763" s="1" t="s">
        <v>3727</v>
      </c>
    </row>
    <row r="764" spans="1:6" x14ac:dyDescent="0.25">
      <c r="A764" s="1" t="s">
        <v>760</v>
      </c>
      <c r="B764" s="1" t="s">
        <v>1</v>
      </c>
      <c r="C764" s="2">
        <v>174.67500000000001</v>
      </c>
      <c r="D764" s="2">
        <v>439.7833333333333</v>
      </c>
      <c r="E764" s="3">
        <f t="shared" si="11"/>
        <v>2.5177233910595866</v>
      </c>
      <c r="F764" s="1" t="s">
        <v>2264</v>
      </c>
    </row>
    <row r="765" spans="1:6" x14ac:dyDescent="0.25">
      <c r="A765" s="1" t="s">
        <v>761</v>
      </c>
      <c r="B765" s="1" t="s">
        <v>2265</v>
      </c>
      <c r="C765" s="2">
        <v>47.959999999999994</v>
      </c>
      <c r="D765" s="2">
        <v>102.81333333333333</v>
      </c>
      <c r="E765" s="3">
        <f t="shared" si="11"/>
        <v>2.143730886850153</v>
      </c>
      <c r="F765" s="1" t="s">
        <v>3728</v>
      </c>
    </row>
    <row r="766" spans="1:6" x14ac:dyDescent="0.25">
      <c r="A766" s="1" t="s">
        <v>762</v>
      </c>
      <c r="B766" s="1" t="s">
        <v>2266</v>
      </c>
      <c r="C766" s="2">
        <v>103.015</v>
      </c>
      <c r="D766" s="2">
        <v>301.05666666666667</v>
      </c>
      <c r="E766" s="3">
        <f t="shared" si="11"/>
        <v>2.9224546587066609</v>
      </c>
      <c r="F766" s="1" t="s">
        <v>3729</v>
      </c>
    </row>
    <row r="767" spans="1:6" x14ac:dyDescent="0.25">
      <c r="A767" s="1" t="s">
        <v>763</v>
      </c>
      <c r="B767" s="1" t="s">
        <v>2267</v>
      </c>
      <c r="C767" s="2">
        <v>45.885000000000005</v>
      </c>
      <c r="D767" s="2">
        <v>188.58</v>
      </c>
      <c r="E767" s="3">
        <f t="shared" si="11"/>
        <v>4.1098398169336381</v>
      </c>
      <c r="F767" s="1" t="s">
        <v>3730</v>
      </c>
    </row>
    <row r="768" spans="1:6" x14ac:dyDescent="0.25">
      <c r="A768" s="1" t="s">
        <v>764</v>
      </c>
      <c r="B768" s="1" t="s">
        <v>2268</v>
      </c>
      <c r="C768" s="2">
        <v>21.704999999999998</v>
      </c>
      <c r="D768" s="2">
        <v>64.806666666666672</v>
      </c>
      <c r="E768" s="3">
        <f t="shared" si="11"/>
        <v>2.985794363817861</v>
      </c>
      <c r="F768" s="1" t="s">
        <v>3731</v>
      </c>
    </row>
    <row r="769" spans="1:6" x14ac:dyDescent="0.25">
      <c r="A769" s="1" t="s">
        <v>765</v>
      </c>
      <c r="B769" s="1" t="s">
        <v>2269</v>
      </c>
      <c r="C769" s="2">
        <v>18.04</v>
      </c>
      <c r="D769" s="2">
        <v>49.41</v>
      </c>
      <c r="E769" s="3">
        <f t="shared" si="11"/>
        <v>2.7389135254988912</v>
      </c>
      <c r="F769" s="1" t="s">
        <v>3732</v>
      </c>
    </row>
    <row r="770" spans="1:6" x14ac:dyDescent="0.25">
      <c r="A770" s="1" t="s">
        <v>766</v>
      </c>
      <c r="B770" s="1" t="s">
        <v>2270</v>
      </c>
      <c r="C770" s="2">
        <v>230.53</v>
      </c>
      <c r="D770" s="2">
        <v>487.35999999999996</v>
      </c>
      <c r="E770" s="3">
        <f t="shared" si="11"/>
        <v>2.1140849347156552</v>
      </c>
      <c r="F770" s="1" t="s">
        <v>3733</v>
      </c>
    </row>
    <row r="771" spans="1:6" x14ac:dyDescent="0.25">
      <c r="A771" s="1" t="s">
        <v>767</v>
      </c>
      <c r="B771" s="1" t="s">
        <v>2271</v>
      </c>
      <c r="C771" s="2">
        <v>58.73</v>
      </c>
      <c r="D771" s="2">
        <v>255.40333333333334</v>
      </c>
      <c r="E771" s="3">
        <f t="shared" si="11"/>
        <v>4.3487712128951701</v>
      </c>
      <c r="F771" s="1" t="s">
        <v>3734</v>
      </c>
    </row>
    <row r="772" spans="1:6" x14ac:dyDescent="0.25">
      <c r="A772" s="1" t="s">
        <v>768</v>
      </c>
      <c r="B772" s="1" t="s">
        <v>2272</v>
      </c>
      <c r="C772" s="2">
        <v>7.16</v>
      </c>
      <c r="D772" s="2">
        <v>32.659999999999997</v>
      </c>
      <c r="E772" s="3">
        <f t="shared" si="11"/>
        <v>4.5614525139664801</v>
      </c>
      <c r="F772" s="1" t="s">
        <v>3735</v>
      </c>
    </row>
    <row r="773" spans="1:6" x14ac:dyDescent="0.25">
      <c r="A773" s="1" t="s">
        <v>769</v>
      </c>
      <c r="B773" s="1" t="s">
        <v>2273</v>
      </c>
      <c r="C773" s="2">
        <v>21.91</v>
      </c>
      <c r="D773" s="2">
        <v>174.87</v>
      </c>
      <c r="E773" s="3">
        <f t="shared" si="11"/>
        <v>7.9812870835235055</v>
      </c>
      <c r="F773" s="1" t="s">
        <v>3736</v>
      </c>
    </row>
    <row r="774" spans="1:6" x14ac:dyDescent="0.25">
      <c r="A774" s="1" t="s">
        <v>770</v>
      </c>
      <c r="B774" s="1" t="s">
        <v>2274</v>
      </c>
      <c r="C774" s="2">
        <v>21.115000000000002</v>
      </c>
      <c r="D774" s="2">
        <v>58.033333333333331</v>
      </c>
      <c r="E774" s="3">
        <f t="shared" si="11"/>
        <v>2.7484410766437759</v>
      </c>
      <c r="F774" s="1" t="s">
        <v>3737</v>
      </c>
    </row>
    <row r="775" spans="1:6" x14ac:dyDescent="0.25">
      <c r="A775" s="1" t="s">
        <v>771</v>
      </c>
      <c r="B775" s="1" t="s">
        <v>2275</v>
      </c>
      <c r="C775" s="2">
        <v>1640.405</v>
      </c>
      <c r="D775" s="2">
        <v>5221.83</v>
      </c>
      <c r="E775" s="3">
        <f t="shared" ref="E775:E838" si="12">D775/C775</f>
        <v>3.1832565738339009</v>
      </c>
      <c r="F775" s="1"/>
    </row>
    <row r="776" spans="1:6" x14ac:dyDescent="0.25">
      <c r="A776" s="1" t="s">
        <v>772</v>
      </c>
      <c r="B776" s="1" t="s">
        <v>2276</v>
      </c>
      <c r="C776" s="2">
        <v>25.884999999999998</v>
      </c>
      <c r="D776" s="2">
        <v>65.27</v>
      </c>
      <c r="E776" s="3">
        <f t="shared" si="12"/>
        <v>2.5215375700212479</v>
      </c>
      <c r="F776" s="1" t="s">
        <v>3738</v>
      </c>
    </row>
    <row r="777" spans="1:6" x14ac:dyDescent="0.25">
      <c r="A777" s="1" t="s">
        <v>773</v>
      </c>
      <c r="B777" s="1" t="s">
        <v>2277</v>
      </c>
      <c r="C777" s="2">
        <v>24.490000000000002</v>
      </c>
      <c r="D777" s="2">
        <v>102.27333333333333</v>
      </c>
      <c r="E777" s="3">
        <f t="shared" si="12"/>
        <v>4.1761263100585264</v>
      </c>
      <c r="F777" s="1" t="s">
        <v>3395</v>
      </c>
    </row>
    <row r="778" spans="1:6" x14ac:dyDescent="0.25">
      <c r="A778" s="1" t="s">
        <v>774</v>
      </c>
      <c r="B778" s="1" t="s">
        <v>2278</v>
      </c>
      <c r="C778" s="2">
        <v>36.234999999999999</v>
      </c>
      <c r="D778" s="2">
        <v>125.16666666666667</v>
      </c>
      <c r="E778" s="3">
        <f t="shared" si="12"/>
        <v>3.4543029299480246</v>
      </c>
      <c r="F778" s="1" t="s">
        <v>3739</v>
      </c>
    </row>
    <row r="779" spans="1:6" x14ac:dyDescent="0.25">
      <c r="A779" s="1" t="s">
        <v>775</v>
      </c>
      <c r="B779" s="1" t="s">
        <v>2279</v>
      </c>
      <c r="C779" s="2">
        <v>67.89</v>
      </c>
      <c r="D779" s="2">
        <v>263.25333333333333</v>
      </c>
      <c r="E779" s="3">
        <f t="shared" si="12"/>
        <v>3.8776452103893551</v>
      </c>
      <c r="F779" s="1" t="s">
        <v>3740</v>
      </c>
    </row>
    <row r="780" spans="1:6" x14ac:dyDescent="0.25">
      <c r="A780" s="1" t="s">
        <v>776</v>
      </c>
      <c r="B780" s="1" t="s">
        <v>2280</v>
      </c>
      <c r="C780" s="2">
        <v>191.67500000000001</v>
      </c>
      <c r="D780" s="2">
        <v>426.71999999999997</v>
      </c>
      <c r="E780" s="3">
        <f t="shared" si="12"/>
        <v>2.2262684231120384</v>
      </c>
      <c r="F780" s="1" t="s">
        <v>3741</v>
      </c>
    </row>
    <row r="781" spans="1:6" x14ac:dyDescent="0.25">
      <c r="A781" s="1" t="s">
        <v>777</v>
      </c>
      <c r="B781" s="1" t="s">
        <v>2281</v>
      </c>
      <c r="C781" s="2">
        <v>22.37</v>
      </c>
      <c r="D781" s="2">
        <v>49.223333333333329</v>
      </c>
      <c r="E781" s="3">
        <f t="shared" si="12"/>
        <v>2.2004172254507521</v>
      </c>
      <c r="F781" s="1" t="s">
        <v>3742</v>
      </c>
    </row>
    <row r="782" spans="1:6" x14ac:dyDescent="0.25">
      <c r="A782" s="1" t="s">
        <v>778</v>
      </c>
      <c r="B782" s="1" t="s">
        <v>2282</v>
      </c>
      <c r="C782" s="2">
        <v>356.64</v>
      </c>
      <c r="D782" s="2">
        <v>913.16666666666663</v>
      </c>
      <c r="E782" s="3">
        <f t="shared" si="12"/>
        <v>2.5604718109765217</v>
      </c>
      <c r="F782" s="1" t="s">
        <v>3743</v>
      </c>
    </row>
    <row r="783" spans="1:6" x14ac:dyDescent="0.25">
      <c r="A783" s="1" t="s">
        <v>779</v>
      </c>
      <c r="B783" s="1" t="s">
        <v>2283</v>
      </c>
      <c r="C783" s="2">
        <v>1004.835</v>
      </c>
      <c r="D783" s="2">
        <v>3856.5499999999997</v>
      </c>
      <c r="E783" s="3">
        <f t="shared" si="12"/>
        <v>3.8379933023829778</v>
      </c>
      <c r="F783" s="1" t="s">
        <v>3744</v>
      </c>
    </row>
    <row r="784" spans="1:6" x14ac:dyDescent="0.25">
      <c r="A784" s="1" t="s">
        <v>780</v>
      </c>
      <c r="B784" s="1" t="s">
        <v>1</v>
      </c>
      <c r="C784" s="2">
        <v>20.880000000000003</v>
      </c>
      <c r="D784" s="2">
        <v>47.036666666666669</v>
      </c>
      <c r="E784" s="3">
        <f t="shared" si="12"/>
        <v>2.252713920817369</v>
      </c>
      <c r="F784" s="1" t="s">
        <v>2284</v>
      </c>
    </row>
    <row r="785" spans="1:6" x14ac:dyDescent="0.25">
      <c r="A785" s="1" t="s">
        <v>781</v>
      </c>
      <c r="B785" s="1" t="s">
        <v>2285</v>
      </c>
      <c r="C785" s="2">
        <v>101.33</v>
      </c>
      <c r="D785" s="2">
        <v>278.18333333333334</v>
      </c>
      <c r="E785" s="3">
        <f t="shared" si="12"/>
        <v>2.745320569755584</v>
      </c>
      <c r="F785" s="1" t="s">
        <v>3745</v>
      </c>
    </row>
    <row r="786" spans="1:6" x14ac:dyDescent="0.25">
      <c r="A786" s="1" t="s">
        <v>782</v>
      </c>
      <c r="B786" s="1" t="s">
        <v>2286</v>
      </c>
      <c r="C786" s="2">
        <v>13</v>
      </c>
      <c r="D786" s="2">
        <v>73.77</v>
      </c>
      <c r="E786" s="3">
        <f t="shared" si="12"/>
        <v>5.6746153846153842</v>
      </c>
      <c r="F786" s="1" t="s">
        <v>3746</v>
      </c>
    </row>
    <row r="787" spans="1:6" x14ac:dyDescent="0.25">
      <c r="A787" s="1" t="s">
        <v>783</v>
      </c>
      <c r="B787" s="1" t="s">
        <v>2287</v>
      </c>
      <c r="C787" s="2">
        <v>30.4</v>
      </c>
      <c r="D787" s="2">
        <v>60.87</v>
      </c>
      <c r="E787" s="3">
        <f t="shared" si="12"/>
        <v>2.0023026315789472</v>
      </c>
      <c r="F787" s="1" t="s">
        <v>3747</v>
      </c>
    </row>
    <row r="788" spans="1:6" x14ac:dyDescent="0.25">
      <c r="A788" s="1" t="s">
        <v>784</v>
      </c>
      <c r="B788" s="1" t="s">
        <v>2288</v>
      </c>
      <c r="C788" s="2">
        <v>87.07</v>
      </c>
      <c r="D788" s="2">
        <v>218.27333333333334</v>
      </c>
      <c r="E788" s="3">
        <f t="shared" si="12"/>
        <v>2.5068718655487925</v>
      </c>
      <c r="F788" s="1" t="s">
        <v>3748</v>
      </c>
    </row>
    <row r="789" spans="1:6" x14ac:dyDescent="0.25">
      <c r="A789" s="1" t="s">
        <v>785</v>
      </c>
      <c r="B789" s="1" t="s">
        <v>2289</v>
      </c>
      <c r="C789" s="2">
        <v>32.28</v>
      </c>
      <c r="D789" s="2">
        <v>115.40666666666665</v>
      </c>
      <c r="E789" s="3">
        <f t="shared" si="12"/>
        <v>3.5751755472945059</v>
      </c>
      <c r="F789" s="1" t="s">
        <v>3749</v>
      </c>
    </row>
    <row r="790" spans="1:6" x14ac:dyDescent="0.25">
      <c r="A790" s="1" t="s">
        <v>786</v>
      </c>
      <c r="B790" s="1" t="s">
        <v>2290</v>
      </c>
      <c r="C790" s="2">
        <v>201.065</v>
      </c>
      <c r="D790" s="2">
        <v>654.13666666666666</v>
      </c>
      <c r="E790" s="3">
        <f t="shared" si="12"/>
        <v>3.2533591956166745</v>
      </c>
      <c r="F790" s="1" t="s">
        <v>3750</v>
      </c>
    </row>
    <row r="791" spans="1:6" x14ac:dyDescent="0.25">
      <c r="A791" s="1" t="s">
        <v>787</v>
      </c>
      <c r="B791" s="1" t="s">
        <v>2291</v>
      </c>
      <c r="C791" s="2">
        <v>32.055</v>
      </c>
      <c r="D791" s="2">
        <v>78.486666666666665</v>
      </c>
      <c r="E791" s="3">
        <f t="shared" si="12"/>
        <v>2.4484999740030156</v>
      </c>
      <c r="F791" s="1" t="s">
        <v>3751</v>
      </c>
    </row>
    <row r="792" spans="1:6" x14ac:dyDescent="0.25">
      <c r="A792" s="1" t="s">
        <v>788</v>
      </c>
      <c r="B792" s="1" t="s">
        <v>2292</v>
      </c>
      <c r="C792" s="2">
        <v>118.1</v>
      </c>
      <c r="D792" s="2">
        <v>1238.8466666666666</v>
      </c>
      <c r="E792" s="3">
        <f t="shared" si="12"/>
        <v>10.489810894721987</v>
      </c>
      <c r="F792" s="1" t="s">
        <v>3752</v>
      </c>
    </row>
    <row r="793" spans="1:6" x14ac:dyDescent="0.25">
      <c r="A793" s="1" t="s">
        <v>789</v>
      </c>
      <c r="B793" s="1" t="s">
        <v>2293</v>
      </c>
      <c r="C793" s="2">
        <v>28.21</v>
      </c>
      <c r="D793" s="2">
        <v>60.85</v>
      </c>
      <c r="E793" s="3">
        <f t="shared" si="12"/>
        <v>2.1570365118752215</v>
      </c>
      <c r="F793" s="1" t="s">
        <v>3753</v>
      </c>
    </row>
    <row r="794" spans="1:6" x14ac:dyDescent="0.25">
      <c r="A794" s="1" t="s">
        <v>790</v>
      </c>
      <c r="B794" s="1" t="s">
        <v>2294</v>
      </c>
      <c r="C794" s="2">
        <v>38.335000000000001</v>
      </c>
      <c r="D794" s="2">
        <v>98.413333333333341</v>
      </c>
      <c r="E794" s="3">
        <f t="shared" si="12"/>
        <v>2.5671927307508371</v>
      </c>
      <c r="F794" s="1" t="s">
        <v>3754</v>
      </c>
    </row>
    <row r="795" spans="1:6" x14ac:dyDescent="0.25">
      <c r="A795" s="1" t="s">
        <v>791</v>
      </c>
      <c r="B795" s="1" t="s">
        <v>2295</v>
      </c>
      <c r="C795" s="2">
        <v>19.77</v>
      </c>
      <c r="D795" s="2">
        <v>48.68</v>
      </c>
      <c r="E795" s="3">
        <f t="shared" si="12"/>
        <v>2.4623166413758222</v>
      </c>
      <c r="F795" s="1" t="s">
        <v>3755</v>
      </c>
    </row>
    <row r="796" spans="1:6" x14ac:dyDescent="0.25">
      <c r="A796" s="1" t="s">
        <v>792</v>
      </c>
      <c r="B796" s="1" t="s">
        <v>2296</v>
      </c>
      <c r="C796" s="2">
        <v>259.90999999999997</v>
      </c>
      <c r="D796" s="2">
        <v>590.31666666666661</v>
      </c>
      <c r="E796" s="3">
        <f t="shared" si="12"/>
        <v>2.2712349146499431</v>
      </c>
      <c r="F796" s="1" t="s">
        <v>3756</v>
      </c>
    </row>
    <row r="797" spans="1:6" x14ac:dyDescent="0.25">
      <c r="A797" s="1" t="s">
        <v>793</v>
      </c>
      <c r="B797" s="1" t="s">
        <v>2297</v>
      </c>
      <c r="C797" s="2">
        <v>48.06</v>
      </c>
      <c r="D797" s="2">
        <v>103.90333333333332</v>
      </c>
      <c r="E797" s="3">
        <f t="shared" si="12"/>
        <v>2.1619503398529614</v>
      </c>
      <c r="F797" s="1" t="s">
        <v>3757</v>
      </c>
    </row>
    <row r="798" spans="1:6" x14ac:dyDescent="0.25">
      <c r="A798" s="1" t="s">
        <v>794</v>
      </c>
      <c r="B798" s="1" t="s">
        <v>2298</v>
      </c>
      <c r="C798" s="2">
        <v>52.004999999999995</v>
      </c>
      <c r="D798" s="2">
        <v>262.88333333333333</v>
      </c>
      <c r="E798" s="3">
        <f t="shared" si="12"/>
        <v>5.0549626638464256</v>
      </c>
      <c r="F798" s="1" t="s">
        <v>3758</v>
      </c>
    </row>
    <row r="799" spans="1:6" x14ac:dyDescent="0.25">
      <c r="A799" s="1" t="s">
        <v>795</v>
      </c>
      <c r="B799" s="1" t="s">
        <v>2299</v>
      </c>
      <c r="C799" s="2">
        <v>67.085000000000008</v>
      </c>
      <c r="D799" s="2">
        <v>271.38000000000005</v>
      </c>
      <c r="E799" s="3">
        <f t="shared" si="12"/>
        <v>4.0453156443318186</v>
      </c>
      <c r="F799" s="1" t="s">
        <v>3759</v>
      </c>
    </row>
    <row r="800" spans="1:6" x14ac:dyDescent="0.25">
      <c r="A800" s="1" t="s">
        <v>796</v>
      </c>
      <c r="B800" s="1" t="s">
        <v>2300</v>
      </c>
      <c r="C800" s="2">
        <v>40.04</v>
      </c>
      <c r="D800" s="2">
        <v>114.09333333333335</v>
      </c>
      <c r="E800" s="3">
        <f t="shared" si="12"/>
        <v>2.8494838494838497</v>
      </c>
      <c r="F800" s="1" t="s">
        <v>3760</v>
      </c>
    </row>
    <row r="801" spans="1:6" x14ac:dyDescent="0.25">
      <c r="A801" s="1" t="s">
        <v>797</v>
      </c>
      <c r="B801" s="1" t="s">
        <v>2301</v>
      </c>
      <c r="C801" s="2">
        <v>52.91</v>
      </c>
      <c r="D801" s="2">
        <v>290.8966666666667</v>
      </c>
      <c r="E801" s="3">
        <f t="shared" si="12"/>
        <v>5.4979524979524994</v>
      </c>
      <c r="F801" s="1"/>
    </row>
    <row r="802" spans="1:6" x14ac:dyDescent="0.25">
      <c r="A802" s="1" t="s">
        <v>798</v>
      </c>
      <c r="B802" s="1" t="s">
        <v>2302</v>
      </c>
      <c r="C802" s="2">
        <v>164.47</v>
      </c>
      <c r="D802" s="2">
        <v>356.80666666666667</v>
      </c>
      <c r="E802" s="3">
        <f t="shared" si="12"/>
        <v>2.1694331286354149</v>
      </c>
      <c r="F802" s="1" t="s">
        <v>3761</v>
      </c>
    </row>
    <row r="803" spans="1:6" x14ac:dyDescent="0.25">
      <c r="A803" s="1" t="s">
        <v>799</v>
      </c>
      <c r="B803" s="1" t="s">
        <v>2303</v>
      </c>
      <c r="C803" s="2">
        <v>10.59</v>
      </c>
      <c r="D803" s="2">
        <v>55.73</v>
      </c>
      <c r="E803" s="3">
        <f t="shared" si="12"/>
        <v>5.262511803588291</v>
      </c>
      <c r="F803" s="1" t="s">
        <v>3762</v>
      </c>
    </row>
    <row r="804" spans="1:6" x14ac:dyDescent="0.25">
      <c r="A804" s="1" t="s">
        <v>800</v>
      </c>
      <c r="B804" s="1" t="s">
        <v>2304</v>
      </c>
      <c r="C804" s="2">
        <v>70.605000000000004</v>
      </c>
      <c r="D804" s="2">
        <v>196.20666666666668</v>
      </c>
      <c r="E804" s="3">
        <f t="shared" si="12"/>
        <v>2.7789344475131599</v>
      </c>
      <c r="F804" s="1" t="s">
        <v>3763</v>
      </c>
    </row>
    <row r="805" spans="1:6" x14ac:dyDescent="0.25">
      <c r="A805" s="1" t="s">
        <v>801</v>
      </c>
      <c r="B805" s="1" t="s">
        <v>2305</v>
      </c>
      <c r="C805" s="2">
        <v>11.97</v>
      </c>
      <c r="D805" s="2">
        <v>73.256666666666675</v>
      </c>
      <c r="E805" s="3">
        <f t="shared" si="12"/>
        <v>6.1200222779170153</v>
      </c>
      <c r="F805" s="1" t="s">
        <v>3764</v>
      </c>
    </row>
    <row r="806" spans="1:6" x14ac:dyDescent="0.25">
      <c r="A806" s="1" t="s">
        <v>802</v>
      </c>
      <c r="B806" s="1" t="s">
        <v>2306</v>
      </c>
      <c r="C806" s="2">
        <v>18.489999999999998</v>
      </c>
      <c r="D806" s="2">
        <v>61.52</v>
      </c>
      <c r="E806" s="3">
        <f t="shared" si="12"/>
        <v>3.3272038939967556</v>
      </c>
      <c r="F806" s="1" t="s">
        <v>3765</v>
      </c>
    </row>
    <row r="807" spans="1:6" x14ac:dyDescent="0.25">
      <c r="A807" s="1" t="s">
        <v>803</v>
      </c>
      <c r="B807" s="1" t="s">
        <v>2307</v>
      </c>
      <c r="C807" s="2">
        <v>8.7249999999999996</v>
      </c>
      <c r="D807" s="2">
        <v>30.42</v>
      </c>
      <c r="E807" s="3">
        <f t="shared" si="12"/>
        <v>3.4865329512893988</v>
      </c>
      <c r="F807" s="1" t="s">
        <v>3766</v>
      </c>
    </row>
    <row r="808" spans="1:6" x14ac:dyDescent="0.25">
      <c r="A808" s="1" t="s">
        <v>804</v>
      </c>
      <c r="B808" s="1" t="s">
        <v>2308</v>
      </c>
      <c r="C808" s="2">
        <v>32.949999999999996</v>
      </c>
      <c r="D808" s="2">
        <v>100.66000000000001</v>
      </c>
      <c r="E808" s="3">
        <f t="shared" si="12"/>
        <v>3.0549317147192725</v>
      </c>
      <c r="F808" s="1" t="s">
        <v>3767</v>
      </c>
    </row>
    <row r="809" spans="1:6" x14ac:dyDescent="0.25">
      <c r="A809" s="1" t="s">
        <v>805</v>
      </c>
      <c r="B809" s="1" t="s">
        <v>2309</v>
      </c>
      <c r="C809" s="2">
        <v>1147.5050000000001</v>
      </c>
      <c r="D809" s="2">
        <v>3612.2299999999996</v>
      </c>
      <c r="E809" s="3">
        <f t="shared" si="12"/>
        <v>3.1478991376943886</v>
      </c>
      <c r="F809" s="1" t="s">
        <v>3768</v>
      </c>
    </row>
    <row r="810" spans="1:6" x14ac:dyDescent="0.25">
      <c r="A810" s="1" t="s">
        <v>806</v>
      </c>
      <c r="B810" s="1" t="s">
        <v>2310</v>
      </c>
      <c r="C810" s="2">
        <v>72.34</v>
      </c>
      <c r="D810" s="2">
        <v>196.03666666666666</v>
      </c>
      <c r="E810" s="3">
        <f t="shared" si="12"/>
        <v>2.709934568242558</v>
      </c>
      <c r="F810" s="1" t="s">
        <v>3769</v>
      </c>
    </row>
    <row r="811" spans="1:6" x14ac:dyDescent="0.25">
      <c r="A811" s="1" t="s">
        <v>807</v>
      </c>
      <c r="B811" s="1" t="s">
        <v>2311</v>
      </c>
      <c r="C811" s="2">
        <v>422.86</v>
      </c>
      <c r="D811" s="2">
        <v>862.12666666666667</v>
      </c>
      <c r="E811" s="3">
        <f t="shared" si="12"/>
        <v>2.0387992873922021</v>
      </c>
      <c r="F811" s="1" t="s">
        <v>3770</v>
      </c>
    </row>
    <row r="812" spans="1:6" x14ac:dyDescent="0.25">
      <c r="A812" s="1" t="s">
        <v>808</v>
      </c>
      <c r="B812" s="1" t="s">
        <v>2312</v>
      </c>
      <c r="C812" s="2">
        <v>138.62</v>
      </c>
      <c r="D812" s="2">
        <v>309.82</v>
      </c>
      <c r="E812" s="3">
        <f t="shared" si="12"/>
        <v>2.235031020054826</v>
      </c>
      <c r="F812" s="1" t="s">
        <v>3771</v>
      </c>
    </row>
    <row r="813" spans="1:6" x14ac:dyDescent="0.25">
      <c r="A813" s="1" t="s">
        <v>809</v>
      </c>
      <c r="B813" s="1" t="s">
        <v>2313</v>
      </c>
      <c r="C813" s="2">
        <v>11.685</v>
      </c>
      <c r="D813" s="2">
        <v>36.466666666666669</v>
      </c>
      <c r="E813" s="3">
        <f t="shared" si="12"/>
        <v>3.1208101554699756</v>
      </c>
      <c r="F813" s="1" t="s">
        <v>3772</v>
      </c>
    </row>
    <row r="814" spans="1:6" x14ac:dyDescent="0.25">
      <c r="A814" s="1" t="s">
        <v>810</v>
      </c>
      <c r="B814" s="1" t="s">
        <v>2314</v>
      </c>
      <c r="C814" s="2">
        <v>20.21</v>
      </c>
      <c r="D814" s="2">
        <v>87.71</v>
      </c>
      <c r="E814" s="3">
        <f t="shared" si="12"/>
        <v>4.3399307273626908</v>
      </c>
      <c r="F814" s="1" t="s">
        <v>3773</v>
      </c>
    </row>
    <row r="815" spans="1:6" x14ac:dyDescent="0.25">
      <c r="A815" s="1" t="s">
        <v>811</v>
      </c>
      <c r="B815" s="1" t="s">
        <v>2315</v>
      </c>
      <c r="C815" s="2">
        <v>18.664999999999999</v>
      </c>
      <c r="D815" s="2">
        <v>49.066666666666663</v>
      </c>
      <c r="E815" s="3">
        <f t="shared" si="12"/>
        <v>2.6288061434056611</v>
      </c>
      <c r="F815" s="1" t="s">
        <v>3774</v>
      </c>
    </row>
    <row r="816" spans="1:6" x14ac:dyDescent="0.25">
      <c r="A816" s="1" t="s">
        <v>812</v>
      </c>
      <c r="B816" s="1" t="s">
        <v>2316</v>
      </c>
      <c r="C816" s="2">
        <v>70.425000000000011</v>
      </c>
      <c r="D816" s="2">
        <v>163.36666666666667</v>
      </c>
      <c r="E816" s="3">
        <f t="shared" si="12"/>
        <v>2.3197254762749968</v>
      </c>
      <c r="F816" s="1" t="s">
        <v>3775</v>
      </c>
    </row>
    <row r="817" spans="1:6" x14ac:dyDescent="0.25">
      <c r="A817" s="1" t="s">
        <v>813</v>
      </c>
      <c r="B817" s="1" t="s">
        <v>2317</v>
      </c>
      <c r="C817" s="2">
        <v>82.16</v>
      </c>
      <c r="D817" s="2">
        <v>203.95000000000002</v>
      </c>
      <c r="E817" s="3">
        <f t="shared" si="12"/>
        <v>2.4823515092502437</v>
      </c>
      <c r="F817" s="1" t="s">
        <v>3776</v>
      </c>
    </row>
    <row r="818" spans="1:6" x14ac:dyDescent="0.25">
      <c r="A818" s="1" t="s">
        <v>814</v>
      </c>
      <c r="B818" s="1" t="s">
        <v>2318</v>
      </c>
      <c r="C818" s="2">
        <v>494.26</v>
      </c>
      <c r="D818" s="2">
        <v>2809.91</v>
      </c>
      <c r="E818" s="3">
        <f t="shared" si="12"/>
        <v>5.6850847731962935</v>
      </c>
      <c r="F818" s="1" t="s">
        <v>3777</v>
      </c>
    </row>
    <row r="819" spans="1:6" x14ac:dyDescent="0.25">
      <c r="A819" s="1" t="s">
        <v>815</v>
      </c>
      <c r="B819" s="1" t="s">
        <v>2319</v>
      </c>
      <c r="C819" s="2">
        <v>45.9</v>
      </c>
      <c r="D819" s="2">
        <v>117.65</v>
      </c>
      <c r="E819" s="3">
        <f t="shared" si="12"/>
        <v>2.5631808278867103</v>
      </c>
      <c r="F819" s="1" t="s">
        <v>3778</v>
      </c>
    </row>
    <row r="820" spans="1:6" x14ac:dyDescent="0.25">
      <c r="A820" s="1" t="s">
        <v>816</v>
      </c>
      <c r="B820" s="1" t="s">
        <v>2320</v>
      </c>
      <c r="C820" s="2">
        <v>2.44</v>
      </c>
      <c r="D820" s="2">
        <v>10.83</v>
      </c>
      <c r="E820" s="3">
        <f t="shared" si="12"/>
        <v>4.4385245901639347</v>
      </c>
      <c r="F820" s="1" t="s">
        <v>3779</v>
      </c>
    </row>
    <row r="821" spans="1:6" x14ac:dyDescent="0.25">
      <c r="A821" s="1" t="s">
        <v>817</v>
      </c>
      <c r="B821" s="1" t="s">
        <v>2321</v>
      </c>
      <c r="C821" s="2">
        <v>27.939999999999998</v>
      </c>
      <c r="D821" s="2">
        <v>58.660000000000004</v>
      </c>
      <c r="E821" s="3">
        <f t="shared" si="12"/>
        <v>2.0994989262705803</v>
      </c>
      <c r="F821" s="1" t="s">
        <v>3780</v>
      </c>
    </row>
    <row r="822" spans="1:6" x14ac:dyDescent="0.25">
      <c r="A822" s="1" t="s">
        <v>818</v>
      </c>
      <c r="B822" s="1" t="s">
        <v>2322</v>
      </c>
      <c r="C822" s="2">
        <v>13.234999999999999</v>
      </c>
      <c r="D822" s="2">
        <v>68.23</v>
      </c>
      <c r="E822" s="3">
        <f t="shared" si="12"/>
        <v>5.1552701171137141</v>
      </c>
      <c r="F822" s="1" t="s">
        <v>3781</v>
      </c>
    </row>
    <row r="823" spans="1:6" x14ac:dyDescent="0.25">
      <c r="A823" s="1" t="s">
        <v>819</v>
      </c>
      <c r="B823" s="1" t="s">
        <v>2323</v>
      </c>
      <c r="C823" s="2">
        <v>5.3550000000000004</v>
      </c>
      <c r="D823" s="2">
        <v>12.04</v>
      </c>
      <c r="E823" s="3">
        <f t="shared" si="12"/>
        <v>2.248366013071895</v>
      </c>
      <c r="F823" s="1" t="s">
        <v>3782</v>
      </c>
    </row>
    <row r="824" spans="1:6" x14ac:dyDescent="0.25">
      <c r="A824" s="1" t="s">
        <v>820</v>
      </c>
      <c r="B824" s="1" t="s">
        <v>2324</v>
      </c>
      <c r="C824" s="2">
        <v>290.59000000000003</v>
      </c>
      <c r="D824" s="2">
        <v>1240.07</v>
      </c>
      <c r="E824" s="3">
        <f t="shared" si="12"/>
        <v>4.2674214529061558</v>
      </c>
      <c r="F824" s="1" t="s">
        <v>3783</v>
      </c>
    </row>
    <row r="825" spans="1:6" x14ac:dyDescent="0.25">
      <c r="A825" s="1" t="s">
        <v>821</v>
      </c>
      <c r="B825" s="1" t="s">
        <v>2325</v>
      </c>
      <c r="C825" s="2">
        <v>80.085000000000008</v>
      </c>
      <c r="D825" s="2">
        <v>190.54333333333329</v>
      </c>
      <c r="E825" s="3">
        <f t="shared" si="12"/>
        <v>2.3792636989864926</v>
      </c>
      <c r="F825" s="1" t="s">
        <v>3784</v>
      </c>
    </row>
    <row r="826" spans="1:6" x14ac:dyDescent="0.25">
      <c r="A826" s="1" t="s">
        <v>822</v>
      </c>
      <c r="B826" s="1" t="s">
        <v>2326</v>
      </c>
      <c r="C826" s="2">
        <v>156.965</v>
      </c>
      <c r="D826" s="2">
        <v>318.08999999999997</v>
      </c>
      <c r="E826" s="3">
        <f t="shared" si="12"/>
        <v>2.026502723537094</v>
      </c>
      <c r="F826" s="1" t="s">
        <v>3785</v>
      </c>
    </row>
    <row r="827" spans="1:6" x14ac:dyDescent="0.25">
      <c r="A827" s="1" t="s">
        <v>823</v>
      </c>
      <c r="B827" s="1" t="s">
        <v>2327</v>
      </c>
      <c r="C827" s="2">
        <v>119.83000000000001</v>
      </c>
      <c r="D827" s="2">
        <v>300.3966666666667</v>
      </c>
      <c r="E827" s="3">
        <f t="shared" si="12"/>
        <v>2.5068569362151938</v>
      </c>
      <c r="F827" s="1" t="s">
        <v>3786</v>
      </c>
    </row>
    <row r="828" spans="1:6" x14ac:dyDescent="0.25">
      <c r="A828" s="1" t="s">
        <v>824</v>
      </c>
      <c r="B828" s="1" t="s">
        <v>2328</v>
      </c>
      <c r="C828" s="2">
        <v>96.944999999999993</v>
      </c>
      <c r="D828" s="2">
        <v>425.93333333333334</v>
      </c>
      <c r="E828" s="3">
        <f t="shared" si="12"/>
        <v>4.3935564839169983</v>
      </c>
      <c r="F828" s="1" t="s">
        <v>3785</v>
      </c>
    </row>
    <row r="829" spans="1:6" x14ac:dyDescent="0.25">
      <c r="A829" s="1" t="s">
        <v>825</v>
      </c>
      <c r="B829" s="1" t="s">
        <v>2329</v>
      </c>
      <c r="C829" s="2">
        <v>100.25999999999999</v>
      </c>
      <c r="D829" s="2">
        <v>284.05</v>
      </c>
      <c r="E829" s="3">
        <f t="shared" si="12"/>
        <v>2.8331338519848397</v>
      </c>
      <c r="F829" s="1" t="s">
        <v>3787</v>
      </c>
    </row>
    <row r="830" spans="1:6" x14ac:dyDescent="0.25">
      <c r="A830" s="1" t="s">
        <v>826</v>
      </c>
      <c r="B830" s="1" t="s">
        <v>2330</v>
      </c>
      <c r="C830" s="2">
        <v>371.29499999999996</v>
      </c>
      <c r="D830" s="2">
        <v>1243.2366666666667</v>
      </c>
      <c r="E830" s="3">
        <f t="shared" si="12"/>
        <v>3.348379769904434</v>
      </c>
      <c r="F830" s="1" t="s">
        <v>3788</v>
      </c>
    </row>
    <row r="831" spans="1:6" x14ac:dyDescent="0.25">
      <c r="A831" s="1" t="s">
        <v>827</v>
      </c>
      <c r="B831" s="1" t="s">
        <v>2331</v>
      </c>
      <c r="C831" s="2">
        <v>32.075000000000003</v>
      </c>
      <c r="D831" s="2">
        <v>64.7</v>
      </c>
      <c r="E831" s="3">
        <f t="shared" si="12"/>
        <v>2.0171473109898672</v>
      </c>
      <c r="F831" s="1" t="s">
        <v>3789</v>
      </c>
    </row>
    <row r="832" spans="1:6" x14ac:dyDescent="0.25">
      <c r="A832" s="1" t="s">
        <v>828</v>
      </c>
      <c r="B832" s="1" t="s">
        <v>2332</v>
      </c>
      <c r="C832" s="2">
        <v>41.244999999999997</v>
      </c>
      <c r="D832" s="2">
        <v>127.38</v>
      </c>
      <c r="E832" s="3">
        <f t="shared" si="12"/>
        <v>3.0883743484058677</v>
      </c>
      <c r="F832" s="1" t="s">
        <v>3790</v>
      </c>
    </row>
    <row r="833" spans="1:6" x14ac:dyDescent="0.25">
      <c r="A833" s="1" t="s">
        <v>829</v>
      </c>
      <c r="B833" s="1" t="s">
        <v>2333</v>
      </c>
      <c r="C833" s="2">
        <v>53.04</v>
      </c>
      <c r="D833" s="2">
        <v>124.63333333333333</v>
      </c>
      <c r="E833" s="3">
        <f t="shared" si="12"/>
        <v>2.3497988939165411</v>
      </c>
      <c r="F833" s="1" t="s">
        <v>3791</v>
      </c>
    </row>
    <row r="834" spans="1:6" x14ac:dyDescent="0.25">
      <c r="A834" s="1" t="s">
        <v>830</v>
      </c>
      <c r="B834" s="1" t="s">
        <v>2334</v>
      </c>
      <c r="C834" s="2">
        <v>71.305000000000007</v>
      </c>
      <c r="D834" s="2">
        <v>153.65333333333334</v>
      </c>
      <c r="E834" s="3">
        <f t="shared" si="12"/>
        <v>2.1548745997241894</v>
      </c>
      <c r="F834" s="1" t="s">
        <v>3792</v>
      </c>
    </row>
    <row r="835" spans="1:6" x14ac:dyDescent="0.25">
      <c r="A835" s="1" t="s">
        <v>831</v>
      </c>
      <c r="B835" s="1" t="s">
        <v>2335</v>
      </c>
      <c r="C835" s="2">
        <v>253.03</v>
      </c>
      <c r="D835" s="2">
        <v>716.87666666666667</v>
      </c>
      <c r="E835" s="3">
        <f t="shared" si="12"/>
        <v>2.8331686624774401</v>
      </c>
      <c r="F835" s="1" t="s">
        <v>3793</v>
      </c>
    </row>
    <row r="836" spans="1:6" x14ac:dyDescent="0.25">
      <c r="A836" s="1" t="s">
        <v>832</v>
      </c>
      <c r="B836" s="1" t="s">
        <v>2336</v>
      </c>
      <c r="C836" s="2">
        <v>30.31</v>
      </c>
      <c r="D836" s="2">
        <v>95.75</v>
      </c>
      <c r="E836" s="3">
        <f t="shared" si="12"/>
        <v>3.1590234246123394</v>
      </c>
      <c r="F836" s="1" t="s">
        <v>3794</v>
      </c>
    </row>
    <row r="837" spans="1:6" x14ac:dyDescent="0.25">
      <c r="A837" s="1" t="s">
        <v>833</v>
      </c>
      <c r="B837" s="1" t="s">
        <v>2337</v>
      </c>
      <c r="C837" s="2">
        <v>64.594999999999999</v>
      </c>
      <c r="D837" s="2">
        <v>145.11333333333332</v>
      </c>
      <c r="E837" s="3">
        <f t="shared" si="12"/>
        <v>2.2465103078153623</v>
      </c>
      <c r="F837" s="1" t="s">
        <v>3795</v>
      </c>
    </row>
    <row r="838" spans="1:6" x14ac:dyDescent="0.25">
      <c r="A838" s="1" t="s">
        <v>834</v>
      </c>
      <c r="B838" s="1" t="s">
        <v>2338</v>
      </c>
      <c r="C838" s="2">
        <v>466.46499999999997</v>
      </c>
      <c r="D838" s="2">
        <v>2696.69</v>
      </c>
      <c r="E838" s="3">
        <f t="shared" si="12"/>
        <v>5.7811196981552744</v>
      </c>
      <c r="F838" s="1" t="s">
        <v>3796</v>
      </c>
    </row>
    <row r="839" spans="1:6" x14ac:dyDescent="0.25">
      <c r="A839" s="1" t="s">
        <v>835</v>
      </c>
      <c r="B839" s="1" t="s">
        <v>2339</v>
      </c>
      <c r="C839" s="2">
        <v>112.25</v>
      </c>
      <c r="D839" s="2">
        <v>256.17333333333335</v>
      </c>
      <c r="E839" s="3">
        <f t="shared" ref="E839:E902" si="13">D839/C839</f>
        <v>2.2821677802524127</v>
      </c>
      <c r="F839" s="1" t="s">
        <v>3797</v>
      </c>
    </row>
    <row r="840" spans="1:6" x14ac:dyDescent="0.25">
      <c r="A840" s="1" t="s">
        <v>836</v>
      </c>
      <c r="B840" s="1" t="s">
        <v>2340</v>
      </c>
      <c r="C840" s="2">
        <v>347.15499999999997</v>
      </c>
      <c r="D840" s="2">
        <v>1033.0366666666666</v>
      </c>
      <c r="E840" s="3">
        <f t="shared" si="13"/>
        <v>2.975721699721066</v>
      </c>
      <c r="F840" s="1" t="s">
        <v>3798</v>
      </c>
    </row>
    <row r="841" spans="1:6" x14ac:dyDescent="0.25">
      <c r="A841" s="1" t="s">
        <v>837</v>
      </c>
      <c r="B841" s="1" t="s">
        <v>2341</v>
      </c>
      <c r="C841" s="2">
        <v>86.10499999999999</v>
      </c>
      <c r="D841" s="2">
        <v>213.07333333333335</v>
      </c>
      <c r="E841" s="3">
        <f t="shared" si="13"/>
        <v>2.4745756150436486</v>
      </c>
      <c r="F841" s="1" t="s">
        <v>3799</v>
      </c>
    </row>
    <row r="842" spans="1:6" x14ac:dyDescent="0.25">
      <c r="A842" s="1" t="s">
        <v>838</v>
      </c>
      <c r="B842" s="1" t="s">
        <v>2342</v>
      </c>
      <c r="C842" s="2">
        <v>13.23</v>
      </c>
      <c r="D842" s="2">
        <v>56.134999999999998</v>
      </c>
      <c r="E842" s="3">
        <f t="shared" si="13"/>
        <v>4.243008314436886</v>
      </c>
      <c r="F842" s="1" t="s">
        <v>3800</v>
      </c>
    </row>
    <row r="843" spans="1:6" x14ac:dyDescent="0.25">
      <c r="A843" s="1" t="s">
        <v>839</v>
      </c>
      <c r="B843" s="1" t="s">
        <v>2343</v>
      </c>
      <c r="C843" s="2">
        <v>18.765000000000001</v>
      </c>
      <c r="D843" s="2">
        <v>45.636666666666677</v>
      </c>
      <c r="E843" s="3">
        <f t="shared" si="13"/>
        <v>2.4320099475974781</v>
      </c>
      <c r="F843" s="1" t="s">
        <v>3801</v>
      </c>
    </row>
    <row r="844" spans="1:6" x14ac:dyDescent="0.25">
      <c r="A844" s="1" t="s">
        <v>840</v>
      </c>
      <c r="B844" s="1" t="s">
        <v>2344</v>
      </c>
      <c r="C844" s="2">
        <v>126.78</v>
      </c>
      <c r="D844" s="2">
        <v>682.7733333333332</v>
      </c>
      <c r="E844" s="3">
        <f t="shared" si="13"/>
        <v>5.3854971867276635</v>
      </c>
      <c r="F844" s="1" t="s">
        <v>3802</v>
      </c>
    </row>
    <row r="845" spans="1:6" x14ac:dyDescent="0.25">
      <c r="A845" s="1" t="s">
        <v>841</v>
      </c>
      <c r="B845" s="1" t="s">
        <v>2345</v>
      </c>
      <c r="C845" s="2">
        <v>24.305</v>
      </c>
      <c r="D845" s="2">
        <v>114.285</v>
      </c>
      <c r="E845" s="3">
        <f t="shared" si="13"/>
        <v>4.7021189055749844</v>
      </c>
      <c r="F845" s="1" t="s">
        <v>3803</v>
      </c>
    </row>
    <row r="846" spans="1:6" x14ac:dyDescent="0.25">
      <c r="A846" s="1" t="s">
        <v>842</v>
      </c>
      <c r="B846" s="1" t="s">
        <v>2346</v>
      </c>
      <c r="C846" s="2">
        <v>102.4</v>
      </c>
      <c r="D846" s="2">
        <v>238.89000000000001</v>
      </c>
      <c r="E846" s="3">
        <f t="shared" si="13"/>
        <v>2.3329101562500001</v>
      </c>
      <c r="F846" s="1" t="s">
        <v>3804</v>
      </c>
    </row>
    <row r="847" spans="1:6" x14ac:dyDescent="0.25">
      <c r="A847" s="1" t="s">
        <v>843</v>
      </c>
      <c r="B847" s="1" t="s">
        <v>2347</v>
      </c>
      <c r="C847" s="2">
        <v>20.445</v>
      </c>
      <c r="D847" s="2">
        <v>95.155000000000001</v>
      </c>
      <c r="E847" s="3">
        <f t="shared" si="13"/>
        <v>4.6541941795059918</v>
      </c>
      <c r="F847" s="1" t="s">
        <v>3805</v>
      </c>
    </row>
    <row r="848" spans="1:6" x14ac:dyDescent="0.25">
      <c r="A848" s="1" t="s">
        <v>844</v>
      </c>
      <c r="B848" s="1" t="s">
        <v>2348</v>
      </c>
      <c r="C848" s="2">
        <v>468.37</v>
      </c>
      <c r="D848" s="2">
        <v>1385.9133333333332</v>
      </c>
      <c r="E848" s="3">
        <f t="shared" si="13"/>
        <v>2.9590138850339116</v>
      </c>
      <c r="F848" s="1" t="s">
        <v>3806</v>
      </c>
    </row>
    <row r="849" spans="1:6" x14ac:dyDescent="0.25">
      <c r="A849" s="1" t="s">
        <v>845</v>
      </c>
      <c r="B849" s="1" t="s">
        <v>2349</v>
      </c>
      <c r="C849" s="2">
        <v>50.125</v>
      </c>
      <c r="D849" s="2">
        <v>119.36666666666667</v>
      </c>
      <c r="E849" s="3">
        <f t="shared" si="13"/>
        <v>2.3813798836242728</v>
      </c>
      <c r="F849" s="1" t="s">
        <v>3807</v>
      </c>
    </row>
    <row r="850" spans="1:6" x14ac:dyDescent="0.25">
      <c r="A850" s="1" t="s">
        <v>846</v>
      </c>
      <c r="B850" s="1" t="s">
        <v>2350</v>
      </c>
      <c r="C850" s="2">
        <v>68.540000000000006</v>
      </c>
      <c r="D850" s="2">
        <v>629.54</v>
      </c>
      <c r="E850" s="3">
        <f t="shared" si="13"/>
        <v>9.1850014590020415</v>
      </c>
      <c r="F850" s="1" t="s">
        <v>3808</v>
      </c>
    </row>
    <row r="851" spans="1:6" x14ac:dyDescent="0.25">
      <c r="A851" s="1" t="s">
        <v>847</v>
      </c>
      <c r="B851" s="1" t="s">
        <v>2351</v>
      </c>
      <c r="C851" s="2">
        <v>49.78</v>
      </c>
      <c r="D851" s="2">
        <v>104.36333333333334</v>
      </c>
      <c r="E851" s="3">
        <f t="shared" si="13"/>
        <v>2.0964912280701755</v>
      </c>
      <c r="F851" s="1" t="s">
        <v>3809</v>
      </c>
    </row>
    <row r="852" spans="1:6" x14ac:dyDescent="0.25">
      <c r="A852" s="1" t="s">
        <v>848</v>
      </c>
      <c r="B852" s="1" t="s">
        <v>2352</v>
      </c>
      <c r="C852" s="2">
        <v>169.33</v>
      </c>
      <c r="D852" s="2">
        <v>404.34</v>
      </c>
      <c r="E852" s="3">
        <f t="shared" si="13"/>
        <v>2.3878816512136063</v>
      </c>
      <c r="F852" s="1" t="s">
        <v>3810</v>
      </c>
    </row>
    <row r="853" spans="1:6" x14ac:dyDescent="0.25">
      <c r="A853" s="1" t="s">
        <v>849</v>
      </c>
      <c r="B853" s="1" t="s">
        <v>2353</v>
      </c>
      <c r="C853" s="2">
        <v>55.704999999999998</v>
      </c>
      <c r="D853" s="2">
        <v>116.78000000000002</v>
      </c>
      <c r="E853" s="3">
        <f t="shared" si="13"/>
        <v>2.0964006821649765</v>
      </c>
      <c r="F853" s="1" t="s">
        <v>3811</v>
      </c>
    </row>
    <row r="854" spans="1:6" x14ac:dyDescent="0.25">
      <c r="A854" s="1" t="s">
        <v>850</v>
      </c>
      <c r="B854" s="1" t="s">
        <v>2354</v>
      </c>
      <c r="C854" s="2">
        <v>51.33</v>
      </c>
      <c r="D854" s="2">
        <v>107.68666666666667</v>
      </c>
      <c r="E854" s="3">
        <f t="shared" si="13"/>
        <v>2.0979284369114879</v>
      </c>
      <c r="F854" s="1" t="s">
        <v>3812</v>
      </c>
    </row>
    <row r="855" spans="1:6" x14ac:dyDescent="0.25">
      <c r="A855" s="1" t="s">
        <v>851</v>
      </c>
      <c r="B855" s="1" t="s">
        <v>2355</v>
      </c>
      <c r="C855" s="2">
        <v>61.32</v>
      </c>
      <c r="D855" s="2">
        <v>126.8</v>
      </c>
      <c r="E855" s="3">
        <f t="shared" si="13"/>
        <v>2.0678408349641226</v>
      </c>
      <c r="F855" s="1" t="s">
        <v>3813</v>
      </c>
    </row>
    <row r="856" spans="1:6" x14ac:dyDescent="0.25">
      <c r="A856" s="1" t="s">
        <v>852</v>
      </c>
      <c r="B856" s="1" t="s">
        <v>2356</v>
      </c>
      <c r="C856" s="2">
        <v>189.93</v>
      </c>
      <c r="D856" s="2">
        <v>483.92333333333335</v>
      </c>
      <c r="E856" s="3">
        <f t="shared" si="13"/>
        <v>2.5479036136120325</v>
      </c>
      <c r="F856" s="1" t="s">
        <v>3814</v>
      </c>
    </row>
    <row r="857" spans="1:6" x14ac:dyDescent="0.25">
      <c r="A857" s="1" t="s">
        <v>853</v>
      </c>
      <c r="B857" s="1" t="s">
        <v>2357</v>
      </c>
      <c r="C857" s="2">
        <v>111.22500000000001</v>
      </c>
      <c r="D857" s="2">
        <v>1498.0133333333333</v>
      </c>
      <c r="E857" s="3">
        <f t="shared" si="13"/>
        <v>13.468314977148422</v>
      </c>
      <c r="F857" s="1" t="s">
        <v>3815</v>
      </c>
    </row>
    <row r="858" spans="1:6" x14ac:dyDescent="0.25">
      <c r="A858" s="1" t="s">
        <v>854</v>
      </c>
      <c r="B858" s="1" t="s">
        <v>2358</v>
      </c>
      <c r="C858" s="2">
        <v>303.315</v>
      </c>
      <c r="D858" s="2">
        <v>689.65000000000009</v>
      </c>
      <c r="E858" s="3">
        <f t="shared" si="13"/>
        <v>2.2737088505349226</v>
      </c>
      <c r="F858" s="1" t="s">
        <v>3816</v>
      </c>
    </row>
    <row r="859" spans="1:6" x14ac:dyDescent="0.25">
      <c r="A859" s="1" t="s">
        <v>855</v>
      </c>
      <c r="B859" s="1" t="s">
        <v>2359</v>
      </c>
      <c r="C859" s="2">
        <v>216.125</v>
      </c>
      <c r="D859" s="2">
        <v>602.8366666666667</v>
      </c>
      <c r="E859" s="3">
        <f t="shared" si="13"/>
        <v>2.7892963177173704</v>
      </c>
      <c r="F859" s="1" t="s">
        <v>3817</v>
      </c>
    </row>
    <row r="860" spans="1:6" x14ac:dyDescent="0.25">
      <c r="A860" s="1" t="s">
        <v>856</v>
      </c>
      <c r="B860" s="1" t="s">
        <v>2360</v>
      </c>
      <c r="C860" s="2">
        <v>528.27499999999998</v>
      </c>
      <c r="D860" s="2">
        <v>1760.6200000000001</v>
      </c>
      <c r="E860" s="3">
        <f t="shared" si="13"/>
        <v>3.3327717571340689</v>
      </c>
      <c r="F860" s="1" t="s">
        <v>3818</v>
      </c>
    </row>
    <row r="861" spans="1:6" x14ac:dyDescent="0.25">
      <c r="A861" s="1" t="s">
        <v>857</v>
      </c>
      <c r="B861" s="1" t="s">
        <v>2361</v>
      </c>
      <c r="C861" s="2">
        <v>236.56</v>
      </c>
      <c r="D861" s="2">
        <v>1187.8433333333332</v>
      </c>
      <c r="E861" s="3">
        <f t="shared" si="13"/>
        <v>5.0213194679292075</v>
      </c>
      <c r="F861" s="1" t="s">
        <v>3819</v>
      </c>
    </row>
    <row r="862" spans="1:6" x14ac:dyDescent="0.25">
      <c r="A862" s="1" t="s">
        <v>858</v>
      </c>
      <c r="B862" s="1" t="s">
        <v>2362</v>
      </c>
      <c r="C862" s="2">
        <v>129.14499999999998</v>
      </c>
      <c r="D862" s="2">
        <v>479.3866666666666</v>
      </c>
      <c r="E862" s="3">
        <f t="shared" si="13"/>
        <v>3.7120033037799889</v>
      </c>
      <c r="F862" s="1" t="s">
        <v>3820</v>
      </c>
    </row>
    <row r="863" spans="1:6" x14ac:dyDescent="0.25">
      <c r="A863" s="1" t="s">
        <v>859</v>
      </c>
      <c r="B863" s="1" t="s">
        <v>2363</v>
      </c>
      <c r="C863" s="2">
        <v>66.75</v>
      </c>
      <c r="D863" s="2">
        <v>349.34999999999997</v>
      </c>
      <c r="E863" s="3">
        <f t="shared" si="13"/>
        <v>5.2337078651685385</v>
      </c>
      <c r="F863" s="1" t="s">
        <v>3821</v>
      </c>
    </row>
    <row r="864" spans="1:6" x14ac:dyDescent="0.25">
      <c r="A864" s="1" t="s">
        <v>860</v>
      </c>
      <c r="B864" s="1" t="s">
        <v>2364</v>
      </c>
      <c r="C864" s="2">
        <v>127.13499999999999</v>
      </c>
      <c r="D864" s="2">
        <v>444.62666666666661</v>
      </c>
      <c r="E864" s="3">
        <f t="shared" si="13"/>
        <v>3.4972797944442258</v>
      </c>
      <c r="F864" s="1" t="s">
        <v>3822</v>
      </c>
    </row>
    <row r="865" spans="1:6" x14ac:dyDescent="0.25">
      <c r="A865" s="1" t="s">
        <v>861</v>
      </c>
      <c r="B865" s="1" t="s">
        <v>2365</v>
      </c>
      <c r="C865" s="2">
        <v>54.84</v>
      </c>
      <c r="D865" s="2">
        <v>116.20333333333333</v>
      </c>
      <c r="E865" s="3">
        <f t="shared" si="13"/>
        <v>2.1189521030877705</v>
      </c>
      <c r="F865" s="1" t="s">
        <v>3823</v>
      </c>
    </row>
    <row r="866" spans="1:6" x14ac:dyDescent="0.25">
      <c r="A866" s="1" t="s">
        <v>862</v>
      </c>
      <c r="B866" s="1" t="s">
        <v>2366</v>
      </c>
      <c r="C866" s="2">
        <v>68.615000000000009</v>
      </c>
      <c r="D866" s="2">
        <v>142.90333333333334</v>
      </c>
      <c r="E866" s="3">
        <f t="shared" si="13"/>
        <v>2.0826835725910269</v>
      </c>
      <c r="F866" s="1" t="s">
        <v>3824</v>
      </c>
    </row>
    <row r="867" spans="1:6" x14ac:dyDescent="0.25">
      <c r="A867" s="1" t="s">
        <v>863</v>
      </c>
      <c r="B867" s="1" t="s">
        <v>2367</v>
      </c>
      <c r="C867" s="2">
        <v>33.245000000000005</v>
      </c>
      <c r="D867" s="2">
        <v>124.76333333333332</v>
      </c>
      <c r="E867" s="3">
        <f t="shared" si="13"/>
        <v>3.752845039354288</v>
      </c>
      <c r="F867" s="1" t="s">
        <v>3825</v>
      </c>
    </row>
    <row r="868" spans="1:6" x14ac:dyDescent="0.25">
      <c r="A868" s="1" t="s">
        <v>864</v>
      </c>
      <c r="B868" s="1" t="s">
        <v>2368</v>
      </c>
      <c r="C868" s="2">
        <v>52.11</v>
      </c>
      <c r="D868" s="2">
        <v>213.64</v>
      </c>
      <c r="E868" s="3">
        <f t="shared" si="13"/>
        <v>4.0997889080790637</v>
      </c>
      <c r="F868" s="1" t="s">
        <v>3826</v>
      </c>
    </row>
    <row r="869" spans="1:6" x14ac:dyDescent="0.25">
      <c r="A869" s="1" t="s">
        <v>865</v>
      </c>
      <c r="B869" s="1" t="s">
        <v>2369</v>
      </c>
      <c r="C869" s="2">
        <v>77.42</v>
      </c>
      <c r="D869" s="2">
        <v>444.93666666666667</v>
      </c>
      <c r="E869" s="3">
        <f t="shared" si="13"/>
        <v>5.7470507190217859</v>
      </c>
      <c r="F869" s="1" t="s">
        <v>3827</v>
      </c>
    </row>
    <row r="870" spans="1:6" x14ac:dyDescent="0.25">
      <c r="A870" s="1" t="s">
        <v>866</v>
      </c>
      <c r="B870" s="1" t="s">
        <v>2370</v>
      </c>
      <c r="C870" s="2">
        <v>713.66</v>
      </c>
      <c r="D870" s="2">
        <v>2149.33</v>
      </c>
      <c r="E870" s="3">
        <f t="shared" si="13"/>
        <v>3.0117002494184906</v>
      </c>
      <c r="F870" s="1" t="s">
        <v>3828</v>
      </c>
    </row>
    <row r="871" spans="1:6" x14ac:dyDescent="0.25">
      <c r="A871" s="1" t="s">
        <v>867</v>
      </c>
      <c r="B871" s="1" t="s">
        <v>2371</v>
      </c>
      <c r="C871" s="2">
        <v>171.51999999999998</v>
      </c>
      <c r="D871" s="2">
        <v>387.50333333333333</v>
      </c>
      <c r="E871" s="3">
        <f t="shared" si="13"/>
        <v>2.2592311878109457</v>
      </c>
      <c r="F871" s="1" t="s">
        <v>3829</v>
      </c>
    </row>
    <row r="872" spans="1:6" x14ac:dyDescent="0.25">
      <c r="A872" s="1" t="s">
        <v>868</v>
      </c>
      <c r="B872" s="1" t="s">
        <v>2372</v>
      </c>
      <c r="C872" s="2">
        <v>10.5</v>
      </c>
      <c r="D872" s="2">
        <v>23.19</v>
      </c>
      <c r="E872" s="3">
        <f t="shared" si="13"/>
        <v>2.2085714285714286</v>
      </c>
      <c r="F872" s="1" t="s">
        <v>3830</v>
      </c>
    </row>
    <row r="873" spans="1:6" x14ac:dyDescent="0.25">
      <c r="A873" s="1" t="s">
        <v>869</v>
      </c>
      <c r="B873" s="1" t="s">
        <v>2373</v>
      </c>
      <c r="C873" s="2">
        <v>79.72</v>
      </c>
      <c r="D873" s="2">
        <v>1454.9533333333331</v>
      </c>
      <c r="E873" s="3">
        <f t="shared" si="13"/>
        <v>18.250794447231975</v>
      </c>
      <c r="F873" s="1" t="s">
        <v>3831</v>
      </c>
    </row>
    <row r="874" spans="1:6" x14ac:dyDescent="0.25">
      <c r="A874" s="1" t="s">
        <v>870</v>
      </c>
      <c r="B874" s="1" t="s">
        <v>2374</v>
      </c>
      <c r="C874" s="2">
        <v>48.35</v>
      </c>
      <c r="D874" s="2">
        <v>221.07</v>
      </c>
      <c r="E874" s="3">
        <f t="shared" si="13"/>
        <v>4.572285418821096</v>
      </c>
      <c r="F874" s="1" t="s">
        <v>3832</v>
      </c>
    </row>
    <row r="875" spans="1:6" x14ac:dyDescent="0.25">
      <c r="A875" s="1" t="s">
        <v>871</v>
      </c>
      <c r="B875" s="1" t="s">
        <v>2375</v>
      </c>
      <c r="C875" s="2">
        <v>14.83</v>
      </c>
      <c r="D875" s="2">
        <v>71.95</v>
      </c>
      <c r="E875" s="3">
        <f t="shared" si="13"/>
        <v>4.8516520566419423</v>
      </c>
      <c r="F875" s="1" t="s">
        <v>3833</v>
      </c>
    </row>
    <row r="876" spans="1:6" x14ac:dyDescent="0.25">
      <c r="A876" s="1" t="s">
        <v>872</v>
      </c>
      <c r="B876" s="1" t="s">
        <v>2376</v>
      </c>
      <c r="C876" s="2">
        <v>12.154999999999999</v>
      </c>
      <c r="D876" s="2">
        <v>32.656666666666666</v>
      </c>
      <c r="E876" s="3">
        <f t="shared" si="13"/>
        <v>2.6866858631564514</v>
      </c>
      <c r="F876" s="1" t="s">
        <v>3834</v>
      </c>
    </row>
    <row r="877" spans="1:6" x14ac:dyDescent="0.25">
      <c r="A877" s="1" t="s">
        <v>873</v>
      </c>
      <c r="B877" s="1" t="s">
        <v>2377</v>
      </c>
      <c r="C877" s="2">
        <v>265.99</v>
      </c>
      <c r="D877" s="2">
        <v>2313.8733333333334</v>
      </c>
      <c r="E877" s="3">
        <f t="shared" si="13"/>
        <v>8.6990989636201856</v>
      </c>
      <c r="F877" s="1" t="s">
        <v>3835</v>
      </c>
    </row>
    <row r="878" spans="1:6" x14ac:dyDescent="0.25">
      <c r="A878" s="1" t="s">
        <v>874</v>
      </c>
      <c r="B878" s="1" t="s">
        <v>2378</v>
      </c>
      <c r="C878" s="2">
        <v>41.83</v>
      </c>
      <c r="D878" s="2">
        <v>243.91</v>
      </c>
      <c r="E878" s="3">
        <f t="shared" si="13"/>
        <v>5.8309825484102324</v>
      </c>
      <c r="F878" s="1" t="s">
        <v>3836</v>
      </c>
    </row>
    <row r="879" spans="1:6" x14ac:dyDescent="0.25">
      <c r="A879" s="1" t="s">
        <v>875</v>
      </c>
      <c r="B879" s="1" t="s">
        <v>2379</v>
      </c>
      <c r="C879" s="2">
        <v>30.509999999999998</v>
      </c>
      <c r="D879" s="2">
        <v>65.710000000000008</v>
      </c>
      <c r="E879" s="3">
        <f t="shared" si="13"/>
        <v>2.1537200917731893</v>
      </c>
      <c r="F879" s="1" t="s">
        <v>3837</v>
      </c>
    </row>
    <row r="880" spans="1:6" x14ac:dyDescent="0.25">
      <c r="A880" s="1" t="s">
        <v>876</v>
      </c>
      <c r="B880" s="1" t="s">
        <v>2380</v>
      </c>
      <c r="C880" s="2">
        <v>19.329999999999998</v>
      </c>
      <c r="D880" s="2">
        <v>55.279999999999994</v>
      </c>
      <c r="E880" s="3">
        <f t="shared" si="13"/>
        <v>2.8598034143817901</v>
      </c>
      <c r="F880" s="1" t="s">
        <v>3838</v>
      </c>
    </row>
    <row r="881" spans="1:6" x14ac:dyDescent="0.25">
      <c r="A881" s="1" t="s">
        <v>877</v>
      </c>
      <c r="B881" s="1" t="s">
        <v>2381</v>
      </c>
      <c r="C881" s="2">
        <v>41.745000000000005</v>
      </c>
      <c r="D881" s="2">
        <v>98.836666666666659</v>
      </c>
      <c r="E881" s="3">
        <f t="shared" si="13"/>
        <v>2.3676288577474343</v>
      </c>
      <c r="F881" s="1" t="s">
        <v>3839</v>
      </c>
    </row>
    <row r="882" spans="1:6" x14ac:dyDescent="0.25">
      <c r="A882" s="1" t="s">
        <v>878</v>
      </c>
      <c r="B882" s="1" t="s">
        <v>2382</v>
      </c>
      <c r="C882" s="2">
        <v>199.47</v>
      </c>
      <c r="D882" s="2">
        <v>447.91</v>
      </c>
      <c r="E882" s="3">
        <f t="shared" si="13"/>
        <v>2.2455005765277987</v>
      </c>
      <c r="F882" s="1" t="s">
        <v>3840</v>
      </c>
    </row>
    <row r="883" spans="1:6" x14ac:dyDescent="0.25">
      <c r="A883" s="1" t="s">
        <v>879</v>
      </c>
      <c r="B883" s="1" t="s">
        <v>2383</v>
      </c>
      <c r="C883" s="2">
        <v>14.58</v>
      </c>
      <c r="D883" s="2">
        <v>33.473333333333336</v>
      </c>
      <c r="E883" s="3">
        <f t="shared" si="13"/>
        <v>2.295839048925469</v>
      </c>
      <c r="F883" s="1" t="s">
        <v>3841</v>
      </c>
    </row>
    <row r="884" spans="1:6" x14ac:dyDescent="0.25">
      <c r="A884" s="1" t="s">
        <v>880</v>
      </c>
      <c r="B884" s="1" t="s">
        <v>2384</v>
      </c>
      <c r="C884" s="2">
        <v>201.78</v>
      </c>
      <c r="D884" s="2">
        <v>572.84</v>
      </c>
      <c r="E884" s="3">
        <f t="shared" si="13"/>
        <v>2.8389334919218951</v>
      </c>
      <c r="F884" s="1" t="s">
        <v>3842</v>
      </c>
    </row>
    <row r="885" spans="1:6" x14ac:dyDescent="0.25">
      <c r="A885" s="1" t="s">
        <v>881</v>
      </c>
      <c r="B885" s="1" t="s">
        <v>2385</v>
      </c>
      <c r="C885" s="2">
        <v>55.89</v>
      </c>
      <c r="D885" s="2">
        <v>183.10999999999999</v>
      </c>
      <c r="E885" s="3">
        <f t="shared" si="13"/>
        <v>3.2762569332617639</v>
      </c>
      <c r="F885" s="1" t="s">
        <v>3843</v>
      </c>
    </row>
    <row r="886" spans="1:6" x14ac:dyDescent="0.25">
      <c r="A886" s="1" t="s">
        <v>882</v>
      </c>
      <c r="B886" s="1" t="s">
        <v>2386</v>
      </c>
      <c r="C886" s="2">
        <v>67.575000000000003</v>
      </c>
      <c r="D886" s="2">
        <v>373.27</v>
      </c>
      <c r="E886" s="3">
        <f t="shared" si="13"/>
        <v>5.5237883832778385</v>
      </c>
      <c r="F886" s="1" t="s">
        <v>3844</v>
      </c>
    </row>
    <row r="887" spans="1:6" x14ac:dyDescent="0.25">
      <c r="A887" s="1" t="s">
        <v>883</v>
      </c>
      <c r="B887" s="1" t="s">
        <v>2387</v>
      </c>
      <c r="C887" s="2">
        <v>9.44</v>
      </c>
      <c r="D887" s="2">
        <v>20.166666666666668</v>
      </c>
      <c r="E887" s="3">
        <f t="shared" si="13"/>
        <v>2.1362994350282487</v>
      </c>
      <c r="F887" s="1" t="s">
        <v>3845</v>
      </c>
    </row>
    <row r="888" spans="1:6" x14ac:dyDescent="0.25">
      <c r="A888" s="1" t="s">
        <v>884</v>
      </c>
      <c r="B888" s="1" t="s">
        <v>2388</v>
      </c>
      <c r="C888" s="2">
        <v>78.199999999999989</v>
      </c>
      <c r="D888" s="2">
        <v>160.17666666666665</v>
      </c>
      <c r="E888" s="3">
        <f t="shared" si="13"/>
        <v>2.0482949701619777</v>
      </c>
      <c r="F888" s="1" t="s">
        <v>3846</v>
      </c>
    </row>
    <row r="889" spans="1:6" x14ac:dyDescent="0.25">
      <c r="A889" s="1" t="s">
        <v>885</v>
      </c>
      <c r="B889" s="1" t="s">
        <v>2389</v>
      </c>
      <c r="C889" s="2">
        <v>146.86000000000001</v>
      </c>
      <c r="D889" s="2">
        <v>708.38666666666666</v>
      </c>
      <c r="E889" s="3">
        <f t="shared" si="13"/>
        <v>4.8235507739797532</v>
      </c>
      <c r="F889" s="1" t="s">
        <v>3847</v>
      </c>
    </row>
    <row r="890" spans="1:6" x14ac:dyDescent="0.25">
      <c r="A890" s="1" t="s">
        <v>886</v>
      </c>
      <c r="B890" s="1" t="s">
        <v>2390</v>
      </c>
      <c r="C890" s="2">
        <v>83.944999999999993</v>
      </c>
      <c r="D890" s="2">
        <v>225.95000000000002</v>
      </c>
      <c r="E890" s="3">
        <f t="shared" si="13"/>
        <v>2.6916433378998157</v>
      </c>
      <c r="F890" s="1" t="s">
        <v>3848</v>
      </c>
    </row>
    <row r="891" spans="1:6" x14ac:dyDescent="0.25">
      <c r="A891" s="1" t="s">
        <v>887</v>
      </c>
      <c r="B891" s="1" t="s">
        <v>2391</v>
      </c>
      <c r="C891" s="2">
        <v>169.22</v>
      </c>
      <c r="D891" s="2">
        <v>389.67</v>
      </c>
      <c r="E891" s="3">
        <f t="shared" si="13"/>
        <v>2.302741992672261</v>
      </c>
      <c r="F891" s="1" t="s">
        <v>3849</v>
      </c>
    </row>
    <row r="892" spans="1:6" x14ac:dyDescent="0.25">
      <c r="A892" s="1" t="s">
        <v>888</v>
      </c>
      <c r="B892" s="1" t="s">
        <v>2392</v>
      </c>
      <c r="C892" s="2">
        <v>36.195</v>
      </c>
      <c r="D892" s="2">
        <v>92.31</v>
      </c>
      <c r="E892" s="3">
        <f t="shared" si="13"/>
        <v>2.5503522585992542</v>
      </c>
      <c r="F892" s="1" t="s">
        <v>3850</v>
      </c>
    </row>
    <row r="893" spans="1:6" x14ac:dyDescent="0.25">
      <c r="A893" s="1" t="s">
        <v>889</v>
      </c>
      <c r="B893" s="1" t="s">
        <v>2393</v>
      </c>
      <c r="C893" s="2">
        <v>7.53</v>
      </c>
      <c r="D893" s="2">
        <v>16.12</v>
      </c>
      <c r="E893" s="3">
        <f t="shared" si="13"/>
        <v>2.1407702523240371</v>
      </c>
      <c r="F893" s="1" t="s">
        <v>3851</v>
      </c>
    </row>
    <row r="894" spans="1:6" x14ac:dyDescent="0.25">
      <c r="A894" s="1" t="s">
        <v>890</v>
      </c>
      <c r="B894" s="1" t="s">
        <v>2394</v>
      </c>
      <c r="C894" s="2">
        <v>26.450000000000003</v>
      </c>
      <c r="D894" s="2">
        <v>59.51</v>
      </c>
      <c r="E894" s="3">
        <f t="shared" si="13"/>
        <v>2.2499054820415876</v>
      </c>
      <c r="F894" s="1"/>
    </row>
    <row r="895" spans="1:6" x14ac:dyDescent="0.25">
      <c r="A895" s="1" t="s">
        <v>891</v>
      </c>
      <c r="B895" s="1" t="s">
        <v>2395</v>
      </c>
      <c r="C895" s="2">
        <v>31.164999999999999</v>
      </c>
      <c r="D895" s="2">
        <v>91.08</v>
      </c>
      <c r="E895" s="3">
        <f t="shared" si="13"/>
        <v>2.9225092250922509</v>
      </c>
      <c r="F895" s="1" t="s">
        <v>3852</v>
      </c>
    </row>
    <row r="896" spans="1:6" x14ac:dyDescent="0.25">
      <c r="A896" s="1" t="s">
        <v>892</v>
      </c>
      <c r="B896" s="1" t="s">
        <v>2396</v>
      </c>
      <c r="C896" s="2">
        <v>22.3</v>
      </c>
      <c r="D896" s="2">
        <v>58.52</v>
      </c>
      <c r="E896" s="3">
        <f t="shared" si="13"/>
        <v>2.6242152466367714</v>
      </c>
      <c r="F896" s="1" t="s">
        <v>3853</v>
      </c>
    </row>
    <row r="897" spans="1:6" x14ac:dyDescent="0.25">
      <c r="A897" s="1" t="s">
        <v>893</v>
      </c>
      <c r="B897" s="1" t="s">
        <v>2397</v>
      </c>
      <c r="C897" s="2">
        <v>12.55</v>
      </c>
      <c r="D897" s="2">
        <v>26.73</v>
      </c>
      <c r="E897" s="3">
        <f t="shared" si="13"/>
        <v>2.1298804780876495</v>
      </c>
      <c r="F897" s="1" t="s">
        <v>3854</v>
      </c>
    </row>
    <row r="898" spans="1:6" x14ac:dyDescent="0.25">
      <c r="A898" s="1" t="s">
        <v>894</v>
      </c>
      <c r="B898" s="1" t="s">
        <v>2398</v>
      </c>
      <c r="C898" s="2">
        <v>3.69</v>
      </c>
      <c r="D898" s="2">
        <v>15.07</v>
      </c>
      <c r="E898" s="3">
        <f t="shared" si="13"/>
        <v>4.0840108401084017</v>
      </c>
      <c r="F898" s="1" t="s">
        <v>3855</v>
      </c>
    </row>
    <row r="899" spans="1:6" x14ac:dyDescent="0.25">
      <c r="A899" s="1" t="s">
        <v>895</v>
      </c>
      <c r="B899" s="1" t="s">
        <v>2399</v>
      </c>
      <c r="C899" s="2">
        <v>102.86</v>
      </c>
      <c r="D899" s="2">
        <v>275.84666666666664</v>
      </c>
      <c r="E899" s="3">
        <f t="shared" si="13"/>
        <v>2.6817680990342856</v>
      </c>
      <c r="F899" s="1" t="s">
        <v>3856</v>
      </c>
    </row>
    <row r="900" spans="1:6" x14ac:dyDescent="0.25">
      <c r="A900" s="1" t="s">
        <v>896</v>
      </c>
      <c r="B900" s="1" t="s">
        <v>2400</v>
      </c>
      <c r="C900" s="2">
        <v>25.36</v>
      </c>
      <c r="D900" s="2">
        <v>80.180000000000007</v>
      </c>
      <c r="E900" s="3">
        <f t="shared" si="13"/>
        <v>3.1616719242902214</v>
      </c>
      <c r="F900" s="1" t="s">
        <v>3857</v>
      </c>
    </row>
    <row r="901" spans="1:6" x14ac:dyDescent="0.25">
      <c r="A901" s="1" t="s">
        <v>897</v>
      </c>
      <c r="B901" s="1" t="s">
        <v>2401</v>
      </c>
      <c r="C901" s="2">
        <v>38.26</v>
      </c>
      <c r="D901" s="2">
        <v>204.92999999999998</v>
      </c>
      <c r="E901" s="3">
        <f t="shared" si="13"/>
        <v>5.3562467328802921</v>
      </c>
      <c r="F901" s="1" t="s">
        <v>3858</v>
      </c>
    </row>
    <row r="902" spans="1:6" x14ac:dyDescent="0.25">
      <c r="A902" s="1" t="s">
        <v>898</v>
      </c>
      <c r="B902" s="1" t="s">
        <v>2402</v>
      </c>
      <c r="C902" s="2">
        <v>231.60000000000002</v>
      </c>
      <c r="D902" s="2">
        <v>519.80333333333328</v>
      </c>
      <c r="E902" s="3">
        <f t="shared" si="13"/>
        <v>2.2444012665515252</v>
      </c>
      <c r="F902" s="1" t="s">
        <v>3859</v>
      </c>
    </row>
    <row r="903" spans="1:6" x14ac:dyDescent="0.25">
      <c r="A903" s="1" t="s">
        <v>899</v>
      </c>
      <c r="B903" s="1" t="s">
        <v>2403</v>
      </c>
      <c r="C903" s="2">
        <v>6.82</v>
      </c>
      <c r="D903" s="2">
        <v>21.02</v>
      </c>
      <c r="E903" s="3">
        <f t="shared" ref="E903:E966" si="14">D903/C903</f>
        <v>3.0821114369501466</v>
      </c>
      <c r="F903" s="1" t="s">
        <v>3860</v>
      </c>
    </row>
    <row r="904" spans="1:6" x14ac:dyDescent="0.25">
      <c r="A904" s="1" t="s">
        <v>900</v>
      </c>
      <c r="B904" s="1" t="s">
        <v>2404</v>
      </c>
      <c r="C904" s="2">
        <v>25.494999999999997</v>
      </c>
      <c r="D904" s="2">
        <v>81.17</v>
      </c>
      <c r="E904" s="3">
        <f t="shared" si="14"/>
        <v>3.1837615218670332</v>
      </c>
      <c r="F904" s="1" t="s">
        <v>3861</v>
      </c>
    </row>
    <row r="905" spans="1:6" x14ac:dyDescent="0.25">
      <c r="A905" s="1" t="s">
        <v>901</v>
      </c>
      <c r="B905" s="1" t="s">
        <v>2405</v>
      </c>
      <c r="C905" s="2">
        <v>382.69</v>
      </c>
      <c r="D905" s="2">
        <v>1380.3733333333332</v>
      </c>
      <c r="E905" s="3">
        <f t="shared" si="14"/>
        <v>3.6070274460616512</v>
      </c>
      <c r="F905" s="1" t="s">
        <v>3862</v>
      </c>
    </row>
    <row r="906" spans="1:6" x14ac:dyDescent="0.25">
      <c r="A906" s="1" t="s">
        <v>902</v>
      </c>
      <c r="B906" s="1" t="s">
        <v>2406</v>
      </c>
      <c r="C906" s="2">
        <v>17.36</v>
      </c>
      <c r="D906" s="2">
        <v>113.515</v>
      </c>
      <c r="E906" s="3">
        <f t="shared" si="14"/>
        <v>6.5388824884792633</v>
      </c>
      <c r="F906" s="1" t="s">
        <v>3863</v>
      </c>
    </row>
    <row r="907" spans="1:6" x14ac:dyDescent="0.25">
      <c r="A907" s="1" t="s">
        <v>903</v>
      </c>
      <c r="B907" s="1" t="s">
        <v>2407</v>
      </c>
      <c r="C907" s="2">
        <v>24.58</v>
      </c>
      <c r="D907" s="2">
        <v>55.616666666666667</v>
      </c>
      <c r="E907" s="3">
        <f t="shared" si="14"/>
        <v>2.2626796853810687</v>
      </c>
      <c r="F907" s="1" t="s">
        <v>3864</v>
      </c>
    </row>
    <row r="908" spans="1:6" x14ac:dyDescent="0.25">
      <c r="A908" s="1" t="s">
        <v>904</v>
      </c>
      <c r="B908" s="1" t="s">
        <v>2408</v>
      </c>
      <c r="C908" s="2">
        <v>116.62</v>
      </c>
      <c r="D908" s="2">
        <v>372.57666666666665</v>
      </c>
      <c r="E908" s="3">
        <f t="shared" si="14"/>
        <v>3.1947922025953237</v>
      </c>
      <c r="F908" s="1" t="s">
        <v>3865</v>
      </c>
    </row>
    <row r="909" spans="1:6" x14ac:dyDescent="0.25">
      <c r="A909" s="1" t="s">
        <v>905</v>
      </c>
      <c r="B909" s="1" t="s">
        <v>2409</v>
      </c>
      <c r="C909" s="2">
        <v>34.265000000000001</v>
      </c>
      <c r="D909" s="2">
        <v>173.93666666666664</v>
      </c>
      <c r="E909" s="3">
        <f t="shared" si="14"/>
        <v>5.0762196604893228</v>
      </c>
      <c r="F909" s="1" t="s">
        <v>3866</v>
      </c>
    </row>
    <row r="910" spans="1:6" x14ac:dyDescent="0.25">
      <c r="A910" s="1" t="s">
        <v>906</v>
      </c>
      <c r="B910" s="1" t="s">
        <v>2410</v>
      </c>
      <c r="C910" s="2">
        <v>374.47500000000002</v>
      </c>
      <c r="D910" s="2">
        <v>2703.3700000000003</v>
      </c>
      <c r="E910" s="3">
        <f t="shared" si="14"/>
        <v>7.2190933974230598</v>
      </c>
      <c r="F910" s="1" t="s">
        <v>3867</v>
      </c>
    </row>
    <row r="911" spans="1:6" x14ac:dyDescent="0.25">
      <c r="A911" s="1" t="s">
        <v>907</v>
      </c>
      <c r="B911" s="1" t="s">
        <v>2411</v>
      </c>
      <c r="C911" s="2">
        <v>65.665000000000006</v>
      </c>
      <c r="D911" s="2">
        <v>531.98666666666668</v>
      </c>
      <c r="E911" s="3">
        <f t="shared" si="14"/>
        <v>8.1015254194268884</v>
      </c>
      <c r="F911" s="1" t="s">
        <v>3868</v>
      </c>
    </row>
    <row r="912" spans="1:6" x14ac:dyDescent="0.25">
      <c r="A912" s="1" t="s">
        <v>908</v>
      </c>
      <c r="B912" s="1" t="s">
        <v>2412</v>
      </c>
      <c r="C912" s="2">
        <v>66.06</v>
      </c>
      <c r="D912" s="2">
        <v>188.23000000000002</v>
      </c>
      <c r="E912" s="3">
        <f t="shared" si="14"/>
        <v>2.8493793521041479</v>
      </c>
      <c r="F912" s="1" t="s">
        <v>3869</v>
      </c>
    </row>
    <row r="913" spans="1:6" x14ac:dyDescent="0.25">
      <c r="A913" s="1" t="s">
        <v>909</v>
      </c>
      <c r="B913" s="1" t="s">
        <v>2413</v>
      </c>
      <c r="C913" s="2">
        <v>106.58500000000001</v>
      </c>
      <c r="D913" s="2">
        <v>283.73500000000001</v>
      </c>
      <c r="E913" s="3">
        <f t="shared" si="14"/>
        <v>2.6620537599099308</v>
      </c>
      <c r="F913" s="1" t="s">
        <v>3308</v>
      </c>
    </row>
    <row r="914" spans="1:6" x14ac:dyDescent="0.25">
      <c r="A914" s="1" t="s">
        <v>910</v>
      </c>
      <c r="B914" s="1" t="s">
        <v>2414</v>
      </c>
      <c r="C914" s="2">
        <v>55.064999999999998</v>
      </c>
      <c r="D914" s="2">
        <v>147.91666666666666</v>
      </c>
      <c r="E914" s="3">
        <f t="shared" si="14"/>
        <v>2.6862193165652712</v>
      </c>
      <c r="F914" s="1" t="s">
        <v>3870</v>
      </c>
    </row>
    <row r="915" spans="1:6" x14ac:dyDescent="0.25">
      <c r="A915" s="1" t="s">
        <v>911</v>
      </c>
      <c r="B915" s="1" t="s">
        <v>2415</v>
      </c>
      <c r="C915" s="2">
        <v>80.25</v>
      </c>
      <c r="D915" s="2">
        <v>175.79666666666665</v>
      </c>
      <c r="E915" s="3">
        <f t="shared" si="14"/>
        <v>2.1906126687435097</v>
      </c>
      <c r="F915" s="1" t="s">
        <v>3871</v>
      </c>
    </row>
    <row r="916" spans="1:6" x14ac:dyDescent="0.25">
      <c r="A916" s="1" t="s">
        <v>912</v>
      </c>
      <c r="B916" s="1" t="s">
        <v>2416</v>
      </c>
      <c r="C916" s="2">
        <v>59.22</v>
      </c>
      <c r="D916" s="2">
        <v>134.39000000000001</v>
      </c>
      <c r="E916" s="3">
        <f t="shared" si="14"/>
        <v>2.2693346842283018</v>
      </c>
      <c r="F916" s="1" t="s">
        <v>3872</v>
      </c>
    </row>
    <row r="917" spans="1:6" x14ac:dyDescent="0.25">
      <c r="A917" s="1" t="s">
        <v>913</v>
      </c>
      <c r="B917" s="1" t="s">
        <v>2417</v>
      </c>
      <c r="C917" s="2">
        <v>27.68</v>
      </c>
      <c r="D917" s="2">
        <v>81.546666666666667</v>
      </c>
      <c r="E917" s="3">
        <f t="shared" si="14"/>
        <v>2.9460500963391136</v>
      </c>
      <c r="F917" s="1" t="s">
        <v>3873</v>
      </c>
    </row>
    <row r="918" spans="1:6" x14ac:dyDescent="0.25">
      <c r="A918" s="1" t="s">
        <v>914</v>
      </c>
      <c r="B918" s="1" t="s">
        <v>2418</v>
      </c>
      <c r="C918" s="2">
        <v>16.815000000000001</v>
      </c>
      <c r="D918" s="2">
        <v>39.596666666666664</v>
      </c>
      <c r="E918" s="3">
        <f t="shared" si="14"/>
        <v>2.3548419070274553</v>
      </c>
      <c r="F918" s="1" t="s">
        <v>3874</v>
      </c>
    </row>
    <row r="919" spans="1:6" x14ac:dyDescent="0.25">
      <c r="A919" s="1" t="s">
        <v>915</v>
      </c>
      <c r="B919" s="1" t="s">
        <v>2419</v>
      </c>
      <c r="C919" s="2">
        <v>284.99</v>
      </c>
      <c r="D919" s="2">
        <v>685.94999999999993</v>
      </c>
      <c r="E919" s="3">
        <f t="shared" si="14"/>
        <v>2.4069265588266253</v>
      </c>
      <c r="F919" s="1" t="s">
        <v>3875</v>
      </c>
    </row>
    <row r="920" spans="1:6" x14ac:dyDescent="0.25">
      <c r="A920" s="1" t="s">
        <v>916</v>
      </c>
      <c r="B920" s="1" t="s">
        <v>2420</v>
      </c>
      <c r="C920" s="2">
        <v>98.9</v>
      </c>
      <c r="D920" s="2">
        <v>310.20000000000005</v>
      </c>
      <c r="E920" s="3">
        <f t="shared" si="14"/>
        <v>3.1365015166835191</v>
      </c>
      <c r="F920" s="1" t="s">
        <v>3876</v>
      </c>
    </row>
    <row r="921" spans="1:6" x14ac:dyDescent="0.25">
      <c r="A921" s="1" t="s">
        <v>917</v>
      </c>
      <c r="B921" s="1" t="s">
        <v>2421</v>
      </c>
      <c r="C921" s="2">
        <v>26.92</v>
      </c>
      <c r="D921" s="2">
        <v>109.39333333333333</v>
      </c>
      <c r="E921" s="3">
        <f t="shared" si="14"/>
        <v>4.0636453689945515</v>
      </c>
      <c r="F921" s="1" t="s">
        <v>3877</v>
      </c>
    </row>
    <row r="922" spans="1:6" x14ac:dyDescent="0.25">
      <c r="A922" s="1" t="s">
        <v>918</v>
      </c>
      <c r="B922" s="1" t="s">
        <v>2422</v>
      </c>
      <c r="C922" s="2">
        <v>49.885000000000005</v>
      </c>
      <c r="D922" s="2">
        <v>1391.78</v>
      </c>
      <c r="E922" s="3">
        <f t="shared" si="14"/>
        <v>27.899769469780491</v>
      </c>
      <c r="F922" s="1" t="s">
        <v>3878</v>
      </c>
    </row>
    <row r="923" spans="1:6" x14ac:dyDescent="0.25">
      <c r="A923" s="1" t="s">
        <v>919</v>
      </c>
      <c r="B923" s="1" t="s">
        <v>2423</v>
      </c>
      <c r="C923" s="2">
        <v>117.97999999999999</v>
      </c>
      <c r="D923" s="2">
        <v>445.33666666666664</v>
      </c>
      <c r="E923" s="3">
        <f t="shared" si="14"/>
        <v>3.7746793241792393</v>
      </c>
      <c r="F923" s="1" t="s">
        <v>3879</v>
      </c>
    </row>
    <row r="924" spans="1:6" x14ac:dyDescent="0.25">
      <c r="A924" s="1" t="s">
        <v>920</v>
      </c>
      <c r="B924" s="1" t="s">
        <v>2424</v>
      </c>
      <c r="C924" s="2">
        <v>19.12</v>
      </c>
      <c r="D924" s="2">
        <v>248.78</v>
      </c>
      <c r="E924" s="3">
        <f t="shared" si="14"/>
        <v>13.011506276150627</v>
      </c>
      <c r="F924" s="1" t="s">
        <v>3880</v>
      </c>
    </row>
    <row r="925" spans="1:6" x14ac:dyDescent="0.25">
      <c r="A925" s="1" t="s">
        <v>921</v>
      </c>
      <c r="B925" s="1" t="s">
        <v>2425</v>
      </c>
      <c r="C925" s="2">
        <v>16.914999999999999</v>
      </c>
      <c r="D925" s="2">
        <v>45.870000000000005</v>
      </c>
      <c r="E925" s="3">
        <f t="shared" si="14"/>
        <v>2.7117942654448717</v>
      </c>
      <c r="F925" s="1" t="s">
        <v>3881</v>
      </c>
    </row>
    <row r="926" spans="1:6" x14ac:dyDescent="0.25">
      <c r="A926" s="1" t="s">
        <v>922</v>
      </c>
      <c r="B926" s="1" t="s">
        <v>2426</v>
      </c>
      <c r="C926" s="2">
        <v>45.004999999999995</v>
      </c>
      <c r="D926" s="2">
        <v>95.236666666666665</v>
      </c>
      <c r="E926" s="3">
        <f t="shared" si="14"/>
        <v>2.1161352442321224</v>
      </c>
      <c r="F926" s="1" t="s">
        <v>3882</v>
      </c>
    </row>
    <row r="927" spans="1:6" x14ac:dyDescent="0.25">
      <c r="A927" s="1" t="s">
        <v>923</v>
      </c>
      <c r="B927" s="1" t="s">
        <v>2427</v>
      </c>
      <c r="C927" s="2">
        <v>79.414999999999992</v>
      </c>
      <c r="D927" s="2">
        <v>543.6</v>
      </c>
      <c r="E927" s="3">
        <f t="shared" si="14"/>
        <v>6.8450544607441932</v>
      </c>
      <c r="F927" s="1" t="s">
        <v>3883</v>
      </c>
    </row>
    <row r="928" spans="1:6" x14ac:dyDescent="0.25">
      <c r="A928" s="1" t="s">
        <v>924</v>
      </c>
      <c r="B928" s="1" t="s">
        <v>2428</v>
      </c>
      <c r="C928" s="2">
        <v>33.155000000000001</v>
      </c>
      <c r="D928" s="2">
        <v>67.47</v>
      </c>
      <c r="E928" s="3">
        <f t="shared" si="14"/>
        <v>2.0349871814206</v>
      </c>
      <c r="F928" s="1" t="s">
        <v>3884</v>
      </c>
    </row>
    <row r="929" spans="1:6" x14ac:dyDescent="0.25">
      <c r="A929" s="1" t="s">
        <v>925</v>
      </c>
      <c r="B929" s="1" t="s">
        <v>2429</v>
      </c>
      <c r="C929" s="2">
        <v>34.494999999999997</v>
      </c>
      <c r="D929" s="2">
        <v>309.67333333333335</v>
      </c>
      <c r="E929" s="3">
        <f t="shared" si="14"/>
        <v>8.9773397110692379</v>
      </c>
      <c r="F929" s="1" t="s">
        <v>3885</v>
      </c>
    </row>
    <row r="930" spans="1:6" x14ac:dyDescent="0.25">
      <c r="A930" s="1" t="s">
        <v>926</v>
      </c>
      <c r="B930" s="1" t="s">
        <v>2430</v>
      </c>
      <c r="C930" s="2">
        <v>15.504999999999999</v>
      </c>
      <c r="D930" s="2">
        <v>34.763333333333335</v>
      </c>
      <c r="E930" s="3">
        <f t="shared" si="14"/>
        <v>2.2420724497473934</v>
      </c>
      <c r="F930" s="1" t="s">
        <v>3886</v>
      </c>
    </row>
    <row r="931" spans="1:6" x14ac:dyDescent="0.25">
      <c r="A931" s="1" t="s">
        <v>927</v>
      </c>
      <c r="B931" s="1" t="s">
        <v>2431</v>
      </c>
      <c r="C931" s="2">
        <v>23.96</v>
      </c>
      <c r="D931" s="2">
        <v>68.89</v>
      </c>
      <c r="E931" s="3">
        <f t="shared" si="14"/>
        <v>2.8752086811352253</v>
      </c>
      <c r="F931" s="1" t="s">
        <v>3887</v>
      </c>
    </row>
    <row r="932" spans="1:6" x14ac:dyDescent="0.25">
      <c r="A932" s="1" t="s">
        <v>928</v>
      </c>
      <c r="B932" s="1" t="s">
        <v>2432</v>
      </c>
      <c r="C932" s="2">
        <v>79.864999999999995</v>
      </c>
      <c r="D932" s="2">
        <v>476.39333333333326</v>
      </c>
      <c r="E932" s="3">
        <f t="shared" si="14"/>
        <v>5.9649825747615761</v>
      </c>
      <c r="F932" s="1" t="s">
        <v>3888</v>
      </c>
    </row>
    <row r="933" spans="1:6" x14ac:dyDescent="0.25">
      <c r="A933" s="1" t="s">
        <v>929</v>
      </c>
      <c r="B933" s="1" t="s">
        <v>2433</v>
      </c>
      <c r="C933" s="2">
        <v>96.585000000000008</v>
      </c>
      <c r="D933" s="2">
        <v>336.12666666666667</v>
      </c>
      <c r="E933" s="3">
        <f t="shared" si="14"/>
        <v>3.480112508843678</v>
      </c>
      <c r="F933" s="1" t="s">
        <v>3889</v>
      </c>
    </row>
    <row r="934" spans="1:6" x14ac:dyDescent="0.25">
      <c r="A934" s="1" t="s">
        <v>930</v>
      </c>
      <c r="B934" s="1" t="s">
        <v>2434</v>
      </c>
      <c r="C934" s="2">
        <v>38.414999999999999</v>
      </c>
      <c r="D934" s="2">
        <v>100.91</v>
      </c>
      <c r="E934" s="3">
        <f t="shared" si="14"/>
        <v>2.6268384745542104</v>
      </c>
      <c r="F934" s="1" t="s">
        <v>3890</v>
      </c>
    </row>
    <row r="935" spans="1:6" x14ac:dyDescent="0.25">
      <c r="A935" s="1" t="s">
        <v>931</v>
      </c>
      <c r="B935" s="1" t="s">
        <v>2435</v>
      </c>
      <c r="C935" s="2">
        <v>53.45</v>
      </c>
      <c r="D935" s="2">
        <v>119.48</v>
      </c>
      <c r="E935" s="3">
        <f t="shared" si="14"/>
        <v>2.2353601496725912</v>
      </c>
      <c r="F935" s="1" t="s">
        <v>3891</v>
      </c>
    </row>
    <row r="936" spans="1:6" x14ac:dyDescent="0.25">
      <c r="A936" s="1" t="s">
        <v>932</v>
      </c>
      <c r="B936" s="1" t="s">
        <v>2436</v>
      </c>
      <c r="C936" s="2">
        <v>189.33499999999998</v>
      </c>
      <c r="D936" s="2">
        <v>425.04333333333335</v>
      </c>
      <c r="E936" s="3">
        <f t="shared" si="14"/>
        <v>2.2449274214135442</v>
      </c>
      <c r="F936" s="1" t="s">
        <v>3892</v>
      </c>
    </row>
    <row r="937" spans="1:6" x14ac:dyDescent="0.25">
      <c r="A937" s="1" t="s">
        <v>933</v>
      </c>
      <c r="B937" s="1" t="s">
        <v>2437</v>
      </c>
      <c r="C937" s="2">
        <v>85.539999999999992</v>
      </c>
      <c r="D937" s="2">
        <v>356.82666666666665</v>
      </c>
      <c r="E937" s="3">
        <f t="shared" si="14"/>
        <v>4.1714597459278311</v>
      </c>
      <c r="F937" s="1" t="s">
        <v>3893</v>
      </c>
    </row>
    <row r="938" spans="1:6" x14ac:dyDescent="0.25">
      <c r="A938" s="1" t="s">
        <v>934</v>
      </c>
      <c r="B938" s="1" t="s">
        <v>2438</v>
      </c>
      <c r="C938" s="2">
        <v>10.26</v>
      </c>
      <c r="D938" s="2">
        <v>39.770000000000003</v>
      </c>
      <c r="E938" s="3">
        <f t="shared" si="14"/>
        <v>3.8762183235867451</v>
      </c>
      <c r="F938" s="1"/>
    </row>
    <row r="939" spans="1:6" x14ac:dyDescent="0.25">
      <c r="A939" s="1" t="s">
        <v>935</v>
      </c>
      <c r="B939" s="1" t="s">
        <v>2439</v>
      </c>
      <c r="C939" s="2">
        <v>32.325000000000003</v>
      </c>
      <c r="D939" s="2">
        <v>102.42</v>
      </c>
      <c r="E939" s="3">
        <f t="shared" si="14"/>
        <v>3.1684454756380509</v>
      </c>
      <c r="F939" s="1" t="s">
        <v>3894</v>
      </c>
    </row>
    <row r="940" spans="1:6" x14ac:dyDescent="0.25">
      <c r="A940" s="1" t="s">
        <v>936</v>
      </c>
      <c r="B940" s="1" t="s">
        <v>2440</v>
      </c>
      <c r="C940" s="2">
        <v>29.56</v>
      </c>
      <c r="D940" s="2">
        <v>175.87</v>
      </c>
      <c r="E940" s="3">
        <f t="shared" si="14"/>
        <v>5.9495940460081194</v>
      </c>
      <c r="F940" s="1" t="s">
        <v>3895</v>
      </c>
    </row>
    <row r="941" spans="1:6" x14ac:dyDescent="0.25">
      <c r="A941" s="1" t="s">
        <v>937</v>
      </c>
      <c r="B941" s="1" t="s">
        <v>2441</v>
      </c>
      <c r="C941" s="2">
        <v>10.515000000000001</v>
      </c>
      <c r="D941" s="2">
        <v>21.763333333333332</v>
      </c>
      <c r="E941" s="3">
        <f t="shared" si="14"/>
        <v>2.0697416389285146</v>
      </c>
      <c r="F941" s="1" t="s">
        <v>3896</v>
      </c>
    </row>
    <row r="942" spans="1:6" x14ac:dyDescent="0.25">
      <c r="A942" s="1" t="s">
        <v>938</v>
      </c>
      <c r="B942" s="1" t="s">
        <v>2442</v>
      </c>
      <c r="C942" s="2">
        <v>26.25</v>
      </c>
      <c r="D942" s="2">
        <v>225.65</v>
      </c>
      <c r="E942" s="3">
        <f t="shared" si="14"/>
        <v>8.5961904761904773</v>
      </c>
      <c r="F942" s="1" t="s">
        <v>3897</v>
      </c>
    </row>
    <row r="943" spans="1:6" x14ac:dyDescent="0.25">
      <c r="A943" s="1" t="s">
        <v>939</v>
      </c>
      <c r="B943" s="1" t="s">
        <v>2443</v>
      </c>
      <c r="C943" s="2">
        <v>53.33</v>
      </c>
      <c r="D943" s="2">
        <v>111.93666666666667</v>
      </c>
      <c r="E943" s="3">
        <f t="shared" si="14"/>
        <v>2.0989436839802487</v>
      </c>
      <c r="F943" s="1" t="s">
        <v>3898</v>
      </c>
    </row>
    <row r="944" spans="1:6" x14ac:dyDescent="0.25">
      <c r="A944" s="1" t="s">
        <v>940</v>
      </c>
      <c r="B944" s="1" t="s">
        <v>2444</v>
      </c>
      <c r="C944" s="2">
        <v>23.78</v>
      </c>
      <c r="D944" s="2">
        <v>65.614999999999995</v>
      </c>
      <c r="E944" s="3">
        <f t="shared" si="14"/>
        <v>2.7592514718250629</v>
      </c>
      <c r="F944" s="1" t="s">
        <v>3899</v>
      </c>
    </row>
    <row r="945" spans="1:6" x14ac:dyDescent="0.25">
      <c r="A945" s="1" t="s">
        <v>941</v>
      </c>
      <c r="B945" s="1" t="s">
        <v>2445</v>
      </c>
      <c r="C945" s="2">
        <v>30.38</v>
      </c>
      <c r="D945" s="2">
        <v>91.600000000000009</v>
      </c>
      <c r="E945" s="3">
        <f t="shared" si="14"/>
        <v>3.0151415404871629</v>
      </c>
      <c r="F945" s="1" t="s">
        <v>3900</v>
      </c>
    </row>
    <row r="946" spans="1:6" x14ac:dyDescent="0.25">
      <c r="A946" s="1" t="s">
        <v>942</v>
      </c>
      <c r="B946" s="1" t="s">
        <v>2446</v>
      </c>
      <c r="C946" s="2">
        <v>22.684999999999999</v>
      </c>
      <c r="D946" s="2">
        <v>47.643333333333338</v>
      </c>
      <c r="E946" s="3">
        <f t="shared" si="14"/>
        <v>2.1002130629637796</v>
      </c>
      <c r="F946" s="1" t="s">
        <v>3901</v>
      </c>
    </row>
    <row r="947" spans="1:6" x14ac:dyDescent="0.25">
      <c r="A947" s="1" t="s">
        <v>943</v>
      </c>
      <c r="B947" s="1" t="s">
        <v>2447</v>
      </c>
      <c r="C947" s="2">
        <v>216.435</v>
      </c>
      <c r="D947" s="2">
        <v>601.58333333333337</v>
      </c>
      <c r="E947" s="3">
        <f t="shared" si="14"/>
        <v>2.7795103995810906</v>
      </c>
      <c r="F947" s="1" t="s">
        <v>3902</v>
      </c>
    </row>
    <row r="948" spans="1:6" x14ac:dyDescent="0.25">
      <c r="A948" s="1" t="s">
        <v>944</v>
      </c>
      <c r="B948" s="1" t="s">
        <v>2448</v>
      </c>
      <c r="C948" s="2">
        <v>17.46</v>
      </c>
      <c r="D948" s="2">
        <v>99.410000000000011</v>
      </c>
      <c r="E948" s="3">
        <f t="shared" si="14"/>
        <v>5.693585337915235</v>
      </c>
      <c r="F948" s="1" t="s">
        <v>3903</v>
      </c>
    </row>
    <row r="949" spans="1:6" x14ac:dyDescent="0.25">
      <c r="A949" s="1" t="s">
        <v>945</v>
      </c>
      <c r="B949" s="1" t="s">
        <v>2449</v>
      </c>
      <c r="C949" s="2">
        <v>169.22</v>
      </c>
      <c r="D949" s="2">
        <v>1216.52</v>
      </c>
      <c r="E949" s="3">
        <f t="shared" si="14"/>
        <v>7.1889847535752276</v>
      </c>
      <c r="F949" s="1" t="s">
        <v>3904</v>
      </c>
    </row>
    <row r="950" spans="1:6" x14ac:dyDescent="0.25">
      <c r="A950" s="1" t="s">
        <v>946</v>
      </c>
      <c r="B950" s="1" t="s">
        <v>1</v>
      </c>
      <c r="C950" s="2">
        <v>31.23</v>
      </c>
      <c r="D950" s="2">
        <v>326.88</v>
      </c>
      <c r="E950" s="3">
        <f t="shared" si="14"/>
        <v>10.466858789625359</v>
      </c>
      <c r="F950" s="1" t="s">
        <v>2450</v>
      </c>
    </row>
    <row r="951" spans="1:6" x14ac:dyDescent="0.25">
      <c r="A951" s="1" t="s">
        <v>947</v>
      </c>
      <c r="B951" s="1" t="s">
        <v>2451</v>
      </c>
      <c r="C951" s="2">
        <v>14.57</v>
      </c>
      <c r="D951" s="2">
        <v>64.314999999999998</v>
      </c>
      <c r="E951" s="3">
        <f t="shared" si="14"/>
        <v>4.4142072752230606</v>
      </c>
      <c r="F951" s="1" t="s">
        <v>3905</v>
      </c>
    </row>
    <row r="952" spans="1:6" x14ac:dyDescent="0.25">
      <c r="A952" s="1" t="s">
        <v>948</v>
      </c>
      <c r="B952" s="1" t="s">
        <v>2452</v>
      </c>
      <c r="C952" s="2">
        <v>14.66</v>
      </c>
      <c r="D952" s="2">
        <v>30.78</v>
      </c>
      <c r="E952" s="3">
        <f t="shared" si="14"/>
        <v>2.0995907230559347</v>
      </c>
      <c r="F952" s="1" t="s">
        <v>3906</v>
      </c>
    </row>
    <row r="953" spans="1:6" x14ac:dyDescent="0.25">
      <c r="A953" s="1" t="s">
        <v>949</v>
      </c>
      <c r="B953" s="1" t="s">
        <v>2453</v>
      </c>
      <c r="C953" s="2">
        <v>222.33</v>
      </c>
      <c r="D953" s="2">
        <v>1064.33</v>
      </c>
      <c r="E953" s="3">
        <f t="shared" si="14"/>
        <v>4.787163225835469</v>
      </c>
      <c r="F953" s="1" t="s">
        <v>3907</v>
      </c>
    </row>
    <row r="954" spans="1:6" x14ac:dyDescent="0.25">
      <c r="A954" s="1" t="s">
        <v>950</v>
      </c>
      <c r="B954" s="1" t="s">
        <v>2454</v>
      </c>
      <c r="C954" s="2">
        <v>33.704999999999998</v>
      </c>
      <c r="D954" s="2">
        <v>116.34666666666665</v>
      </c>
      <c r="E954" s="3">
        <f t="shared" si="14"/>
        <v>3.4519111902289468</v>
      </c>
      <c r="F954" s="1" t="s">
        <v>3908</v>
      </c>
    </row>
    <row r="955" spans="1:6" x14ac:dyDescent="0.25">
      <c r="A955" s="1" t="s">
        <v>951</v>
      </c>
      <c r="B955" s="1" t="s">
        <v>2455</v>
      </c>
      <c r="C955" s="2">
        <v>34.655000000000001</v>
      </c>
      <c r="D955" s="2">
        <v>103.86666666666667</v>
      </c>
      <c r="E955" s="3">
        <f t="shared" si="14"/>
        <v>2.9971625066128027</v>
      </c>
      <c r="F955" s="1" t="s">
        <v>3909</v>
      </c>
    </row>
    <row r="956" spans="1:6" x14ac:dyDescent="0.25">
      <c r="A956" s="1" t="s">
        <v>952</v>
      </c>
      <c r="B956" s="1" t="s">
        <v>2456</v>
      </c>
      <c r="C956" s="2">
        <v>22.4</v>
      </c>
      <c r="D956" s="2">
        <v>63.375</v>
      </c>
      <c r="E956" s="3">
        <f t="shared" si="14"/>
        <v>2.8292410714285716</v>
      </c>
      <c r="F956" s="1" t="s">
        <v>3910</v>
      </c>
    </row>
    <row r="957" spans="1:6" x14ac:dyDescent="0.25">
      <c r="A957" s="1" t="s">
        <v>953</v>
      </c>
      <c r="B957" s="1" t="s">
        <v>2457</v>
      </c>
      <c r="C957" s="2">
        <v>93.37</v>
      </c>
      <c r="D957" s="2">
        <v>786.09</v>
      </c>
      <c r="E957" s="3">
        <f t="shared" si="14"/>
        <v>8.4190853593231232</v>
      </c>
      <c r="F957" s="1" t="s">
        <v>3911</v>
      </c>
    </row>
    <row r="958" spans="1:6" x14ac:dyDescent="0.25">
      <c r="A958" s="1" t="s">
        <v>954</v>
      </c>
      <c r="B958" s="1" t="s">
        <v>2458</v>
      </c>
      <c r="C958" s="2">
        <v>15.36</v>
      </c>
      <c r="D958" s="2">
        <v>38.533333333333331</v>
      </c>
      <c r="E958" s="3">
        <f t="shared" si="14"/>
        <v>2.5086805555555554</v>
      </c>
      <c r="F958" s="1" t="s">
        <v>3912</v>
      </c>
    </row>
    <row r="959" spans="1:6" x14ac:dyDescent="0.25">
      <c r="A959" s="1" t="s">
        <v>955</v>
      </c>
      <c r="B959" s="1" t="s">
        <v>2459</v>
      </c>
      <c r="C959" s="2">
        <v>166.79000000000002</v>
      </c>
      <c r="D959" s="2">
        <v>384.10000000000008</v>
      </c>
      <c r="E959" s="3">
        <f t="shared" si="14"/>
        <v>2.3028958570657716</v>
      </c>
      <c r="F959" s="1" t="s">
        <v>3913</v>
      </c>
    </row>
    <row r="960" spans="1:6" x14ac:dyDescent="0.25">
      <c r="A960" s="1" t="s">
        <v>956</v>
      </c>
      <c r="B960" s="1" t="s">
        <v>2460</v>
      </c>
      <c r="C960" s="2">
        <v>171.36500000000001</v>
      </c>
      <c r="D960" s="2">
        <v>1075.2333333333333</v>
      </c>
      <c r="E960" s="3">
        <f t="shared" si="14"/>
        <v>6.2745212460731965</v>
      </c>
      <c r="F960" s="1" t="s">
        <v>3914</v>
      </c>
    </row>
    <row r="961" spans="1:6" x14ac:dyDescent="0.25">
      <c r="A961" s="1" t="s">
        <v>957</v>
      </c>
      <c r="B961" s="1" t="s">
        <v>2461</v>
      </c>
      <c r="C961" s="2">
        <v>95.63</v>
      </c>
      <c r="D961" s="2">
        <v>380.09999999999997</v>
      </c>
      <c r="E961" s="3">
        <f t="shared" si="14"/>
        <v>3.974694133640071</v>
      </c>
      <c r="F961" s="1" t="s">
        <v>3915</v>
      </c>
    </row>
    <row r="962" spans="1:6" x14ac:dyDescent="0.25">
      <c r="A962" s="1" t="s">
        <v>958</v>
      </c>
      <c r="B962" s="1" t="s">
        <v>2462</v>
      </c>
      <c r="C962" s="2">
        <v>81.41</v>
      </c>
      <c r="D962" s="2">
        <v>434.76333333333332</v>
      </c>
      <c r="E962" s="3">
        <f t="shared" si="14"/>
        <v>5.3404168202104572</v>
      </c>
      <c r="F962" s="1" t="s">
        <v>3916</v>
      </c>
    </row>
    <row r="963" spans="1:6" x14ac:dyDescent="0.25">
      <c r="A963" s="1" t="s">
        <v>959</v>
      </c>
      <c r="B963" s="1" t="s">
        <v>2463</v>
      </c>
      <c r="C963" s="2">
        <v>52.254999999999995</v>
      </c>
      <c r="D963" s="2">
        <v>105.19666666666667</v>
      </c>
      <c r="E963" s="3">
        <f t="shared" si="14"/>
        <v>2.0131406882913918</v>
      </c>
      <c r="F963" s="1" t="s">
        <v>3917</v>
      </c>
    </row>
    <row r="964" spans="1:6" x14ac:dyDescent="0.25">
      <c r="A964" s="1" t="s">
        <v>960</v>
      </c>
      <c r="B964" s="1" t="s">
        <v>2464</v>
      </c>
      <c r="C964" s="2">
        <v>1340.3899999999999</v>
      </c>
      <c r="D964" s="2">
        <v>4253.7866666666669</v>
      </c>
      <c r="E964" s="3">
        <f t="shared" si="14"/>
        <v>3.1735440182832364</v>
      </c>
      <c r="F964" s="1" t="s">
        <v>3918</v>
      </c>
    </row>
    <row r="965" spans="1:6" x14ac:dyDescent="0.25">
      <c r="A965" s="1" t="s">
        <v>961</v>
      </c>
      <c r="B965" s="1" t="s">
        <v>2465</v>
      </c>
      <c r="C965" s="2">
        <v>10.17</v>
      </c>
      <c r="D965" s="2">
        <v>88.779999999999987</v>
      </c>
      <c r="E965" s="3">
        <f t="shared" si="14"/>
        <v>8.7295968534906567</v>
      </c>
      <c r="F965" s="1" t="s">
        <v>3919</v>
      </c>
    </row>
    <row r="966" spans="1:6" x14ac:dyDescent="0.25">
      <c r="A966" s="1" t="s">
        <v>962</v>
      </c>
      <c r="B966" s="1" t="s">
        <v>2466</v>
      </c>
      <c r="C966" s="2">
        <v>104.465</v>
      </c>
      <c r="D966" s="2">
        <v>320.83999999999997</v>
      </c>
      <c r="E966" s="3">
        <f t="shared" si="14"/>
        <v>3.0712678887665721</v>
      </c>
      <c r="F966" s="1" t="s">
        <v>3920</v>
      </c>
    </row>
    <row r="967" spans="1:6" x14ac:dyDescent="0.25">
      <c r="A967" s="1" t="s">
        <v>963</v>
      </c>
      <c r="B967" s="1" t="s">
        <v>2467</v>
      </c>
      <c r="C967" s="2">
        <v>179.49</v>
      </c>
      <c r="D967" s="2">
        <v>857.51333333333332</v>
      </c>
      <c r="E967" s="3">
        <f t="shared" ref="E967:E1030" si="15">D967/C967</f>
        <v>4.7774992107266883</v>
      </c>
      <c r="F967" s="1" t="s">
        <v>3921</v>
      </c>
    </row>
    <row r="968" spans="1:6" x14ac:dyDescent="0.25">
      <c r="A968" s="1" t="s">
        <v>964</v>
      </c>
      <c r="B968" s="1" t="s">
        <v>2468</v>
      </c>
      <c r="C968" s="2">
        <v>189.785</v>
      </c>
      <c r="D968" s="2">
        <v>817.7833333333333</v>
      </c>
      <c r="E968" s="3">
        <f t="shared" si="15"/>
        <v>4.3089987793204587</v>
      </c>
      <c r="F968" s="1" t="s">
        <v>3922</v>
      </c>
    </row>
    <row r="969" spans="1:6" x14ac:dyDescent="0.25">
      <c r="A969" s="1" t="s">
        <v>965</v>
      </c>
      <c r="B969" s="1" t="s">
        <v>2469</v>
      </c>
      <c r="C969" s="2">
        <v>19.315000000000001</v>
      </c>
      <c r="D969" s="2">
        <v>62.176666666666669</v>
      </c>
      <c r="E969" s="3">
        <f t="shared" si="15"/>
        <v>3.2190870653205623</v>
      </c>
      <c r="F969" s="1" t="s">
        <v>3923</v>
      </c>
    </row>
    <row r="970" spans="1:6" x14ac:dyDescent="0.25">
      <c r="A970" s="1" t="s">
        <v>966</v>
      </c>
      <c r="B970" s="1" t="s">
        <v>2470</v>
      </c>
      <c r="C970" s="2">
        <v>211.08500000000001</v>
      </c>
      <c r="D970" s="2">
        <v>494.42</v>
      </c>
      <c r="E970" s="3">
        <f t="shared" si="15"/>
        <v>2.3422791766350048</v>
      </c>
      <c r="F970" s="1" t="s">
        <v>3924</v>
      </c>
    </row>
    <row r="971" spans="1:6" x14ac:dyDescent="0.25">
      <c r="A971" s="1" t="s">
        <v>967</v>
      </c>
      <c r="B971" s="1" t="s">
        <v>2471</v>
      </c>
      <c r="C971" s="2">
        <v>67.884999999999991</v>
      </c>
      <c r="D971" s="2">
        <v>174.03333333333333</v>
      </c>
      <c r="E971" s="3">
        <f t="shared" si="15"/>
        <v>2.5636493088802146</v>
      </c>
      <c r="F971" s="1" t="s">
        <v>3925</v>
      </c>
    </row>
    <row r="972" spans="1:6" x14ac:dyDescent="0.25">
      <c r="A972" s="1" t="s">
        <v>968</v>
      </c>
      <c r="B972" s="1" t="s">
        <v>2472</v>
      </c>
      <c r="C972" s="2">
        <v>135.88499999999999</v>
      </c>
      <c r="D972" s="2">
        <v>417.83</v>
      </c>
      <c r="E972" s="3">
        <f t="shared" si="15"/>
        <v>3.074879493689517</v>
      </c>
      <c r="F972" s="1" t="s">
        <v>3926</v>
      </c>
    </row>
    <row r="973" spans="1:6" x14ac:dyDescent="0.25">
      <c r="A973" s="1" t="s">
        <v>969</v>
      </c>
      <c r="B973" s="1" t="s">
        <v>2473</v>
      </c>
      <c r="C973" s="2">
        <v>567.31999999999994</v>
      </c>
      <c r="D973" s="2">
        <v>1382.4799999999998</v>
      </c>
      <c r="E973" s="3">
        <f t="shared" si="15"/>
        <v>2.436861030811535</v>
      </c>
      <c r="F973" s="1" t="s">
        <v>3927</v>
      </c>
    </row>
    <row r="974" spans="1:6" x14ac:dyDescent="0.25">
      <c r="A974" s="1" t="s">
        <v>970</v>
      </c>
      <c r="B974" s="1" t="s">
        <v>2474</v>
      </c>
      <c r="C974" s="2">
        <v>41.93</v>
      </c>
      <c r="D974" s="2">
        <v>274.09666666666664</v>
      </c>
      <c r="E974" s="3">
        <f t="shared" si="15"/>
        <v>6.5370061213132988</v>
      </c>
      <c r="F974" s="1" t="s">
        <v>3928</v>
      </c>
    </row>
    <row r="975" spans="1:6" x14ac:dyDescent="0.25">
      <c r="A975" s="1" t="s">
        <v>971</v>
      </c>
      <c r="B975" s="1" t="s">
        <v>2475</v>
      </c>
      <c r="C975" s="2">
        <v>48.620000000000005</v>
      </c>
      <c r="D975" s="2">
        <v>120.25</v>
      </c>
      <c r="E975" s="3">
        <f t="shared" si="15"/>
        <v>2.4732620320855614</v>
      </c>
      <c r="F975" s="1" t="s">
        <v>3929</v>
      </c>
    </row>
    <row r="976" spans="1:6" x14ac:dyDescent="0.25">
      <c r="A976" s="1" t="s">
        <v>972</v>
      </c>
      <c r="B976" s="1" t="s">
        <v>2476</v>
      </c>
      <c r="C976" s="2">
        <v>67.305000000000007</v>
      </c>
      <c r="D976" s="2">
        <v>142.5</v>
      </c>
      <c r="E976" s="3">
        <f t="shared" si="15"/>
        <v>2.1172275462447065</v>
      </c>
      <c r="F976" s="1" t="s">
        <v>3930</v>
      </c>
    </row>
    <row r="977" spans="1:6" x14ac:dyDescent="0.25">
      <c r="A977" s="1" t="s">
        <v>973</v>
      </c>
      <c r="B977" s="1" t="s">
        <v>2477</v>
      </c>
      <c r="C977" s="2">
        <v>18.37</v>
      </c>
      <c r="D977" s="2">
        <v>46.71</v>
      </c>
      <c r="E977" s="3">
        <f t="shared" si="15"/>
        <v>2.542732716385411</v>
      </c>
      <c r="F977" s="1" t="s">
        <v>3931</v>
      </c>
    </row>
    <row r="978" spans="1:6" x14ac:dyDescent="0.25">
      <c r="A978" s="1" t="s">
        <v>974</v>
      </c>
      <c r="B978" s="1" t="s">
        <v>2478</v>
      </c>
      <c r="C978" s="2">
        <v>36.844999999999999</v>
      </c>
      <c r="D978" s="2">
        <v>216.17</v>
      </c>
      <c r="E978" s="3">
        <f t="shared" si="15"/>
        <v>5.8670104491789932</v>
      </c>
      <c r="F978" s="1" t="s">
        <v>3932</v>
      </c>
    </row>
    <row r="979" spans="1:6" x14ac:dyDescent="0.25">
      <c r="A979" s="1" t="s">
        <v>975</v>
      </c>
      <c r="B979" s="1" t="s">
        <v>2479</v>
      </c>
      <c r="C979" s="2">
        <v>111.19</v>
      </c>
      <c r="D979" s="2">
        <v>321.23666666666668</v>
      </c>
      <c r="E979" s="3">
        <f t="shared" si="15"/>
        <v>2.8890787540846001</v>
      </c>
      <c r="F979" s="1" t="s">
        <v>3431</v>
      </c>
    </row>
    <row r="980" spans="1:6" x14ac:dyDescent="0.25">
      <c r="A980" s="1" t="s">
        <v>976</v>
      </c>
      <c r="B980" s="1" t="s">
        <v>2480</v>
      </c>
      <c r="C980" s="2">
        <v>89.465000000000003</v>
      </c>
      <c r="D980" s="2">
        <v>222.07333333333335</v>
      </c>
      <c r="E980" s="3">
        <f t="shared" si="15"/>
        <v>2.482237001434453</v>
      </c>
      <c r="F980" s="1" t="s">
        <v>3933</v>
      </c>
    </row>
    <row r="981" spans="1:6" x14ac:dyDescent="0.25">
      <c r="A981" s="1" t="s">
        <v>977</v>
      </c>
      <c r="B981" s="1" t="s">
        <v>2481</v>
      </c>
      <c r="C981" s="2">
        <v>82.41</v>
      </c>
      <c r="D981" s="2">
        <v>380.68666666666667</v>
      </c>
      <c r="E981" s="3">
        <f t="shared" si="15"/>
        <v>4.619423209157465</v>
      </c>
      <c r="F981" s="1"/>
    </row>
    <row r="982" spans="1:6" x14ac:dyDescent="0.25">
      <c r="A982" s="1" t="s">
        <v>978</v>
      </c>
      <c r="B982" s="1" t="s">
        <v>2482</v>
      </c>
      <c r="C982" s="2">
        <v>142.57999999999998</v>
      </c>
      <c r="D982" s="2">
        <v>601.92999999999995</v>
      </c>
      <c r="E982" s="3">
        <f t="shared" si="15"/>
        <v>4.2217000981904897</v>
      </c>
      <c r="F982" s="1" t="s">
        <v>3934</v>
      </c>
    </row>
    <row r="983" spans="1:6" x14ac:dyDescent="0.25">
      <c r="A983" s="1" t="s">
        <v>979</v>
      </c>
      <c r="B983" s="1" t="s">
        <v>2483</v>
      </c>
      <c r="C983" s="2">
        <v>97.03</v>
      </c>
      <c r="D983" s="2">
        <v>259.93</v>
      </c>
      <c r="E983" s="3">
        <f t="shared" si="15"/>
        <v>2.6788622075646709</v>
      </c>
      <c r="F983" s="1" t="s">
        <v>3935</v>
      </c>
    </row>
    <row r="984" spans="1:6" x14ac:dyDescent="0.25">
      <c r="A984" s="1" t="s">
        <v>980</v>
      </c>
      <c r="B984" s="1" t="s">
        <v>2484</v>
      </c>
      <c r="C984" s="2">
        <v>44.555000000000007</v>
      </c>
      <c r="D984" s="2">
        <v>92.286666666666676</v>
      </c>
      <c r="E984" s="3">
        <f t="shared" si="15"/>
        <v>2.0712976471028317</v>
      </c>
      <c r="F984" s="1" t="s">
        <v>3936</v>
      </c>
    </row>
    <row r="985" spans="1:6" x14ac:dyDescent="0.25">
      <c r="A985" s="1" t="s">
        <v>981</v>
      </c>
      <c r="B985" s="1" t="s">
        <v>2485</v>
      </c>
      <c r="C985" s="2">
        <v>10.3</v>
      </c>
      <c r="D985" s="2">
        <v>23.335000000000001</v>
      </c>
      <c r="E985" s="3">
        <f t="shared" si="15"/>
        <v>2.2655339805825241</v>
      </c>
      <c r="F985" s="1" t="s">
        <v>3937</v>
      </c>
    </row>
    <row r="986" spans="1:6" x14ac:dyDescent="0.25">
      <c r="A986" s="1" t="s">
        <v>982</v>
      </c>
      <c r="B986" s="1" t="s">
        <v>2486</v>
      </c>
      <c r="C986" s="2">
        <v>754.92499999999995</v>
      </c>
      <c r="D986" s="2">
        <v>1742.53</v>
      </c>
      <c r="E986" s="3">
        <f t="shared" si="15"/>
        <v>2.3082160479517833</v>
      </c>
      <c r="F986" s="1" t="s">
        <v>3938</v>
      </c>
    </row>
    <row r="987" spans="1:6" x14ac:dyDescent="0.25">
      <c r="A987" s="1" t="s">
        <v>983</v>
      </c>
      <c r="B987" s="1" t="s">
        <v>2487</v>
      </c>
      <c r="C987" s="2">
        <v>200.69499999999999</v>
      </c>
      <c r="D987" s="2">
        <v>569.1</v>
      </c>
      <c r="E987" s="3">
        <f t="shared" si="15"/>
        <v>2.835646129699295</v>
      </c>
      <c r="F987" s="1" t="s">
        <v>3939</v>
      </c>
    </row>
    <row r="988" spans="1:6" x14ac:dyDescent="0.25">
      <c r="A988" s="1" t="s">
        <v>984</v>
      </c>
      <c r="B988" s="1" t="s">
        <v>2488</v>
      </c>
      <c r="C988" s="2">
        <v>197.66</v>
      </c>
      <c r="D988" s="2">
        <v>414.06666666666666</v>
      </c>
      <c r="E988" s="3">
        <f t="shared" si="15"/>
        <v>2.0948429963911095</v>
      </c>
      <c r="F988" s="1" t="s">
        <v>3940</v>
      </c>
    </row>
    <row r="989" spans="1:6" x14ac:dyDescent="0.25">
      <c r="A989" s="1" t="s">
        <v>985</v>
      </c>
      <c r="B989" s="1" t="s">
        <v>2489</v>
      </c>
      <c r="C989" s="2">
        <v>46.155000000000001</v>
      </c>
      <c r="D989" s="2">
        <v>106.87666666666667</v>
      </c>
      <c r="E989" s="3">
        <f t="shared" si="15"/>
        <v>2.3156032210305852</v>
      </c>
      <c r="F989" s="1" t="s">
        <v>3941</v>
      </c>
    </row>
    <row r="990" spans="1:6" x14ac:dyDescent="0.25">
      <c r="A990" s="1" t="s">
        <v>986</v>
      </c>
      <c r="B990" s="1" t="s">
        <v>2490</v>
      </c>
      <c r="C990" s="2">
        <v>61.15</v>
      </c>
      <c r="D990" s="2">
        <v>257.435</v>
      </c>
      <c r="E990" s="3">
        <f t="shared" si="15"/>
        <v>4.2098937040065412</v>
      </c>
      <c r="F990" s="1" t="s">
        <v>3942</v>
      </c>
    </row>
    <row r="991" spans="1:6" x14ac:dyDescent="0.25">
      <c r="A991" s="1" t="s">
        <v>987</v>
      </c>
      <c r="B991" s="1" t="s">
        <v>2491</v>
      </c>
      <c r="C991" s="2">
        <v>21.954999999999998</v>
      </c>
      <c r="D991" s="2">
        <v>101.34666666666668</v>
      </c>
      <c r="E991" s="3">
        <f t="shared" si="15"/>
        <v>4.6161087072041305</v>
      </c>
      <c r="F991" s="1" t="s">
        <v>3943</v>
      </c>
    </row>
    <row r="992" spans="1:6" x14ac:dyDescent="0.25">
      <c r="A992" s="1" t="s">
        <v>988</v>
      </c>
      <c r="B992" s="1" t="s">
        <v>2492</v>
      </c>
      <c r="C992" s="2">
        <v>51.75</v>
      </c>
      <c r="D992" s="2">
        <v>110.68333333333334</v>
      </c>
      <c r="E992" s="3">
        <f t="shared" si="15"/>
        <v>2.1388083735909822</v>
      </c>
      <c r="F992" s="1" t="s">
        <v>3944</v>
      </c>
    </row>
    <row r="993" spans="1:6" x14ac:dyDescent="0.25">
      <c r="A993" s="1" t="s">
        <v>989</v>
      </c>
      <c r="B993" s="1" t="s">
        <v>2493</v>
      </c>
      <c r="C993" s="2">
        <v>45.129999999999995</v>
      </c>
      <c r="D993" s="2">
        <v>112.92</v>
      </c>
      <c r="E993" s="3">
        <f t="shared" si="15"/>
        <v>2.5021050299135834</v>
      </c>
      <c r="F993" s="1" t="s">
        <v>3945</v>
      </c>
    </row>
    <row r="994" spans="1:6" x14ac:dyDescent="0.25">
      <c r="A994" s="1" t="s">
        <v>990</v>
      </c>
      <c r="B994" s="1" t="s">
        <v>2494</v>
      </c>
      <c r="C994" s="2">
        <v>111.66</v>
      </c>
      <c r="D994" s="2">
        <v>319.54666666666668</v>
      </c>
      <c r="E994" s="3">
        <f t="shared" si="15"/>
        <v>2.8617827930025674</v>
      </c>
      <c r="F994" s="1" t="s">
        <v>3946</v>
      </c>
    </row>
    <row r="995" spans="1:6" x14ac:dyDescent="0.25">
      <c r="A995" s="1" t="s">
        <v>991</v>
      </c>
      <c r="B995" s="1" t="s">
        <v>2495</v>
      </c>
      <c r="C995" s="2">
        <v>116.91</v>
      </c>
      <c r="D995" s="2">
        <v>602.18333333333339</v>
      </c>
      <c r="E995" s="3">
        <f t="shared" si="15"/>
        <v>5.1508282724602976</v>
      </c>
      <c r="F995" s="1" t="s">
        <v>3947</v>
      </c>
    </row>
    <row r="996" spans="1:6" x14ac:dyDescent="0.25">
      <c r="A996" s="1" t="s">
        <v>992</v>
      </c>
      <c r="B996" s="1" t="s">
        <v>2496</v>
      </c>
      <c r="C996" s="2">
        <v>38.045000000000002</v>
      </c>
      <c r="D996" s="2">
        <v>85.223333333333343</v>
      </c>
      <c r="E996" s="3">
        <f t="shared" si="15"/>
        <v>2.2400665878126782</v>
      </c>
      <c r="F996" s="1" t="s">
        <v>3948</v>
      </c>
    </row>
    <row r="997" spans="1:6" x14ac:dyDescent="0.25">
      <c r="A997" s="1" t="s">
        <v>993</v>
      </c>
      <c r="B997" s="1" t="s">
        <v>2497</v>
      </c>
      <c r="C997" s="2">
        <v>31.68</v>
      </c>
      <c r="D997" s="2">
        <v>311.61666666666667</v>
      </c>
      <c r="E997" s="3">
        <f t="shared" si="15"/>
        <v>9.8363846801346799</v>
      </c>
      <c r="F997" s="1" t="s">
        <v>3949</v>
      </c>
    </row>
    <row r="998" spans="1:6" x14ac:dyDescent="0.25">
      <c r="A998" s="1" t="s">
        <v>994</v>
      </c>
      <c r="B998" s="1" t="s">
        <v>2498</v>
      </c>
      <c r="C998" s="2">
        <v>309.16499999999996</v>
      </c>
      <c r="D998" s="2">
        <v>910.18</v>
      </c>
      <c r="E998" s="3">
        <f t="shared" si="15"/>
        <v>2.9439943072469394</v>
      </c>
      <c r="F998" s="1" t="s">
        <v>3950</v>
      </c>
    </row>
    <row r="999" spans="1:6" x14ac:dyDescent="0.25">
      <c r="A999" s="1" t="s">
        <v>995</v>
      </c>
      <c r="B999" s="1" t="s">
        <v>2499</v>
      </c>
      <c r="C999" s="2">
        <v>531.30999999999995</v>
      </c>
      <c r="D999" s="2">
        <v>1092.1633333333332</v>
      </c>
      <c r="E999" s="3">
        <f t="shared" si="15"/>
        <v>2.0556047003318838</v>
      </c>
      <c r="F999" s="1" t="s">
        <v>3951</v>
      </c>
    </row>
    <row r="1000" spans="1:6" x14ac:dyDescent="0.25">
      <c r="A1000" s="1" t="s">
        <v>996</v>
      </c>
      <c r="B1000" s="1" t="s">
        <v>2500</v>
      </c>
      <c r="C1000" s="2">
        <v>17.850000000000001</v>
      </c>
      <c r="D1000" s="2">
        <v>147.07000000000002</v>
      </c>
      <c r="E1000" s="3">
        <f t="shared" si="15"/>
        <v>8.2392156862745107</v>
      </c>
      <c r="F1000" s="1" t="s">
        <v>3623</v>
      </c>
    </row>
    <row r="1001" spans="1:6" x14ac:dyDescent="0.25">
      <c r="A1001" s="1" t="s">
        <v>997</v>
      </c>
      <c r="B1001" s="1" t="s">
        <v>2501</v>
      </c>
      <c r="C1001" s="2">
        <v>18.78</v>
      </c>
      <c r="D1001" s="2">
        <v>61.513333333333343</v>
      </c>
      <c r="E1001" s="3">
        <f t="shared" si="15"/>
        <v>3.2754703585374516</v>
      </c>
      <c r="F1001" s="1" t="s">
        <v>3952</v>
      </c>
    </row>
    <row r="1002" spans="1:6" x14ac:dyDescent="0.25">
      <c r="A1002" s="1" t="s">
        <v>998</v>
      </c>
      <c r="B1002" s="1" t="s">
        <v>2502</v>
      </c>
      <c r="C1002" s="2">
        <v>412.55</v>
      </c>
      <c r="D1002" s="2">
        <v>1459.9833333333333</v>
      </c>
      <c r="E1002" s="3">
        <f t="shared" si="15"/>
        <v>3.5389245747990143</v>
      </c>
      <c r="F1002" s="1" t="s">
        <v>3953</v>
      </c>
    </row>
    <row r="1003" spans="1:6" x14ac:dyDescent="0.25">
      <c r="A1003" s="1" t="s">
        <v>999</v>
      </c>
      <c r="B1003" s="1" t="s">
        <v>2503</v>
      </c>
      <c r="C1003" s="2">
        <v>791.19499999999994</v>
      </c>
      <c r="D1003" s="2">
        <v>2270.5033333333336</v>
      </c>
      <c r="E1003" s="3">
        <f t="shared" si="15"/>
        <v>2.8697139558937224</v>
      </c>
      <c r="F1003" s="1" t="s">
        <v>3954</v>
      </c>
    </row>
    <row r="1004" spans="1:6" x14ac:dyDescent="0.25">
      <c r="A1004" s="1" t="s">
        <v>1000</v>
      </c>
      <c r="B1004" s="1" t="s">
        <v>2504</v>
      </c>
      <c r="C1004" s="2">
        <v>22.125</v>
      </c>
      <c r="D1004" s="2">
        <v>244.77666666666667</v>
      </c>
      <c r="E1004" s="3">
        <f t="shared" si="15"/>
        <v>11.063352165725048</v>
      </c>
      <c r="F1004" s="1" t="s">
        <v>3955</v>
      </c>
    </row>
    <row r="1005" spans="1:6" x14ac:dyDescent="0.25">
      <c r="A1005" s="1" t="s">
        <v>1001</v>
      </c>
      <c r="B1005" s="1" t="s">
        <v>2505</v>
      </c>
      <c r="C1005" s="2">
        <v>151.16499999999999</v>
      </c>
      <c r="D1005" s="2">
        <v>308.1466666666667</v>
      </c>
      <c r="E1005" s="3">
        <f t="shared" si="15"/>
        <v>2.0384789247952022</v>
      </c>
      <c r="F1005" s="1" t="s">
        <v>3956</v>
      </c>
    </row>
    <row r="1006" spans="1:6" x14ac:dyDescent="0.25">
      <c r="A1006" s="1" t="s">
        <v>1002</v>
      </c>
      <c r="B1006" s="1" t="s">
        <v>2506</v>
      </c>
      <c r="C1006" s="2">
        <v>21.484999999999999</v>
      </c>
      <c r="D1006" s="2">
        <v>44.65</v>
      </c>
      <c r="E1006" s="3">
        <f t="shared" si="15"/>
        <v>2.0781940888992319</v>
      </c>
      <c r="F1006" s="1" t="s">
        <v>3957</v>
      </c>
    </row>
    <row r="1007" spans="1:6" x14ac:dyDescent="0.25">
      <c r="A1007" s="1" t="s">
        <v>1003</v>
      </c>
      <c r="B1007" s="1" t="s">
        <v>2507</v>
      </c>
      <c r="C1007" s="2">
        <v>61.74</v>
      </c>
      <c r="D1007" s="2">
        <v>124.34666666666665</v>
      </c>
      <c r="E1007" s="3">
        <f t="shared" si="15"/>
        <v>2.0140373609761362</v>
      </c>
      <c r="F1007" s="1" t="s">
        <v>3958</v>
      </c>
    </row>
    <row r="1008" spans="1:6" x14ac:dyDescent="0.25">
      <c r="A1008" s="1" t="s">
        <v>1004</v>
      </c>
      <c r="B1008" s="1" t="s">
        <v>2508</v>
      </c>
      <c r="C1008" s="2">
        <v>30.060000000000002</v>
      </c>
      <c r="D1008" s="2">
        <v>141.62</v>
      </c>
      <c r="E1008" s="3">
        <f t="shared" si="15"/>
        <v>4.7112441783100465</v>
      </c>
      <c r="F1008" s="1" t="s">
        <v>3959</v>
      </c>
    </row>
    <row r="1009" spans="1:6" x14ac:dyDescent="0.25">
      <c r="A1009" s="1" t="s">
        <v>1005</v>
      </c>
      <c r="B1009" s="1" t="s">
        <v>2509</v>
      </c>
      <c r="C1009" s="2">
        <v>93.39500000000001</v>
      </c>
      <c r="D1009" s="2">
        <v>268.90333333333336</v>
      </c>
      <c r="E1009" s="3">
        <f t="shared" si="15"/>
        <v>2.879204811106947</v>
      </c>
      <c r="F1009" s="1" t="s">
        <v>3960</v>
      </c>
    </row>
    <row r="1010" spans="1:6" x14ac:dyDescent="0.25">
      <c r="A1010" s="1" t="s">
        <v>1006</v>
      </c>
      <c r="B1010" s="1" t="s">
        <v>2510</v>
      </c>
      <c r="C1010" s="2">
        <v>66.594999999999999</v>
      </c>
      <c r="D1010" s="2">
        <v>245.9</v>
      </c>
      <c r="E1010" s="3">
        <f t="shared" si="15"/>
        <v>3.6924694046099558</v>
      </c>
      <c r="F1010" s="1" t="s">
        <v>3961</v>
      </c>
    </row>
    <row r="1011" spans="1:6" x14ac:dyDescent="0.25">
      <c r="A1011" s="1" t="s">
        <v>1007</v>
      </c>
      <c r="B1011" s="1" t="s">
        <v>1</v>
      </c>
      <c r="C1011" s="2">
        <v>26.76</v>
      </c>
      <c r="D1011" s="2">
        <v>57.023333333333333</v>
      </c>
      <c r="E1011" s="3">
        <f t="shared" si="15"/>
        <v>2.1309167912306926</v>
      </c>
      <c r="F1011" s="1" t="s">
        <v>2511</v>
      </c>
    </row>
    <row r="1012" spans="1:6" x14ac:dyDescent="0.25">
      <c r="A1012" s="1" t="s">
        <v>1008</v>
      </c>
      <c r="B1012" s="1" t="s">
        <v>2512</v>
      </c>
      <c r="C1012" s="2">
        <v>85.015000000000001</v>
      </c>
      <c r="D1012" s="2">
        <v>4247.21</v>
      </c>
      <c r="E1012" s="3">
        <f t="shared" si="15"/>
        <v>49.958360289360698</v>
      </c>
      <c r="F1012" s="1" t="s">
        <v>3962</v>
      </c>
    </row>
    <row r="1013" spans="1:6" x14ac:dyDescent="0.25">
      <c r="A1013" s="1" t="s">
        <v>1009</v>
      </c>
      <c r="B1013" s="1" t="s">
        <v>2513</v>
      </c>
      <c r="C1013" s="2">
        <v>8.61</v>
      </c>
      <c r="D1013" s="2">
        <v>29.55</v>
      </c>
      <c r="E1013" s="3">
        <f t="shared" si="15"/>
        <v>3.4320557491289203</v>
      </c>
      <c r="F1013" s="1" t="s">
        <v>3963</v>
      </c>
    </row>
    <row r="1014" spans="1:6" x14ac:dyDescent="0.25">
      <c r="A1014" s="1" t="s">
        <v>1010</v>
      </c>
      <c r="B1014" s="1" t="s">
        <v>2514</v>
      </c>
      <c r="C1014" s="2">
        <v>16.649999999999999</v>
      </c>
      <c r="D1014" s="2">
        <v>57.113333333333323</v>
      </c>
      <c r="E1014" s="3">
        <f t="shared" si="15"/>
        <v>3.4302302302302299</v>
      </c>
      <c r="F1014" s="1" t="s">
        <v>3964</v>
      </c>
    </row>
    <row r="1015" spans="1:6" x14ac:dyDescent="0.25">
      <c r="A1015" s="1" t="s">
        <v>1011</v>
      </c>
      <c r="B1015" s="1" t="s">
        <v>2515</v>
      </c>
      <c r="C1015" s="2">
        <v>39.615000000000002</v>
      </c>
      <c r="D1015" s="2">
        <v>123.10333333333334</v>
      </c>
      <c r="E1015" s="3">
        <f t="shared" si="15"/>
        <v>3.107492953006016</v>
      </c>
      <c r="F1015" s="1" t="s">
        <v>3965</v>
      </c>
    </row>
    <row r="1016" spans="1:6" x14ac:dyDescent="0.25">
      <c r="A1016" s="1" t="s">
        <v>1012</v>
      </c>
      <c r="B1016" s="1" t="s">
        <v>2516</v>
      </c>
      <c r="C1016" s="2">
        <v>13.21</v>
      </c>
      <c r="D1016" s="2">
        <v>164.69</v>
      </c>
      <c r="E1016" s="3">
        <f t="shared" si="15"/>
        <v>12.467070401211203</v>
      </c>
      <c r="F1016" s="1" t="s">
        <v>3966</v>
      </c>
    </row>
    <row r="1017" spans="1:6" x14ac:dyDescent="0.25">
      <c r="A1017" s="1" t="s">
        <v>1013</v>
      </c>
      <c r="B1017" s="1" t="s">
        <v>2517</v>
      </c>
      <c r="C1017" s="2">
        <v>34.65</v>
      </c>
      <c r="D1017" s="2">
        <v>135.37666666666667</v>
      </c>
      <c r="E1017" s="3">
        <f t="shared" si="15"/>
        <v>3.9069745069745072</v>
      </c>
      <c r="F1017" s="1" t="s">
        <v>3967</v>
      </c>
    </row>
    <row r="1018" spans="1:6" x14ac:dyDescent="0.25">
      <c r="A1018" s="1" t="s">
        <v>1014</v>
      </c>
      <c r="B1018" s="1" t="s">
        <v>2518</v>
      </c>
      <c r="C1018" s="2">
        <v>14.3</v>
      </c>
      <c r="D1018" s="2">
        <v>31.54</v>
      </c>
      <c r="E1018" s="3">
        <f t="shared" si="15"/>
        <v>2.2055944055944052</v>
      </c>
      <c r="F1018" s="1" t="s">
        <v>3968</v>
      </c>
    </row>
    <row r="1019" spans="1:6" x14ac:dyDescent="0.25">
      <c r="A1019" s="1" t="s">
        <v>1015</v>
      </c>
      <c r="B1019" s="1" t="s">
        <v>2519</v>
      </c>
      <c r="C1019" s="2">
        <v>60.155000000000001</v>
      </c>
      <c r="D1019" s="2">
        <v>120.39333333333333</v>
      </c>
      <c r="E1019" s="3">
        <f t="shared" si="15"/>
        <v>2.0013853101709471</v>
      </c>
      <c r="F1019" s="1" t="s">
        <v>3969</v>
      </c>
    </row>
    <row r="1020" spans="1:6" x14ac:dyDescent="0.25">
      <c r="A1020" s="1" t="s">
        <v>1016</v>
      </c>
      <c r="B1020" s="1" t="s">
        <v>2520</v>
      </c>
      <c r="C1020" s="2">
        <v>73.365000000000009</v>
      </c>
      <c r="D1020" s="2">
        <v>201.65333333333334</v>
      </c>
      <c r="E1020" s="3">
        <f t="shared" si="15"/>
        <v>2.7486312728594466</v>
      </c>
      <c r="F1020" s="1" t="s">
        <v>3970</v>
      </c>
    </row>
    <row r="1021" spans="1:6" x14ac:dyDescent="0.25">
      <c r="A1021" s="1" t="s">
        <v>1017</v>
      </c>
      <c r="B1021" s="1" t="s">
        <v>2521</v>
      </c>
      <c r="C1021" s="2">
        <v>140.785</v>
      </c>
      <c r="D1021" s="2">
        <v>351.04</v>
      </c>
      <c r="E1021" s="3">
        <f t="shared" si="15"/>
        <v>2.4934474553397026</v>
      </c>
      <c r="F1021" s="1" t="s">
        <v>3971</v>
      </c>
    </row>
    <row r="1022" spans="1:6" x14ac:dyDescent="0.25">
      <c r="A1022" s="1" t="s">
        <v>1018</v>
      </c>
      <c r="B1022" s="1" t="s">
        <v>2522</v>
      </c>
      <c r="C1022" s="2">
        <v>90.435000000000002</v>
      </c>
      <c r="D1022" s="2">
        <v>348.92333333333335</v>
      </c>
      <c r="E1022" s="3">
        <f t="shared" si="15"/>
        <v>3.8582775842686274</v>
      </c>
      <c r="F1022" s="1" t="s">
        <v>3972</v>
      </c>
    </row>
    <row r="1023" spans="1:6" x14ac:dyDescent="0.25">
      <c r="A1023" s="1" t="s">
        <v>1019</v>
      </c>
      <c r="B1023" s="1" t="s">
        <v>2523</v>
      </c>
      <c r="C1023" s="2">
        <v>42.135000000000005</v>
      </c>
      <c r="D1023" s="2">
        <v>93.44</v>
      </c>
      <c r="E1023" s="3">
        <f t="shared" si="15"/>
        <v>2.2176337961314818</v>
      </c>
      <c r="F1023" s="1" t="s">
        <v>3973</v>
      </c>
    </row>
    <row r="1024" spans="1:6" x14ac:dyDescent="0.25">
      <c r="A1024" s="1" t="s">
        <v>1020</v>
      </c>
      <c r="B1024" s="1" t="s">
        <v>2524</v>
      </c>
      <c r="C1024" s="2">
        <v>352.73500000000001</v>
      </c>
      <c r="D1024" s="2">
        <v>842.99666666666656</v>
      </c>
      <c r="E1024" s="3">
        <f t="shared" si="15"/>
        <v>2.3898866476722369</v>
      </c>
      <c r="F1024" s="1" t="s">
        <v>3974</v>
      </c>
    </row>
    <row r="1025" spans="1:6" x14ac:dyDescent="0.25">
      <c r="A1025" s="1" t="s">
        <v>1021</v>
      </c>
      <c r="B1025" s="1" t="s">
        <v>2525</v>
      </c>
      <c r="C1025" s="2">
        <v>47.355000000000004</v>
      </c>
      <c r="D1025" s="2">
        <v>109.55666666666667</v>
      </c>
      <c r="E1025" s="3">
        <f t="shared" si="15"/>
        <v>2.3135184598599232</v>
      </c>
      <c r="F1025" s="1" t="s">
        <v>3975</v>
      </c>
    </row>
    <row r="1026" spans="1:6" x14ac:dyDescent="0.25">
      <c r="A1026" s="1" t="s">
        <v>1022</v>
      </c>
      <c r="B1026" s="1" t="s">
        <v>2526</v>
      </c>
      <c r="C1026" s="2">
        <v>58.519999999999996</v>
      </c>
      <c r="D1026" s="2">
        <v>119.08666666666666</v>
      </c>
      <c r="E1026" s="3">
        <f t="shared" si="15"/>
        <v>2.0349737981316927</v>
      </c>
      <c r="F1026" s="1" t="s">
        <v>3976</v>
      </c>
    </row>
    <row r="1027" spans="1:6" x14ac:dyDescent="0.25">
      <c r="A1027" s="1" t="s">
        <v>1023</v>
      </c>
      <c r="B1027" s="1" t="s">
        <v>2527</v>
      </c>
      <c r="C1027" s="2">
        <v>370.42499999999995</v>
      </c>
      <c r="D1027" s="2">
        <v>873.86</v>
      </c>
      <c r="E1027" s="3">
        <f t="shared" si="15"/>
        <v>2.3590740365796048</v>
      </c>
      <c r="F1027" s="1" t="s">
        <v>3977</v>
      </c>
    </row>
    <row r="1028" spans="1:6" x14ac:dyDescent="0.25">
      <c r="A1028" s="1" t="s">
        <v>1024</v>
      </c>
      <c r="B1028" s="1" t="s">
        <v>2528</v>
      </c>
      <c r="C1028" s="2">
        <v>96.055000000000007</v>
      </c>
      <c r="D1028" s="2">
        <v>425.70333333333332</v>
      </c>
      <c r="E1028" s="3">
        <f t="shared" si="15"/>
        <v>4.4318706296739707</v>
      </c>
      <c r="F1028" s="1" t="s">
        <v>3978</v>
      </c>
    </row>
    <row r="1029" spans="1:6" x14ac:dyDescent="0.25">
      <c r="A1029" s="1" t="s">
        <v>1025</v>
      </c>
      <c r="B1029" s="1" t="s">
        <v>2529</v>
      </c>
      <c r="C1029" s="2">
        <v>15.53</v>
      </c>
      <c r="D1029" s="2">
        <v>179.42666666666665</v>
      </c>
      <c r="E1029" s="3">
        <f t="shared" si="15"/>
        <v>11.553552264434428</v>
      </c>
      <c r="F1029" s="1" t="s">
        <v>3979</v>
      </c>
    </row>
    <row r="1030" spans="1:6" x14ac:dyDescent="0.25">
      <c r="A1030" s="1" t="s">
        <v>1026</v>
      </c>
      <c r="B1030" s="1" t="s">
        <v>2530</v>
      </c>
      <c r="C1030" s="2">
        <v>9.1750000000000007</v>
      </c>
      <c r="D1030" s="2">
        <v>84.02</v>
      </c>
      <c r="E1030" s="3">
        <f t="shared" si="15"/>
        <v>9.1574931880108981</v>
      </c>
      <c r="F1030" s="1" t="s">
        <v>3980</v>
      </c>
    </row>
    <row r="1031" spans="1:6" x14ac:dyDescent="0.25">
      <c r="A1031" s="1" t="s">
        <v>1027</v>
      </c>
      <c r="B1031" s="1" t="s">
        <v>2531</v>
      </c>
      <c r="C1031" s="2">
        <v>80.89500000000001</v>
      </c>
      <c r="D1031" s="2">
        <v>653.92999999999995</v>
      </c>
      <c r="E1031" s="3">
        <f t="shared" ref="E1031:E1094" si="16">D1031/C1031</f>
        <v>8.0836887323073103</v>
      </c>
      <c r="F1031" s="1" t="s">
        <v>3981</v>
      </c>
    </row>
    <row r="1032" spans="1:6" x14ac:dyDescent="0.25">
      <c r="A1032" s="1" t="s">
        <v>1028</v>
      </c>
      <c r="B1032" s="1" t="s">
        <v>2532</v>
      </c>
      <c r="C1032" s="2">
        <v>50.844999999999999</v>
      </c>
      <c r="D1032" s="2">
        <v>240.99</v>
      </c>
      <c r="E1032" s="3">
        <f t="shared" si="16"/>
        <v>4.739699085455797</v>
      </c>
      <c r="F1032" s="1" t="s">
        <v>3982</v>
      </c>
    </row>
    <row r="1033" spans="1:6" x14ac:dyDescent="0.25">
      <c r="A1033" s="1" t="s">
        <v>1029</v>
      </c>
      <c r="B1033" s="1" t="s">
        <v>2533</v>
      </c>
      <c r="C1033" s="2">
        <v>144.12</v>
      </c>
      <c r="D1033" s="2">
        <v>598.04666666666662</v>
      </c>
      <c r="E1033" s="3">
        <f t="shared" si="16"/>
        <v>4.1496438153390685</v>
      </c>
      <c r="F1033" s="1" t="s">
        <v>3983</v>
      </c>
    </row>
    <row r="1034" spans="1:6" x14ac:dyDescent="0.25">
      <c r="A1034" s="1" t="s">
        <v>1030</v>
      </c>
      <c r="B1034" s="1" t="s">
        <v>2534</v>
      </c>
      <c r="C1034" s="2">
        <v>13.22</v>
      </c>
      <c r="D1034" s="2">
        <v>47.97</v>
      </c>
      <c r="E1034" s="3">
        <f t="shared" si="16"/>
        <v>3.6285930408472011</v>
      </c>
      <c r="F1034" s="1" t="s">
        <v>3984</v>
      </c>
    </row>
    <row r="1035" spans="1:6" x14ac:dyDescent="0.25">
      <c r="A1035" s="1" t="s">
        <v>1031</v>
      </c>
      <c r="B1035" s="1" t="s">
        <v>2535</v>
      </c>
      <c r="C1035" s="2">
        <v>144.57499999999999</v>
      </c>
      <c r="D1035" s="2">
        <v>338.74666666666667</v>
      </c>
      <c r="E1035" s="3">
        <f t="shared" si="16"/>
        <v>2.3430514727073608</v>
      </c>
      <c r="F1035" s="1" t="s">
        <v>3985</v>
      </c>
    </row>
    <row r="1036" spans="1:6" x14ac:dyDescent="0.25">
      <c r="A1036" s="1" t="s">
        <v>1032</v>
      </c>
      <c r="B1036" s="1" t="s">
        <v>2536</v>
      </c>
      <c r="C1036" s="2">
        <v>230.965</v>
      </c>
      <c r="D1036" s="2">
        <v>669.54</v>
      </c>
      <c r="E1036" s="3">
        <f t="shared" si="16"/>
        <v>2.8988807828025891</v>
      </c>
      <c r="F1036" s="1" t="s">
        <v>3986</v>
      </c>
    </row>
    <row r="1037" spans="1:6" x14ac:dyDescent="0.25">
      <c r="A1037" s="1" t="s">
        <v>1033</v>
      </c>
      <c r="B1037" s="1" t="s">
        <v>2537</v>
      </c>
      <c r="C1037" s="2">
        <v>13.94</v>
      </c>
      <c r="D1037" s="2">
        <v>40.716666666666669</v>
      </c>
      <c r="E1037" s="3">
        <f t="shared" si="16"/>
        <v>2.9208512673362028</v>
      </c>
      <c r="F1037" s="1" t="s">
        <v>3987</v>
      </c>
    </row>
    <row r="1038" spans="1:6" x14ac:dyDescent="0.25">
      <c r="A1038" s="1" t="s">
        <v>1034</v>
      </c>
      <c r="B1038" s="1" t="s">
        <v>2538</v>
      </c>
      <c r="C1038" s="2">
        <v>9.1300000000000008</v>
      </c>
      <c r="D1038" s="2">
        <v>20.473333333333333</v>
      </c>
      <c r="E1038" s="3">
        <f t="shared" si="16"/>
        <v>2.2424242424242422</v>
      </c>
      <c r="F1038" s="1" t="s">
        <v>3988</v>
      </c>
    </row>
    <row r="1039" spans="1:6" x14ac:dyDescent="0.25">
      <c r="A1039" s="1" t="s">
        <v>1035</v>
      </c>
      <c r="B1039" s="1" t="s">
        <v>2539</v>
      </c>
      <c r="C1039" s="2">
        <v>83.14500000000001</v>
      </c>
      <c r="D1039" s="2">
        <v>193.21666666666667</v>
      </c>
      <c r="E1039" s="3">
        <f t="shared" si="16"/>
        <v>2.3238519053059914</v>
      </c>
      <c r="F1039" s="1" t="s">
        <v>3989</v>
      </c>
    </row>
    <row r="1040" spans="1:6" x14ac:dyDescent="0.25">
      <c r="A1040" s="1" t="s">
        <v>1036</v>
      </c>
      <c r="B1040" s="1" t="s">
        <v>2540</v>
      </c>
      <c r="C1040" s="2">
        <v>36.28</v>
      </c>
      <c r="D1040" s="2">
        <v>105.19</v>
      </c>
      <c r="E1040" s="3">
        <f t="shared" si="16"/>
        <v>2.8993936052921718</v>
      </c>
      <c r="F1040" s="1" t="s">
        <v>3990</v>
      </c>
    </row>
    <row r="1041" spans="1:6" x14ac:dyDescent="0.25">
      <c r="A1041" s="1" t="s">
        <v>1037</v>
      </c>
      <c r="B1041" s="1" t="s">
        <v>2541</v>
      </c>
      <c r="C1041" s="2">
        <v>109.85</v>
      </c>
      <c r="D1041" s="2">
        <v>222.44999999999996</v>
      </c>
      <c r="E1041" s="3">
        <f t="shared" si="16"/>
        <v>2.0250341374601728</v>
      </c>
      <c r="F1041" s="1" t="s">
        <v>3991</v>
      </c>
    </row>
    <row r="1042" spans="1:6" x14ac:dyDescent="0.25">
      <c r="A1042" s="1" t="s">
        <v>1038</v>
      </c>
      <c r="B1042" s="1" t="s">
        <v>2542</v>
      </c>
      <c r="C1042" s="2">
        <v>184.82</v>
      </c>
      <c r="D1042" s="2">
        <v>487.77666666666664</v>
      </c>
      <c r="E1042" s="3">
        <f t="shared" si="16"/>
        <v>2.6391984994408975</v>
      </c>
      <c r="F1042" s="1" t="s">
        <v>3992</v>
      </c>
    </row>
    <row r="1043" spans="1:6" x14ac:dyDescent="0.25">
      <c r="A1043" s="1" t="s">
        <v>1039</v>
      </c>
      <c r="B1043" s="1" t="s">
        <v>2543</v>
      </c>
      <c r="C1043" s="2">
        <v>98.289999999999992</v>
      </c>
      <c r="D1043" s="2">
        <v>289.48333333333335</v>
      </c>
      <c r="E1043" s="3">
        <f t="shared" si="16"/>
        <v>2.9451961881507107</v>
      </c>
      <c r="F1043" s="1" t="s">
        <v>3992</v>
      </c>
    </row>
    <row r="1044" spans="1:6" x14ac:dyDescent="0.25">
      <c r="A1044" s="1" t="s">
        <v>1040</v>
      </c>
      <c r="B1044" s="1" t="s">
        <v>2544</v>
      </c>
      <c r="C1044" s="2">
        <v>41.54</v>
      </c>
      <c r="D1044" s="2">
        <v>108.46999999999998</v>
      </c>
      <c r="E1044" s="3">
        <f t="shared" si="16"/>
        <v>2.6112181030332207</v>
      </c>
      <c r="F1044" s="1" t="s">
        <v>3992</v>
      </c>
    </row>
    <row r="1045" spans="1:6" x14ac:dyDescent="0.25">
      <c r="A1045" s="1" t="s">
        <v>1041</v>
      </c>
      <c r="B1045" s="1" t="s">
        <v>2545</v>
      </c>
      <c r="C1045" s="2">
        <v>145.91999999999999</v>
      </c>
      <c r="D1045" s="2">
        <v>674.74666666666667</v>
      </c>
      <c r="E1045" s="3">
        <f t="shared" si="16"/>
        <v>4.6240862573099415</v>
      </c>
      <c r="F1045" s="1" t="s">
        <v>3993</v>
      </c>
    </row>
    <row r="1046" spans="1:6" x14ac:dyDescent="0.25">
      <c r="A1046" s="1" t="s">
        <v>1042</v>
      </c>
      <c r="B1046" s="1" t="s">
        <v>2546</v>
      </c>
      <c r="C1046" s="2">
        <v>21.365000000000002</v>
      </c>
      <c r="D1046" s="2">
        <v>51.683333333333337</v>
      </c>
      <c r="E1046" s="3">
        <f t="shared" si="16"/>
        <v>2.4190654497230675</v>
      </c>
      <c r="F1046" s="1" t="s">
        <v>3994</v>
      </c>
    </row>
    <row r="1047" spans="1:6" x14ac:dyDescent="0.25">
      <c r="A1047" s="1" t="s">
        <v>1043</v>
      </c>
      <c r="B1047" s="1" t="s">
        <v>2547</v>
      </c>
      <c r="C1047" s="2">
        <v>98.53</v>
      </c>
      <c r="D1047" s="2">
        <v>810.85333333333335</v>
      </c>
      <c r="E1047" s="3">
        <f t="shared" si="16"/>
        <v>8.2295070875198757</v>
      </c>
      <c r="F1047" s="1" t="s">
        <v>3995</v>
      </c>
    </row>
    <row r="1048" spans="1:6" x14ac:dyDescent="0.25">
      <c r="A1048" s="1" t="s">
        <v>1044</v>
      </c>
      <c r="B1048" s="1" t="s">
        <v>2548</v>
      </c>
      <c r="C1048" s="2">
        <v>190.10500000000002</v>
      </c>
      <c r="D1048" s="2">
        <v>472.03999999999996</v>
      </c>
      <c r="E1048" s="3">
        <f t="shared" si="16"/>
        <v>2.4830488414297358</v>
      </c>
      <c r="F1048" s="1" t="s">
        <v>3996</v>
      </c>
    </row>
    <row r="1049" spans="1:6" x14ac:dyDescent="0.25">
      <c r="A1049" s="1" t="s">
        <v>1045</v>
      </c>
      <c r="B1049" s="1" t="s">
        <v>2549</v>
      </c>
      <c r="C1049" s="2">
        <v>272.89499999999998</v>
      </c>
      <c r="D1049" s="2">
        <v>700.86</v>
      </c>
      <c r="E1049" s="3">
        <f t="shared" si="16"/>
        <v>2.5682405320727755</v>
      </c>
      <c r="F1049" s="1" t="s">
        <v>3997</v>
      </c>
    </row>
    <row r="1050" spans="1:6" x14ac:dyDescent="0.25">
      <c r="A1050" s="1" t="s">
        <v>1046</v>
      </c>
      <c r="B1050" s="1" t="s">
        <v>2550</v>
      </c>
      <c r="C1050" s="2">
        <v>93.245000000000005</v>
      </c>
      <c r="D1050" s="2">
        <v>279.2766666666667</v>
      </c>
      <c r="E1050" s="3">
        <f t="shared" si="16"/>
        <v>2.9950846336711532</v>
      </c>
      <c r="F1050" s="1" t="s">
        <v>3998</v>
      </c>
    </row>
    <row r="1051" spans="1:6" x14ac:dyDescent="0.25">
      <c r="A1051" s="1" t="s">
        <v>1047</v>
      </c>
      <c r="B1051" s="1" t="s">
        <v>2551</v>
      </c>
      <c r="C1051" s="2">
        <v>12.785</v>
      </c>
      <c r="D1051" s="2">
        <v>26.669999999999998</v>
      </c>
      <c r="E1051" s="3">
        <f t="shared" si="16"/>
        <v>2.0860383261634725</v>
      </c>
      <c r="F1051" s="1" t="s">
        <v>3999</v>
      </c>
    </row>
    <row r="1052" spans="1:6" x14ac:dyDescent="0.25">
      <c r="A1052" s="1" t="s">
        <v>1048</v>
      </c>
      <c r="B1052" s="1" t="s">
        <v>2552</v>
      </c>
      <c r="C1052" s="2">
        <v>79.72</v>
      </c>
      <c r="D1052" s="2">
        <v>304.66000000000003</v>
      </c>
      <c r="E1052" s="3">
        <f t="shared" si="16"/>
        <v>3.8216256899147019</v>
      </c>
      <c r="F1052" s="1" t="s">
        <v>4000</v>
      </c>
    </row>
    <row r="1053" spans="1:6" x14ac:dyDescent="0.25">
      <c r="A1053" s="1" t="s">
        <v>1049</v>
      </c>
      <c r="B1053" s="1" t="s">
        <v>2553</v>
      </c>
      <c r="C1053" s="2">
        <v>26.979999999999997</v>
      </c>
      <c r="D1053" s="2">
        <v>56.94</v>
      </c>
      <c r="E1053" s="3">
        <f t="shared" si="16"/>
        <v>2.1104521868050408</v>
      </c>
      <c r="F1053" s="1" t="s">
        <v>4001</v>
      </c>
    </row>
    <row r="1054" spans="1:6" x14ac:dyDescent="0.25">
      <c r="A1054" s="1" t="s">
        <v>1050</v>
      </c>
      <c r="B1054" s="1" t="s">
        <v>2554</v>
      </c>
      <c r="C1054" s="2">
        <v>107.41499999999999</v>
      </c>
      <c r="D1054" s="2">
        <v>278.52</v>
      </c>
      <c r="E1054" s="3">
        <f t="shared" si="16"/>
        <v>2.5929339477726576</v>
      </c>
      <c r="F1054" s="1" t="s">
        <v>4002</v>
      </c>
    </row>
    <row r="1055" spans="1:6" x14ac:dyDescent="0.25">
      <c r="A1055" s="1" t="s">
        <v>1051</v>
      </c>
      <c r="B1055" s="1" t="s">
        <v>2555</v>
      </c>
      <c r="C1055" s="2">
        <v>30.23</v>
      </c>
      <c r="D1055" s="2">
        <v>100.73000000000002</v>
      </c>
      <c r="E1055" s="3">
        <f t="shared" si="16"/>
        <v>3.3321204101885549</v>
      </c>
      <c r="F1055" s="1" t="s">
        <v>3395</v>
      </c>
    </row>
    <row r="1056" spans="1:6" x14ac:dyDescent="0.25">
      <c r="A1056" s="1" t="s">
        <v>1052</v>
      </c>
      <c r="B1056" s="1" t="s">
        <v>2556</v>
      </c>
      <c r="C1056" s="2">
        <v>59.114999999999995</v>
      </c>
      <c r="D1056" s="2">
        <v>120.47999999999999</v>
      </c>
      <c r="E1056" s="3">
        <f t="shared" si="16"/>
        <v>2.0380614057345849</v>
      </c>
      <c r="F1056" s="1" t="s">
        <v>4003</v>
      </c>
    </row>
    <row r="1057" spans="1:6" x14ac:dyDescent="0.25">
      <c r="A1057" s="1" t="s">
        <v>1053</v>
      </c>
      <c r="B1057" s="1" t="s">
        <v>2557</v>
      </c>
      <c r="C1057" s="2">
        <v>47.265000000000001</v>
      </c>
      <c r="D1057" s="2">
        <v>99</v>
      </c>
      <c r="E1057" s="3">
        <f t="shared" si="16"/>
        <v>2.0945731513805139</v>
      </c>
      <c r="F1057" s="1" t="s">
        <v>4004</v>
      </c>
    </row>
    <row r="1058" spans="1:6" x14ac:dyDescent="0.25">
      <c r="A1058" s="1" t="s">
        <v>1054</v>
      </c>
      <c r="B1058" s="1" t="s">
        <v>2558</v>
      </c>
      <c r="C1058" s="2">
        <v>49.975000000000001</v>
      </c>
      <c r="D1058" s="2">
        <v>102.06333333333333</v>
      </c>
      <c r="E1058" s="3">
        <f t="shared" si="16"/>
        <v>2.0422878105719526</v>
      </c>
      <c r="F1058" s="1" t="s">
        <v>4005</v>
      </c>
    </row>
    <row r="1059" spans="1:6" x14ac:dyDescent="0.25">
      <c r="A1059" s="1" t="s">
        <v>1055</v>
      </c>
      <c r="B1059" s="1" t="s">
        <v>2559</v>
      </c>
      <c r="C1059" s="2">
        <v>32.685000000000002</v>
      </c>
      <c r="D1059" s="2">
        <v>107.15333333333332</v>
      </c>
      <c r="E1059" s="3">
        <f t="shared" si="16"/>
        <v>3.2783641833664774</v>
      </c>
      <c r="F1059" s="1" t="s">
        <v>4006</v>
      </c>
    </row>
    <row r="1060" spans="1:6" x14ac:dyDescent="0.25">
      <c r="A1060" s="1" t="s">
        <v>1056</v>
      </c>
      <c r="B1060" s="1" t="s">
        <v>2560</v>
      </c>
      <c r="C1060" s="2">
        <v>42.975000000000001</v>
      </c>
      <c r="D1060" s="2">
        <v>92.19</v>
      </c>
      <c r="E1060" s="3">
        <f t="shared" si="16"/>
        <v>2.1452006980802789</v>
      </c>
      <c r="F1060" s="1" t="s">
        <v>4007</v>
      </c>
    </row>
    <row r="1061" spans="1:6" x14ac:dyDescent="0.25">
      <c r="A1061" s="1" t="s">
        <v>1057</v>
      </c>
      <c r="B1061" s="1" t="s">
        <v>2561</v>
      </c>
      <c r="C1061" s="2">
        <v>30.94</v>
      </c>
      <c r="D1061" s="2">
        <v>64.233333333333334</v>
      </c>
      <c r="E1061" s="3">
        <f t="shared" si="16"/>
        <v>2.0760611937082523</v>
      </c>
      <c r="F1061" s="1" t="s">
        <v>4008</v>
      </c>
    </row>
    <row r="1062" spans="1:6" x14ac:dyDescent="0.25">
      <c r="A1062" s="1" t="s">
        <v>1058</v>
      </c>
      <c r="B1062" s="1" t="s">
        <v>2562</v>
      </c>
      <c r="C1062" s="2">
        <v>55.01</v>
      </c>
      <c r="D1062" s="2">
        <v>402.67</v>
      </c>
      <c r="E1062" s="3">
        <f t="shared" si="16"/>
        <v>7.3199418287584077</v>
      </c>
      <c r="F1062" s="1" t="s">
        <v>3156</v>
      </c>
    </row>
    <row r="1063" spans="1:6" x14ac:dyDescent="0.25">
      <c r="A1063" s="1" t="s">
        <v>1059</v>
      </c>
      <c r="B1063" s="1" t="s">
        <v>2563</v>
      </c>
      <c r="C1063" s="2">
        <v>33.049999999999997</v>
      </c>
      <c r="D1063" s="2">
        <v>112.3</v>
      </c>
      <c r="E1063" s="3">
        <f t="shared" si="16"/>
        <v>3.3978819969742817</v>
      </c>
      <c r="F1063" s="1" t="s">
        <v>4009</v>
      </c>
    </row>
    <row r="1064" spans="1:6" x14ac:dyDescent="0.25">
      <c r="A1064" s="1" t="s">
        <v>1060</v>
      </c>
      <c r="B1064" s="1" t="s">
        <v>2564</v>
      </c>
      <c r="C1064" s="2">
        <v>16.760000000000002</v>
      </c>
      <c r="D1064" s="2">
        <v>124.93666666666667</v>
      </c>
      <c r="E1064" s="3">
        <f t="shared" si="16"/>
        <v>7.4544550517104211</v>
      </c>
      <c r="F1064" s="1" t="s">
        <v>4010</v>
      </c>
    </row>
    <row r="1065" spans="1:6" x14ac:dyDescent="0.25">
      <c r="A1065" s="1" t="s">
        <v>1061</v>
      </c>
      <c r="B1065" s="1" t="s">
        <v>2565</v>
      </c>
      <c r="C1065" s="2">
        <v>103.1</v>
      </c>
      <c r="D1065" s="2">
        <v>209.35333333333332</v>
      </c>
      <c r="E1065" s="3">
        <f t="shared" si="16"/>
        <v>2.0305851923698675</v>
      </c>
      <c r="F1065" s="1" t="s">
        <v>4011</v>
      </c>
    </row>
    <row r="1066" spans="1:6" x14ac:dyDescent="0.25">
      <c r="A1066" s="1" t="s">
        <v>1062</v>
      </c>
      <c r="B1066" s="1" t="s">
        <v>2566</v>
      </c>
      <c r="C1066" s="2">
        <v>8.17</v>
      </c>
      <c r="D1066" s="2">
        <v>51.015000000000001</v>
      </c>
      <c r="E1066" s="3">
        <f t="shared" si="16"/>
        <v>6.2441860465116283</v>
      </c>
      <c r="F1066" s="1" t="s">
        <v>4012</v>
      </c>
    </row>
    <row r="1067" spans="1:6" x14ac:dyDescent="0.25">
      <c r="A1067" s="1" t="s">
        <v>1063</v>
      </c>
      <c r="B1067" s="1" t="s">
        <v>2567</v>
      </c>
      <c r="C1067" s="2">
        <v>22.384999999999998</v>
      </c>
      <c r="D1067" s="2">
        <v>54.383333333333333</v>
      </c>
      <c r="E1067" s="3">
        <f t="shared" si="16"/>
        <v>2.4294542476360661</v>
      </c>
      <c r="F1067" s="1" t="s">
        <v>4013</v>
      </c>
    </row>
    <row r="1068" spans="1:6" x14ac:dyDescent="0.25">
      <c r="A1068" s="1" t="s">
        <v>1064</v>
      </c>
      <c r="B1068" s="1" t="s">
        <v>2568</v>
      </c>
      <c r="C1068" s="2">
        <v>40.93</v>
      </c>
      <c r="D1068" s="2">
        <v>110.66499999999999</v>
      </c>
      <c r="E1068" s="3">
        <f t="shared" si="16"/>
        <v>2.7037625213779624</v>
      </c>
      <c r="F1068" s="1" t="s">
        <v>4014</v>
      </c>
    </row>
    <row r="1069" spans="1:6" x14ac:dyDescent="0.25">
      <c r="A1069" s="1" t="s">
        <v>1065</v>
      </c>
      <c r="B1069" s="1" t="s">
        <v>2569</v>
      </c>
      <c r="C1069" s="2">
        <v>110.22</v>
      </c>
      <c r="D1069" s="2">
        <v>269.38666666666666</v>
      </c>
      <c r="E1069" s="3">
        <f t="shared" si="16"/>
        <v>2.4440815339018931</v>
      </c>
      <c r="F1069" s="1" t="s">
        <v>4015</v>
      </c>
    </row>
    <row r="1070" spans="1:6" x14ac:dyDescent="0.25">
      <c r="A1070" s="1" t="s">
        <v>1066</v>
      </c>
      <c r="B1070" s="1" t="s">
        <v>2570</v>
      </c>
      <c r="C1070" s="2">
        <v>133.42500000000001</v>
      </c>
      <c r="D1070" s="2">
        <v>1050.3933333333334</v>
      </c>
      <c r="E1070" s="3">
        <f t="shared" si="16"/>
        <v>7.8725376303791146</v>
      </c>
      <c r="F1070" s="1" t="s">
        <v>4016</v>
      </c>
    </row>
    <row r="1071" spans="1:6" x14ac:dyDescent="0.25">
      <c r="A1071" s="1" t="s">
        <v>1067</v>
      </c>
      <c r="B1071" s="1" t="s">
        <v>2571</v>
      </c>
      <c r="C1071" s="2">
        <v>22.454999999999998</v>
      </c>
      <c r="D1071" s="2">
        <v>47.890000000000008</v>
      </c>
      <c r="E1071" s="3">
        <f t="shared" si="16"/>
        <v>2.1327098641727904</v>
      </c>
      <c r="F1071" s="1" t="s">
        <v>4017</v>
      </c>
    </row>
    <row r="1072" spans="1:6" x14ac:dyDescent="0.25">
      <c r="A1072" s="1" t="s">
        <v>1068</v>
      </c>
      <c r="B1072" s="1" t="s">
        <v>1</v>
      </c>
      <c r="C1072" s="2">
        <v>77.460000000000008</v>
      </c>
      <c r="D1072" s="2">
        <v>224.31333333333336</v>
      </c>
      <c r="E1072" s="3">
        <f t="shared" si="16"/>
        <v>2.8958602289353648</v>
      </c>
      <c r="F1072" s="1" t="s">
        <v>2572</v>
      </c>
    </row>
    <row r="1073" spans="1:6" x14ac:dyDescent="0.25">
      <c r="A1073" s="1" t="s">
        <v>1069</v>
      </c>
      <c r="B1073" s="1" t="s">
        <v>2573</v>
      </c>
      <c r="C1073" s="2">
        <v>190.66499999999999</v>
      </c>
      <c r="D1073" s="2">
        <v>577.16999999999996</v>
      </c>
      <c r="E1073" s="3">
        <f t="shared" si="16"/>
        <v>3.0271418456455037</v>
      </c>
      <c r="F1073" s="1" t="s">
        <v>4018</v>
      </c>
    </row>
    <row r="1074" spans="1:6" x14ac:dyDescent="0.25">
      <c r="A1074" s="1" t="s">
        <v>1070</v>
      </c>
      <c r="B1074" s="1" t="s">
        <v>2574</v>
      </c>
      <c r="C1074" s="2">
        <v>15.79</v>
      </c>
      <c r="D1074" s="2">
        <v>314.32</v>
      </c>
      <c r="E1074" s="3">
        <f t="shared" si="16"/>
        <v>19.906269791006967</v>
      </c>
      <c r="F1074" s="1" t="s">
        <v>4019</v>
      </c>
    </row>
    <row r="1075" spans="1:6" x14ac:dyDescent="0.25">
      <c r="A1075" s="1" t="s">
        <v>1071</v>
      </c>
      <c r="B1075" s="1" t="s">
        <v>2575</v>
      </c>
      <c r="C1075" s="2">
        <v>52.15</v>
      </c>
      <c r="D1075" s="2">
        <v>427.46333333333331</v>
      </c>
      <c r="E1075" s="3">
        <f t="shared" si="16"/>
        <v>8.1968040907638215</v>
      </c>
      <c r="F1075" s="1" t="s">
        <v>4020</v>
      </c>
    </row>
    <row r="1076" spans="1:6" x14ac:dyDescent="0.25">
      <c r="A1076" s="1" t="s">
        <v>1072</v>
      </c>
      <c r="B1076" s="1" t="s">
        <v>2576</v>
      </c>
      <c r="C1076" s="2">
        <v>69.265000000000001</v>
      </c>
      <c r="D1076" s="2">
        <v>140.31666666666666</v>
      </c>
      <c r="E1076" s="3">
        <f t="shared" si="16"/>
        <v>2.0257946533843452</v>
      </c>
      <c r="F1076" s="1" t="s">
        <v>4021</v>
      </c>
    </row>
    <row r="1077" spans="1:6" x14ac:dyDescent="0.25">
      <c r="A1077" s="1" t="s">
        <v>1073</v>
      </c>
      <c r="B1077" s="1" t="s">
        <v>2577</v>
      </c>
      <c r="C1077" s="2">
        <v>65.900000000000006</v>
      </c>
      <c r="D1077" s="2">
        <v>250.76999999999998</v>
      </c>
      <c r="E1077" s="3">
        <f t="shared" si="16"/>
        <v>3.8053110773899843</v>
      </c>
      <c r="F1077" s="1" t="s">
        <v>4022</v>
      </c>
    </row>
    <row r="1078" spans="1:6" x14ac:dyDescent="0.25">
      <c r="A1078" s="1" t="s">
        <v>1074</v>
      </c>
      <c r="B1078" s="1" t="s">
        <v>2578</v>
      </c>
      <c r="C1078" s="2">
        <v>20.91</v>
      </c>
      <c r="D1078" s="2">
        <v>78.396666666666661</v>
      </c>
      <c r="E1078" s="3">
        <f t="shared" si="16"/>
        <v>3.749242786545512</v>
      </c>
      <c r="F1078" s="1" t="s">
        <v>4023</v>
      </c>
    </row>
    <row r="1079" spans="1:6" x14ac:dyDescent="0.25">
      <c r="A1079" s="1" t="s">
        <v>1075</v>
      </c>
      <c r="B1079" s="1" t="s">
        <v>2579</v>
      </c>
      <c r="C1079" s="2">
        <v>13.445</v>
      </c>
      <c r="D1079" s="2">
        <v>41.873333333333328</v>
      </c>
      <c r="E1079" s="3">
        <f t="shared" si="16"/>
        <v>3.114416759638031</v>
      </c>
      <c r="F1079" s="1" t="s">
        <v>4024</v>
      </c>
    </row>
    <row r="1080" spans="1:6" x14ac:dyDescent="0.25">
      <c r="A1080" s="1" t="s">
        <v>1076</v>
      </c>
      <c r="B1080" s="1" t="s">
        <v>2580</v>
      </c>
      <c r="C1080" s="2">
        <v>22.97</v>
      </c>
      <c r="D1080" s="2">
        <v>131.41</v>
      </c>
      <c r="E1080" s="3">
        <f t="shared" si="16"/>
        <v>5.7209403569873754</v>
      </c>
      <c r="F1080" s="1" t="s">
        <v>4025</v>
      </c>
    </row>
    <row r="1081" spans="1:6" x14ac:dyDescent="0.25">
      <c r="A1081" s="1" t="s">
        <v>1077</v>
      </c>
      <c r="B1081" s="1" t="s">
        <v>2581</v>
      </c>
      <c r="C1081" s="2">
        <v>108.32</v>
      </c>
      <c r="D1081" s="2">
        <v>252.35999999999999</v>
      </c>
      <c r="E1081" s="3">
        <f t="shared" si="16"/>
        <v>2.3297636632200884</v>
      </c>
      <c r="F1081" s="1" t="s">
        <v>4026</v>
      </c>
    </row>
    <row r="1082" spans="1:6" x14ac:dyDescent="0.25">
      <c r="A1082" s="1" t="s">
        <v>1078</v>
      </c>
      <c r="B1082" s="1" t="s">
        <v>2582</v>
      </c>
      <c r="C1082" s="2">
        <v>151.94499999999999</v>
      </c>
      <c r="D1082" s="2">
        <v>646.47666666666657</v>
      </c>
      <c r="E1082" s="3">
        <f t="shared" si="16"/>
        <v>4.2546754856472182</v>
      </c>
      <c r="F1082" s="1" t="s">
        <v>4027</v>
      </c>
    </row>
    <row r="1083" spans="1:6" x14ac:dyDescent="0.25">
      <c r="A1083" s="1" t="s">
        <v>1079</v>
      </c>
      <c r="B1083" s="1" t="s">
        <v>2583</v>
      </c>
      <c r="C1083" s="2">
        <v>71.62</v>
      </c>
      <c r="D1083" s="2">
        <v>145.68333333333334</v>
      </c>
      <c r="E1083" s="3">
        <f t="shared" si="16"/>
        <v>2.0341152378292842</v>
      </c>
      <c r="F1083" s="1" t="s">
        <v>4028</v>
      </c>
    </row>
    <row r="1084" spans="1:6" x14ac:dyDescent="0.25">
      <c r="A1084" s="1" t="s">
        <v>1080</v>
      </c>
      <c r="B1084" s="1" t="s">
        <v>2584</v>
      </c>
      <c r="C1084" s="2">
        <v>87.775000000000006</v>
      </c>
      <c r="D1084" s="2">
        <v>215.29333333333332</v>
      </c>
      <c r="E1084" s="3">
        <f t="shared" si="16"/>
        <v>2.4527864805848285</v>
      </c>
      <c r="F1084" s="1" t="s">
        <v>4029</v>
      </c>
    </row>
    <row r="1085" spans="1:6" x14ac:dyDescent="0.25">
      <c r="A1085" s="1" t="s">
        <v>1081</v>
      </c>
      <c r="B1085" s="1" t="s">
        <v>2585</v>
      </c>
      <c r="C1085" s="2">
        <v>177.13499999999999</v>
      </c>
      <c r="D1085" s="2">
        <v>548.84333333333325</v>
      </c>
      <c r="E1085" s="3">
        <f t="shared" si="16"/>
        <v>3.0984465708828481</v>
      </c>
      <c r="F1085" s="1" t="s">
        <v>4030</v>
      </c>
    </row>
    <row r="1086" spans="1:6" x14ac:dyDescent="0.25">
      <c r="A1086" s="1" t="s">
        <v>1082</v>
      </c>
      <c r="B1086" s="1" t="s">
        <v>2586</v>
      </c>
      <c r="C1086" s="2">
        <v>28.33</v>
      </c>
      <c r="D1086" s="2">
        <v>85.710000000000008</v>
      </c>
      <c r="E1086" s="3">
        <f t="shared" si="16"/>
        <v>3.0254147546770214</v>
      </c>
      <c r="F1086" s="1" t="s">
        <v>4031</v>
      </c>
    </row>
    <row r="1087" spans="1:6" x14ac:dyDescent="0.25">
      <c r="A1087" s="1" t="s">
        <v>1083</v>
      </c>
      <c r="B1087" s="1" t="s">
        <v>2587</v>
      </c>
      <c r="C1087" s="2">
        <v>27.024999999999999</v>
      </c>
      <c r="D1087" s="2">
        <v>80.42</v>
      </c>
      <c r="E1087" s="3">
        <f t="shared" si="16"/>
        <v>2.9757631822386683</v>
      </c>
      <c r="F1087" s="1" t="s">
        <v>4032</v>
      </c>
    </row>
    <row r="1088" spans="1:6" x14ac:dyDescent="0.25">
      <c r="A1088" s="1" t="s">
        <v>1084</v>
      </c>
      <c r="B1088" s="1" t="s">
        <v>2588</v>
      </c>
      <c r="C1088" s="2">
        <v>23.58</v>
      </c>
      <c r="D1088" s="2">
        <v>56.24</v>
      </c>
      <c r="E1088" s="3">
        <f t="shared" si="16"/>
        <v>2.3850720949957593</v>
      </c>
      <c r="F1088" s="1" t="s">
        <v>4033</v>
      </c>
    </row>
    <row r="1089" spans="1:6" x14ac:dyDescent="0.25">
      <c r="A1089" s="1" t="s">
        <v>1085</v>
      </c>
      <c r="B1089" s="1" t="s">
        <v>2589</v>
      </c>
      <c r="C1089" s="2">
        <v>21.96</v>
      </c>
      <c r="D1089" s="2">
        <v>45.19</v>
      </c>
      <c r="E1089" s="3">
        <f t="shared" si="16"/>
        <v>2.0578324225865208</v>
      </c>
      <c r="F1089" s="1" t="s">
        <v>4034</v>
      </c>
    </row>
    <row r="1090" spans="1:6" x14ac:dyDescent="0.25">
      <c r="A1090" s="1" t="s">
        <v>1086</v>
      </c>
      <c r="B1090" s="1" t="s">
        <v>2590</v>
      </c>
      <c r="C1090" s="2">
        <v>33.545000000000002</v>
      </c>
      <c r="D1090" s="2">
        <v>95.48</v>
      </c>
      <c r="E1090" s="3">
        <f t="shared" si="16"/>
        <v>2.8463258309733193</v>
      </c>
      <c r="F1090" s="1" t="s">
        <v>4035</v>
      </c>
    </row>
    <row r="1091" spans="1:6" x14ac:dyDescent="0.25">
      <c r="A1091" s="1" t="s">
        <v>1087</v>
      </c>
      <c r="B1091" s="1" t="s">
        <v>2591</v>
      </c>
      <c r="C1091" s="2">
        <v>123.25999999999999</v>
      </c>
      <c r="D1091" s="2">
        <v>247.39333333333335</v>
      </c>
      <c r="E1091" s="3">
        <f t="shared" si="16"/>
        <v>2.0070852939585704</v>
      </c>
      <c r="F1091" s="1" t="s">
        <v>4036</v>
      </c>
    </row>
    <row r="1092" spans="1:6" x14ac:dyDescent="0.25">
      <c r="A1092" s="1" t="s">
        <v>1088</v>
      </c>
      <c r="B1092" s="1" t="s">
        <v>2592</v>
      </c>
      <c r="C1092" s="2">
        <v>35.115000000000002</v>
      </c>
      <c r="D1092" s="2">
        <v>106.28666666666668</v>
      </c>
      <c r="E1092" s="3">
        <f t="shared" si="16"/>
        <v>3.0268166500545828</v>
      </c>
      <c r="F1092" s="1" t="s">
        <v>4037</v>
      </c>
    </row>
    <row r="1093" spans="1:6" x14ac:dyDescent="0.25">
      <c r="A1093" s="1" t="s">
        <v>1089</v>
      </c>
      <c r="B1093" s="1" t="s">
        <v>2593</v>
      </c>
      <c r="C1093" s="2">
        <v>27.07</v>
      </c>
      <c r="D1093" s="2">
        <v>141.23333333333335</v>
      </c>
      <c r="E1093" s="3">
        <f t="shared" si="16"/>
        <v>5.2173377662849409</v>
      </c>
      <c r="F1093" s="1" t="s">
        <v>4038</v>
      </c>
    </row>
    <row r="1094" spans="1:6" x14ac:dyDescent="0.25">
      <c r="A1094" s="1" t="s">
        <v>1090</v>
      </c>
      <c r="B1094" s="1" t="s">
        <v>2594</v>
      </c>
      <c r="C1094" s="2">
        <v>991.22499999999991</v>
      </c>
      <c r="D1094" s="2">
        <v>2049.5133333333333</v>
      </c>
      <c r="E1094" s="3">
        <f t="shared" si="16"/>
        <v>2.0676570237164453</v>
      </c>
      <c r="F1094" s="1" t="s">
        <v>4039</v>
      </c>
    </row>
    <row r="1095" spans="1:6" x14ac:dyDescent="0.25">
      <c r="A1095" s="1" t="s">
        <v>1091</v>
      </c>
      <c r="B1095" s="1" t="s">
        <v>2595</v>
      </c>
      <c r="C1095" s="2">
        <v>55.745000000000005</v>
      </c>
      <c r="D1095" s="2">
        <v>689.02999999999986</v>
      </c>
      <c r="E1095" s="3">
        <f t="shared" ref="E1095:E1158" si="17">D1095/C1095</f>
        <v>12.360391066463356</v>
      </c>
      <c r="F1095" s="1" t="s">
        <v>4040</v>
      </c>
    </row>
    <row r="1096" spans="1:6" x14ac:dyDescent="0.25">
      <c r="A1096" s="1" t="s">
        <v>1092</v>
      </c>
      <c r="B1096" s="1" t="s">
        <v>2596</v>
      </c>
      <c r="C1096" s="2">
        <v>16.099999999999998</v>
      </c>
      <c r="D1096" s="2">
        <v>32.89</v>
      </c>
      <c r="E1096" s="3">
        <f t="shared" si="17"/>
        <v>2.0428571428571431</v>
      </c>
      <c r="F1096" s="1" t="s">
        <v>4041</v>
      </c>
    </row>
    <row r="1097" spans="1:6" x14ac:dyDescent="0.25">
      <c r="A1097" s="1" t="s">
        <v>1093</v>
      </c>
      <c r="B1097" s="1" t="s">
        <v>2597</v>
      </c>
      <c r="C1097" s="2">
        <v>118.60000000000001</v>
      </c>
      <c r="D1097" s="2">
        <v>432.33333333333331</v>
      </c>
      <c r="E1097" s="3">
        <f t="shared" si="17"/>
        <v>3.6453063518830802</v>
      </c>
      <c r="F1097" s="1" t="s">
        <v>4042</v>
      </c>
    </row>
    <row r="1098" spans="1:6" x14ac:dyDescent="0.25">
      <c r="A1098" s="1" t="s">
        <v>1094</v>
      </c>
      <c r="B1098" s="1" t="s">
        <v>2598</v>
      </c>
      <c r="C1098" s="2">
        <v>66.41</v>
      </c>
      <c r="D1098" s="2">
        <v>380.82</v>
      </c>
      <c r="E1098" s="3">
        <f t="shared" si="17"/>
        <v>5.7343773528083126</v>
      </c>
      <c r="F1098" s="1" t="s">
        <v>4043</v>
      </c>
    </row>
    <row r="1099" spans="1:6" x14ac:dyDescent="0.25">
      <c r="A1099" s="1" t="s">
        <v>1095</v>
      </c>
      <c r="B1099" s="1" t="s">
        <v>2599</v>
      </c>
      <c r="C1099" s="2">
        <v>47.144999999999996</v>
      </c>
      <c r="D1099" s="2">
        <v>239.01333333333332</v>
      </c>
      <c r="E1099" s="3">
        <f t="shared" si="17"/>
        <v>5.069749354827306</v>
      </c>
      <c r="F1099" s="1" t="s">
        <v>4044</v>
      </c>
    </row>
    <row r="1100" spans="1:6" x14ac:dyDescent="0.25">
      <c r="A1100" s="1" t="s">
        <v>1096</v>
      </c>
      <c r="B1100" s="1" t="s">
        <v>2600</v>
      </c>
      <c r="C1100" s="2">
        <v>25.47</v>
      </c>
      <c r="D1100" s="2">
        <v>66.816666666666663</v>
      </c>
      <c r="E1100" s="3">
        <f t="shared" si="17"/>
        <v>2.6233477293547964</v>
      </c>
      <c r="F1100" s="1" t="s">
        <v>4045</v>
      </c>
    </row>
    <row r="1101" spans="1:6" x14ac:dyDescent="0.25">
      <c r="A1101" s="1" t="s">
        <v>1097</v>
      </c>
      <c r="B1101" s="1" t="s">
        <v>2601</v>
      </c>
      <c r="C1101" s="2">
        <v>41.11</v>
      </c>
      <c r="D1101" s="2">
        <v>86.026666666666685</v>
      </c>
      <c r="E1101" s="3">
        <f t="shared" si="17"/>
        <v>2.0925970972188441</v>
      </c>
      <c r="F1101" s="1" t="s">
        <v>4046</v>
      </c>
    </row>
    <row r="1102" spans="1:6" x14ac:dyDescent="0.25">
      <c r="A1102" s="1" t="s">
        <v>1098</v>
      </c>
      <c r="B1102" s="1" t="s">
        <v>2602</v>
      </c>
      <c r="C1102" s="2">
        <v>426.10500000000002</v>
      </c>
      <c r="D1102" s="2">
        <v>886.03000000000009</v>
      </c>
      <c r="E1102" s="3">
        <f t="shared" si="17"/>
        <v>2.0793701083066383</v>
      </c>
      <c r="F1102" s="1" t="s">
        <v>4047</v>
      </c>
    </row>
    <row r="1103" spans="1:6" x14ac:dyDescent="0.25">
      <c r="A1103" s="1" t="s">
        <v>1099</v>
      </c>
      <c r="B1103" s="1" t="s">
        <v>2603</v>
      </c>
      <c r="C1103" s="2">
        <v>36.375</v>
      </c>
      <c r="D1103" s="2">
        <v>98.910000000000011</v>
      </c>
      <c r="E1103" s="3">
        <f t="shared" si="17"/>
        <v>2.7191752577319592</v>
      </c>
      <c r="F1103" s="1" t="s">
        <v>4048</v>
      </c>
    </row>
    <row r="1104" spans="1:6" x14ac:dyDescent="0.25">
      <c r="A1104" s="1" t="s">
        <v>1100</v>
      </c>
      <c r="B1104" s="1" t="s">
        <v>2604</v>
      </c>
      <c r="C1104" s="2">
        <v>79.025000000000006</v>
      </c>
      <c r="D1104" s="2">
        <v>174.82666666666668</v>
      </c>
      <c r="E1104" s="3">
        <f t="shared" si="17"/>
        <v>2.2122956870188761</v>
      </c>
      <c r="F1104" s="1" t="s">
        <v>4049</v>
      </c>
    </row>
    <row r="1105" spans="1:6" x14ac:dyDescent="0.25">
      <c r="A1105" s="1" t="s">
        <v>1101</v>
      </c>
      <c r="B1105" s="1" t="s">
        <v>2605</v>
      </c>
      <c r="C1105" s="2">
        <v>10.75</v>
      </c>
      <c r="D1105" s="2">
        <v>77.873333333333335</v>
      </c>
      <c r="E1105" s="3">
        <f t="shared" si="17"/>
        <v>7.2440310077519383</v>
      </c>
      <c r="F1105" s="1" t="s">
        <v>4050</v>
      </c>
    </row>
    <row r="1106" spans="1:6" x14ac:dyDescent="0.25">
      <c r="A1106" s="1" t="s">
        <v>1102</v>
      </c>
      <c r="B1106" s="1" t="s">
        <v>2606</v>
      </c>
      <c r="C1106" s="2">
        <v>136.63</v>
      </c>
      <c r="D1106" s="2">
        <v>318.41000000000003</v>
      </c>
      <c r="E1106" s="3">
        <f t="shared" si="17"/>
        <v>2.3304545121861966</v>
      </c>
      <c r="F1106" s="1" t="s">
        <v>4051</v>
      </c>
    </row>
    <row r="1107" spans="1:6" x14ac:dyDescent="0.25">
      <c r="A1107" s="1" t="s">
        <v>1103</v>
      </c>
      <c r="B1107" s="1" t="s">
        <v>2607</v>
      </c>
      <c r="C1107" s="2">
        <v>13.01</v>
      </c>
      <c r="D1107" s="2">
        <v>32.300000000000004</v>
      </c>
      <c r="E1107" s="3">
        <f t="shared" si="17"/>
        <v>2.4827056110684094</v>
      </c>
      <c r="F1107" s="1" t="s">
        <v>4052</v>
      </c>
    </row>
    <row r="1108" spans="1:6" x14ac:dyDescent="0.25">
      <c r="A1108" s="1" t="s">
        <v>1104</v>
      </c>
      <c r="B1108" s="1" t="s">
        <v>2608</v>
      </c>
      <c r="C1108" s="2">
        <v>49.525000000000006</v>
      </c>
      <c r="D1108" s="2">
        <v>108.83999999999999</v>
      </c>
      <c r="E1108" s="3">
        <f t="shared" si="17"/>
        <v>2.1976779404341236</v>
      </c>
      <c r="F1108" s="1" t="s">
        <v>4053</v>
      </c>
    </row>
    <row r="1109" spans="1:6" x14ac:dyDescent="0.25">
      <c r="A1109" s="1" t="s">
        <v>1105</v>
      </c>
      <c r="B1109" s="1" t="s">
        <v>2609</v>
      </c>
      <c r="C1109" s="2">
        <v>322.88</v>
      </c>
      <c r="D1109" s="2">
        <v>746.43333333333339</v>
      </c>
      <c r="E1109" s="3">
        <f t="shared" si="17"/>
        <v>2.311797984803436</v>
      </c>
      <c r="F1109" s="1" t="s">
        <v>4054</v>
      </c>
    </row>
    <row r="1110" spans="1:6" x14ac:dyDescent="0.25">
      <c r="A1110" s="1" t="s">
        <v>1106</v>
      </c>
      <c r="B1110" s="1" t="s">
        <v>2610</v>
      </c>
      <c r="C1110" s="2">
        <v>35.06</v>
      </c>
      <c r="D1110" s="2">
        <v>162.86666666666665</v>
      </c>
      <c r="E1110" s="3">
        <f t="shared" si="17"/>
        <v>4.6453698421753176</v>
      </c>
      <c r="F1110" s="1" t="s">
        <v>4055</v>
      </c>
    </row>
    <row r="1111" spans="1:6" x14ac:dyDescent="0.25">
      <c r="A1111" s="1" t="s">
        <v>1107</v>
      </c>
      <c r="B1111" s="1" t="s">
        <v>2611</v>
      </c>
      <c r="C1111" s="2">
        <v>15.845000000000001</v>
      </c>
      <c r="D1111" s="2">
        <v>55.286666666666669</v>
      </c>
      <c r="E1111" s="3">
        <f t="shared" si="17"/>
        <v>3.4892184706006102</v>
      </c>
      <c r="F1111" s="1" t="s">
        <v>4056</v>
      </c>
    </row>
    <row r="1112" spans="1:6" x14ac:dyDescent="0.25">
      <c r="A1112" s="1" t="s">
        <v>1108</v>
      </c>
      <c r="B1112" s="1" t="s">
        <v>2612</v>
      </c>
      <c r="C1112" s="2">
        <v>21.35</v>
      </c>
      <c r="D1112" s="2">
        <v>129.04333333333332</v>
      </c>
      <c r="E1112" s="3">
        <f t="shared" si="17"/>
        <v>6.044184231069476</v>
      </c>
      <c r="F1112" s="1" t="s">
        <v>4057</v>
      </c>
    </row>
    <row r="1113" spans="1:6" x14ac:dyDescent="0.25">
      <c r="A1113" s="1" t="s">
        <v>1109</v>
      </c>
      <c r="B1113" s="1" t="s">
        <v>2613</v>
      </c>
      <c r="C1113" s="2">
        <v>200.5</v>
      </c>
      <c r="D1113" s="2">
        <v>730.36666666666679</v>
      </c>
      <c r="E1113" s="3">
        <f t="shared" si="17"/>
        <v>3.6427265170407321</v>
      </c>
      <c r="F1113" s="1" t="s">
        <v>4058</v>
      </c>
    </row>
    <row r="1114" spans="1:6" x14ac:dyDescent="0.25">
      <c r="A1114" s="1" t="s">
        <v>1110</v>
      </c>
      <c r="B1114" s="1" t="s">
        <v>2614</v>
      </c>
      <c r="C1114" s="2">
        <v>26.555</v>
      </c>
      <c r="D1114" s="2">
        <v>54.08</v>
      </c>
      <c r="E1114" s="3">
        <f t="shared" si="17"/>
        <v>2.0365279608360005</v>
      </c>
      <c r="F1114" s="1" t="s">
        <v>4059</v>
      </c>
    </row>
    <row r="1115" spans="1:6" x14ac:dyDescent="0.25">
      <c r="A1115" s="1" t="s">
        <v>1111</v>
      </c>
      <c r="B1115" s="1" t="s">
        <v>2615</v>
      </c>
      <c r="C1115" s="2">
        <v>46.08</v>
      </c>
      <c r="D1115" s="2">
        <v>152.19</v>
      </c>
      <c r="E1115" s="3">
        <f t="shared" si="17"/>
        <v>3.302734375</v>
      </c>
      <c r="F1115" s="1" t="s">
        <v>4060</v>
      </c>
    </row>
    <row r="1116" spans="1:6" x14ac:dyDescent="0.25">
      <c r="A1116" s="1" t="s">
        <v>1112</v>
      </c>
      <c r="B1116" s="1" t="s">
        <v>2616</v>
      </c>
      <c r="C1116" s="2">
        <v>13.14</v>
      </c>
      <c r="D1116" s="2">
        <v>35.375</v>
      </c>
      <c r="E1116" s="3">
        <f t="shared" si="17"/>
        <v>2.6921613394216131</v>
      </c>
      <c r="F1116" s="1" t="s">
        <v>4061</v>
      </c>
    </row>
    <row r="1117" spans="1:6" x14ac:dyDescent="0.25">
      <c r="A1117" s="1" t="s">
        <v>1113</v>
      </c>
      <c r="B1117" s="1" t="s">
        <v>2617</v>
      </c>
      <c r="C1117" s="2">
        <v>51.414999999999999</v>
      </c>
      <c r="D1117" s="2">
        <v>127.30666666666667</v>
      </c>
      <c r="E1117" s="3">
        <f t="shared" si="17"/>
        <v>2.4760608123439982</v>
      </c>
      <c r="F1117" s="1" t="s">
        <v>4062</v>
      </c>
    </row>
    <row r="1118" spans="1:6" x14ac:dyDescent="0.25">
      <c r="A1118" s="1" t="s">
        <v>1114</v>
      </c>
      <c r="B1118" s="1" t="s">
        <v>2618</v>
      </c>
      <c r="C1118" s="2">
        <v>53.885000000000005</v>
      </c>
      <c r="D1118" s="2">
        <v>145.73000000000002</v>
      </c>
      <c r="E1118" s="3">
        <f t="shared" si="17"/>
        <v>2.704463208685163</v>
      </c>
      <c r="F1118" s="1" t="s">
        <v>4063</v>
      </c>
    </row>
    <row r="1119" spans="1:6" x14ac:dyDescent="0.25">
      <c r="A1119" s="1" t="s">
        <v>1115</v>
      </c>
      <c r="B1119" s="1" t="s">
        <v>2619</v>
      </c>
      <c r="C1119" s="2">
        <v>36.064999999999998</v>
      </c>
      <c r="D1119" s="2">
        <v>83.193333333333328</v>
      </c>
      <c r="E1119" s="3">
        <f t="shared" si="17"/>
        <v>2.3067609408937568</v>
      </c>
      <c r="F1119" s="1" t="s">
        <v>4064</v>
      </c>
    </row>
    <row r="1120" spans="1:6" x14ac:dyDescent="0.25">
      <c r="A1120" s="1" t="s">
        <v>1116</v>
      </c>
      <c r="B1120" s="1" t="s">
        <v>2620</v>
      </c>
      <c r="C1120" s="2">
        <v>74.849999999999994</v>
      </c>
      <c r="D1120" s="2">
        <v>175.75666666666666</v>
      </c>
      <c r="E1120" s="3">
        <f t="shared" si="17"/>
        <v>2.3481184591405033</v>
      </c>
      <c r="F1120" s="1" t="s">
        <v>4065</v>
      </c>
    </row>
    <row r="1121" spans="1:6" x14ac:dyDescent="0.25">
      <c r="A1121" s="1" t="s">
        <v>1117</v>
      </c>
      <c r="B1121" s="1" t="s">
        <v>2621</v>
      </c>
      <c r="C1121" s="2">
        <v>90.83</v>
      </c>
      <c r="D1121" s="2">
        <v>289.94333333333333</v>
      </c>
      <c r="E1121" s="3">
        <f t="shared" si="17"/>
        <v>3.1921538405079084</v>
      </c>
      <c r="F1121" s="1" t="s">
        <v>4066</v>
      </c>
    </row>
    <row r="1122" spans="1:6" x14ac:dyDescent="0.25">
      <c r="A1122" s="1" t="s">
        <v>1118</v>
      </c>
      <c r="B1122" s="1" t="s">
        <v>2622</v>
      </c>
      <c r="C1122" s="2">
        <v>38.495000000000005</v>
      </c>
      <c r="D1122" s="2">
        <v>91.03</v>
      </c>
      <c r="E1122" s="3">
        <f t="shared" si="17"/>
        <v>2.3647226912586046</v>
      </c>
      <c r="F1122" s="1" t="s">
        <v>4067</v>
      </c>
    </row>
    <row r="1123" spans="1:6" x14ac:dyDescent="0.25">
      <c r="A1123" s="1" t="s">
        <v>1119</v>
      </c>
      <c r="B1123" s="1" t="s">
        <v>2623</v>
      </c>
      <c r="C1123" s="2">
        <v>196.57999999999998</v>
      </c>
      <c r="D1123" s="2">
        <v>850.77</v>
      </c>
      <c r="E1123" s="3">
        <f t="shared" si="17"/>
        <v>4.3278563434733952</v>
      </c>
      <c r="F1123" s="1" t="s">
        <v>4068</v>
      </c>
    </row>
    <row r="1124" spans="1:6" x14ac:dyDescent="0.25">
      <c r="A1124" s="1" t="s">
        <v>1120</v>
      </c>
      <c r="B1124" s="1" t="s">
        <v>2624</v>
      </c>
      <c r="C1124" s="2">
        <v>90.025000000000006</v>
      </c>
      <c r="D1124" s="2">
        <v>193.17666666666665</v>
      </c>
      <c r="E1124" s="3">
        <f t="shared" si="17"/>
        <v>2.1458113486994348</v>
      </c>
      <c r="F1124" s="1" t="s">
        <v>4069</v>
      </c>
    </row>
    <row r="1125" spans="1:6" x14ac:dyDescent="0.25">
      <c r="A1125" s="1" t="s">
        <v>1121</v>
      </c>
      <c r="B1125" s="1" t="s">
        <v>2625</v>
      </c>
      <c r="C1125" s="2">
        <v>58.28</v>
      </c>
      <c r="D1125" s="2">
        <v>119.41000000000001</v>
      </c>
      <c r="E1125" s="3">
        <f t="shared" si="17"/>
        <v>2.0489018531228553</v>
      </c>
      <c r="F1125" s="1" t="s">
        <v>4070</v>
      </c>
    </row>
    <row r="1126" spans="1:6" x14ac:dyDescent="0.25">
      <c r="A1126" s="1" t="s">
        <v>1122</v>
      </c>
      <c r="B1126" s="1" t="s">
        <v>2626</v>
      </c>
      <c r="C1126" s="2">
        <v>75.075000000000003</v>
      </c>
      <c r="D1126" s="2">
        <v>155.63</v>
      </c>
      <c r="E1126" s="3">
        <f t="shared" si="17"/>
        <v>2.0729936729936727</v>
      </c>
      <c r="F1126" s="1" t="s">
        <v>4071</v>
      </c>
    </row>
    <row r="1127" spans="1:6" x14ac:dyDescent="0.25">
      <c r="A1127" s="1" t="s">
        <v>1123</v>
      </c>
      <c r="B1127" s="1" t="s">
        <v>2627</v>
      </c>
      <c r="C1127" s="2">
        <v>32.21</v>
      </c>
      <c r="D1127" s="2">
        <v>140.78666666666666</v>
      </c>
      <c r="E1127" s="3">
        <f t="shared" si="17"/>
        <v>4.3708993066335502</v>
      </c>
      <c r="F1127" s="1" t="s">
        <v>4072</v>
      </c>
    </row>
    <row r="1128" spans="1:6" x14ac:dyDescent="0.25">
      <c r="A1128" s="1" t="s">
        <v>1124</v>
      </c>
      <c r="B1128" s="1" t="s">
        <v>2628</v>
      </c>
      <c r="C1128" s="2">
        <v>19.774999999999999</v>
      </c>
      <c r="D1128" s="2">
        <v>40.553333333333335</v>
      </c>
      <c r="E1128" s="3">
        <f t="shared" si="17"/>
        <v>2.0507374631268438</v>
      </c>
      <c r="F1128" s="1" t="s">
        <v>4073</v>
      </c>
    </row>
    <row r="1129" spans="1:6" x14ac:dyDescent="0.25">
      <c r="A1129" s="1" t="s">
        <v>1125</v>
      </c>
      <c r="B1129" s="1" t="s">
        <v>2629</v>
      </c>
      <c r="C1129" s="2">
        <v>295.08</v>
      </c>
      <c r="D1129" s="2">
        <v>952.82333333333338</v>
      </c>
      <c r="E1129" s="3">
        <f t="shared" si="17"/>
        <v>3.2290339343003032</v>
      </c>
      <c r="F1129" s="1" t="s">
        <v>4074</v>
      </c>
    </row>
    <row r="1130" spans="1:6" x14ac:dyDescent="0.25">
      <c r="A1130" s="1" t="s">
        <v>1126</v>
      </c>
      <c r="B1130" s="1" t="s">
        <v>2630</v>
      </c>
      <c r="C1130" s="2">
        <v>44.23</v>
      </c>
      <c r="D1130" s="2">
        <v>1001.18</v>
      </c>
      <c r="E1130" s="3">
        <f t="shared" si="17"/>
        <v>22.635767578566583</v>
      </c>
      <c r="F1130" s="1" t="s">
        <v>4075</v>
      </c>
    </row>
    <row r="1131" spans="1:6" x14ac:dyDescent="0.25">
      <c r="A1131" s="1" t="s">
        <v>1127</v>
      </c>
      <c r="B1131" s="1" t="s">
        <v>2631</v>
      </c>
      <c r="C1131" s="2">
        <v>209.185</v>
      </c>
      <c r="D1131" s="2">
        <v>492.70000000000005</v>
      </c>
      <c r="E1131" s="3">
        <f t="shared" si="17"/>
        <v>2.3553314052154795</v>
      </c>
      <c r="F1131" s="1" t="s">
        <v>4076</v>
      </c>
    </row>
    <row r="1132" spans="1:6" x14ac:dyDescent="0.25">
      <c r="A1132" s="1" t="s">
        <v>1128</v>
      </c>
      <c r="B1132" s="1" t="s">
        <v>2632</v>
      </c>
      <c r="C1132" s="2">
        <v>20.884999999999998</v>
      </c>
      <c r="D1132" s="2">
        <v>71.343333333333334</v>
      </c>
      <c r="E1132" s="3">
        <f t="shared" si="17"/>
        <v>3.4160082994174452</v>
      </c>
      <c r="F1132" s="1" t="s">
        <v>4077</v>
      </c>
    </row>
    <row r="1133" spans="1:6" x14ac:dyDescent="0.25">
      <c r="A1133" s="1" t="s">
        <v>1129</v>
      </c>
      <c r="B1133" s="1" t="s">
        <v>2633</v>
      </c>
      <c r="C1133" s="2">
        <v>78.444999999999993</v>
      </c>
      <c r="D1133" s="2">
        <v>213.5</v>
      </c>
      <c r="E1133" s="3">
        <f t="shared" si="17"/>
        <v>2.7216521129453759</v>
      </c>
      <c r="F1133" s="1" t="s">
        <v>4078</v>
      </c>
    </row>
    <row r="1134" spans="1:6" x14ac:dyDescent="0.25">
      <c r="A1134" s="1" t="s">
        <v>1130</v>
      </c>
      <c r="B1134" s="1" t="s">
        <v>2634</v>
      </c>
      <c r="C1134" s="2">
        <v>120.88999999999999</v>
      </c>
      <c r="D1134" s="2">
        <v>479.92</v>
      </c>
      <c r="E1134" s="3">
        <f t="shared" si="17"/>
        <v>3.9698899826288367</v>
      </c>
      <c r="F1134" s="1" t="s">
        <v>4079</v>
      </c>
    </row>
    <row r="1135" spans="1:6" x14ac:dyDescent="0.25">
      <c r="A1135" s="1" t="s">
        <v>1131</v>
      </c>
      <c r="B1135" s="1" t="s">
        <v>2635</v>
      </c>
      <c r="C1135" s="2">
        <v>50.965000000000003</v>
      </c>
      <c r="D1135" s="2">
        <v>143.78333333333333</v>
      </c>
      <c r="E1135" s="3">
        <f t="shared" si="17"/>
        <v>2.8212171751855846</v>
      </c>
      <c r="F1135" s="1" t="s">
        <v>4080</v>
      </c>
    </row>
    <row r="1136" spans="1:6" x14ac:dyDescent="0.25">
      <c r="A1136" s="1" t="s">
        <v>1132</v>
      </c>
      <c r="B1136" s="1" t="s">
        <v>2636</v>
      </c>
      <c r="C1136" s="2">
        <v>149.29</v>
      </c>
      <c r="D1136" s="2">
        <v>336.12666666666661</v>
      </c>
      <c r="E1136" s="3">
        <f t="shared" si="17"/>
        <v>2.2515015517895813</v>
      </c>
      <c r="F1136" s="1" t="s">
        <v>4081</v>
      </c>
    </row>
    <row r="1137" spans="1:6" x14ac:dyDescent="0.25">
      <c r="A1137" s="1" t="s">
        <v>1133</v>
      </c>
      <c r="B1137" s="1" t="s">
        <v>2637</v>
      </c>
      <c r="C1137" s="2">
        <v>53.230000000000004</v>
      </c>
      <c r="D1137" s="2">
        <v>546.82000000000005</v>
      </c>
      <c r="E1137" s="3">
        <f t="shared" si="17"/>
        <v>10.272778508359947</v>
      </c>
      <c r="F1137" s="1" t="s">
        <v>4082</v>
      </c>
    </row>
    <row r="1138" spans="1:6" x14ac:dyDescent="0.25">
      <c r="A1138" s="1" t="s">
        <v>1134</v>
      </c>
      <c r="B1138" s="1" t="s">
        <v>2638</v>
      </c>
      <c r="C1138" s="2">
        <v>44.89</v>
      </c>
      <c r="D1138" s="2">
        <v>175.74</v>
      </c>
      <c r="E1138" s="3">
        <f t="shared" si="17"/>
        <v>3.9149030964580085</v>
      </c>
      <c r="F1138" s="1" t="s">
        <v>4083</v>
      </c>
    </row>
    <row r="1139" spans="1:6" x14ac:dyDescent="0.25">
      <c r="A1139" s="1" t="s">
        <v>1135</v>
      </c>
      <c r="B1139" s="1" t="s">
        <v>2639</v>
      </c>
      <c r="C1139" s="2">
        <v>1061.115</v>
      </c>
      <c r="D1139" s="2">
        <v>2342.17</v>
      </c>
      <c r="E1139" s="3">
        <f t="shared" si="17"/>
        <v>2.2072725387917429</v>
      </c>
      <c r="F1139" s="1" t="s">
        <v>4084</v>
      </c>
    </row>
    <row r="1140" spans="1:6" x14ac:dyDescent="0.25">
      <c r="A1140" s="1" t="s">
        <v>1136</v>
      </c>
      <c r="B1140" s="1" t="s">
        <v>2640</v>
      </c>
      <c r="C1140" s="2">
        <v>29.22</v>
      </c>
      <c r="D1140" s="2">
        <v>108.35666666666667</v>
      </c>
      <c r="E1140" s="3">
        <f t="shared" si="17"/>
        <v>3.7083048140543009</v>
      </c>
      <c r="F1140" s="1" t="s">
        <v>4085</v>
      </c>
    </row>
    <row r="1141" spans="1:6" x14ac:dyDescent="0.25">
      <c r="A1141" s="1" t="s">
        <v>1137</v>
      </c>
      <c r="B1141" s="1" t="s">
        <v>2641</v>
      </c>
      <c r="C1141" s="2">
        <v>36.630000000000003</v>
      </c>
      <c r="D1141" s="2">
        <v>121.31</v>
      </c>
      <c r="E1141" s="3">
        <f t="shared" si="17"/>
        <v>3.3117663117663114</v>
      </c>
      <c r="F1141" s="1" t="s">
        <v>4086</v>
      </c>
    </row>
    <row r="1142" spans="1:6" x14ac:dyDescent="0.25">
      <c r="A1142" s="1" t="s">
        <v>1138</v>
      </c>
      <c r="B1142" s="1" t="s">
        <v>2642</v>
      </c>
      <c r="C1142" s="2">
        <v>73</v>
      </c>
      <c r="D1142" s="2">
        <v>751.38</v>
      </c>
      <c r="E1142" s="3">
        <f t="shared" si="17"/>
        <v>10.292876712328766</v>
      </c>
      <c r="F1142" s="1" t="s">
        <v>4087</v>
      </c>
    </row>
    <row r="1143" spans="1:6" x14ac:dyDescent="0.25">
      <c r="A1143" s="1" t="s">
        <v>1139</v>
      </c>
      <c r="B1143" s="1" t="s">
        <v>2643</v>
      </c>
      <c r="C1143" s="2">
        <v>52.115000000000002</v>
      </c>
      <c r="D1143" s="2">
        <v>146.87666666666667</v>
      </c>
      <c r="E1143" s="3">
        <f t="shared" si="17"/>
        <v>2.8183184623748758</v>
      </c>
      <c r="F1143" s="1" t="s">
        <v>4088</v>
      </c>
    </row>
    <row r="1144" spans="1:6" x14ac:dyDescent="0.25">
      <c r="A1144" s="1" t="s">
        <v>1140</v>
      </c>
      <c r="B1144" s="1" t="s">
        <v>2644</v>
      </c>
      <c r="C1144" s="2">
        <v>82.56</v>
      </c>
      <c r="D1144" s="2">
        <v>212.54</v>
      </c>
      <c r="E1144" s="3">
        <f t="shared" si="17"/>
        <v>2.5743701550387597</v>
      </c>
      <c r="F1144" s="1" t="s">
        <v>4089</v>
      </c>
    </row>
    <row r="1145" spans="1:6" x14ac:dyDescent="0.25">
      <c r="A1145" s="1" t="s">
        <v>1141</v>
      </c>
      <c r="B1145" s="1" t="s">
        <v>2645</v>
      </c>
      <c r="C1145" s="2">
        <v>22.494999999999997</v>
      </c>
      <c r="D1145" s="2">
        <v>122.64333333333333</v>
      </c>
      <c r="E1145" s="3">
        <f t="shared" si="17"/>
        <v>5.452026376231756</v>
      </c>
      <c r="F1145" s="1" t="s">
        <v>4090</v>
      </c>
    </row>
    <row r="1146" spans="1:6" x14ac:dyDescent="0.25">
      <c r="A1146" s="1" t="s">
        <v>1142</v>
      </c>
      <c r="B1146" s="1" t="s">
        <v>2646</v>
      </c>
      <c r="C1146" s="2">
        <v>8.1000000000000014</v>
      </c>
      <c r="D1146" s="2">
        <v>21.4</v>
      </c>
      <c r="E1146" s="3">
        <f t="shared" si="17"/>
        <v>2.6419753086419746</v>
      </c>
      <c r="F1146" s="1" t="s">
        <v>4091</v>
      </c>
    </row>
    <row r="1147" spans="1:6" x14ac:dyDescent="0.25">
      <c r="A1147" s="1" t="s">
        <v>1143</v>
      </c>
      <c r="B1147" s="1" t="s">
        <v>2647</v>
      </c>
      <c r="C1147" s="2">
        <v>48.75</v>
      </c>
      <c r="D1147" s="2">
        <v>143.97999999999999</v>
      </c>
      <c r="E1147" s="3">
        <f t="shared" si="17"/>
        <v>2.9534358974358974</v>
      </c>
      <c r="F1147" s="1" t="s">
        <v>4092</v>
      </c>
    </row>
    <row r="1148" spans="1:6" x14ac:dyDescent="0.25">
      <c r="A1148" s="1" t="s">
        <v>1144</v>
      </c>
      <c r="B1148" s="1" t="s">
        <v>2648</v>
      </c>
      <c r="C1148" s="2">
        <v>46.489999999999995</v>
      </c>
      <c r="D1148" s="2">
        <v>129.50666666666669</v>
      </c>
      <c r="E1148" s="3">
        <f t="shared" si="17"/>
        <v>2.7856886785688686</v>
      </c>
      <c r="F1148" s="1" t="s">
        <v>4093</v>
      </c>
    </row>
    <row r="1149" spans="1:6" x14ac:dyDescent="0.25">
      <c r="A1149" s="1" t="s">
        <v>1145</v>
      </c>
      <c r="B1149" s="1" t="s">
        <v>2649</v>
      </c>
      <c r="C1149" s="2">
        <v>293.62</v>
      </c>
      <c r="D1149" s="2">
        <v>682.49666666666667</v>
      </c>
      <c r="E1149" s="3">
        <f t="shared" si="17"/>
        <v>2.3244215879935517</v>
      </c>
      <c r="F1149" s="1" t="s">
        <v>4094</v>
      </c>
    </row>
    <row r="1150" spans="1:6" x14ac:dyDescent="0.25">
      <c r="A1150" s="1" t="s">
        <v>1146</v>
      </c>
      <c r="B1150" s="1" t="s">
        <v>2650</v>
      </c>
      <c r="C1150" s="2">
        <v>128.88</v>
      </c>
      <c r="D1150" s="2">
        <v>308.03000000000003</v>
      </c>
      <c r="E1150" s="3">
        <f t="shared" si="17"/>
        <v>2.3900527622594665</v>
      </c>
      <c r="F1150" s="1" t="s">
        <v>4095</v>
      </c>
    </row>
    <row r="1151" spans="1:6" x14ac:dyDescent="0.25">
      <c r="A1151" s="1" t="s">
        <v>1147</v>
      </c>
      <c r="B1151" s="1" t="s">
        <v>2651</v>
      </c>
      <c r="C1151" s="2">
        <v>25.490000000000002</v>
      </c>
      <c r="D1151" s="2">
        <v>54.773333333333333</v>
      </c>
      <c r="E1151" s="3">
        <f t="shared" si="17"/>
        <v>2.148816529357918</v>
      </c>
      <c r="F1151" s="1" t="s">
        <v>4096</v>
      </c>
    </row>
    <row r="1152" spans="1:6" x14ac:dyDescent="0.25">
      <c r="A1152" s="1" t="s">
        <v>1148</v>
      </c>
      <c r="B1152" s="1" t="s">
        <v>2652</v>
      </c>
      <c r="C1152" s="2">
        <v>22.185000000000002</v>
      </c>
      <c r="D1152" s="2">
        <v>113.66666666666667</v>
      </c>
      <c r="E1152" s="3">
        <f t="shared" si="17"/>
        <v>5.1235819998497476</v>
      </c>
      <c r="F1152" s="1" t="s">
        <v>4097</v>
      </c>
    </row>
    <row r="1153" spans="1:6" x14ac:dyDescent="0.25">
      <c r="A1153" s="1" t="s">
        <v>1149</v>
      </c>
      <c r="B1153" s="1" t="s">
        <v>2653</v>
      </c>
      <c r="C1153" s="2">
        <v>54.870000000000005</v>
      </c>
      <c r="D1153" s="2">
        <v>114.92</v>
      </c>
      <c r="E1153" s="3">
        <f t="shared" si="17"/>
        <v>2.0944049571714962</v>
      </c>
      <c r="F1153" s="1" t="s">
        <v>4098</v>
      </c>
    </row>
    <row r="1154" spans="1:6" x14ac:dyDescent="0.25">
      <c r="A1154" s="1" t="s">
        <v>1150</v>
      </c>
      <c r="B1154" s="1" t="s">
        <v>2654</v>
      </c>
      <c r="C1154" s="2">
        <v>43.65</v>
      </c>
      <c r="D1154" s="2">
        <v>367.88333333333338</v>
      </c>
      <c r="E1154" s="3">
        <f t="shared" si="17"/>
        <v>8.4280259641084392</v>
      </c>
      <c r="F1154" s="1" t="s">
        <v>4099</v>
      </c>
    </row>
    <row r="1155" spans="1:6" x14ac:dyDescent="0.25">
      <c r="A1155" s="1" t="s">
        <v>1151</v>
      </c>
      <c r="B1155" s="1" t="s">
        <v>2655</v>
      </c>
      <c r="C1155" s="2">
        <v>17.835000000000001</v>
      </c>
      <c r="D1155" s="2">
        <v>39.24666666666667</v>
      </c>
      <c r="E1155" s="3">
        <f t="shared" si="17"/>
        <v>2.2005420054200542</v>
      </c>
      <c r="F1155" s="1" t="s">
        <v>4100</v>
      </c>
    </row>
    <row r="1156" spans="1:6" x14ac:dyDescent="0.25">
      <c r="A1156" s="1" t="s">
        <v>1152</v>
      </c>
      <c r="B1156" s="1" t="s">
        <v>2656</v>
      </c>
      <c r="C1156" s="2">
        <v>46.79</v>
      </c>
      <c r="D1156" s="2">
        <v>96.134999999999991</v>
      </c>
      <c r="E1156" s="3">
        <f t="shared" si="17"/>
        <v>2.0546056849754217</v>
      </c>
      <c r="F1156" s="1" t="s">
        <v>4101</v>
      </c>
    </row>
    <row r="1157" spans="1:6" x14ac:dyDescent="0.25">
      <c r="A1157" s="1" t="s">
        <v>1153</v>
      </c>
      <c r="B1157" s="1" t="s">
        <v>2657</v>
      </c>
      <c r="C1157" s="2">
        <v>35.545000000000002</v>
      </c>
      <c r="D1157" s="2">
        <v>140.46</v>
      </c>
      <c r="E1157" s="3">
        <f t="shared" si="17"/>
        <v>3.9516106344070896</v>
      </c>
      <c r="F1157" s="1" t="s">
        <v>4102</v>
      </c>
    </row>
    <row r="1158" spans="1:6" x14ac:dyDescent="0.25">
      <c r="A1158" s="1" t="s">
        <v>1154</v>
      </c>
      <c r="B1158" s="1" t="s">
        <v>2658</v>
      </c>
      <c r="C1158" s="2">
        <v>13.155000000000001</v>
      </c>
      <c r="D1158" s="2">
        <v>42.963333333333338</v>
      </c>
      <c r="E1158" s="3">
        <f t="shared" si="17"/>
        <v>3.2659318383377678</v>
      </c>
      <c r="F1158" s="1" t="s">
        <v>4103</v>
      </c>
    </row>
    <row r="1159" spans="1:6" x14ac:dyDescent="0.25">
      <c r="A1159" s="1" t="s">
        <v>1155</v>
      </c>
      <c r="B1159" s="1" t="s">
        <v>2659</v>
      </c>
      <c r="C1159" s="2">
        <v>32.019999999999996</v>
      </c>
      <c r="D1159" s="2">
        <v>135.58333333333334</v>
      </c>
      <c r="E1159" s="3">
        <f t="shared" ref="E1159:E1222" si="18">D1159/C1159</f>
        <v>4.2343327087237155</v>
      </c>
      <c r="F1159" s="1" t="s">
        <v>4104</v>
      </c>
    </row>
    <row r="1160" spans="1:6" x14ac:dyDescent="0.25">
      <c r="A1160" s="1" t="s">
        <v>1156</v>
      </c>
      <c r="B1160" s="1" t="s">
        <v>2660</v>
      </c>
      <c r="C1160" s="2">
        <v>142.75</v>
      </c>
      <c r="D1160" s="2">
        <v>694.87</v>
      </c>
      <c r="E1160" s="3">
        <f t="shared" si="18"/>
        <v>4.8677408056042033</v>
      </c>
      <c r="F1160" s="1" t="s">
        <v>4105</v>
      </c>
    </row>
    <row r="1161" spans="1:6" x14ac:dyDescent="0.25">
      <c r="A1161" s="1" t="s">
        <v>1157</v>
      </c>
      <c r="B1161" s="1" t="s">
        <v>2661</v>
      </c>
      <c r="C1161" s="2">
        <v>72.575000000000003</v>
      </c>
      <c r="D1161" s="2">
        <v>152.72999999999999</v>
      </c>
      <c r="E1161" s="3">
        <f t="shared" si="18"/>
        <v>2.1044436789528072</v>
      </c>
      <c r="F1161" s="1" t="s">
        <v>4106</v>
      </c>
    </row>
    <row r="1162" spans="1:6" x14ac:dyDescent="0.25">
      <c r="A1162" s="1" t="s">
        <v>1158</v>
      </c>
      <c r="B1162" s="1" t="s">
        <v>2662</v>
      </c>
      <c r="C1162" s="2">
        <v>113.12</v>
      </c>
      <c r="D1162" s="2">
        <v>457.09666666666664</v>
      </c>
      <c r="E1162" s="3">
        <f t="shared" si="18"/>
        <v>4.0408121169259781</v>
      </c>
      <c r="F1162" s="1" t="s">
        <v>4107</v>
      </c>
    </row>
    <row r="1163" spans="1:6" x14ac:dyDescent="0.25">
      <c r="A1163" s="1" t="s">
        <v>1159</v>
      </c>
      <c r="B1163" s="1" t="s">
        <v>2663</v>
      </c>
      <c r="C1163" s="2">
        <v>65.290000000000006</v>
      </c>
      <c r="D1163" s="2">
        <v>267.08666666666664</v>
      </c>
      <c r="E1163" s="3">
        <f t="shared" si="18"/>
        <v>4.0907744932863626</v>
      </c>
      <c r="F1163" s="1" t="s">
        <v>4108</v>
      </c>
    </row>
    <row r="1164" spans="1:6" x14ac:dyDescent="0.25">
      <c r="A1164" s="1" t="s">
        <v>1160</v>
      </c>
      <c r="B1164" s="1" t="s">
        <v>2664</v>
      </c>
      <c r="C1164" s="2">
        <v>82.02000000000001</v>
      </c>
      <c r="D1164" s="2">
        <v>245.80666666666664</v>
      </c>
      <c r="E1164" s="3">
        <f t="shared" si="18"/>
        <v>2.9969113224416803</v>
      </c>
      <c r="F1164" s="1" t="s">
        <v>4109</v>
      </c>
    </row>
    <row r="1165" spans="1:6" x14ac:dyDescent="0.25">
      <c r="A1165" s="1" t="s">
        <v>1161</v>
      </c>
      <c r="B1165" s="1" t="s">
        <v>2665</v>
      </c>
      <c r="C1165" s="2">
        <v>198.465</v>
      </c>
      <c r="D1165" s="2">
        <v>559.56000000000006</v>
      </c>
      <c r="E1165" s="3">
        <f t="shared" si="18"/>
        <v>2.8194391958279801</v>
      </c>
      <c r="F1165" s="1" t="s">
        <v>4110</v>
      </c>
    </row>
    <row r="1166" spans="1:6" x14ac:dyDescent="0.25">
      <c r="A1166" s="1" t="s">
        <v>1162</v>
      </c>
      <c r="B1166" s="1" t="s">
        <v>2666</v>
      </c>
      <c r="C1166" s="2">
        <v>13.41</v>
      </c>
      <c r="D1166" s="2">
        <v>707.3</v>
      </c>
      <c r="E1166" s="3">
        <f t="shared" si="18"/>
        <v>52.744220730797906</v>
      </c>
      <c r="F1166" s="1" t="s">
        <v>4111</v>
      </c>
    </row>
    <row r="1167" spans="1:6" x14ac:dyDescent="0.25">
      <c r="A1167" s="1" t="s">
        <v>1163</v>
      </c>
      <c r="B1167" s="1" t="s">
        <v>2667</v>
      </c>
      <c r="C1167" s="2">
        <v>126.22499999999999</v>
      </c>
      <c r="D1167" s="2">
        <v>346.37666666666672</v>
      </c>
      <c r="E1167" s="3">
        <f t="shared" si="18"/>
        <v>2.744120948042517</v>
      </c>
      <c r="F1167" s="1" t="s">
        <v>4112</v>
      </c>
    </row>
    <row r="1168" spans="1:6" x14ac:dyDescent="0.25">
      <c r="A1168" s="1" t="s">
        <v>1164</v>
      </c>
      <c r="B1168" s="1" t="s">
        <v>2668</v>
      </c>
      <c r="C1168" s="2">
        <v>230.755</v>
      </c>
      <c r="D1168" s="2">
        <v>656.95999999999992</v>
      </c>
      <c r="E1168" s="3">
        <f t="shared" si="18"/>
        <v>2.8470022318042942</v>
      </c>
      <c r="F1168" s="1" t="s">
        <v>4113</v>
      </c>
    </row>
    <row r="1169" spans="1:6" x14ac:dyDescent="0.25">
      <c r="A1169" s="1" t="s">
        <v>1165</v>
      </c>
      <c r="B1169" s="1" t="s">
        <v>2669</v>
      </c>
      <c r="C1169" s="2">
        <v>160.60500000000002</v>
      </c>
      <c r="D1169" s="2">
        <v>373.45</v>
      </c>
      <c r="E1169" s="3">
        <f t="shared" si="18"/>
        <v>2.3252700725382147</v>
      </c>
      <c r="F1169" s="1" t="s">
        <v>4035</v>
      </c>
    </row>
    <row r="1170" spans="1:6" x14ac:dyDescent="0.25">
      <c r="A1170" s="1" t="s">
        <v>1166</v>
      </c>
      <c r="B1170" s="1" t="s">
        <v>2670</v>
      </c>
      <c r="C1170" s="2">
        <v>33.22</v>
      </c>
      <c r="D1170" s="2">
        <v>359.42</v>
      </c>
      <c r="E1170" s="3">
        <f t="shared" si="18"/>
        <v>10.819385912101145</v>
      </c>
      <c r="F1170" s="1" t="s">
        <v>3979</v>
      </c>
    </row>
    <row r="1171" spans="1:6" x14ac:dyDescent="0.25">
      <c r="A1171" s="1" t="s">
        <v>1167</v>
      </c>
      <c r="B1171" s="1" t="s">
        <v>2671</v>
      </c>
      <c r="C1171" s="2">
        <v>81.085000000000008</v>
      </c>
      <c r="D1171" s="2">
        <v>195.63000000000002</v>
      </c>
      <c r="E1171" s="3">
        <f t="shared" si="18"/>
        <v>2.4126533884195598</v>
      </c>
      <c r="F1171" s="1" t="s">
        <v>3979</v>
      </c>
    </row>
    <row r="1172" spans="1:6" x14ac:dyDescent="0.25">
      <c r="A1172" s="1" t="s">
        <v>1168</v>
      </c>
      <c r="B1172" s="1" t="s">
        <v>2672</v>
      </c>
      <c r="C1172" s="2">
        <v>48.795000000000002</v>
      </c>
      <c r="D1172" s="2">
        <v>102.74</v>
      </c>
      <c r="E1172" s="3">
        <f t="shared" si="18"/>
        <v>2.105543600778768</v>
      </c>
      <c r="F1172" s="1" t="s">
        <v>4114</v>
      </c>
    </row>
    <row r="1173" spans="1:6" x14ac:dyDescent="0.25">
      <c r="A1173" s="1" t="s">
        <v>1169</v>
      </c>
      <c r="B1173" s="1" t="s">
        <v>2673</v>
      </c>
      <c r="C1173" s="2">
        <v>24.835000000000001</v>
      </c>
      <c r="D1173" s="2">
        <v>81.143333333333331</v>
      </c>
      <c r="E1173" s="3">
        <f t="shared" si="18"/>
        <v>3.2672974968122941</v>
      </c>
      <c r="F1173" s="1" t="s">
        <v>4115</v>
      </c>
    </row>
    <row r="1174" spans="1:6" x14ac:dyDescent="0.25">
      <c r="A1174" s="1" t="s">
        <v>1170</v>
      </c>
      <c r="B1174" s="1" t="s">
        <v>2674</v>
      </c>
      <c r="C1174" s="2">
        <v>57.894999999999996</v>
      </c>
      <c r="D1174" s="2">
        <v>116.38666666666667</v>
      </c>
      <c r="E1174" s="3">
        <f t="shared" si="18"/>
        <v>2.0103060137605437</v>
      </c>
      <c r="F1174" s="1" t="s">
        <v>4116</v>
      </c>
    </row>
    <row r="1175" spans="1:6" x14ac:dyDescent="0.25">
      <c r="A1175" s="1" t="s">
        <v>1171</v>
      </c>
      <c r="B1175" s="1" t="s">
        <v>2675</v>
      </c>
      <c r="C1175" s="2">
        <v>144.71</v>
      </c>
      <c r="D1175" s="2">
        <v>294.17</v>
      </c>
      <c r="E1175" s="3">
        <f t="shared" si="18"/>
        <v>2.0328242692281115</v>
      </c>
      <c r="F1175" s="1" t="s">
        <v>4117</v>
      </c>
    </row>
    <row r="1176" spans="1:6" x14ac:dyDescent="0.25">
      <c r="A1176" s="1" t="s">
        <v>1172</v>
      </c>
      <c r="B1176" s="1" t="s">
        <v>2676</v>
      </c>
      <c r="C1176" s="2">
        <v>82.974999999999994</v>
      </c>
      <c r="D1176" s="2">
        <v>220.65</v>
      </c>
      <c r="E1176" s="3">
        <f t="shared" si="18"/>
        <v>2.6592347092497741</v>
      </c>
      <c r="F1176" s="1" t="s">
        <v>4118</v>
      </c>
    </row>
    <row r="1177" spans="1:6" x14ac:dyDescent="0.25">
      <c r="A1177" s="1" t="s">
        <v>1173</v>
      </c>
      <c r="B1177" s="1" t="s">
        <v>2677</v>
      </c>
      <c r="C1177" s="2">
        <v>122.17500000000001</v>
      </c>
      <c r="D1177" s="2">
        <v>504.65333333333336</v>
      </c>
      <c r="E1177" s="3">
        <f t="shared" si="18"/>
        <v>4.1305777232112408</v>
      </c>
      <c r="F1177" s="1" t="s">
        <v>4119</v>
      </c>
    </row>
    <row r="1178" spans="1:6" x14ac:dyDescent="0.25">
      <c r="A1178" s="1" t="s">
        <v>1174</v>
      </c>
      <c r="B1178" s="1" t="s">
        <v>2678</v>
      </c>
      <c r="C1178" s="2">
        <v>853.52499999999998</v>
      </c>
      <c r="D1178" s="2">
        <v>2686.79</v>
      </c>
      <c r="E1178" s="3">
        <f t="shared" si="18"/>
        <v>3.147874989016139</v>
      </c>
      <c r="F1178" s="1" t="s">
        <v>4120</v>
      </c>
    </row>
    <row r="1179" spans="1:6" x14ac:dyDescent="0.25">
      <c r="A1179" s="1" t="s">
        <v>1175</v>
      </c>
      <c r="B1179" s="1" t="s">
        <v>2679</v>
      </c>
      <c r="C1179" s="2">
        <v>14.45</v>
      </c>
      <c r="D1179" s="2">
        <v>99.935000000000002</v>
      </c>
      <c r="E1179" s="3">
        <f t="shared" si="18"/>
        <v>6.9159169550173019</v>
      </c>
      <c r="F1179" s="1" t="s">
        <v>4121</v>
      </c>
    </row>
    <row r="1180" spans="1:6" x14ac:dyDescent="0.25">
      <c r="A1180" s="1" t="s">
        <v>1176</v>
      </c>
      <c r="B1180" s="1" t="s">
        <v>2680</v>
      </c>
      <c r="C1180" s="2">
        <v>232.95999999999998</v>
      </c>
      <c r="D1180" s="2">
        <v>1209.1666666666667</v>
      </c>
      <c r="E1180" s="3">
        <f t="shared" si="18"/>
        <v>5.1904475732600739</v>
      </c>
      <c r="F1180" s="1" t="s">
        <v>4122</v>
      </c>
    </row>
    <row r="1181" spans="1:6" x14ac:dyDescent="0.25">
      <c r="A1181" s="1" t="s">
        <v>1177</v>
      </c>
      <c r="B1181" s="1" t="s">
        <v>2681</v>
      </c>
      <c r="C1181" s="2">
        <v>15.95</v>
      </c>
      <c r="D1181" s="2">
        <v>32.56</v>
      </c>
      <c r="E1181" s="3">
        <f t="shared" si="18"/>
        <v>2.0413793103448277</v>
      </c>
      <c r="F1181" s="1" t="s">
        <v>4123</v>
      </c>
    </row>
    <row r="1182" spans="1:6" x14ac:dyDescent="0.25">
      <c r="A1182" s="1" t="s">
        <v>1178</v>
      </c>
      <c r="B1182" s="1" t="s">
        <v>2682</v>
      </c>
      <c r="C1182" s="2">
        <v>26.215</v>
      </c>
      <c r="D1182" s="2">
        <v>53.46</v>
      </c>
      <c r="E1182" s="3">
        <f t="shared" si="18"/>
        <v>2.0392904825481595</v>
      </c>
      <c r="F1182" s="1" t="s">
        <v>4124</v>
      </c>
    </row>
    <row r="1183" spans="1:6" x14ac:dyDescent="0.25">
      <c r="A1183" s="1" t="s">
        <v>1179</v>
      </c>
      <c r="B1183" s="1" t="s">
        <v>2683</v>
      </c>
      <c r="C1183" s="2">
        <v>113.74000000000001</v>
      </c>
      <c r="D1183" s="2">
        <v>293.03000000000003</v>
      </c>
      <c r="E1183" s="3">
        <f t="shared" si="18"/>
        <v>2.5763144012660453</v>
      </c>
      <c r="F1183" s="1" t="s">
        <v>4125</v>
      </c>
    </row>
    <row r="1184" spans="1:6" x14ac:dyDescent="0.25">
      <c r="A1184" s="1" t="s">
        <v>1180</v>
      </c>
      <c r="B1184" s="1" t="s">
        <v>2684</v>
      </c>
      <c r="C1184" s="2">
        <v>18.36</v>
      </c>
      <c r="D1184" s="2">
        <v>57.73</v>
      </c>
      <c r="E1184" s="3">
        <f t="shared" si="18"/>
        <v>3.1443355119825709</v>
      </c>
      <c r="F1184" s="1" t="s">
        <v>4126</v>
      </c>
    </row>
    <row r="1185" spans="1:6" x14ac:dyDescent="0.25">
      <c r="A1185" s="1" t="s">
        <v>1181</v>
      </c>
      <c r="B1185" s="1" t="s">
        <v>2685</v>
      </c>
      <c r="C1185" s="2">
        <v>79.069999999999993</v>
      </c>
      <c r="D1185" s="2">
        <v>169.38333333333333</v>
      </c>
      <c r="E1185" s="3">
        <f t="shared" si="18"/>
        <v>2.1421946798195695</v>
      </c>
      <c r="F1185" s="1" t="s">
        <v>4127</v>
      </c>
    </row>
    <row r="1186" spans="1:6" x14ac:dyDescent="0.25">
      <c r="A1186" s="1" t="s">
        <v>1182</v>
      </c>
      <c r="B1186" s="1" t="s">
        <v>2686</v>
      </c>
      <c r="C1186" s="2">
        <v>15.63</v>
      </c>
      <c r="D1186" s="2">
        <v>31.709999999999997</v>
      </c>
      <c r="E1186" s="3">
        <f t="shared" si="18"/>
        <v>2.0287907869481763</v>
      </c>
      <c r="F1186" s="1" t="s">
        <v>4128</v>
      </c>
    </row>
    <row r="1187" spans="1:6" x14ac:dyDescent="0.25">
      <c r="A1187" s="1" t="s">
        <v>1183</v>
      </c>
      <c r="B1187" s="1" t="s">
        <v>2687</v>
      </c>
      <c r="C1187" s="2">
        <v>32.83</v>
      </c>
      <c r="D1187" s="2">
        <v>71.319999999999993</v>
      </c>
      <c r="E1187" s="3">
        <f t="shared" si="18"/>
        <v>2.1724032896740786</v>
      </c>
      <c r="F1187" s="1" t="s">
        <v>4129</v>
      </c>
    </row>
    <row r="1188" spans="1:6" x14ac:dyDescent="0.25">
      <c r="A1188" s="1" t="s">
        <v>1184</v>
      </c>
      <c r="B1188" s="1" t="s">
        <v>2688</v>
      </c>
      <c r="C1188" s="2">
        <v>182.13</v>
      </c>
      <c r="D1188" s="2">
        <v>395.33666666666664</v>
      </c>
      <c r="E1188" s="3">
        <f t="shared" si="18"/>
        <v>2.1706290378667252</v>
      </c>
      <c r="F1188" s="1" t="s">
        <v>4130</v>
      </c>
    </row>
    <row r="1189" spans="1:6" x14ac:dyDescent="0.25">
      <c r="A1189" s="1" t="s">
        <v>1185</v>
      </c>
      <c r="B1189" s="1" t="s">
        <v>2689</v>
      </c>
      <c r="C1189" s="2">
        <v>47.064999999999998</v>
      </c>
      <c r="D1189" s="2">
        <v>120.38999999999999</v>
      </c>
      <c r="E1189" s="3">
        <f t="shared" si="18"/>
        <v>2.5579517688303408</v>
      </c>
      <c r="F1189" s="1" t="s">
        <v>4131</v>
      </c>
    </row>
    <row r="1190" spans="1:6" x14ac:dyDescent="0.25">
      <c r="A1190" s="1" t="s">
        <v>1186</v>
      </c>
      <c r="B1190" s="1" t="s">
        <v>2690</v>
      </c>
      <c r="C1190" s="2">
        <v>133.75</v>
      </c>
      <c r="D1190" s="2">
        <v>457.75</v>
      </c>
      <c r="E1190" s="3">
        <f t="shared" si="18"/>
        <v>3.4224299065420563</v>
      </c>
      <c r="F1190" s="1" t="s">
        <v>4132</v>
      </c>
    </row>
    <row r="1191" spans="1:6" x14ac:dyDescent="0.25">
      <c r="A1191" s="1" t="s">
        <v>1187</v>
      </c>
      <c r="B1191" s="1" t="s">
        <v>2691</v>
      </c>
      <c r="C1191" s="2">
        <v>74.814999999999998</v>
      </c>
      <c r="D1191" s="2">
        <v>315.13666666666666</v>
      </c>
      <c r="E1191" s="3">
        <f t="shared" si="18"/>
        <v>4.2122123460090446</v>
      </c>
      <c r="F1191" s="1" t="s">
        <v>4133</v>
      </c>
    </row>
    <row r="1192" spans="1:6" x14ac:dyDescent="0.25">
      <c r="A1192" s="1" t="s">
        <v>1188</v>
      </c>
      <c r="B1192" s="1" t="s">
        <v>2692</v>
      </c>
      <c r="C1192" s="2">
        <v>39.04</v>
      </c>
      <c r="D1192" s="2">
        <v>544.51</v>
      </c>
      <c r="E1192" s="3">
        <f t="shared" si="18"/>
        <v>13.947489754098362</v>
      </c>
      <c r="F1192" s="1" t="s">
        <v>4134</v>
      </c>
    </row>
    <row r="1193" spans="1:6" x14ac:dyDescent="0.25">
      <c r="A1193" s="1" t="s">
        <v>1189</v>
      </c>
      <c r="B1193" s="1" t="s">
        <v>2693</v>
      </c>
      <c r="C1193" s="2">
        <v>173.49</v>
      </c>
      <c r="D1193" s="2">
        <v>864.45666666666659</v>
      </c>
      <c r="E1193" s="3">
        <f t="shared" si="18"/>
        <v>4.9827463638634306</v>
      </c>
      <c r="F1193" s="1" t="s">
        <v>4135</v>
      </c>
    </row>
    <row r="1194" spans="1:6" x14ac:dyDescent="0.25">
      <c r="A1194" s="1" t="s">
        <v>1190</v>
      </c>
      <c r="B1194" s="1" t="s">
        <v>2694</v>
      </c>
      <c r="C1194" s="2">
        <v>278.19499999999999</v>
      </c>
      <c r="D1194" s="2">
        <v>933.92666666666662</v>
      </c>
      <c r="E1194" s="3">
        <f t="shared" si="18"/>
        <v>3.3570936453446922</v>
      </c>
      <c r="F1194" s="1" t="s">
        <v>4136</v>
      </c>
    </row>
    <row r="1195" spans="1:6" x14ac:dyDescent="0.25">
      <c r="A1195" s="1" t="s">
        <v>1191</v>
      </c>
      <c r="B1195" s="1" t="s">
        <v>2695</v>
      </c>
      <c r="C1195" s="2">
        <v>64.14</v>
      </c>
      <c r="D1195" s="2">
        <v>306.06666666666666</v>
      </c>
      <c r="E1195" s="3">
        <f t="shared" si="18"/>
        <v>4.7718532377091778</v>
      </c>
      <c r="F1195" s="1" t="s">
        <v>4137</v>
      </c>
    </row>
    <row r="1196" spans="1:6" x14ac:dyDescent="0.25">
      <c r="A1196" s="1" t="s">
        <v>1192</v>
      </c>
      <c r="B1196" s="1" t="s">
        <v>2696</v>
      </c>
      <c r="C1196" s="2">
        <v>98.37</v>
      </c>
      <c r="D1196" s="2">
        <v>314.53666666666669</v>
      </c>
      <c r="E1196" s="3">
        <f t="shared" si="18"/>
        <v>3.1974856833045306</v>
      </c>
      <c r="F1196" s="1" t="s">
        <v>4138</v>
      </c>
    </row>
    <row r="1197" spans="1:6" x14ac:dyDescent="0.25">
      <c r="A1197" s="1" t="s">
        <v>1193</v>
      </c>
      <c r="B1197" s="1" t="s">
        <v>2697</v>
      </c>
      <c r="C1197" s="2">
        <v>19.29</v>
      </c>
      <c r="D1197" s="2">
        <v>52.533333333333331</v>
      </c>
      <c r="E1197" s="3">
        <f t="shared" si="18"/>
        <v>2.7233454294107484</v>
      </c>
      <c r="F1197" s="1" t="s">
        <v>4139</v>
      </c>
    </row>
    <row r="1198" spans="1:6" x14ac:dyDescent="0.25">
      <c r="A1198" s="1" t="s">
        <v>1194</v>
      </c>
      <c r="B1198" s="1" t="s">
        <v>2698</v>
      </c>
      <c r="C1198" s="2">
        <v>32.159999999999997</v>
      </c>
      <c r="D1198" s="2">
        <v>151.04333333333332</v>
      </c>
      <c r="E1198" s="3">
        <f t="shared" si="18"/>
        <v>4.6966210613598678</v>
      </c>
      <c r="F1198" s="1" t="s">
        <v>4140</v>
      </c>
    </row>
    <row r="1199" spans="1:6" x14ac:dyDescent="0.25">
      <c r="A1199" s="1" t="s">
        <v>1195</v>
      </c>
      <c r="B1199" s="1" t="s">
        <v>2699</v>
      </c>
      <c r="C1199" s="2">
        <v>592.77499999999998</v>
      </c>
      <c r="D1199" s="2">
        <v>2819.16</v>
      </c>
      <c r="E1199" s="3">
        <f t="shared" si="18"/>
        <v>4.7558685842014254</v>
      </c>
      <c r="F1199" s="1" t="s">
        <v>4141</v>
      </c>
    </row>
    <row r="1200" spans="1:6" x14ac:dyDescent="0.25">
      <c r="A1200" s="1" t="s">
        <v>1196</v>
      </c>
      <c r="B1200" s="1" t="s">
        <v>2700</v>
      </c>
      <c r="C1200" s="2">
        <v>40.915000000000006</v>
      </c>
      <c r="D1200" s="2">
        <v>91.563333333333333</v>
      </c>
      <c r="E1200" s="3">
        <f t="shared" si="18"/>
        <v>2.2378915638111527</v>
      </c>
      <c r="F1200" s="1" t="s">
        <v>3982</v>
      </c>
    </row>
    <row r="1201" spans="1:6" x14ac:dyDescent="0.25">
      <c r="A1201" s="1" t="s">
        <v>1197</v>
      </c>
      <c r="B1201" s="1" t="s">
        <v>2701</v>
      </c>
      <c r="C1201" s="2">
        <v>33.03</v>
      </c>
      <c r="D1201" s="2">
        <v>72.50333333333333</v>
      </c>
      <c r="E1201" s="3">
        <f t="shared" si="18"/>
        <v>2.1950751841760012</v>
      </c>
      <c r="F1201" s="1" t="s">
        <v>4142</v>
      </c>
    </row>
    <row r="1202" spans="1:6" x14ac:dyDescent="0.25">
      <c r="A1202" s="1" t="s">
        <v>1198</v>
      </c>
      <c r="B1202" s="1" t="s">
        <v>2702</v>
      </c>
      <c r="C1202" s="2">
        <v>33.75</v>
      </c>
      <c r="D1202" s="2">
        <v>190.67</v>
      </c>
      <c r="E1202" s="3">
        <f t="shared" si="18"/>
        <v>5.6494814814814811</v>
      </c>
      <c r="F1202" s="1" t="s">
        <v>4143</v>
      </c>
    </row>
    <row r="1203" spans="1:6" x14ac:dyDescent="0.25">
      <c r="A1203" s="1" t="s">
        <v>1199</v>
      </c>
      <c r="B1203" s="1" t="s">
        <v>2703</v>
      </c>
      <c r="C1203" s="2">
        <v>426.88</v>
      </c>
      <c r="D1203" s="2">
        <v>1564.2066666666667</v>
      </c>
      <c r="E1203" s="3">
        <f t="shared" si="18"/>
        <v>3.664277236381809</v>
      </c>
      <c r="F1203" s="1" t="s">
        <v>4144</v>
      </c>
    </row>
    <row r="1204" spans="1:6" x14ac:dyDescent="0.25">
      <c r="A1204" s="1" t="s">
        <v>1200</v>
      </c>
      <c r="B1204" s="1" t="s">
        <v>2704</v>
      </c>
      <c r="C1204" s="2">
        <v>26.465</v>
      </c>
      <c r="D1204" s="2">
        <v>65.344999999999999</v>
      </c>
      <c r="E1204" s="3">
        <f t="shared" si="18"/>
        <v>2.4691101454751556</v>
      </c>
      <c r="F1204" s="1" t="s">
        <v>4145</v>
      </c>
    </row>
    <row r="1205" spans="1:6" x14ac:dyDescent="0.25">
      <c r="A1205" s="1" t="s">
        <v>1201</v>
      </c>
      <c r="B1205" s="1" t="s">
        <v>2705</v>
      </c>
      <c r="C1205" s="2">
        <v>42.905000000000001</v>
      </c>
      <c r="D1205" s="2">
        <v>90.586666666666659</v>
      </c>
      <c r="E1205" s="3">
        <f t="shared" si="18"/>
        <v>2.1113312356757175</v>
      </c>
      <c r="F1205" s="1" t="s">
        <v>4146</v>
      </c>
    </row>
    <row r="1206" spans="1:6" x14ac:dyDescent="0.25">
      <c r="A1206" s="1" t="s">
        <v>1202</v>
      </c>
      <c r="B1206" s="1" t="s">
        <v>2706</v>
      </c>
      <c r="C1206" s="2">
        <v>37.034999999999997</v>
      </c>
      <c r="D1206" s="2">
        <v>162.34666666666666</v>
      </c>
      <c r="E1206" s="3">
        <f t="shared" si="18"/>
        <v>4.3836010980603932</v>
      </c>
      <c r="F1206" s="1" t="s">
        <v>4147</v>
      </c>
    </row>
    <row r="1207" spans="1:6" x14ac:dyDescent="0.25">
      <c r="A1207" s="1" t="s">
        <v>1203</v>
      </c>
      <c r="B1207" s="1" t="s">
        <v>2707</v>
      </c>
      <c r="C1207" s="2">
        <v>103.49000000000001</v>
      </c>
      <c r="D1207" s="2">
        <v>644.88499999999999</v>
      </c>
      <c r="E1207" s="3">
        <f t="shared" si="18"/>
        <v>6.2313750120784608</v>
      </c>
      <c r="F1207" s="1" t="s">
        <v>4148</v>
      </c>
    </row>
    <row r="1208" spans="1:6" x14ac:dyDescent="0.25">
      <c r="A1208" s="1" t="s">
        <v>1204</v>
      </c>
      <c r="B1208" s="1" t="s">
        <v>2708</v>
      </c>
      <c r="C1208" s="2">
        <v>89.825000000000003</v>
      </c>
      <c r="D1208" s="2">
        <v>231.49</v>
      </c>
      <c r="E1208" s="3">
        <f t="shared" si="18"/>
        <v>2.5771221820205956</v>
      </c>
      <c r="F1208" s="1" t="s">
        <v>4149</v>
      </c>
    </row>
    <row r="1209" spans="1:6" x14ac:dyDescent="0.25">
      <c r="A1209" s="1" t="s">
        <v>1205</v>
      </c>
      <c r="B1209" s="1" t="s">
        <v>2709</v>
      </c>
      <c r="C1209" s="2">
        <v>21.7</v>
      </c>
      <c r="D1209" s="2">
        <v>52.823333333333345</v>
      </c>
      <c r="E1209" s="3">
        <f t="shared" si="18"/>
        <v>2.4342549923195089</v>
      </c>
      <c r="F1209" s="1" t="s">
        <v>4150</v>
      </c>
    </row>
    <row r="1210" spans="1:6" x14ac:dyDescent="0.25">
      <c r="A1210" s="1" t="s">
        <v>1206</v>
      </c>
      <c r="B1210" s="1" t="s">
        <v>2710</v>
      </c>
      <c r="C1210" s="2">
        <v>61.519999999999996</v>
      </c>
      <c r="D1210" s="2">
        <v>151.82333333333335</v>
      </c>
      <c r="E1210" s="3">
        <f t="shared" si="18"/>
        <v>2.4678695275249245</v>
      </c>
      <c r="F1210" s="1" t="s">
        <v>4151</v>
      </c>
    </row>
    <row r="1211" spans="1:6" x14ac:dyDescent="0.25">
      <c r="A1211" s="1" t="s">
        <v>1207</v>
      </c>
      <c r="B1211" s="1" t="s">
        <v>2711</v>
      </c>
      <c r="C1211" s="2">
        <v>13.56</v>
      </c>
      <c r="D1211" s="2">
        <v>33.275000000000006</v>
      </c>
      <c r="E1211" s="3">
        <f t="shared" si="18"/>
        <v>2.4539085545722719</v>
      </c>
      <c r="F1211" s="1" t="s">
        <v>4152</v>
      </c>
    </row>
    <row r="1212" spans="1:6" x14ac:dyDescent="0.25">
      <c r="A1212" s="1" t="s">
        <v>1208</v>
      </c>
      <c r="B1212" s="1" t="s">
        <v>2712</v>
      </c>
      <c r="C1212" s="2">
        <v>193.09</v>
      </c>
      <c r="D1212" s="2">
        <v>962.22333333333336</v>
      </c>
      <c r="E1212" s="3">
        <f t="shared" si="18"/>
        <v>4.9832893124104478</v>
      </c>
      <c r="F1212" s="1" t="s">
        <v>4153</v>
      </c>
    </row>
    <row r="1213" spans="1:6" x14ac:dyDescent="0.25">
      <c r="A1213" s="1" t="s">
        <v>1209</v>
      </c>
      <c r="B1213" s="1" t="s">
        <v>2713</v>
      </c>
      <c r="C1213" s="2">
        <v>63.344999999999999</v>
      </c>
      <c r="D1213" s="2">
        <v>398.3966666666667</v>
      </c>
      <c r="E1213" s="3">
        <f t="shared" si="18"/>
        <v>6.2893151261609708</v>
      </c>
      <c r="F1213" s="1" t="s">
        <v>4154</v>
      </c>
    </row>
    <row r="1214" spans="1:6" x14ac:dyDescent="0.25">
      <c r="A1214" s="1" t="s">
        <v>1210</v>
      </c>
      <c r="B1214" s="1" t="s">
        <v>2714</v>
      </c>
      <c r="C1214" s="2">
        <v>30</v>
      </c>
      <c r="D1214" s="2">
        <v>61.513333333333328</v>
      </c>
      <c r="E1214" s="3">
        <f t="shared" si="18"/>
        <v>2.0504444444444441</v>
      </c>
      <c r="F1214" s="1" t="s">
        <v>4155</v>
      </c>
    </row>
    <row r="1215" spans="1:6" x14ac:dyDescent="0.25">
      <c r="A1215" s="1" t="s">
        <v>1211</v>
      </c>
      <c r="B1215" s="1" t="s">
        <v>2715</v>
      </c>
      <c r="C1215" s="2">
        <v>152.32</v>
      </c>
      <c r="D1215" s="2">
        <v>416.95333333333338</v>
      </c>
      <c r="E1215" s="3">
        <f t="shared" si="18"/>
        <v>2.7373511904761907</v>
      </c>
      <c r="F1215" s="1" t="s">
        <v>4156</v>
      </c>
    </row>
    <row r="1216" spans="1:6" x14ac:dyDescent="0.25">
      <c r="A1216" s="1" t="s">
        <v>1212</v>
      </c>
      <c r="B1216" s="1" t="s">
        <v>2716</v>
      </c>
      <c r="C1216" s="2">
        <v>338.02</v>
      </c>
      <c r="D1216" s="2">
        <v>727.61999999999989</v>
      </c>
      <c r="E1216" s="3">
        <f t="shared" si="18"/>
        <v>2.1525945210342581</v>
      </c>
      <c r="F1216" s="1" t="s">
        <v>4157</v>
      </c>
    </row>
    <row r="1217" spans="1:6" x14ac:dyDescent="0.25">
      <c r="A1217" s="1" t="s">
        <v>1213</v>
      </c>
      <c r="B1217" s="1" t="s">
        <v>2717</v>
      </c>
      <c r="C1217" s="2">
        <v>213.74</v>
      </c>
      <c r="D1217" s="2">
        <v>939.25333333333344</v>
      </c>
      <c r="E1217" s="3">
        <f t="shared" si="18"/>
        <v>4.3943732260378656</v>
      </c>
      <c r="F1217" s="1" t="s">
        <v>4158</v>
      </c>
    </row>
    <row r="1218" spans="1:6" x14ac:dyDescent="0.25">
      <c r="A1218" s="1" t="s">
        <v>1214</v>
      </c>
      <c r="B1218" s="1" t="s">
        <v>2718</v>
      </c>
      <c r="C1218" s="2">
        <v>63.72</v>
      </c>
      <c r="D1218" s="2">
        <v>152.72333333333333</v>
      </c>
      <c r="E1218" s="3">
        <f t="shared" si="18"/>
        <v>2.3967880309688221</v>
      </c>
      <c r="F1218" s="1" t="s">
        <v>4159</v>
      </c>
    </row>
    <row r="1219" spans="1:6" x14ac:dyDescent="0.25">
      <c r="A1219" s="1" t="s">
        <v>1215</v>
      </c>
      <c r="B1219" s="1" t="s">
        <v>1</v>
      </c>
      <c r="C1219" s="2">
        <v>86.115000000000009</v>
      </c>
      <c r="D1219" s="2">
        <v>188.51999999999998</v>
      </c>
      <c r="E1219" s="3">
        <f t="shared" si="18"/>
        <v>2.1891656505835217</v>
      </c>
      <c r="F1219" s="1" t="s">
        <v>2719</v>
      </c>
    </row>
    <row r="1220" spans="1:6" x14ac:dyDescent="0.25">
      <c r="A1220" s="1" t="s">
        <v>1216</v>
      </c>
      <c r="B1220" s="1" t="s">
        <v>2720</v>
      </c>
      <c r="C1220" s="2">
        <v>36.01</v>
      </c>
      <c r="D1220" s="2">
        <v>183.04666666666665</v>
      </c>
      <c r="E1220" s="3">
        <f t="shared" si="18"/>
        <v>5.0832176247338703</v>
      </c>
      <c r="F1220" s="1" t="s">
        <v>4160</v>
      </c>
    </row>
    <row r="1221" spans="1:6" x14ac:dyDescent="0.25">
      <c r="A1221" s="1" t="s">
        <v>1217</v>
      </c>
      <c r="B1221" s="1" t="s">
        <v>2721</v>
      </c>
      <c r="C1221" s="2">
        <v>79.259999999999991</v>
      </c>
      <c r="D1221" s="2">
        <v>175.64333333333335</v>
      </c>
      <c r="E1221" s="3">
        <f t="shared" si="18"/>
        <v>2.2160400370090003</v>
      </c>
      <c r="F1221" s="1" t="s">
        <v>4161</v>
      </c>
    </row>
    <row r="1222" spans="1:6" x14ac:dyDescent="0.25">
      <c r="A1222" s="1" t="s">
        <v>1218</v>
      </c>
      <c r="B1222" s="1" t="s">
        <v>2722</v>
      </c>
      <c r="C1222" s="2">
        <v>18.234999999999999</v>
      </c>
      <c r="D1222" s="2">
        <v>226.535</v>
      </c>
      <c r="E1222" s="3">
        <f t="shared" si="18"/>
        <v>12.423087469152728</v>
      </c>
      <c r="F1222" s="1" t="s">
        <v>4162</v>
      </c>
    </row>
    <row r="1223" spans="1:6" x14ac:dyDescent="0.25">
      <c r="A1223" s="1" t="s">
        <v>1219</v>
      </c>
      <c r="B1223" s="1" t="s">
        <v>2723</v>
      </c>
      <c r="C1223" s="2">
        <v>42.56</v>
      </c>
      <c r="D1223" s="2">
        <v>125.34666666666665</v>
      </c>
      <c r="E1223" s="3">
        <f t="shared" ref="E1223:E1286" si="19">D1223/C1223</f>
        <v>2.9451754385964906</v>
      </c>
      <c r="F1223" s="1" t="s">
        <v>4163</v>
      </c>
    </row>
    <row r="1224" spans="1:6" x14ac:dyDescent="0.25">
      <c r="A1224" s="1" t="s">
        <v>1220</v>
      </c>
      <c r="B1224" s="1" t="s">
        <v>2724</v>
      </c>
      <c r="C1224" s="2">
        <v>27.02</v>
      </c>
      <c r="D1224" s="2">
        <v>445.55</v>
      </c>
      <c r="E1224" s="3">
        <f t="shared" si="19"/>
        <v>16.489637305699482</v>
      </c>
      <c r="F1224" s="1" t="s">
        <v>4164</v>
      </c>
    </row>
    <row r="1225" spans="1:6" x14ac:dyDescent="0.25">
      <c r="A1225" s="1" t="s">
        <v>1221</v>
      </c>
      <c r="B1225" s="1" t="s">
        <v>2725</v>
      </c>
      <c r="C1225" s="2">
        <v>101.61</v>
      </c>
      <c r="D1225" s="2">
        <v>420.06</v>
      </c>
      <c r="E1225" s="3">
        <f t="shared" si="19"/>
        <v>4.1340419250073808</v>
      </c>
      <c r="F1225" s="1" t="s">
        <v>4165</v>
      </c>
    </row>
    <row r="1226" spans="1:6" x14ac:dyDescent="0.25">
      <c r="A1226" s="1" t="s">
        <v>1222</v>
      </c>
      <c r="B1226" s="1" t="s">
        <v>2726</v>
      </c>
      <c r="C1226" s="2">
        <v>183.66</v>
      </c>
      <c r="D1226" s="2">
        <v>945.79666666666662</v>
      </c>
      <c r="E1226" s="3">
        <f t="shared" si="19"/>
        <v>5.1497150531779736</v>
      </c>
      <c r="F1226" s="1" t="s">
        <v>4166</v>
      </c>
    </row>
    <row r="1227" spans="1:6" x14ac:dyDescent="0.25">
      <c r="A1227" s="1" t="s">
        <v>1223</v>
      </c>
      <c r="B1227" s="1" t="s">
        <v>2727</v>
      </c>
      <c r="C1227" s="2">
        <v>185.39499999999998</v>
      </c>
      <c r="D1227" s="2">
        <v>375.84</v>
      </c>
      <c r="E1227" s="3">
        <f t="shared" si="19"/>
        <v>2.027239138056582</v>
      </c>
      <c r="F1227" s="1" t="s">
        <v>4167</v>
      </c>
    </row>
    <row r="1228" spans="1:6" x14ac:dyDescent="0.25">
      <c r="A1228" s="1" t="s">
        <v>1224</v>
      </c>
      <c r="B1228" s="1" t="s">
        <v>2728</v>
      </c>
      <c r="C1228" s="2">
        <v>226.41500000000002</v>
      </c>
      <c r="D1228" s="2">
        <v>473.07666666666665</v>
      </c>
      <c r="E1228" s="3">
        <f t="shared" si="19"/>
        <v>2.0894228150372838</v>
      </c>
      <c r="F1228" s="1" t="s">
        <v>4168</v>
      </c>
    </row>
    <row r="1229" spans="1:6" x14ac:dyDescent="0.25">
      <c r="A1229" s="1" t="s">
        <v>1225</v>
      </c>
      <c r="B1229" s="1" t="s">
        <v>2729</v>
      </c>
      <c r="C1229" s="2">
        <v>32.369999999999997</v>
      </c>
      <c r="D1229" s="2">
        <v>85.914999999999992</v>
      </c>
      <c r="E1229" s="3">
        <f t="shared" si="19"/>
        <v>2.6541550818659254</v>
      </c>
      <c r="F1229" s="1" t="s">
        <v>4169</v>
      </c>
    </row>
    <row r="1230" spans="1:6" x14ac:dyDescent="0.25">
      <c r="A1230" s="1" t="s">
        <v>1226</v>
      </c>
      <c r="B1230" s="1" t="s">
        <v>2730</v>
      </c>
      <c r="C1230" s="2">
        <v>38.620000000000005</v>
      </c>
      <c r="D1230" s="2">
        <v>83.41</v>
      </c>
      <c r="E1230" s="3">
        <f t="shared" si="19"/>
        <v>2.1597617814603827</v>
      </c>
      <c r="F1230" s="1" t="s">
        <v>4170</v>
      </c>
    </row>
    <row r="1231" spans="1:6" x14ac:dyDescent="0.25">
      <c r="A1231" s="1" t="s">
        <v>1227</v>
      </c>
      <c r="B1231" s="1" t="s">
        <v>2731</v>
      </c>
      <c r="C1231" s="2">
        <v>88.76</v>
      </c>
      <c r="D1231" s="2">
        <v>305.53000000000003</v>
      </c>
      <c r="E1231" s="3">
        <f t="shared" si="19"/>
        <v>3.4422036953582698</v>
      </c>
      <c r="F1231" s="1" t="s">
        <v>4171</v>
      </c>
    </row>
    <row r="1232" spans="1:6" x14ac:dyDescent="0.25">
      <c r="A1232" s="1" t="s">
        <v>1228</v>
      </c>
      <c r="B1232" s="1" t="s">
        <v>2732</v>
      </c>
      <c r="C1232" s="2">
        <v>23.31</v>
      </c>
      <c r="D1232" s="2">
        <v>48.72</v>
      </c>
      <c r="E1232" s="3">
        <f t="shared" si="19"/>
        <v>2.0900900900900901</v>
      </c>
      <c r="F1232" s="1" t="s">
        <v>4172</v>
      </c>
    </row>
    <row r="1233" spans="1:6" x14ac:dyDescent="0.25">
      <c r="A1233" s="1" t="s">
        <v>1229</v>
      </c>
      <c r="B1233" s="1" t="s">
        <v>2733</v>
      </c>
      <c r="C1233" s="2">
        <v>98.789999999999992</v>
      </c>
      <c r="D1233" s="2">
        <v>297.7766666666667</v>
      </c>
      <c r="E1233" s="3">
        <f t="shared" si="19"/>
        <v>3.0142389580591833</v>
      </c>
      <c r="F1233" s="1" t="s">
        <v>4173</v>
      </c>
    </row>
    <row r="1234" spans="1:6" x14ac:dyDescent="0.25">
      <c r="A1234" s="1" t="s">
        <v>1230</v>
      </c>
      <c r="B1234" s="1" t="s">
        <v>2734</v>
      </c>
      <c r="C1234" s="2">
        <v>52.094999999999999</v>
      </c>
      <c r="D1234" s="2">
        <v>154.07</v>
      </c>
      <c r="E1234" s="3">
        <f t="shared" si="19"/>
        <v>2.957481524138593</v>
      </c>
      <c r="F1234" s="1" t="s">
        <v>4174</v>
      </c>
    </row>
    <row r="1235" spans="1:6" x14ac:dyDescent="0.25">
      <c r="A1235" s="1" t="s">
        <v>1231</v>
      </c>
      <c r="B1235" s="1" t="s">
        <v>2735</v>
      </c>
      <c r="C1235" s="2">
        <v>89.84</v>
      </c>
      <c r="D1235" s="2">
        <v>336.17333333333335</v>
      </c>
      <c r="E1235" s="3">
        <f t="shared" si="19"/>
        <v>3.7419115464529535</v>
      </c>
      <c r="F1235" s="1" t="s">
        <v>4175</v>
      </c>
    </row>
    <row r="1236" spans="1:6" x14ac:dyDescent="0.25">
      <c r="A1236" s="1" t="s">
        <v>1232</v>
      </c>
      <c r="B1236" s="1" t="s">
        <v>2736</v>
      </c>
      <c r="C1236" s="2">
        <v>62.715000000000003</v>
      </c>
      <c r="D1236" s="2">
        <v>196.37666666666667</v>
      </c>
      <c r="E1236" s="3">
        <f t="shared" si="19"/>
        <v>3.1312551489542639</v>
      </c>
      <c r="F1236" s="1" t="s">
        <v>4176</v>
      </c>
    </row>
    <row r="1237" spans="1:6" x14ac:dyDescent="0.25">
      <c r="A1237" s="1" t="s">
        <v>1233</v>
      </c>
      <c r="B1237" s="1" t="s">
        <v>2737</v>
      </c>
      <c r="C1237" s="2">
        <v>61</v>
      </c>
      <c r="D1237" s="2">
        <v>193.75</v>
      </c>
      <c r="E1237" s="3">
        <f t="shared" si="19"/>
        <v>3.1762295081967213</v>
      </c>
      <c r="F1237" s="1" t="s">
        <v>4177</v>
      </c>
    </row>
    <row r="1238" spans="1:6" x14ac:dyDescent="0.25">
      <c r="A1238" s="1" t="s">
        <v>1234</v>
      </c>
      <c r="B1238" s="1" t="s">
        <v>2738</v>
      </c>
      <c r="C1238" s="2">
        <v>301.92499999999995</v>
      </c>
      <c r="D1238" s="2">
        <v>809.33333333333337</v>
      </c>
      <c r="E1238" s="3">
        <f t="shared" si="19"/>
        <v>2.6805774060887093</v>
      </c>
      <c r="F1238" s="1" t="s">
        <v>4178</v>
      </c>
    </row>
    <row r="1239" spans="1:6" x14ac:dyDescent="0.25">
      <c r="A1239" s="1" t="s">
        <v>1235</v>
      </c>
      <c r="B1239" s="1" t="s">
        <v>2739</v>
      </c>
      <c r="C1239" s="2">
        <v>67.465000000000003</v>
      </c>
      <c r="D1239" s="2">
        <v>145.70333333333335</v>
      </c>
      <c r="E1239" s="3">
        <f t="shared" si="19"/>
        <v>2.1596877393216238</v>
      </c>
      <c r="F1239" s="1" t="s">
        <v>4179</v>
      </c>
    </row>
    <row r="1240" spans="1:6" x14ac:dyDescent="0.25">
      <c r="A1240" s="1" t="s">
        <v>1236</v>
      </c>
      <c r="B1240" s="1" t="s">
        <v>2740</v>
      </c>
      <c r="C1240" s="2">
        <v>24.61</v>
      </c>
      <c r="D1240" s="2">
        <v>372.53999999999996</v>
      </c>
      <c r="E1240" s="3">
        <f t="shared" si="19"/>
        <v>15.137748882568062</v>
      </c>
      <c r="F1240" s="1" t="s">
        <v>4180</v>
      </c>
    </row>
    <row r="1241" spans="1:6" x14ac:dyDescent="0.25">
      <c r="A1241" s="1" t="s">
        <v>1237</v>
      </c>
      <c r="B1241" s="1" t="s">
        <v>2741</v>
      </c>
      <c r="C1241" s="2">
        <v>29.49</v>
      </c>
      <c r="D1241" s="2">
        <v>218.17333333333332</v>
      </c>
      <c r="E1241" s="3">
        <f t="shared" si="19"/>
        <v>7.3982140838702382</v>
      </c>
      <c r="F1241" s="1" t="s">
        <v>4181</v>
      </c>
    </row>
    <row r="1242" spans="1:6" x14ac:dyDescent="0.25">
      <c r="A1242" s="1" t="s">
        <v>1238</v>
      </c>
      <c r="B1242" s="1" t="s">
        <v>2742</v>
      </c>
      <c r="C1242" s="2">
        <v>35.115000000000002</v>
      </c>
      <c r="D1242" s="2">
        <v>134.73666666666668</v>
      </c>
      <c r="E1242" s="3">
        <f t="shared" si="19"/>
        <v>3.8370117233850682</v>
      </c>
      <c r="F1242" s="1" t="s">
        <v>4182</v>
      </c>
    </row>
    <row r="1243" spans="1:6" x14ac:dyDescent="0.25">
      <c r="A1243" s="1" t="s">
        <v>1239</v>
      </c>
      <c r="B1243" s="1" t="s">
        <v>2743</v>
      </c>
      <c r="C1243" s="2">
        <v>33.975000000000001</v>
      </c>
      <c r="D1243" s="2">
        <v>69.7</v>
      </c>
      <c r="E1243" s="3">
        <f t="shared" si="19"/>
        <v>2.0515084621044886</v>
      </c>
      <c r="F1243" s="1" t="s">
        <v>4183</v>
      </c>
    </row>
    <row r="1244" spans="1:6" x14ac:dyDescent="0.25">
      <c r="A1244" s="1" t="s">
        <v>1240</v>
      </c>
      <c r="B1244" s="1" t="s">
        <v>2744</v>
      </c>
      <c r="C1244" s="2">
        <v>44.945</v>
      </c>
      <c r="D1244" s="2">
        <v>131.41999999999999</v>
      </c>
      <c r="E1244" s="3">
        <f t="shared" si="19"/>
        <v>2.9240182445210809</v>
      </c>
      <c r="F1244" s="1" t="s">
        <v>4184</v>
      </c>
    </row>
    <row r="1245" spans="1:6" x14ac:dyDescent="0.25">
      <c r="A1245" s="1" t="s">
        <v>1241</v>
      </c>
      <c r="B1245" s="1" t="s">
        <v>2745</v>
      </c>
      <c r="C1245" s="2">
        <v>196.315</v>
      </c>
      <c r="D1245" s="2">
        <v>1084.82</v>
      </c>
      <c r="E1245" s="3">
        <f t="shared" si="19"/>
        <v>5.5259149835723198</v>
      </c>
      <c r="F1245" s="1" t="s">
        <v>4185</v>
      </c>
    </row>
    <row r="1246" spans="1:6" x14ac:dyDescent="0.25">
      <c r="A1246" s="1" t="s">
        <v>1242</v>
      </c>
      <c r="B1246" s="1" t="s">
        <v>2746</v>
      </c>
      <c r="C1246" s="2">
        <v>53.35</v>
      </c>
      <c r="D1246" s="2">
        <v>700.81666666666661</v>
      </c>
      <c r="E1246" s="3">
        <f t="shared" si="19"/>
        <v>13.136207435176505</v>
      </c>
      <c r="F1246" s="1" t="s">
        <v>4186</v>
      </c>
    </row>
    <row r="1247" spans="1:6" x14ac:dyDescent="0.25">
      <c r="A1247" s="1" t="s">
        <v>1243</v>
      </c>
      <c r="B1247" s="1" t="s">
        <v>2747</v>
      </c>
      <c r="C1247" s="2">
        <v>229.745</v>
      </c>
      <c r="D1247" s="2">
        <v>460.23</v>
      </c>
      <c r="E1247" s="3">
        <f t="shared" si="19"/>
        <v>2.0032209623713246</v>
      </c>
      <c r="F1247" s="1" t="s">
        <v>4187</v>
      </c>
    </row>
    <row r="1248" spans="1:6" x14ac:dyDescent="0.25">
      <c r="A1248" s="1" t="s">
        <v>1244</v>
      </c>
      <c r="B1248" s="1" t="s">
        <v>2748</v>
      </c>
      <c r="C1248" s="2">
        <v>74.444999999999993</v>
      </c>
      <c r="D1248" s="2">
        <v>2426.2033333333334</v>
      </c>
      <c r="E1248" s="3">
        <f t="shared" si="19"/>
        <v>32.5905478317326</v>
      </c>
      <c r="F1248" s="1" t="s">
        <v>4188</v>
      </c>
    </row>
    <row r="1249" spans="1:6" x14ac:dyDescent="0.25">
      <c r="A1249" s="1" t="s">
        <v>1245</v>
      </c>
      <c r="B1249" s="1" t="s">
        <v>2749</v>
      </c>
      <c r="C1249" s="2">
        <v>286.8</v>
      </c>
      <c r="D1249" s="2">
        <v>667.14</v>
      </c>
      <c r="E1249" s="3">
        <f t="shared" si="19"/>
        <v>2.3261506276150627</v>
      </c>
      <c r="F1249" s="1" t="s">
        <v>4189</v>
      </c>
    </row>
    <row r="1250" spans="1:6" x14ac:dyDescent="0.25">
      <c r="A1250" s="1" t="s">
        <v>1246</v>
      </c>
      <c r="B1250" s="1" t="s">
        <v>2750</v>
      </c>
      <c r="C1250" s="2">
        <v>38.65</v>
      </c>
      <c r="D1250" s="2">
        <v>152.30333333333334</v>
      </c>
      <c r="E1250" s="3">
        <f t="shared" si="19"/>
        <v>3.9405778352738254</v>
      </c>
      <c r="F1250" s="1" t="s">
        <v>4190</v>
      </c>
    </row>
    <row r="1251" spans="1:6" x14ac:dyDescent="0.25">
      <c r="A1251" s="1" t="s">
        <v>1247</v>
      </c>
      <c r="B1251" s="1" t="s">
        <v>2751</v>
      </c>
      <c r="C1251" s="2">
        <v>53.134999999999998</v>
      </c>
      <c r="D1251" s="2">
        <v>183.38666666666666</v>
      </c>
      <c r="E1251" s="3">
        <f t="shared" si="19"/>
        <v>3.4513346507324112</v>
      </c>
      <c r="F1251" s="1" t="s">
        <v>4191</v>
      </c>
    </row>
    <row r="1252" spans="1:6" x14ac:dyDescent="0.25">
      <c r="A1252" s="1" t="s">
        <v>1248</v>
      </c>
      <c r="B1252" s="1" t="s">
        <v>2752</v>
      </c>
      <c r="C1252" s="2">
        <v>361.23</v>
      </c>
      <c r="D1252" s="2">
        <v>779.7299999999999</v>
      </c>
      <c r="E1252" s="3">
        <f t="shared" si="19"/>
        <v>2.1585416493646705</v>
      </c>
      <c r="F1252" s="1" t="s">
        <v>4192</v>
      </c>
    </row>
    <row r="1253" spans="1:6" x14ac:dyDescent="0.25">
      <c r="A1253" s="1" t="s">
        <v>1249</v>
      </c>
      <c r="B1253" s="1" t="s">
        <v>2753</v>
      </c>
      <c r="C1253" s="2">
        <v>30.65</v>
      </c>
      <c r="D1253" s="2">
        <v>72.09</v>
      </c>
      <c r="E1253" s="3">
        <f t="shared" si="19"/>
        <v>2.3520391517128876</v>
      </c>
      <c r="F1253" s="1" t="s">
        <v>4193</v>
      </c>
    </row>
    <row r="1254" spans="1:6" x14ac:dyDescent="0.25">
      <c r="A1254" s="1" t="s">
        <v>1250</v>
      </c>
      <c r="B1254" s="1" t="s">
        <v>2754</v>
      </c>
      <c r="C1254" s="2">
        <v>16.399999999999999</v>
      </c>
      <c r="D1254" s="2">
        <v>45.52</v>
      </c>
      <c r="E1254" s="3">
        <f t="shared" si="19"/>
        <v>2.7756097560975612</v>
      </c>
      <c r="F1254" s="1" t="s">
        <v>4194</v>
      </c>
    </row>
    <row r="1255" spans="1:6" x14ac:dyDescent="0.25">
      <c r="A1255" s="1" t="s">
        <v>1251</v>
      </c>
      <c r="B1255" s="1" t="s">
        <v>2755</v>
      </c>
      <c r="C1255" s="2">
        <v>116.11500000000001</v>
      </c>
      <c r="D1255" s="2">
        <v>255.64666666666665</v>
      </c>
      <c r="E1255" s="3">
        <f t="shared" si="19"/>
        <v>2.2016678867214972</v>
      </c>
      <c r="F1255" s="1" t="s">
        <v>4195</v>
      </c>
    </row>
    <row r="1256" spans="1:6" x14ac:dyDescent="0.25">
      <c r="A1256" s="1" t="s">
        <v>1252</v>
      </c>
      <c r="B1256" s="1" t="s">
        <v>2756</v>
      </c>
      <c r="C1256" s="2">
        <v>34.784999999999997</v>
      </c>
      <c r="D1256" s="2">
        <v>89.236666666666679</v>
      </c>
      <c r="E1256" s="3">
        <f t="shared" si="19"/>
        <v>2.5653777969431273</v>
      </c>
      <c r="F1256" s="1" t="s">
        <v>3298</v>
      </c>
    </row>
    <row r="1257" spans="1:6" x14ac:dyDescent="0.25">
      <c r="A1257" s="1" t="s">
        <v>1253</v>
      </c>
      <c r="B1257" s="1" t="s">
        <v>2757</v>
      </c>
      <c r="C1257" s="2">
        <v>304.84500000000003</v>
      </c>
      <c r="D1257" s="2">
        <v>1404.1233333333332</v>
      </c>
      <c r="E1257" s="3">
        <f t="shared" si="19"/>
        <v>4.6060238263161049</v>
      </c>
      <c r="F1257" s="1" t="s">
        <v>4196</v>
      </c>
    </row>
    <row r="1258" spans="1:6" x14ac:dyDescent="0.25">
      <c r="A1258" s="1" t="s">
        <v>1254</v>
      </c>
      <c r="B1258" s="1" t="s">
        <v>2758</v>
      </c>
      <c r="C1258" s="2">
        <v>20.23</v>
      </c>
      <c r="D1258" s="2">
        <v>131.91</v>
      </c>
      <c r="E1258" s="3">
        <f t="shared" si="19"/>
        <v>6.5205140879881363</v>
      </c>
      <c r="F1258" s="1" t="s">
        <v>4197</v>
      </c>
    </row>
    <row r="1259" spans="1:6" x14ac:dyDescent="0.25">
      <c r="A1259" s="1" t="s">
        <v>1255</v>
      </c>
      <c r="B1259" s="1" t="s">
        <v>2759</v>
      </c>
      <c r="C1259" s="2">
        <v>20.48</v>
      </c>
      <c r="D1259" s="2">
        <v>45.316666666666663</v>
      </c>
      <c r="E1259" s="3">
        <f t="shared" si="19"/>
        <v>2.212727864583333</v>
      </c>
      <c r="F1259" s="1" t="s">
        <v>4198</v>
      </c>
    </row>
    <row r="1260" spans="1:6" x14ac:dyDescent="0.25">
      <c r="A1260" s="1" t="s">
        <v>1256</v>
      </c>
      <c r="B1260" s="1" t="s">
        <v>2760</v>
      </c>
      <c r="C1260" s="2">
        <v>50.269999999999996</v>
      </c>
      <c r="D1260" s="2">
        <v>133.33666666666667</v>
      </c>
      <c r="E1260" s="3">
        <f t="shared" si="19"/>
        <v>2.6524103176181955</v>
      </c>
      <c r="F1260" s="1" t="s">
        <v>4199</v>
      </c>
    </row>
    <row r="1261" spans="1:6" x14ac:dyDescent="0.25">
      <c r="A1261" s="1" t="s">
        <v>1257</v>
      </c>
      <c r="B1261" s="1" t="s">
        <v>2761</v>
      </c>
      <c r="C1261" s="2">
        <v>207.815</v>
      </c>
      <c r="D1261" s="2">
        <v>521.91666666666663</v>
      </c>
      <c r="E1261" s="3">
        <f t="shared" si="19"/>
        <v>2.5114484838277633</v>
      </c>
      <c r="F1261" s="1" t="s">
        <v>4200</v>
      </c>
    </row>
    <row r="1262" spans="1:6" x14ac:dyDescent="0.25">
      <c r="A1262" s="1" t="s">
        <v>1258</v>
      </c>
      <c r="B1262" s="1" t="s">
        <v>2762</v>
      </c>
      <c r="C1262" s="2">
        <v>155.94</v>
      </c>
      <c r="D1262" s="2">
        <v>412.43333333333334</v>
      </c>
      <c r="E1262" s="3">
        <f t="shared" si="19"/>
        <v>2.6448206575178488</v>
      </c>
      <c r="F1262" s="1" t="s">
        <v>4201</v>
      </c>
    </row>
    <row r="1263" spans="1:6" x14ac:dyDescent="0.25">
      <c r="A1263" s="1" t="s">
        <v>1259</v>
      </c>
      <c r="B1263" s="1" t="s">
        <v>2763</v>
      </c>
      <c r="C1263" s="2">
        <v>115.1</v>
      </c>
      <c r="D1263" s="2">
        <v>237.83666666666667</v>
      </c>
      <c r="E1263" s="3">
        <f t="shared" si="19"/>
        <v>2.0663481030987549</v>
      </c>
      <c r="F1263" s="1" t="s">
        <v>4202</v>
      </c>
    </row>
    <row r="1264" spans="1:6" x14ac:dyDescent="0.25">
      <c r="A1264" s="1" t="s">
        <v>1260</v>
      </c>
      <c r="B1264" s="1" t="s">
        <v>2764</v>
      </c>
      <c r="C1264" s="2">
        <v>12.21</v>
      </c>
      <c r="D1264" s="2">
        <v>38.083333333333336</v>
      </c>
      <c r="E1264" s="3">
        <f t="shared" si="19"/>
        <v>3.1190281190281191</v>
      </c>
      <c r="F1264" s="1" t="s">
        <v>4203</v>
      </c>
    </row>
    <row r="1265" spans="1:6" x14ac:dyDescent="0.25">
      <c r="A1265" s="1" t="s">
        <v>1261</v>
      </c>
      <c r="B1265" s="1" t="s">
        <v>2765</v>
      </c>
      <c r="C1265" s="2">
        <v>45.924999999999997</v>
      </c>
      <c r="D1265" s="2">
        <v>92</v>
      </c>
      <c r="E1265" s="3">
        <f t="shared" si="19"/>
        <v>2.0032661948829613</v>
      </c>
      <c r="F1265" s="1" t="s">
        <v>4204</v>
      </c>
    </row>
    <row r="1266" spans="1:6" x14ac:dyDescent="0.25">
      <c r="A1266" s="1" t="s">
        <v>1262</v>
      </c>
      <c r="B1266" s="1" t="s">
        <v>2766</v>
      </c>
      <c r="C1266" s="2">
        <v>26.82</v>
      </c>
      <c r="D1266" s="2">
        <v>137.78</v>
      </c>
      <c r="E1266" s="3">
        <f t="shared" si="19"/>
        <v>5.1372110365398953</v>
      </c>
      <c r="F1266" s="1" t="s">
        <v>4205</v>
      </c>
    </row>
    <row r="1267" spans="1:6" x14ac:dyDescent="0.25">
      <c r="A1267" s="1" t="s">
        <v>1263</v>
      </c>
      <c r="B1267" s="1" t="s">
        <v>2767</v>
      </c>
      <c r="C1267" s="2">
        <v>47.510000000000005</v>
      </c>
      <c r="D1267" s="2">
        <v>134.88333333333333</v>
      </c>
      <c r="E1267" s="3">
        <f t="shared" si="19"/>
        <v>2.8390514277695917</v>
      </c>
      <c r="F1267" s="1" t="s">
        <v>4206</v>
      </c>
    </row>
    <row r="1268" spans="1:6" x14ac:dyDescent="0.25">
      <c r="A1268" s="1" t="s">
        <v>1264</v>
      </c>
      <c r="B1268" s="1" t="s">
        <v>2768</v>
      </c>
      <c r="C1268" s="2">
        <v>30.27</v>
      </c>
      <c r="D1268" s="2">
        <v>503.2</v>
      </c>
      <c r="E1268" s="3">
        <f t="shared" si="19"/>
        <v>16.623719854641561</v>
      </c>
      <c r="F1268" s="1" t="s">
        <v>4207</v>
      </c>
    </row>
    <row r="1269" spans="1:6" x14ac:dyDescent="0.25">
      <c r="A1269" s="1" t="s">
        <v>1265</v>
      </c>
      <c r="B1269" s="1" t="s">
        <v>2769</v>
      </c>
      <c r="C1269" s="2">
        <v>92.07</v>
      </c>
      <c r="D1269" s="2">
        <v>300.72000000000003</v>
      </c>
      <c r="E1269" s="3">
        <f t="shared" si="19"/>
        <v>3.2662104920169441</v>
      </c>
      <c r="F1269" s="1" t="s">
        <v>3416</v>
      </c>
    </row>
    <row r="1270" spans="1:6" x14ac:dyDescent="0.25">
      <c r="A1270" s="1" t="s">
        <v>1266</v>
      </c>
      <c r="B1270" s="1" t="s">
        <v>2770</v>
      </c>
      <c r="C1270" s="2">
        <v>85.644999999999996</v>
      </c>
      <c r="D1270" s="2">
        <v>346.15333333333336</v>
      </c>
      <c r="E1270" s="3">
        <f t="shared" si="19"/>
        <v>4.0417226146690801</v>
      </c>
      <c r="F1270" s="1" t="s">
        <v>4208</v>
      </c>
    </row>
    <row r="1271" spans="1:6" x14ac:dyDescent="0.25">
      <c r="A1271" s="1" t="s">
        <v>1267</v>
      </c>
      <c r="B1271" s="1" t="s">
        <v>2771</v>
      </c>
      <c r="C1271" s="2">
        <v>204.285</v>
      </c>
      <c r="D1271" s="2">
        <v>658.39333333333343</v>
      </c>
      <c r="E1271" s="3">
        <f t="shared" si="19"/>
        <v>3.2229156978404361</v>
      </c>
      <c r="F1271" s="1" t="s">
        <v>4209</v>
      </c>
    </row>
    <row r="1272" spans="1:6" x14ac:dyDescent="0.25">
      <c r="A1272" s="1" t="s">
        <v>1268</v>
      </c>
      <c r="B1272" s="1" t="s">
        <v>2772</v>
      </c>
      <c r="C1272" s="2">
        <v>34.5</v>
      </c>
      <c r="D1272" s="2">
        <v>215.32666666666668</v>
      </c>
      <c r="E1272" s="3">
        <f t="shared" si="19"/>
        <v>6.241352657004831</v>
      </c>
      <c r="F1272" s="1" t="s">
        <v>4210</v>
      </c>
    </row>
    <row r="1273" spans="1:6" x14ac:dyDescent="0.25">
      <c r="A1273" s="1" t="s">
        <v>1269</v>
      </c>
      <c r="B1273" s="1" t="s">
        <v>2773</v>
      </c>
      <c r="C1273" s="2">
        <v>67.66</v>
      </c>
      <c r="D1273" s="2">
        <v>158.55666666666664</v>
      </c>
      <c r="E1273" s="3">
        <f t="shared" si="19"/>
        <v>2.3434328505271451</v>
      </c>
      <c r="F1273" s="1" t="s">
        <v>4211</v>
      </c>
    </row>
    <row r="1274" spans="1:6" x14ac:dyDescent="0.25">
      <c r="A1274" s="1" t="s">
        <v>1270</v>
      </c>
      <c r="B1274" s="1" t="s">
        <v>2774</v>
      </c>
      <c r="C1274" s="2">
        <v>95.56</v>
      </c>
      <c r="D1274" s="2">
        <v>281.82666666666665</v>
      </c>
      <c r="E1274" s="3">
        <f t="shared" si="19"/>
        <v>2.9492116645737405</v>
      </c>
      <c r="F1274" s="1" t="s">
        <v>4212</v>
      </c>
    </row>
    <row r="1275" spans="1:6" x14ac:dyDescent="0.25">
      <c r="A1275" s="1" t="s">
        <v>1271</v>
      </c>
      <c r="B1275" s="1" t="s">
        <v>1</v>
      </c>
      <c r="C1275" s="2">
        <v>33.394999999999996</v>
      </c>
      <c r="D1275" s="2">
        <v>74.146666666666661</v>
      </c>
      <c r="E1275" s="3">
        <f t="shared" si="19"/>
        <v>2.220292458950941</v>
      </c>
      <c r="F1275" s="1" t="s">
        <v>2775</v>
      </c>
    </row>
    <row r="1276" spans="1:6" x14ac:dyDescent="0.25">
      <c r="A1276" s="1" t="s">
        <v>1272</v>
      </c>
      <c r="B1276" s="1" t="s">
        <v>2776</v>
      </c>
      <c r="C1276" s="2">
        <v>37.64</v>
      </c>
      <c r="D1276" s="2">
        <v>89.463333333333324</v>
      </c>
      <c r="E1276" s="3">
        <f t="shared" si="19"/>
        <v>2.376815444562522</v>
      </c>
      <c r="F1276" s="1" t="s">
        <v>3156</v>
      </c>
    </row>
    <row r="1277" spans="1:6" x14ac:dyDescent="0.25">
      <c r="A1277" s="1" t="s">
        <v>1273</v>
      </c>
      <c r="B1277" s="1" t="s">
        <v>2777</v>
      </c>
      <c r="C1277" s="2">
        <v>82.215000000000003</v>
      </c>
      <c r="D1277" s="2">
        <v>197.86</v>
      </c>
      <c r="E1277" s="3">
        <f t="shared" si="19"/>
        <v>2.4066167974213952</v>
      </c>
      <c r="F1277" s="1" t="s">
        <v>4213</v>
      </c>
    </row>
    <row r="1278" spans="1:6" x14ac:dyDescent="0.25">
      <c r="A1278" s="1" t="s">
        <v>1274</v>
      </c>
      <c r="B1278" s="1" t="s">
        <v>2778</v>
      </c>
      <c r="C1278" s="2">
        <v>74.995000000000005</v>
      </c>
      <c r="D1278" s="2">
        <v>197.39333333333335</v>
      </c>
      <c r="E1278" s="3">
        <f t="shared" si="19"/>
        <v>2.6320865835500142</v>
      </c>
      <c r="F1278" s="1" t="s">
        <v>4214</v>
      </c>
    </row>
    <row r="1279" spans="1:6" x14ac:dyDescent="0.25">
      <c r="A1279" s="1" t="s">
        <v>1275</v>
      </c>
      <c r="B1279" s="1" t="s">
        <v>2779</v>
      </c>
      <c r="C1279" s="2">
        <v>20.009999999999998</v>
      </c>
      <c r="D1279" s="2">
        <v>203.29</v>
      </c>
      <c r="E1279" s="3">
        <f t="shared" si="19"/>
        <v>10.159420289855072</v>
      </c>
      <c r="F1279" s="1" t="s">
        <v>4215</v>
      </c>
    </row>
    <row r="1280" spans="1:6" x14ac:dyDescent="0.25">
      <c r="A1280" s="1" t="s">
        <v>1276</v>
      </c>
      <c r="B1280" s="1" t="s">
        <v>2780</v>
      </c>
      <c r="C1280" s="2">
        <v>126.08500000000001</v>
      </c>
      <c r="D1280" s="2">
        <v>265.65999999999997</v>
      </c>
      <c r="E1280" s="3">
        <f t="shared" si="19"/>
        <v>2.1069913153824795</v>
      </c>
      <c r="F1280" s="1" t="s">
        <v>4216</v>
      </c>
    </row>
    <row r="1281" spans="1:6" x14ac:dyDescent="0.25">
      <c r="A1281" s="1" t="s">
        <v>1277</v>
      </c>
      <c r="B1281" s="1" t="s">
        <v>2781</v>
      </c>
      <c r="C1281" s="2">
        <v>28.36</v>
      </c>
      <c r="D1281" s="2">
        <v>238.3</v>
      </c>
      <c r="E1281" s="3">
        <f t="shared" si="19"/>
        <v>8.4026798307475321</v>
      </c>
      <c r="F1281" s="1" t="s">
        <v>4217</v>
      </c>
    </row>
    <row r="1282" spans="1:6" x14ac:dyDescent="0.25">
      <c r="A1282" s="1" t="s">
        <v>1278</v>
      </c>
      <c r="B1282" s="1" t="s">
        <v>2782</v>
      </c>
      <c r="C1282" s="2">
        <v>464.55</v>
      </c>
      <c r="D1282" s="2">
        <v>1083.3799999999999</v>
      </c>
      <c r="E1282" s="3">
        <f t="shared" si="19"/>
        <v>2.3321063394683024</v>
      </c>
      <c r="F1282" s="1" t="s">
        <v>4218</v>
      </c>
    </row>
    <row r="1283" spans="1:6" x14ac:dyDescent="0.25">
      <c r="A1283" s="1" t="s">
        <v>1279</v>
      </c>
      <c r="B1283" s="1" t="s">
        <v>2783</v>
      </c>
      <c r="C1283" s="2">
        <v>24.885000000000002</v>
      </c>
      <c r="D1283" s="2">
        <v>95.666666666666671</v>
      </c>
      <c r="E1283" s="3">
        <f t="shared" si="19"/>
        <v>3.8443506797937177</v>
      </c>
      <c r="F1283" s="1" t="s">
        <v>4219</v>
      </c>
    </row>
    <row r="1284" spans="1:6" x14ac:dyDescent="0.25">
      <c r="A1284" s="1" t="s">
        <v>1280</v>
      </c>
      <c r="B1284" s="1" t="s">
        <v>2784</v>
      </c>
      <c r="C1284" s="2">
        <v>57.61</v>
      </c>
      <c r="D1284" s="2">
        <v>349.18666666666667</v>
      </c>
      <c r="E1284" s="3">
        <f t="shared" si="19"/>
        <v>6.0612162240351788</v>
      </c>
      <c r="F1284" s="1" t="s">
        <v>4220</v>
      </c>
    </row>
    <row r="1285" spans="1:6" x14ac:dyDescent="0.25">
      <c r="A1285" s="1" t="s">
        <v>1281</v>
      </c>
      <c r="B1285" s="1" t="s">
        <v>2785</v>
      </c>
      <c r="C1285" s="2">
        <v>136</v>
      </c>
      <c r="D1285" s="2">
        <v>540.20333333333338</v>
      </c>
      <c r="E1285" s="3">
        <f t="shared" si="19"/>
        <v>3.9720833333333339</v>
      </c>
      <c r="F1285" s="1" t="s">
        <v>4221</v>
      </c>
    </row>
    <row r="1286" spans="1:6" x14ac:dyDescent="0.25">
      <c r="A1286" s="1" t="s">
        <v>1282</v>
      </c>
      <c r="B1286" s="1" t="s">
        <v>2786</v>
      </c>
      <c r="C1286" s="2">
        <v>52.364999999999995</v>
      </c>
      <c r="D1286" s="2">
        <v>153.43333333333331</v>
      </c>
      <c r="E1286" s="3">
        <f t="shared" si="19"/>
        <v>2.9300741589484067</v>
      </c>
      <c r="F1286" s="1" t="s">
        <v>4222</v>
      </c>
    </row>
    <row r="1287" spans="1:6" x14ac:dyDescent="0.25">
      <c r="A1287" s="1" t="s">
        <v>1283</v>
      </c>
      <c r="B1287" s="1" t="s">
        <v>2787</v>
      </c>
      <c r="C1287" s="2">
        <v>11.005000000000001</v>
      </c>
      <c r="D1287" s="2">
        <v>67.97</v>
      </c>
      <c r="E1287" s="3">
        <f t="shared" ref="E1287:E1350" si="20">D1287/C1287</f>
        <v>6.1762835074965921</v>
      </c>
      <c r="F1287" s="1" t="s">
        <v>4223</v>
      </c>
    </row>
    <row r="1288" spans="1:6" x14ac:dyDescent="0.25">
      <c r="A1288" s="1" t="s">
        <v>1284</v>
      </c>
      <c r="B1288" s="1" t="s">
        <v>2788</v>
      </c>
      <c r="C1288" s="2">
        <v>10.64</v>
      </c>
      <c r="D1288" s="2">
        <v>25.875</v>
      </c>
      <c r="E1288" s="3">
        <f t="shared" si="20"/>
        <v>2.431860902255639</v>
      </c>
      <c r="F1288" s="1" t="s">
        <v>4224</v>
      </c>
    </row>
    <row r="1289" spans="1:6" x14ac:dyDescent="0.25">
      <c r="A1289" s="1" t="s">
        <v>1285</v>
      </c>
      <c r="B1289" s="1" t="s">
        <v>2789</v>
      </c>
      <c r="C1289" s="2">
        <v>62.7</v>
      </c>
      <c r="D1289" s="2">
        <v>126.51666666666667</v>
      </c>
      <c r="E1289" s="3">
        <f t="shared" si="20"/>
        <v>2.0178096757044126</v>
      </c>
      <c r="F1289" s="1" t="s">
        <v>4225</v>
      </c>
    </row>
    <row r="1290" spans="1:6" x14ac:dyDescent="0.25">
      <c r="A1290" s="1" t="s">
        <v>1286</v>
      </c>
      <c r="B1290" s="1" t="s">
        <v>2790</v>
      </c>
      <c r="C1290" s="2">
        <v>21.66</v>
      </c>
      <c r="D1290" s="2">
        <v>139.95000000000002</v>
      </c>
      <c r="E1290" s="3">
        <f t="shared" si="20"/>
        <v>6.4612188365650978</v>
      </c>
      <c r="F1290" s="1" t="s">
        <v>4226</v>
      </c>
    </row>
    <row r="1291" spans="1:6" x14ac:dyDescent="0.25">
      <c r="A1291" s="1" t="s">
        <v>1287</v>
      </c>
      <c r="B1291" s="1" t="s">
        <v>2791</v>
      </c>
      <c r="C1291" s="2">
        <v>39.835000000000001</v>
      </c>
      <c r="D1291" s="2">
        <v>121.13</v>
      </c>
      <c r="E1291" s="3">
        <f t="shared" si="20"/>
        <v>3.0407932722480231</v>
      </c>
      <c r="F1291" s="1" t="s">
        <v>4227</v>
      </c>
    </row>
    <row r="1292" spans="1:6" x14ac:dyDescent="0.25">
      <c r="A1292" s="1" t="s">
        <v>1288</v>
      </c>
      <c r="B1292" s="1" t="s">
        <v>2792</v>
      </c>
      <c r="C1292" s="2">
        <v>11.115</v>
      </c>
      <c r="D1292" s="2">
        <v>74.403333333333336</v>
      </c>
      <c r="E1292" s="3">
        <f t="shared" si="20"/>
        <v>6.6939571150097468</v>
      </c>
      <c r="F1292" s="1" t="s">
        <v>4228</v>
      </c>
    </row>
    <row r="1293" spans="1:6" x14ac:dyDescent="0.25">
      <c r="A1293" s="1" t="s">
        <v>1289</v>
      </c>
      <c r="B1293" s="1" t="s">
        <v>2793</v>
      </c>
      <c r="C1293" s="2">
        <v>101.69499999999999</v>
      </c>
      <c r="D1293" s="2">
        <v>395.32333333333327</v>
      </c>
      <c r="E1293" s="3">
        <f t="shared" si="20"/>
        <v>3.8873428716587175</v>
      </c>
      <c r="F1293" s="1" t="s">
        <v>4229</v>
      </c>
    </row>
    <row r="1294" spans="1:6" x14ac:dyDescent="0.25">
      <c r="A1294" s="1" t="s">
        <v>1290</v>
      </c>
      <c r="B1294" s="1" t="s">
        <v>2794</v>
      </c>
      <c r="C1294" s="2">
        <v>64.010000000000005</v>
      </c>
      <c r="D1294" s="2">
        <v>232.92666666666665</v>
      </c>
      <c r="E1294" s="3">
        <f t="shared" si="20"/>
        <v>3.6389105868874649</v>
      </c>
      <c r="F1294" s="1" t="s">
        <v>4230</v>
      </c>
    </row>
    <row r="1295" spans="1:6" x14ac:dyDescent="0.25">
      <c r="A1295" s="1" t="s">
        <v>1291</v>
      </c>
      <c r="B1295" s="1" t="s">
        <v>2795</v>
      </c>
      <c r="C1295" s="2">
        <v>98.62</v>
      </c>
      <c r="D1295" s="2">
        <v>263.45999999999998</v>
      </c>
      <c r="E1295" s="3">
        <f t="shared" si="20"/>
        <v>2.6714662340296083</v>
      </c>
      <c r="F1295" s="1" t="s">
        <v>4231</v>
      </c>
    </row>
    <row r="1296" spans="1:6" x14ac:dyDescent="0.25">
      <c r="A1296" s="1" t="s">
        <v>1292</v>
      </c>
      <c r="B1296" s="1" t="s">
        <v>2796</v>
      </c>
      <c r="C1296" s="2">
        <v>256.28499999999997</v>
      </c>
      <c r="D1296" s="2">
        <v>745.13333333333333</v>
      </c>
      <c r="E1296" s="3">
        <f t="shared" si="20"/>
        <v>2.907440284579017</v>
      </c>
      <c r="F1296" s="1" t="s">
        <v>4232</v>
      </c>
    </row>
    <row r="1297" spans="1:6" x14ac:dyDescent="0.25">
      <c r="A1297" s="1" t="s">
        <v>1293</v>
      </c>
      <c r="B1297" s="1" t="s">
        <v>2797</v>
      </c>
      <c r="C1297" s="2">
        <v>50.46</v>
      </c>
      <c r="D1297" s="2">
        <v>884.17</v>
      </c>
      <c r="E1297" s="3">
        <f t="shared" si="20"/>
        <v>17.522195798652398</v>
      </c>
      <c r="F1297" s="1" t="s">
        <v>4233</v>
      </c>
    </row>
    <row r="1298" spans="1:6" x14ac:dyDescent="0.25">
      <c r="A1298" s="1" t="s">
        <v>1294</v>
      </c>
      <c r="B1298" s="1" t="s">
        <v>2798</v>
      </c>
      <c r="C1298" s="2">
        <v>60.870000000000005</v>
      </c>
      <c r="D1298" s="2">
        <v>192.06666666666669</v>
      </c>
      <c r="E1298" s="3">
        <f t="shared" si="20"/>
        <v>3.155358414106566</v>
      </c>
      <c r="F1298" s="1" t="s">
        <v>4234</v>
      </c>
    </row>
    <row r="1299" spans="1:6" x14ac:dyDescent="0.25">
      <c r="A1299" s="1" t="s">
        <v>1295</v>
      </c>
      <c r="B1299" s="1" t="s">
        <v>2798</v>
      </c>
      <c r="C1299" s="2">
        <v>36.39</v>
      </c>
      <c r="D1299" s="2">
        <v>90.31</v>
      </c>
      <c r="E1299" s="3">
        <f t="shared" si="20"/>
        <v>2.4817257488320967</v>
      </c>
      <c r="F1299" s="1" t="s">
        <v>4234</v>
      </c>
    </row>
    <row r="1300" spans="1:6" x14ac:dyDescent="0.25">
      <c r="A1300" s="1" t="s">
        <v>1296</v>
      </c>
      <c r="B1300" s="1" t="s">
        <v>2799</v>
      </c>
      <c r="C1300" s="2">
        <v>106.825</v>
      </c>
      <c r="D1300" s="2">
        <v>258.40999999999997</v>
      </c>
      <c r="E1300" s="3">
        <f t="shared" si="20"/>
        <v>2.4190030423589981</v>
      </c>
      <c r="F1300" s="1" t="s">
        <v>4235</v>
      </c>
    </row>
    <row r="1301" spans="1:6" x14ac:dyDescent="0.25">
      <c r="A1301" s="1" t="s">
        <v>1297</v>
      </c>
      <c r="B1301" s="1" t="s">
        <v>2800</v>
      </c>
      <c r="C1301" s="2">
        <v>17.39</v>
      </c>
      <c r="D1301" s="2">
        <v>36.06</v>
      </c>
      <c r="E1301" s="3">
        <f t="shared" si="20"/>
        <v>2.0736055204140311</v>
      </c>
      <c r="F1301" s="1" t="s">
        <v>4233</v>
      </c>
    </row>
    <row r="1302" spans="1:6" x14ac:dyDescent="0.25">
      <c r="A1302" s="1" t="s">
        <v>1298</v>
      </c>
      <c r="B1302" s="1" t="s">
        <v>2801</v>
      </c>
      <c r="C1302" s="2">
        <v>35.269999999999996</v>
      </c>
      <c r="D1302" s="2">
        <v>341.08</v>
      </c>
      <c r="E1302" s="3">
        <f t="shared" si="20"/>
        <v>9.6705415367167564</v>
      </c>
      <c r="F1302" s="1" t="s">
        <v>4236</v>
      </c>
    </row>
    <row r="1303" spans="1:6" x14ac:dyDescent="0.25">
      <c r="A1303" s="1" t="s">
        <v>1299</v>
      </c>
      <c r="B1303" s="1" t="s">
        <v>2802</v>
      </c>
      <c r="C1303" s="2">
        <v>47.335000000000001</v>
      </c>
      <c r="D1303" s="2">
        <v>107.83666666666666</v>
      </c>
      <c r="E1303" s="3">
        <f t="shared" si="20"/>
        <v>2.2781592197457834</v>
      </c>
      <c r="F1303" s="1" t="s">
        <v>4237</v>
      </c>
    </row>
    <row r="1304" spans="1:6" x14ac:dyDescent="0.25">
      <c r="A1304" s="1" t="s">
        <v>1300</v>
      </c>
      <c r="B1304" s="1" t="s">
        <v>2803</v>
      </c>
      <c r="C1304" s="2">
        <v>119.57499999999999</v>
      </c>
      <c r="D1304" s="2">
        <v>369.42666666666668</v>
      </c>
      <c r="E1304" s="3">
        <f t="shared" si="20"/>
        <v>3.0894975259599975</v>
      </c>
      <c r="F1304" s="1" t="s">
        <v>4238</v>
      </c>
    </row>
    <row r="1305" spans="1:6" x14ac:dyDescent="0.25">
      <c r="A1305" s="1" t="s">
        <v>1301</v>
      </c>
      <c r="B1305" s="1" t="s">
        <v>2804</v>
      </c>
      <c r="C1305" s="2">
        <v>63.77</v>
      </c>
      <c r="D1305" s="2">
        <v>184.94333333333336</v>
      </c>
      <c r="E1305" s="3">
        <f t="shared" si="20"/>
        <v>2.9001620406669804</v>
      </c>
      <c r="F1305" s="1" t="s">
        <v>4239</v>
      </c>
    </row>
    <row r="1306" spans="1:6" x14ac:dyDescent="0.25">
      <c r="A1306" s="1" t="s">
        <v>1302</v>
      </c>
      <c r="B1306" s="1" t="s">
        <v>2805</v>
      </c>
      <c r="C1306" s="2">
        <v>27.995000000000001</v>
      </c>
      <c r="D1306" s="2">
        <v>128.00333333333336</v>
      </c>
      <c r="E1306" s="3">
        <f t="shared" si="20"/>
        <v>4.5723641126391623</v>
      </c>
      <c r="F1306" s="1" t="s">
        <v>4240</v>
      </c>
    </row>
    <row r="1307" spans="1:6" x14ac:dyDescent="0.25">
      <c r="A1307" s="1" t="s">
        <v>1303</v>
      </c>
      <c r="B1307" s="1" t="s">
        <v>2806</v>
      </c>
      <c r="C1307" s="2">
        <v>11.35</v>
      </c>
      <c r="D1307" s="2">
        <v>34.200000000000003</v>
      </c>
      <c r="E1307" s="3">
        <f t="shared" si="20"/>
        <v>3.0132158590308373</v>
      </c>
      <c r="F1307" s="1" t="s">
        <v>4241</v>
      </c>
    </row>
    <row r="1308" spans="1:6" x14ac:dyDescent="0.25">
      <c r="A1308" s="1" t="s">
        <v>1304</v>
      </c>
      <c r="B1308" s="1" t="s">
        <v>2807</v>
      </c>
      <c r="C1308" s="2">
        <v>52.674999999999997</v>
      </c>
      <c r="D1308" s="2">
        <v>284.84999999999997</v>
      </c>
      <c r="E1308" s="3">
        <f t="shared" si="20"/>
        <v>5.4076886568580917</v>
      </c>
      <c r="F1308" s="1" t="s">
        <v>4242</v>
      </c>
    </row>
    <row r="1309" spans="1:6" x14ac:dyDescent="0.25">
      <c r="A1309" s="1" t="s">
        <v>1305</v>
      </c>
      <c r="B1309" s="1" t="s">
        <v>2808</v>
      </c>
      <c r="C1309" s="2">
        <v>27.364999999999998</v>
      </c>
      <c r="D1309" s="2">
        <v>136.29</v>
      </c>
      <c r="E1309" s="3">
        <f t="shared" si="20"/>
        <v>4.9804494792618312</v>
      </c>
      <c r="F1309" s="1" t="s">
        <v>4243</v>
      </c>
    </row>
    <row r="1310" spans="1:6" x14ac:dyDescent="0.25">
      <c r="A1310" s="1" t="s">
        <v>1306</v>
      </c>
      <c r="B1310" s="1" t="s">
        <v>2809</v>
      </c>
      <c r="C1310" s="2">
        <v>273.41000000000003</v>
      </c>
      <c r="D1310" s="2">
        <v>769.14333333333343</v>
      </c>
      <c r="E1310" s="3">
        <f t="shared" si="20"/>
        <v>2.8131499701303295</v>
      </c>
      <c r="F1310" s="1" t="s">
        <v>4244</v>
      </c>
    </row>
    <row r="1311" spans="1:6" x14ac:dyDescent="0.25">
      <c r="A1311" s="1" t="s">
        <v>1307</v>
      </c>
      <c r="B1311" s="1" t="s">
        <v>2810</v>
      </c>
      <c r="C1311" s="2">
        <v>303.58499999999998</v>
      </c>
      <c r="D1311" s="2">
        <v>806.64</v>
      </c>
      <c r="E1311" s="3">
        <f t="shared" si="20"/>
        <v>2.6570482731360245</v>
      </c>
      <c r="F1311" s="1" t="s">
        <v>4245</v>
      </c>
    </row>
    <row r="1312" spans="1:6" x14ac:dyDescent="0.25">
      <c r="A1312" s="1" t="s">
        <v>1308</v>
      </c>
      <c r="B1312" s="1" t="s">
        <v>2811</v>
      </c>
      <c r="C1312" s="2">
        <v>50.444999999999993</v>
      </c>
      <c r="D1312" s="2">
        <v>109.96</v>
      </c>
      <c r="E1312" s="3">
        <f t="shared" si="20"/>
        <v>2.1797997819407278</v>
      </c>
      <c r="F1312" s="1" t="s">
        <v>4246</v>
      </c>
    </row>
    <row r="1313" spans="1:6" x14ac:dyDescent="0.25">
      <c r="A1313" s="1" t="s">
        <v>1309</v>
      </c>
      <c r="B1313" s="1" t="s">
        <v>2812</v>
      </c>
      <c r="C1313" s="2">
        <v>126.35499999999999</v>
      </c>
      <c r="D1313" s="2">
        <v>291.96666666666664</v>
      </c>
      <c r="E1313" s="3">
        <f t="shared" si="20"/>
        <v>2.3106855024863808</v>
      </c>
      <c r="F1313" s="1" t="s">
        <v>4247</v>
      </c>
    </row>
    <row r="1314" spans="1:6" x14ac:dyDescent="0.25">
      <c r="A1314" s="1" t="s">
        <v>1310</v>
      </c>
      <c r="B1314" s="1" t="s">
        <v>2813</v>
      </c>
      <c r="C1314" s="2">
        <v>54.22</v>
      </c>
      <c r="D1314" s="2">
        <v>171.19666666666663</v>
      </c>
      <c r="E1314" s="3">
        <f t="shared" si="20"/>
        <v>3.1574449772531654</v>
      </c>
      <c r="F1314" s="1" t="s">
        <v>4248</v>
      </c>
    </row>
    <row r="1315" spans="1:6" x14ac:dyDescent="0.25">
      <c r="A1315" s="1" t="s">
        <v>1311</v>
      </c>
      <c r="B1315" s="1" t="s">
        <v>2814</v>
      </c>
      <c r="C1315" s="2">
        <v>10.23</v>
      </c>
      <c r="D1315" s="2">
        <v>23.400000000000002</v>
      </c>
      <c r="E1315" s="3">
        <f t="shared" si="20"/>
        <v>2.2873900293255134</v>
      </c>
      <c r="F1315" s="1" t="s">
        <v>4249</v>
      </c>
    </row>
    <row r="1316" spans="1:6" x14ac:dyDescent="0.25">
      <c r="A1316" s="1" t="s">
        <v>1312</v>
      </c>
      <c r="B1316" s="1" t="s">
        <v>2815</v>
      </c>
      <c r="C1316" s="2">
        <v>38.69</v>
      </c>
      <c r="D1316" s="2">
        <v>141.47</v>
      </c>
      <c r="E1316" s="3">
        <f t="shared" si="20"/>
        <v>3.6565003876970796</v>
      </c>
      <c r="F1316" s="1" t="s">
        <v>4250</v>
      </c>
    </row>
    <row r="1317" spans="1:6" x14ac:dyDescent="0.25">
      <c r="A1317" s="1" t="s">
        <v>1313</v>
      </c>
      <c r="B1317" s="1" t="s">
        <v>2816</v>
      </c>
      <c r="C1317" s="2">
        <v>39.805</v>
      </c>
      <c r="D1317" s="2">
        <v>285.75</v>
      </c>
      <c r="E1317" s="3">
        <f t="shared" si="20"/>
        <v>7.178746388644643</v>
      </c>
      <c r="F1317" s="1" t="s">
        <v>4251</v>
      </c>
    </row>
    <row r="1318" spans="1:6" x14ac:dyDescent="0.25">
      <c r="A1318" s="1" t="s">
        <v>1314</v>
      </c>
      <c r="B1318" s="1" t="s">
        <v>2817</v>
      </c>
      <c r="C1318" s="2">
        <v>153.21</v>
      </c>
      <c r="D1318" s="2">
        <v>484.15666666666669</v>
      </c>
      <c r="E1318" s="3">
        <f t="shared" si="20"/>
        <v>3.1600852859909057</v>
      </c>
      <c r="F1318" s="1" t="s">
        <v>4252</v>
      </c>
    </row>
    <row r="1319" spans="1:6" x14ac:dyDescent="0.25">
      <c r="A1319" s="1" t="s">
        <v>1315</v>
      </c>
      <c r="B1319" s="1" t="s">
        <v>2818</v>
      </c>
      <c r="C1319" s="2">
        <v>425.05999999999995</v>
      </c>
      <c r="D1319" s="2">
        <v>1209.3033333333335</v>
      </c>
      <c r="E1319" s="3">
        <f t="shared" si="20"/>
        <v>2.8450179582490325</v>
      </c>
      <c r="F1319" s="1" t="s">
        <v>4253</v>
      </c>
    </row>
    <row r="1320" spans="1:6" x14ac:dyDescent="0.25">
      <c r="A1320" s="1" t="s">
        <v>1316</v>
      </c>
      <c r="B1320" s="1" t="s">
        <v>2819</v>
      </c>
      <c r="C1320" s="2">
        <v>39.575000000000003</v>
      </c>
      <c r="D1320" s="2">
        <v>262.25666666666666</v>
      </c>
      <c r="E1320" s="3">
        <f t="shared" si="20"/>
        <v>6.6268267003579693</v>
      </c>
      <c r="F1320" s="1" t="s">
        <v>4254</v>
      </c>
    </row>
    <row r="1321" spans="1:6" x14ac:dyDescent="0.25">
      <c r="A1321" s="1" t="s">
        <v>1317</v>
      </c>
      <c r="B1321" s="1" t="s">
        <v>2820</v>
      </c>
      <c r="C1321" s="2">
        <v>46.805</v>
      </c>
      <c r="D1321" s="2">
        <v>212.63333333333333</v>
      </c>
      <c r="E1321" s="3">
        <f t="shared" si="20"/>
        <v>4.5429619342662821</v>
      </c>
      <c r="F1321" s="1" t="s">
        <v>4255</v>
      </c>
    </row>
    <row r="1322" spans="1:6" x14ac:dyDescent="0.25">
      <c r="A1322" s="1" t="s">
        <v>1318</v>
      </c>
      <c r="B1322" s="1" t="s">
        <v>2821</v>
      </c>
      <c r="C1322" s="2">
        <v>21.115000000000002</v>
      </c>
      <c r="D1322" s="2">
        <v>43.866666666666667</v>
      </c>
      <c r="E1322" s="3">
        <f t="shared" si="20"/>
        <v>2.0775120372562945</v>
      </c>
      <c r="F1322" s="1" t="s">
        <v>4256</v>
      </c>
    </row>
    <row r="1323" spans="1:6" x14ac:dyDescent="0.25">
      <c r="A1323" s="1" t="s">
        <v>1319</v>
      </c>
      <c r="B1323" s="1" t="s">
        <v>2822</v>
      </c>
      <c r="C1323" s="2">
        <v>36.185000000000002</v>
      </c>
      <c r="D1323" s="2">
        <v>194.05333333333331</v>
      </c>
      <c r="E1323" s="3">
        <f t="shared" si="20"/>
        <v>5.3628114780525991</v>
      </c>
      <c r="F1323" s="1" t="s">
        <v>4257</v>
      </c>
    </row>
    <row r="1324" spans="1:6" x14ac:dyDescent="0.25">
      <c r="A1324" s="1" t="s">
        <v>1320</v>
      </c>
      <c r="B1324" s="1" t="s">
        <v>2823</v>
      </c>
      <c r="C1324" s="2">
        <v>32.535000000000004</v>
      </c>
      <c r="D1324" s="2">
        <v>111.73</v>
      </c>
      <c r="E1324" s="3">
        <f t="shared" si="20"/>
        <v>3.4341478407868449</v>
      </c>
      <c r="F1324" s="1" t="s">
        <v>4258</v>
      </c>
    </row>
    <row r="1325" spans="1:6" x14ac:dyDescent="0.25">
      <c r="A1325" s="1" t="s">
        <v>1321</v>
      </c>
      <c r="B1325" s="1" t="s">
        <v>2824</v>
      </c>
      <c r="C1325" s="2">
        <v>28.905000000000001</v>
      </c>
      <c r="D1325" s="2">
        <v>86.396666666666661</v>
      </c>
      <c r="E1325" s="3">
        <f t="shared" si="20"/>
        <v>2.988986911145707</v>
      </c>
      <c r="F1325" s="1" t="s">
        <v>4259</v>
      </c>
    </row>
    <row r="1326" spans="1:6" x14ac:dyDescent="0.25">
      <c r="A1326" s="1" t="s">
        <v>1322</v>
      </c>
      <c r="B1326" s="1" t="s">
        <v>2825</v>
      </c>
      <c r="C1326" s="2">
        <v>31.32</v>
      </c>
      <c r="D1326" s="2">
        <v>94.779999999999987</v>
      </c>
      <c r="E1326" s="3">
        <f t="shared" si="20"/>
        <v>3.0261813537675604</v>
      </c>
      <c r="F1326" s="1" t="s">
        <v>4260</v>
      </c>
    </row>
    <row r="1327" spans="1:6" x14ac:dyDescent="0.25">
      <c r="A1327" s="1" t="s">
        <v>1323</v>
      </c>
      <c r="B1327" s="1" t="s">
        <v>2826</v>
      </c>
      <c r="C1327" s="2">
        <v>64.03</v>
      </c>
      <c r="D1327" s="2">
        <v>264.57666666666665</v>
      </c>
      <c r="E1327" s="3">
        <f t="shared" si="20"/>
        <v>4.132073507210162</v>
      </c>
      <c r="F1327" s="1"/>
    </row>
    <row r="1328" spans="1:6" x14ac:dyDescent="0.25">
      <c r="A1328" s="1" t="s">
        <v>1324</v>
      </c>
      <c r="B1328" s="1" t="s">
        <v>2827</v>
      </c>
      <c r="C1328" s="2">
        <v>110.22</v>
      </c>
      <c r="D1328" s="2">
        <v>381.85666666666663</v>
      </c>
      <c r="E1328" s="3">
        <f t="shared" si="20"/>
        <v>3.4644952519204013</v>
      </c>
      <c r="F1328" s="1" t="s">
        <v>4261</v>
      </c>
    </row>
    <row r="1329" spans="1:6" x14ac:dyDescent="0.25">
      <c r="A1329" s="1" t="s">
        <v>1325</v>
      </c>
      <c r="B1329" s="1" t="s">
        <v>2828</v>
      </c>
      <c r="C1329" s="2">
        <v>116.485</v>
      </c>
      <c r="D1329" s="2">
        <v>289.65666666666669</v>
      </c>
      <c r="E1329" s="3">
        <f t="shared" si="20"/>
        <v>2.4866434877165875</v>
      </c>
      <c r="F1329" s="1" t="s">
        <v>4262</v>
      </c>
    </row>
    <row r="1330" spans="1:6" x14ac:dyDescent="0.25">
      <c r="A1330" s="1" t="s">
        <v>1326</v>
      </c>
      <c r="B1330" s="1" t="s">
        <v>2829</v>
      </c>
      <c r="C1330" s="2">
        <v>266.60500000000002</v>
      </c>
      <c r="D1330" s="2">
        <v>811.46</v>
      </c>
      <c r="E1330" s="3">
        <f t="shared" si="20"/>
        <v>3.0436788507342323</v>
      </c>
      <c r="F1330" s="1" t="s">
        <v>3979</v>
      </c>
    </row>
    <row r="1331" spans="1:6" x14ac:dyDescent="0.25">
      <c r="A1331" s="1" t="s">
        <v>1327</v>
      </c>
      <c r="B1331" s="1" t="s">
        <v>2830</v>
      </c>
      <c r="C1331" s="2">
        <v>61.405000000000001</v>
      </c>
      <c r="D1331" s="2">
        <v>128.40333333333334</v>
      </c>
      <c r="E1331" s="3">
        <f t="shared" si="20"/>
        <v>2.0910892164047445</v>
      </c>
      <c r="F1331" s="1" t="s">
        <v>4263</v>
      </c>
    </row>
    <row r="1332" spans="1:6" x14ac:dyDescent="0.25">
      <c r="A1332" s="1" t="s">
        <v>1328</v>
      </c>
      <c r="B1332" s="1" t="s">
        <v>2831</v>
      </c>
      <c r="C1332" s="2">
        <v>12.49</v>
      </c>
      <c r="D1332" s="2">
        <v>52.456666666666671</v>
      </c>
      <c r="E1332" s="3">
        <f t="shared" si="20"/>
        <v>4.1998932479316791</v>
      </c>
      <c r="F1332" s="1" t="s">
        <v>4264</v>
      </c>
    </row>
    <row r="1333" spans="1:6" x14ac:dyDescent="0.25">
      <c r="A1333" s="1" t="s">
        <v>1329</v>
      </c>
      <c r="B1333" s="1" t="s">
        <v>2832</v>
      </c>
      <c r="C1333" s="2">
        <v>50.86</v>
      </c>
      <c r="D1333" s="2">
        <v>173.04333333333332</v>
      </c>
      <c r="E1333" s="3">
        <f t="shared" si="20"/>
        <v>3.4023463101323892</v>
      </c>
      <c r="F1333" s="1"/>
    </row>
    <row r="1334" spans="1:6" x14ac:dyDescent="0.25">
      <c r="A1334" s="1" t="s">
        <v>1330</v>
      </c>
      <c r="B1334" s="1" t="s">
        <v>2833</v>
      </c>
      <c r="C1334" s="2">
        <v>35.72</v>
      </c>
      <c r="D1334" s="2">
        <v>86.570000000000007</v>
      </c>
      <c r="E1334" s="3">
        <f t="shared" si="20"/>
        <v>2.4235722284434495</v>
      </c>
      <c r="F1334" s="1" t="s">
        <v>4265</v>
      </c>
    </row>
    <row r="1335" spans="1:6" x14ac:dyDescent="0.25">
      <c r="A1335" s="1" t="s">
        <v>1331</v>
      </c>
      <c r="B1335" s="1" t="s">
        <v>2834</v>
      </c>
      <c r="C1335" s="2">
        <v>27.740000000000002</v>
      </c>
      <c r="D1335" s="2">
        <v>59.99666666666667</v>
      </c>
      <c r="E1335" s="3">
        <f t="shared" si="20"/>
        <v>2.16282143715453</v>
      </c>
      <c r="F1335" s="1" t="s">
        <v>3005</v>
      </c>
    </row>
    <row r="1336" spans="1:6" x14ac:dyDescent="0.25">
      <c r="A1336" s="1" t="s">
        <v>1332</v>
      </c>
      <c r="B1336" s="1" t="s">
        <v>2835</v>
      </c>
      <c r="C1336" s="2">
        <v>63.944999999999993</v>
      </c>
      <c r="D1336" s="2">
        <v>222.17666666666665</v>
      </c>
      <c r="E1336" s="3">
        <f t="shared" si="20"/>
        <v>3.4744963119347356</v>
      </c>
      <c r="F1336" s="1" t="s">
        <v>4266</v>
      </c>
    </row>
    <row r="1337" spans="1:6" x14ac:dyDescent="0.25">
      <c r="A1337" s="1" t="s">
        <v>1333</v>
      </c>
      <c r="B1337" s="1" t="s">
        <v>2836</v>
      </c>
      <c r="C1337" s="2">
        <v>362.86</v>
      </c>
      <c r="D1337" s="2">
        <v>864.64</v>
      </c>
      <c r="E1337" s="3">
        <f t="shared" si="20"/>
        <v>2.3828473791544948</v>
      </c>
      <c r="F1337" s="1" t="s">
        <v>4267</v>
      </c>
    </row>
    <row r="1338" spans="1:6" x14ac:dyDescent="0.25">
      <c r="A1338" s="1" t="s">
        <v>1334</v>
      </c>
      <c r="B1338" s="1" t="s">
        <v>2837</v>
      </c>
      <c r="C1338" s="2">
        <v>43.605000000000004</v>
      </c>
      <c r="D1338" s="2">
        <v>162.14666666666668</v>
      </c>
      <c r="E1338" s="3">
        <f t="shared" si="20"/>
        <v>3.7185338072850973</v>
      </c>
      <c r="F1338" s="1" t="s">
        <v>4268</v>
      </c>
    </row>
    <row r="1339" spans="1:6" x14ac:dyDescent="0.25">
      <c r="A1339" s="1" t="s">
        <v>1335</v>
      </c>
      <c r="B1339" s="1" t="s">
        <v>2838</v>
      </c>
      <c r="C1339" s="2">
        <v>3.91</v>
      </c>
      <c r="D1339" s="2">
        <v>9.5299999999999994</v>
      </c>
      <c r="E1339" s="3">
        <f t="shared" si="20"/>
        <v>2.4373401534526851</v>
      </c>
      <c r="F1339" s="1" t="s">
        <v>4269</v>
      </c>
    </row>
    <row r="1340" spans="1:6" x14ac:dyDescent="0.25">
      <c r="A1340" s="1" t="s">
        <v>1336</v>
      </c>
      <c r="B1340" s="1" t="s">
        <v>2839</v>
      </c>
      <c r="C1340" s="2">
        <v>57.535000000000004</v>
      </c>
      <c r="D1340" s="2">
        <v>156.69666666666666</v>
      </c>
      <c r="E1340" s="3">
        <f t="shared" si="20"/>
        <v>2.7235016366849161</v>
      </c>
      <c r="F1340" s="1" t="s">
        <v>4270</v>
      </c>
    </row>
    <row r="1341" spans="1:6" x14ac:dyDescent="0.25">
      <c r="A1341" s="1" t="s">
        <v>1337</v>
      </c>
      <c r="B1341" s="1" t="s">
        <v>2840</v>
      </c>
      <c r="C1341" s="2">
        <v>53.05</v>
      </c>
      <c r="D1341" s="2">
        <v>107.53000000000002</v>
      </c>
      <c r="E1341" s="3">
        <f t="shared" si="20"/>
        <v>2.0269557021677667</v>
      </c>
      <c r="F1341" s="1" t="s">
        <v>4271</v>
      </c>
    </row>
    <row r="1342" spans="1:6" x14ac:dyDescent="0.25">
      <c r="A1342" s="1" t="s">
        <v>1338</v>
      </c>
      <c r="B1342" s="1" t="s">
        <v>2841</v>
      </c>
      <c r="C1342" s="2">
        <v>30.69</v>
      </c>
      <c r="D1342" s="2">
        <v>98.28</v>
      </c>
      <c r="E1342" s="3">
        <f t="shared" si="20"/>
        <v>3.2023460410557183</v>
      </c>
      <c r="F1342" s="1" t="s">
        <v>4272</v>
      </c>
    </row>
    <row r="1343" spans="1:6" x14ac:dyDescent="0.25">
      <c r="A1343" s="1" t="s">
        <v>1339</v>
      </c>
      <c r="B1343" s="1" t="s">
        <v>2842</v>
      </c>
      <c r="C1343" s="2">
        <v>103.91</v>
      </c>
      <c r="D1343" s="2">
        <v>240.19666666666663</v>
      </c>
      <c r="E1343" s="3">
        <f t="shared" si="20"/>
        <v>2.3115837423411283</v>
      </c>
      <c r="F1343" s="1" t="s">
        <v>4273</v>
      </c>
    </row>
    <row r="1344" spans="1:6" x14ac:dyDescent="0.25">
      <c r="A1344" s="1" t="s">
        <v>1340</v>
      </c>
      <c r="B1344" s="1" t="s">
        <v>2843</v>
      </c>
      <c r="C1344" s="2">
        <v>135.58000000000001</v>
      </c>
      <c r="D1344" s="2">
        <v>346.20666666666665</v>
      </c>
      <c r="E1344" s="3">
        <f t="shared" si="20"/>
        <v>2.5535231351723455</v>
      </c>
      <c r="F1344" s="1" t="s">
        <v>4274</v>
      </c>
    </row>
    <row r="1345" spans="1:6" x14ac:dyDescent="0.25">
      <c r="A1345" s="1" t="s">
        <v>1341</v>
      </c>
      <c r="B1345" s="1" t="s">
        <v>2844</v>
      </c>
      <c r="C1345" s="2">
        <v>29.05</v>
      </c>
      <c r="D1345" s="2">
        <v>153.59666666666666</v>
      </c>
      <c r="E1345" s="3">
        <f t="shared" si="20"/>
        <v>5.287320711417097</v>
      </c>
      <c r="F1345" s="1" t="s">
        <v>4275</v>
      </c>
    </row>
    <row r="1346" spans="1:6" x14ac:dyDescent="0.25">
      <c r="A1346" s="1" t="s">
        <v>1342</v>
      </c>
      <c r="B1346" s="1" t="s">
        <v>2845</v>
      </c>
      <c r="C1346" s="2">
        <v>8.5449999999999999</v>
      </c>
      <c r="D1346" s="2">
        <v>33.58</v>
      </c>
      <c r="E1346" s="3">
        <f t="shared" si="20"/>
        <v>3.9297834991222937</v>
      </c>
      <c r="F1346" s="1" t="s">
        <v>4276</v>
      </c>
    </row>
    <row r="1347" spans="1:6" x14ac:dyDescent="0.25">
      <c r="A1347" s="1" t="s">
        <v>1343</v>
      </c>
      <c r="B1347" s="1" t="s">
        <v>2846</v>
      </c>
      <c r="C1347" s="2">
        <v>53.695</v>
      </c>
      <c r="D1347" s="2">
        <v>157.12666666666667</v>
      </c>
      <c r="E1347" s="3">
        <f t="shared" si="20"/>
        <v>2.9262811559114752</v>
      </c>
      <c r="F1347" s="1" t="s">
        <v>4277</v>
      </c>
    </row>
    <row r="1348" spans="1:6" x14ac:dyDescent="0.25">
      <c r="A1348" s="1" t="s">
        <v>1344</v>
      </c>
      <c r="B1348" s="1" t="s">
        <v>2847</v>
      </c>
      <c r="C1348" s="2">
        <v>15.86</v>
      </c>
      <c r="D1348" s="2">
        <v>54.580000000000005</v>
      </c>
      <c r="E1348" s="3">
        <f t="shared" si="20"/>
        <v>3.4413619167717533</v>
      </c>
      <c r="F1348" s="1" t="s">
        <v>4278</v>
      </c>
    </row>
    <row r="1349" spans="1:6" x14ac:dyDescent="0.25">
      <c r="A1349" s="1" t="s">
        <v>1345</v>
      </c>
      <c r="B1349" s="1" t="s">
        <v>2848</v>
      </c>
      <c r="C1349" s="2">
        <v>31.69</v>
      </c>
      <c r="D1349" s="2">
        <v>150.74</v>
      </c>
      <c r="E1349" s="3">
        <f t="shared" si="20"/>
        <v>4.7567055853581577</v>
      </c>
      <c r="F1349" s="1" t="s">
        <v>4279</v>
      </c>
    </row>
    <row r="1350" spans="1:6" x14ac:dyDescent="0.25">
      <c r="A1350" s="1" t="s">
        <v>1346</v>
      </c>
      <c r="B1350" s="1" t="s">
        <v>2849</v>
      </c>
      <c r="C1350" s="2">
        <v>40.5</v>
      </c>
      <c r="D1350" s="2">
        <v>81.333333333333329</v>
      </c>
      <c r="E1350" s="3">
        <f t="shared" si="20"/>
        <v>2.0082304526748969</v>
      </c>
      <c r="F1350" s="1" t="s">
        <v>4280</v>
      </c>
    </row>
    <row r="1351" spans="1:6" x14ac:dyDescent="0.25">
      <c r="A1351" s="1" t="s">
        <v>1347</v>
      </c>
      <c r="B1351" s="1" t="s">
        <v>2850</v>
      </c>
      <c r="C1351" s="2">
        <v>12.1</v>
      </c>
      <c r="D1351" s="2">
        <v>41.723333333333329</v>
      </c>
      <c r="E1351" s="3">
        <f t="shared" ref="E1351:E1414" si="21">D1351/C1351</f>
        <v>3.4482093663911844</v>
      </c>
      <c r="F1351" s="1" t="s">
        <v>4281</v>
      </c>
    </row>
    <row r="1352" spans="1:6" x14ac:dyDescent="0.25">
      <c r="A1352" s="1" t="s">
        <v>1348</v>
      </c>
      <c r="B1352" s="1" t="s">
        <v>2851</v>
      </c>
      <c r="C1352" s="2">
        <v>71.364999999999995</v>
      </c>
      <c r="D1352" s="2">
        <v>252.94666666666663</v>
      </c>
      <c r="E1352" s="3">
        <f t="shared" si="21"/>
        <v>3.5444078563254626</v>
      </c>
      <c r="F1352" s="1" t="s">
        <v>4282</v>
      </c>
    </row>
    <row r="1353" spans="1:6" x14ac:dyDescent="0.25">
      <c r="A1353" s="1" t="s">
        <v>1349</v>
      </c>
      <c r="B1353" s="1" t="s">
        <v>2852</v>
      </c>
      <c r="C1353" s="2">
        <v>739.53</v>
      </c>
      <c r="D1353" s="2">
        <v>1505.3933333333334</v>
      </c>
      <c r="E1353" s="3">
        <f t="shared" si="21"/>
        <v>2.0356082016055246</v>
      </c>
      <c r="F1353" s="1" t="s">
        <v>4283</v>
      </c>
    </row>
    <row r="1354" spans="1:6" x14ac:dyDescent="0.25">
      <c r="A1354" s="1" t="s">
        <v>1350</v>
      </c>
      <c r="B1354" s="1" t="s">
        <v>2853</v>
      </c>
      <c r="C1354" s="2">
        <v>52.35</v>
      </c>
      <c r="D1354" s="2">
        <v>140.42666666666668</v>
      </c>
      <c r="E1354" s="3">
        <f t="shared" si="21"/>
        <v>2.6824578159821715</v>
      </c>
      <c r="F1354" s="1" t="s">
        <v>4284</v>
      </c>
    </row>
    <row r="1355" spans="1:6" x14ac:dyDescent="0.25">
      <c r="A1355" s="1" t="s">
        <v>1351</v>
      </c>
      <c r="B1355" s="1" t="s">
        <v>2854</v>
      </c>
      <c r="C1355" s="2">
        <v>170.26</v>
      </c>
      <c r="D1355" s="2">
        <v>346.02666666666664</v>
      </c>
      <c r="E1355" s="3">
        <f t="shared" si="21"/>
        <v>2.032342691569756</v>
      </c>
      <c r="F1355" s="1" t="s">
        <v>4285</v>
      </c>
    </row>
    <row r="1356" spans="1:6" x14ac:dyDescent="0.25">
      <c r="A1356" s="1" t="s">
        <v>1352</v>
      </c>
      <c r="B1356" s="1" t="s">
        <v>2855</v>
      </c>
      <c r="C1356" s="2">
        <v>78.495000000000005</v>
      </c>
      <c r="D1356" s="2">
        <v>233.19333333333336</v>
      </c>
      <c r="E1356" s="3">
        <f t="shared" si="21"/>
        <v>2.9708049344968894</v>
      </c>
      <c r="F1356" s="1" t="s">
        <v>4286</v>
      </c>
    </row>
    <row r="1357" spans="1:6" x14ac:dyDescent="0.25">
      <c r="A1357" s="1" t="s">
        <v>1353</v>
      </c>
      <c r="B1357" s="1" t="s">
        <v>2856</v>
      </c>
      <c r="C1357" s="2">
        <v>25.055</v>
      </c>
      <c r="D1357" s="2">
        <v>52.29</v>
      </c>
      <c r="E1357" s="3">
        <f t="shared" si="21"/>
        <v>2.0870085811215326</v>
      </c>
      <c r="F1357" s="1" t="s">
        <v>4287</v>
      </c>
    </row>
    <row r="1358" spans="1:6" x14ac:dyDescent="0.25">
      <c r="A1358" s="1" t="s">
        <v>1354</v>
      </c>
      <c r="B1358" s="1" t="s">
        <v>2857</v>
      </c>
      <c r="C1358" s="2">
        <v>76.245000000000005</v>
      </c>
      <c r="D1358" s="2">
        <v>198.29</v>
      </c>
      <c r="E1358" s="3">
        <f t="shared" si="21"/>
        <v>2.6006951275493471</v>
      </c>
      <c r="F1358" s="1" t="s">
        <v>4288</v>
      </c>
    </row>
    <row r="1359" spans="1:6" x14ac:dyDescent="0.25">
      <c r="A1359" s="1" t="s">
        <v>1355</v>
      </c>
      <c r="B1359" s="1" t="s">
        <v>2858</v>
      </c>
      <c r="C1359" s="2">
        <v>101.50999999999999</v>
      </c>
      <c r="D1359" s="2">
        <v>764.4666666666667</v>
      </c>
      <c r="E1359" s="3">
        <f t="shared" si="21"/>
        <v>7.5309493317571352</v>
      </c>
      <c r="F1359" s="1" t="s">
        <v>4289</v>
      </c>
    </row>
    <row r="1360" spans="1:6" x14ac:dyDescent="0.25">
      <c r="A1360" s="1" t="s">
        <v>1356</v>
      </c>
      <c r="B1360" s="1" t="s">
        <v>2859</v>
      </c>
      <c r="C1360" s="2">
        <v>25.06</v>
      </c>
      <c r="D1360" s="2">
        <v>76.959999999999994</v>
      </c>
      <c r="E1360" s="3">
        <f t="shared" si="21"/>
        <v>3.0710295291300875</v>
      </c>
      <c r="F1360" s="1" t="s">
        <v>4290</v>
      </c>
    </row>
    <row r="1361" spans="1:6" x14ac:dyDescent="0.25">
      <c r="A1361" s="1" t="s">
        <v>1357</v>
      </c>
      <c r="B1361" s="1" t="s">
        <v>2860</v>
      </c>
      <c r="C1361" s="2">
        <v>119.855</v>
      </c>
      <c r="D1361" s="2">
        <v>241.36666666666667</v>
      </c>
      <c r="E1361" s="3">
        <f t="shared" si="21"/>
        <v>2.0138222574499745</v>
      </c>
      <c r="F1361" s="1" t="s">
        <v>4291</v>
      </c>
    </row>
    <row r="1362" spans="1:6" x14ac:dyDescent="0.25">
      <c r="A1362" s="1" t="s">
        <v>1358</v>
      </c>
      <c r="B1362" s="1" t="s">
        <v>2861</v>
      </c>
      <c r="C1362" s="2">
        <v>44.78</v>
      </c>
      <c r="D1362" s="2">
        <v>95.160000000000011</v>
      </c>
      <c r="E1362" s="3">
        <f t="shared" si="21"/>
        <v>2.125055828494864</v>
      </c>
      <c r="F1362" s="1" t="s">
        <v>4292</v>
      </c>
    </row>
    <row r="1363" spans="1:6" x14ac:dyDescent="0.25">
      <c r="A1363" s="1" t="s">
        <v>1359</v>
      </c>
      <c r="B1363" s="1" t="s">
        <v>2862</v>
      </c>
      <c r="C1363" s="2">
        <v>117.52000000000001</v>
      </c>
      <c r="D1363" s="2">
        <v>273.98333333333335</v>
      </c>
      <c r="E1363" s="3">
        <f t="shared" si="21"/>
        <v>2.3313762196505561</v>
      </c>
      <c r="F1363" s="1" t="s">
        <v>4293</v>
      </c>
    </row>
    <row r="1364" spans="1:6" x14ac:dyDescent="0.25">
      <c r="A1364" s="1" t="s">
        <v>1360</v>
      </c>
      <c r="B1364" s="1" t="s">
        <v>2863</v>
      </c>
      <c r="C1364" s="2">
        <v>51.68</v>
      </c>
      <c r="D1364" s="2">
        <v>217.39666666666665</v>
      </c>
      <c r="E1364" s="3">
        <f t="shared" si="21"/>
        <v>4.206591847265222</v>
      </c>
      <c r="F1364" s="1" t="s">
        <v>4294</v>
      </c>
    </row>
    <row r="1365" spans="1:6" x14ac:dyDescent="0.25">
      <c r="A1365" s="1" t="s">
        <v>1361</v>
      </c>
      <c r="B1365" s="1" t="s">
        <v>2864</v>
      </c>
      <c r="C1365" s="2">
        <v>109.22499999999999</v>
      </c>
      <c r="D1365" s="2">
        <v>236.38666666666668</v>
      </c>
      <c r="E1365" s="3">
        <f t="shared" si="21"/>
        <v>2.1642175936522472</v>
      </c>
      <c r="F1365" s="1" t="s">
        <v>4295</v>
      </c>
    </row>
    <row r="1366" spans="1:6" x14ac:dyDescent="0.25">
      <c r="A1366" s="1" t="s">
        <v>1362</v>
      </c>
      <c r="B1366" s="1" t="s">
        <v>2865</v>
      </c>
      <c r="C1366" s="2">
        <v>47.394999999999996</v>
      </c>
      <c r="D1366" s="2">
        <v>162.76333333333335</v>
      </c>
      <c r="E1366" s="3">
        <f t="shared" si="21"/>
        <v>3.434187853852376</v>
      </c>
      <c r="F1366" s="1" t="s">
        <v>4296</v>
      </c>
    </row>
    <row r="1367" spans="1:6" x14ac:dyDescent="0.25">
      <c r="A1367" s="1" t="s">
        <v>1363</v>
      </c>
      <c r="B1367" s="1" t="s">
        <v>2866</v>
      </c>
      <c r="C1367" s="2">
        <v>152.94</v>
      </c>
      <c r="D1367" s="2">
        <v>1682.2166666666665</v>
      </c>
      <c r="E1367" s="3">
        <f t="shared" si="21"/>
        <v>10.999193583540386</v>
      </c>
      <c r="F1367" s="1" t="s">
        <v>4297</v>
      </c>
    </row>
    <row r="1368" spans="1:6" x14ac:dyDescent="0.25">
      <c r="A1368" s="1" t="s">
        <v>1364</v>
      </c>
      <c r="B1368" s="1" t="s">
        <v>2867</v>
      </c>
      <c r="C1368" s="2">
        <v>196.3</v>
      </c>
      <c r="D1368" s="2">
        <v>1527.3866666666665</v>
      </c>
      <c r="E1368" s="3">
        <f t="shared" si="21"/>
        <v>7.7808796060451675</v>
      </c>
      <c r="F1368" s="1" t="s">
        <v>4298</v>
      </c>
    </row>
    <row r="1369" spans="1:6" x14ac:dyDescent="0.25">
      <c r="A1369" s="1" t="s">
        <v>1365</v>
      </c>
      <c r="B1369" s="1" t="s">
        <v>2868</v>
      </c>
      <c r="C1369" s="2">
        <v>315.96000000000004</v>
      </c>
      <c r="D1369" s="2">
        <v>844.30000000000007</v>
      </c>
      <c r="E1369" s="3">
        <f t="shared" si="21"/>
        <v>2.6721736928725153</v>
      </c>
      <c r="F1369" s="1"/>
    </row>
    <row r="1370" spans="1:6" x14ac:dyDescent="0.25">
      <c r="A1370" s="1" t="s">
        <v>1366</v>
      </c>
      <c r="B1370" s="1" t="s">
        <v>2869</v>
      </c>
      <c r="C1370" s="2">
        <v>27.454999999999998</v>
      </c>
      <c r="D1370" s="2">
        <v>85.346666666666678</v>
      </c>
      <c r="E1370" s="3">
        <f t="shared" si="21"/>
        <v>3.1086019547137749</v>
      </c>
      <c r="F1370" s="1" t="s">
        <v>4299</v>
      </c>
    </row>
    <row r="1371" spans="1:6" x14ac:dyDescent="0.25">
      <c r="A1371" s="1" t="s">
        <v>1367</v>
      </c>
      <c r="B1371" s="1" t="s">
        <v>2870</v>
      </c>
      <c r="C1371" s="2">
        <v>18.88</v>
      </c>
      <c r="D1371" s="2">
        <v>85.995000000000005</v>
      </c>
      <c r="E1371" s="3">
        <f t="shared" si="21"/>
        <v>4.5548199152542379</v>
      </c>
      <c r="F1371" s="1" t="s">
        <v>4300</v>
      </c>
    </row>
    <row r="1372" spans="1:6" x14ac:dyDescent="0.25">
      <c r="A1372" s="1" t="s">
        <v>1368</v>
      </c>
      <c r="B1372" s="1" t="s">
        <v>2871</v>
      </c>
      <c r="C1372" s="2">
        <v>38.814999999999998</v>
      </c>
      <c r="D1372" s="2">
        <v>141.97333333333333</v>
      </c>
      <c r="E1372" s="3">
        <f t="shared" si="21"/>
        <v>3.6576924728412554</v>
      </c>
      <c r="F1372" s="1" t="s">
        <v>4301</v>
      </c>
    </row>
    <row r="1373" spans="1:6" x14ac:dyDescent="0.25">
      <c r="A1373" s="1" t="s">
        <v>1369</v>
      </c>
      <c r="B1373" s="1" t="s">
        <v>2872</v>
      </c>
      <c r="C1373" s="2">
        <v>114.36</v>
      </c>
      <c r="D1373" s="2">
        <v>531.30666666666673</v>
      </c>
      <c r="E1373" s="3">
        <f t="shared" si="21"/>
        <v>4.6459134895651166</v>
      </c>
      <c r="F1373" s="1" t="s">
        <v>4302</v>
      </c>
    </row>
    <row r="1374" spans="1:6" x14ac:dyDescent="0.25">
      <c r="A1374" s="1" t="s">
        <v>1370</v>
      </c>
      <c r="B1374" s="1" t="s">
        <v>2873</v>
      </c>
      <c r="C1374" s="2">
        <v>14.605</v>
      </c>
      <c r="D1374" s="2">
        <v>32.68333333333333</v>
      </c>
      <c r="E1374" s="3">
        <f t="shared" si="21"/>
        <v>2.237818098824603</v>
      </c>
      <c r="F1374" s="1" t="s">
        <v>4303</v>
      </c>
    </row>
    <row r="1375" spans="1:6" x14ac:dyDescent="0.25">
      <c r="A1375" s="1" t="s">
        <v>1371</v>
      </c>
      <c r="B1375" s="1" t="s">
        <v>2874</v>
      </c>
      <c r="C1375" s="2">
        <v>1665.54</v>
      </c>
      <c r="D1375" s="2">
        <v>4406.4666666666662</v>
      </c>
      <c r="E1375" s="3">
        <f t="shared" si="21"/>
        <v>2.6456684718869954</v>
      </c>
      <c r="F1375" s="1" t="s">
        <v>4304</v>
      </c>
    </row>
    <row r="1376" spans="1:6" x14ac:dyDescent="0.25">
      <c r="A1376" s="1" t="s">
        <v>1372</v>
      </c>
      <c r="B1376" s="1" t="s">
        <v>2875</v>
      </c>
      <c r="C1376" s="2">
        <v>8.8800000000000008</v>
      </c>
      <c r="D1376" s="2">
        <v>18.53</v>
      </c>
      <c r="E1376" s="3">
        <f t="shared" si="21"/>
        <v>2.0867117117117115</v>
      </c>
      <c r="F1376" s="1" t="s">
        <v>4305</v>
      </c>
    </row>
    <row r="1377" spans="1:6" x14ac:dyDescent="0.25">
      <c r="A1377" s="1" t="s">
        <v>1373</v>
      </c>
      <c r="B1377" s="1" t="s">
        <v>2876</v>
      </c>
      <c r="C1377" s="2">
        <v>68.384999999999991</v>
      </c>
      <c r="D1377" s="2">
        <v>142.85333333333332</v>
      </c>
      <c r="E1377" s="3">
        <f t="shared" si="21"/>
        <v>2.0889571299748972</v>
      </c>
      <c r="F1377" s="1" t="s">
        <v>4306</v>
      </c>
    </row>
    <row r="1378" spans="1:6" x14ac:dyDescent="0.25">
      <c r="A1378" s="1" t="s">
        <v>1374</v>
      </c>
      <c r="B1378" s="1" t="s">
        <v>2877</v>
      </c>
      <c r="C1378" s="2">
        <v>11.46</v>
      </c>
      <c r="D1378" s="2">
        <v>64.790000000000006</v>
      </c>
      <c r="E1378" s="3">
        <f t="shared" si="21"/>
        <v>5.6535776614310649</v>
      </c>
      <c r="F1378" s="1" t="s">
        <v>4307</v>
      </c>
    </row>
    <row r="1379" spans="1:6" x14ac:dyDescent="0.25">
      <c r="A1379" s="1" t="s">
        <v>1375</v>
      </c>
      <c r="B1379" s="1" t="s">
        <v>2878</v>
      </c>
      <c r="C1379" s="2">
        <v>230.74</v>
      </c>
      <c r="D1379" s="2">
        <v>465.67333333333335</v>
      </c>
      <c r="E1379" s="3">
        <f t="shared" si="21"/>
        <v>2.0181734130767675</v>
      </c>
      <c r="F1379" s="1" t="s">
        <v>4308</v>
      </c>
    </row>
    <row r="1380" spans="1:6" x14ac:dyDescent="0.25">
      <c r="A1380" s="1" t="s">
        <v>1376</v>
      </c>
      <c r="B1380" s="1" t="s">
        <v>2879</v>
      </c>
      <c r="C1380" s="2">
        <v>200.3</v>
      </c>
      <c r="D1380" s="2">
        <v>460.56666666666661</v>
      </c>
      <c r="E1380" s="3">
        <f t="shared" si="21"/>
        <v>2.2993842569479108</v>
      </c>
      <c r="F1380" s="1" t="s">
        <v>4309</v>
      </c>
    </row>
    <row r="1381" spans="1:6" x14ac:dyDescent="0.25">
      <c r="A1381" s="1" t="s">
        <v>1377</v>
      </c>
      <c r="B1381" s="1" t="s">
        <v>2880</v>
      </c>
      <c r="C1381" s="2">
        <v>202.33</v>
      </c>
      <c r="D1381" s="2">
        <v>650.38333333333333</v>
      </c>
      <c r="E1381" s="3">
        <f t="shared" si="21"/>
        <v>3.2144681131484867</v>
      </c>
      <c r="F1381" s="1" t="s">
        <v>4310</v>
      </c>
    </row>
    <row r="1382" spans="1:6" x14ac:dyDescent="0.25">
      <c r="A1382" s="1" t="s">
        <v>1378</v>
      </c>
      <c r="B1382" s="1" t="s">
        <v>2881</v>
      </c>
      <c r="C1382" s="2">
        <v>143.22</v>
      </c>
      <c r="D1382" s="2">
        <v>495.02</v>
      </c>
      <c r="E1382" s="3">
        <f t="shared" si="21"/>
        <v>3.4563608434576176</v>
      </c>
      <c r="F1382" s="1" t="s">
        <v>4311</v>
      </c>
    </row>
    <row r="1383" spans="1:6" x14ac:dyDescent="0.25">
      <c r="A1383" s="1" t="s">
        <v>1379</v>
      </c>
      <c r="B1383" s="1" t="s">
        <v>2882</v>
      </c>
      <c r="C1383" s="2">
        <v>50.605000000000004</v>
      </c>
      <c r="D1383" s="2">
        <v>164.04</v>
      </c>
      <c r="E1383" s="3">
        <f t="shared" si="21"/>
        <v>3.241576919276751</v>
      </c>
      <c r="F1383" s="1" t="s">
        <v>4312</v>
      </c>
    </row>
    <row r="1384" spans="1:6" x14ac:dyDescent="0.25">
      <c r="A1384" s="1" t="s">
        <v>1380</v>
      </c>
      <c r="B1384" s="1" t="s">
        <v>2883</v>
      </c>
      <c r="C1384" s="2">
        <v>23.99</v>
      </c>
      <c r="D1384" s="2">
        <v>54.363333333333337</v>
      </c>
      <c r="E1384" s="3">
        <f t="shared" si="21"/>
        <v>2.2660830901764628</v>
      </c>
      <c r="F1384" s="1" t="s">
        <v>4313</v>
      </c>
    </row>
    <row r="1385" spans="1:6" x14ac:dyDescent="0.25">
      <c r="A1385" s="1" t="s">
        <v>1381</v>
      </c>
      <c r="B1385" s="1" t="s">
        <v>2884</v>
      </c>
      <c r="C1385" s="2">
        <v>24.18</v>
      </c>
      <c r="D1385" s="2">
        <v>65.569999999999993</v>
      </c>
      <c r="E1385" s="3">
        <f t="shared" si="21"/>
        <v>2.7117452440033083</v>
      </c>
      <c r="F1385" s="1" t="s">
        <v>4314</v>
      </c>
    </row>
    <row r="1386" spans="1:6" x14ac:dyDescent="0.25">
      <c r="A1386" s="1" t="s">
        <v>1382</v>
      </c>
      <c r="B1386" s="1" t="s">
        <v>2885</v>
      </c>
      <c r="C1386" s="2">
        <v>67.37</v>
      </c>
      <c r="D1386" s="2">
        <v>219.02</v>
      </c>
      <c r="E1386" s="3">
        <f t="shared" si="21"/>
        <v>3.2510019296422739</v>
      </c>
      <c r="F1386" s="1" t="s">
        <v>4315</v>
      </c>
    </row>
    <row r="1387" spans="1:6" x14ac:dyDescent="0.25">
      <c r="A1387" s="1" t="s">
        <v>1383</v>
      </c>
      <c r="B1387" s="1" t="s">
        <v>2886</v>
      </c>
      <c r="C1387" s="2">
        <v>10.4</v>
      </c>
      <c r="D1387" s="2">
        <v>26.23</v>
      </c>
      <c r="E1387" s="3">
        <f t="shared" si="21"/>
        <v>2.5221153846153848</v>
      </c>
      <c r="F1387" s="1" t="s">
        <v>4316</v>
      </c>
    </row>
    <row r="1388" spans="1:6" x14ac:dyDescent="0.25">
      <c r="A1388" s="1" t="s">
        <v>1384</v>
      </c>
      <c r="B1388" s="1" t="s">
        <v>2887</v>
      </c>
      <c r="C1388" s="2">
        <v>189.76</v>
      </c>
      <c r="D1388" s="2">
        <v>1351.5</v>
      </c>
      <c r="E1388" s="3">
        <f t="shared" si="21"/>
        <v>7.122154300168634</v>
      </c>
      <c r="F1388" s="1" t="s">
        <v>4317</v>
      </c>
    </row>
    <row r="1389" spans="1:6" x14ac:dyDescent="0.25">
      <c r="A1389" s="1" t="s">
        <v>1385</v>
      </c>
      <c r="B1389" s="1" t="s">
        <v>2888</v>
      </c>
      <c r="C1389" s="2">
        <v>34.590000000000003</v>
      </c>
      <c r="D1389" s="2">
        <v>71.39</v>
      </c>
      <c r="E1389" s="3">
        <f t="shared" si="21"/>
        <v>2.063891298063024</v>
      </c>
      <c r="F1389" s="1" t="s">
        <v>4318</v>
      </c>
    </row>
    <row r="1390" spans="1:6" x14ac:dyDescent="0.25">
      <c r="A1390" s="1" t="s">
        <v>1386</v>
      </c>
      <c r="B1390" s="1" t="s">
        <v>2889</v>
      </c>
      <c r="C1390" s="2">
        <v>76.95</v>
      </c>
      <c r="D1390" s="2">
        <v>154.20666666666668</v>
      </c>
      <c r="E1390" s="3">
        <f t="shared" si="21"/>
        <v>2.0039852718215294</v>
      </c>
      <c r="F1390" s="1" t="s">
        <v>4319</v>
      </c>
    </row>
    <row r="1391" spans="1:6" x14ac:dyDescent="0.25">
      <c r="A1391" s="1" t="s">
        <v>1387</v>
      </c>
      <c r="B1391" s="1" t="s">
        <v>2890</v>
      </c>
      <c r="C1391" s="2">
        <v>18.995000000000001</v>
      </c>
      <c r="D1391" s="2">
        <v>97.446666666666673</v>
      </c>
      <c r="E1391" s="3">
        <f t="shared" si="21"/>
        <v>5.1301219619198033</v>
      </c>
      <c r="F1391" s="1" t="s">
        <v>4320</v>
      </c>
    </row>
    <row r="1392" spans="1:6" x14ac:dyDescent="0.25">
      <c r="A1392" s="1" t="s">
        <v>1388</v>
      </c>
      <c r="B1392" s="1" t="s">
        <v>2891</v>
      </c>
      <c r="C1392" s="2">
        <v>55.88</v>
      </c>
      <c r="D1392" s="2">
        <v>149.58333333333334</v>
      </c>
      <c r="E1392" s="3">
        <f t="shared" si="21"/>
        <v>2.6768670961584347</v>
      </c>
      <c r="F1392" s="1" t="s">
        <v>4321</v>
      </c>
    </row>
    <row r="1393" spans="1:6" x14ac:dyDescent="0.25">
      <c r="A1393" s="1" t="s">
        <v>1389</v>
      </c>
      <c r="B1393" s="1" t="s">
        <v>2892</v>
      </c>
      <c r="C1393" s="2">
        <v>65.849999999999994</v>
      </c>
      <c r="D1393" s="2">
        <v>500.74</v>
      </c>
      <c r="E1393" s="3">
        <f t="shared" si="21"/>
        <v>7.6042520880789679</v>
      </c>
      <c r="F1393" s="1" t="s">
        <v>4322</v>
      </c>
    </row>
    <row r="1394" spans="1:6" x14ac:dyDescent="0.25">
      <c r="A1394" s="1" t="s">
        <v>1390</v>
      </c>
      <c r="B1394" s="1" t="s">
        <v>2893</v>
      </c>
      <c r="C1394" s="2">
        <v>80.25</v>
      </c>
      <c r="D1394" s="2">
        <v>269.20999999999998</v>
      </c>
      <c r="E1394" s="3">
        <f t="shared" si="21"/>
        <v>3.3546417445482866</v>
      </c>
      <c r="F1394" s="1" t="s">
        <v>4323</v>
      </c>
    </row>
    <row r="1395" spans="1:6" x14ac:dyDescent="0.25">
      <c r="A1395" s="1" t="s">
        <v>1391</v>
      </c>
      <c r="B1395" s="1" t="s">
        <v>2894</v>
      </c>
      <c r="C1395" s="2">
        <v>81.22</v>
      </c>
      <c r="D1395" s="2">
        <v>262.13333333333333</v>
      </c>
      <c r="E1395" s="3">
        <f t="shared" si="21"/>
        <v>3.2274480833948944</v>
      </c>
      <c r="F1395" s="1" t="s">
        <v>4324</v>
      </c>
    </row>
    <row r="1396" spans="1:6" x14ac:dyDescent="0.25">
      <c r="A1396" s="1" t="s">
        <v>1392</v>
      </c>
      <c r="B1396" s="1" t="s">
        <v>2894</v>
      </c>
      <c r="C1396" s="2">
        <v>104.425</v>
      </c>
      <c r="D1396" s="2">
        <v>468.58</v>
      </c>
      <c r="E1396" s="3">
        <f t="shared" si="21"/>
        <v>4.4872396456787165</v>
      </c>
      <c r="F1396" s="1" t="s">
        <v>4324</v>
      </c>
    </row>
    <row r="1397" spans="1:6" x14ac:dyDescent="0.25">
      <c r="A1397" s="1" t="s">
        <v>1393</v>
      </c>
      <c r="B1397" s="1" t="s">
        <v>2895</v>
      </c>
      <c r="C1397" s="2">
        <v>42.805</v>
      </c>
      <c r="D1397" s="2">
        <v>98.516666666666666</v>
      </c>
      <c r="E1397" s="3">
        <f t="shared" si="21"/>
        <v>2.3015224078184011</v>
      </c>
      <c r="F1397" s="1" t="s">
        <v>4325</v>
      </c>
    </row>
    <row r="1398" spans="1:6" x14ac:dyDescent="0.25">
      <c r="A1398" s="1" t="s">
        <v>1394</v>
      </c>
      <c r="B1398" s="1" t="s">
        <v>2896</v>
      </c>
      <c r="C1398" s="2">
        <v>703.72500000000002</v>
      </c>
      <c r="D1398" s="2">
        <v>1936.5133333333331</v>
      </c>
      <c r="E1398" s="3">
        <f t="shared" si="21"/>
        <v>2.7518040901393768</v>
      </c>
      <c r="F1398" s="1" t="s">
        <v>4326</v>
      </c>
    </row>
    <row r="1399" spans="1:6" x14ac:dyDescent="0.25">
      <c r="A1399" s="1" t="s">
        <v>1395</v>
      </c>
      <c r="B1399" s="1" t="s">
        <v>2897</v>
      </c>
      <c r="C1399" s="2">
        <v>271.41000000000003</v>
      </c>
      <c r="D1399" s="2">
        <v>797.75666666666666</v>
      </c>
      <c r="E1399" s="3">
        <f t="shared" si="21"/>
        <v>2.9393046190879724</v>
      </c>
      <c r="F1399" s="1" t="s">
        <v>3786</v>
      </c>
    </row>
    <row r="1400" spans="1:6" x14ac:dyDescent="0.25">
      <c r="A1400" s="1" t="s">
        <v>1396</v>
      </c>
      <c r="B1400" s="1" t="s">
        <v>2898</v>
      </c>
      <c r="C1400" s="2">
        <v>40.57</v>
      </c>
      <c r="D1400" s="2">
        <v>107.29666666666667</v>
      </c>
      <c r="E1400" s="3">
        <f t="shared" si="21"/>
        <v>2.6447292745049706</v>
      </c>
      <c r="F1400" s="1" t="s">
        <v>4327</v>
      </c>
    </row>
    <row r="1401" spans="1:6" x14ac:dyDescent="0.25">
      <c r="A1401" s="1" t="s">
        <v>1397</v>
      </c>
      <c r="B1401" s="1" t="s">
        <v>2899</v>
      </c>
      <c r="C1401" s="2">
        <v>117.35499999999999</v>
      </c>
      <c r="D1401" s="2">
        <v>664.50666666666666</v>
      </c>
      <c r="E1401" s="3">
        <f t="shared" si="21"/>
        <v>5.662363484015736</v>
      </c>
      <c r="F1401" s="1" t="s">
        <v>4328</v>
      </c>
    </row>
    <row r="1402" spans="1:6" x14ac:dyDescent="0.25">
      <c r="A1402" s="1" t="s">
        <v>1398</v>
      </c>
      <c r="B1402" s="1" t="s">
        <v>2900</v>
      </c>
      <c r="C1402" s="2">
        <v>89.72</v>
      </c>
      <c r="D1402" s="2">
        <v>206.70666666666668</v>
      </c>
      <c r="E1402" s="3">
        <f t="shared" si="21"/>
        <v>2.3039084559369893</v>
      </c>
      <c r="F1402" s="1" t="s">
        <v>4329</v>
      </c>
    </row>
    <row r="1403" spans="1:6" x14ac:dyDescent="0.25">
      <c r="A1403" s="1" t="s">
        <v>1399</v>
      </c>
      <c r="B1403" s="1" t="s">
        <v>2901</v>
      </c>
      <c r="C1403" s="2">
        <v>59.89</v>
      </c>
      <c r="D1403" s="2">
        <v>122.58333333333331</v>
      </c>
      <c r="E1403" s="3">
        <f t="shared" si="21"/>
        <v>2.0468080369566426</v>
      </c>
      <c r="F1403" s="1" t="s">
        <v>4330</v>
      </c>
    </row>
    <row r="1404" spans="1:6" x14ac:dyDescent="0.25">
      <c r="A1404" s="1" t="s">
        <v>1400</v>
      </c>
      <c r="B1404" s="1" t="s">
        <v>2902</v>
      </c>
      <c r="C1404" s="2">
        <v>38.81</v>
      </c>
      <c r="D1404" s="2">
        <v>88.765000000000001</v>
      </c>
      <c r="E1404" s="3">
        <f t="shared" si="21"/>
        <v>2.2871682556042257</v>
      </c>
      <c r="F1404" s="1" t="s">
        <v>4331</v>
      </c>
    </row>
    <row r="1405" spans="1:6" x14ac:dyDescent="0.25">
      <c r="A1405" s="1" t="s">
        <v>1401</v>
      </c>
      <c r="B1405" s="1" t="s">
        <v>2903</v>
      </c>
      <c r="C1405" s="2">
        <v>26.305</v>
      </c>
      <c r="D1405" s="2">
        <v>58.49</v>
      </c>
      <c r="E1405" s="3">
        <f t="shared" si="21"/>
        <v>2.2235316479756699</v>
      </c>
      <c r="F1405" s="1" t="s">
        <v>4332</v>
      </c>
    </row>
    <row r="1406" spans="1:6" x14ac:dyDescent="0.25">
      <c r="A1406" s="1" t="s">
        <v>1402</v>
      </c>
      <c r="B1406" s="1" t="s">
        <v>2904</v>
      </c>
      <c r="C1406" s="2">
        <v>16.555</v>
      </c>
      <c r="D1406" s="2">
        <v>53.56</v>
      </c>
      <c r="E1406" s="3">
        <f t="shared" si="21"/>
        <v>3.2352763515554215</v>
      </c>
      <c r="F1406" s="1" t="s">
        <v>4333</v>
      </c>
    </row>
    <row r="1407" spans="1:6" x14ac:dyDescent="0.25">
      <c r="A1407" s="1" t="s">
        <v>1403</v>
      </c>
      <c r="B1407" s="1" t="s">
        <v>2905</v>
      </c>
      <c r="C1407" s="2">
        <v>61.11</v>
      </c>
      <c r="D1407" s="2">
        <v>143.25333333333333</v>
      </c>
      <c r="E1407" s="3">
        <f t="shared" si="21"/>
        <v>2.344188076146839</v>
      </c>
      <c r="F1407" s="1" t="s">
        <v>4334</v>
      </c>
    </row>
    <row r="1408" spans="1:6" x14ac:dyDescent="0.25">
      <c r="A1408" s="1" t="s">
        <v>1404</v>
      </c>
      <c r="B1408" s="1" t="s">
        <v>2906</v>
      </c>
      <c r="C1408" s="2">
        <v>102.05499999999999</v>
      </c>
      <c r="D1408" s="2">
        <v>336.94</v>
      </c>
      <c r="E1408" s="3">
        <f t="shared" si="21"/>
        <v>3.3015530841213074</v>
      </c>
      <c r="F1408" s="1" t="s">
        <v>4335</v>
      </c>
    </row>
    <row r="1409" spans="1:6" x14ac:dyDescent="0.25">
      <c r="A1409" s="1" t="s">
        <v>1405</v>
      </c>
      <c r="B1409" s="1" t="s">
        <v>2907</v>
      </c>
      <c r="C1409" s="2">
        <v>22</v>
      </c>
      <c r="D1409" s="2">
        <v>1641.9366666666665</v>
      </c>
      <c r="E1409" s="3">
        <f t="shared" si="21"/>
        <v>74.633484848484841</v>
      </c>
      <c r="F1409" s="1" t="s">
        <v>4336</v>
      </c>
    </row>
    <row r="1410" spans="1:6" x14ac:dyDescent="0.25">
      <c r="A1410" s="1" t="s">
        <v>1406</v>
      </c>
      <c r="B1410" s="1" t="s">
        <v>2908</v>
      </c>
      <c r="C1410" s="2">
        <v>33.064999999999998</v>
      </c>
      <c r="D1410" s="2">
        <v>86.18</v>
      </c>
      <c r="E1410" s="3">
        <f t="shared" si="21"/>
        <v>2.6063813700287315</v>
      </c>
      <c r="F1410" s="1" t="s">
        <v>4337</v>
      </c>
    </row>
    <row r="1411" spans="1:6" x14ac:dyDescent="0.25">
      <c r="A1411" s="1" t="s">
        <v>1407</v>
      </c>
      <c r="B1411" s="1" t="s">
        <v>2909</v>
      </c>
      <c r="C1411" s="2">
        <v>195.88499999999999</v>
      </c>
      <c r="D1411" s="2">
        <v>907.96</v>
      </c>
      <c r="E1411" s="3">
        <f t="shared" si="21"/>
        <v>4.6351685938178013</v>
      </c>
      <c r="F1411" s="1" t="s">
        <v>4338</v>
      </c>
    </row>
    <row r="1412" spans="1:6" x14ac:dyDescent="0.25">
      <c r="A1412" s="1" t="s">
        <v>1408</v>
      </c>
      <c r="B1412" s="1" t="s">
        <v>2910</v>
      </c>
      <c r="C1412" s="2">
        <v>34.42</v>
      </c>
      <c r="D1412" s="2">
        <v>208.76333333333332</v>
      </c>
      <c r="E1412" s="3">
        <f t="shared" si="21"/>
        <v>6.0651752856866157</v>
      </c>
      <c r="F1412" s="1" t="s">
        <v>4339</v>
      </c>
    </row>
    <row r="1413" spans="1:6" x14ac:dyDescent="0.25">
      <c r="A1413" s="1" t="s">
        <v>1409</v>
      </c>
      <c r="B1413" s="1" t="s">
        <v>2911</v>
      </c>
      <c r="C1413" s="2">
        <v>156.67500000000001</v>
      </c>
      <c r="D1413" s="2">
        <v>321.11</v>
      </c>
      <c r="E1413" s="3">
        <f t="shared" si="21"/>
        <v>2.0495292803574277</v>
      </c>
      <c r="F1413" s="1" t="s">
        <v>4340</v>
      </c>
    </row>
    <row r="1414" spans="1:6" x14ac:dyDescent="0.25">
      <c r="A1414" s="1" t="s">
        <v>1410</v>
      </c>
      <c r="B1414" s="1" t="s">
        <v>2912</v>
      </c>
      <c r="C1414" s="2">
        <v>48.414999999999999</v>
      </c>
      <c r="D1414" s="2">
        <v>113.98</v>
      </c>
      <c r="E1414" s="3">
        <f t="shared" si="21"/>
        <v>2.3542290612413508</v>
      </c>
      <c r="F1414" s="1" t="s">
        <v>4341</v>
      </c>
    </row>
    <row r="1415" spans="1:6" x14ac:dyDescent="0.25">
      <c r="A1415" s="1" t="s">
        <v>1411</v>
      </c>
      <c r="B1415" s="1" t="s">
        <v>2913</v>
      </c>
      <c r="C1415" s="2">
        <v>1.44</v>
      </c>
      <c r="D1415" s="2">
        <v>3.5</v>
      </c>
      <c r="E1415" s="3">
        <f t="shared" ref="E1415:E1478" si="22">D1415/C1415</f>
        <v>2.4305555555555558</v>
      </c>
      <c r="F1415" s="1" t="s">
        <v>4342</v>
      </c>
    </row>
    <row r="1416" spans="1:6" x14ac:dyDescent="0.25">
      <c r="A1416" s="1" t="s">
        <v>1412</v>
      </c>
      <c r="B1416" s="1" t="s">
        <v>2914</v>
      </c>
      <c r="C1416" s="2">
        <v>143.245</v>
      </c>
      <c r="D1416" s="2">
        <v>963.18</v>
      </c>
      <c r="E1416" s="3">
        <f t="shared" si="22"/>
        <v>6.724004328248804</v>
      </c>
      <c r="F1416" s="1" t="s">
        <v>4343</v>
      </c>
    </row>
    <row r="1417" spans="1:6" x14ac:dyDescent="0.25">
      <c r="A1417" s="1" t="s">
        <v>1413</v>
      </c>
      <c r="B1417" s="1" t="s">
        <v>2915</v>
      </c>
      <c r="C1417" s="2">
        <v>107.7</v>
      </c>
      <c r="D1417" s="2">
        <v>929.17000000000007</v>
      </c>
      <c r="E1417" s="3">
        <f t="shared" si="22"/>
        <v>8.6273909006499547</v>
      </c>
      <c r="F1417" s="1" t="s">
        <v>4344</v>
      </c>
    </row>
    <row r="1418" spans="1:6" x14ac:dyDescent="0.25">
      <c r="A1418" s="1" t="s">
        <v>1414</v>
      </c>
      <c r="B1418" s="1" t="s">
        <v>2916</v>
      </c>
      <c r="C1418" s="2">
        <v>38.135000000000005</v>
      </c>
      <c r="D1418" s="2">
        <v>109.24333333333334</v>
      </c>
      <c r="E1418" s="3">
        <f t="shared" si="22"/>
        <v>2.8646475241466716</v>
      </c>
      <c r="F1418" s="1" t="s">
        <v>4345</v>
      </c>
    </row>
    <row r="1419" spans="1:6" x14ac:dyDescent="0.25">
      <c r="A1419" s="1" t="s">
        <v>1415</v>
      </c>
      <c r="B1419" s="1" t="s">
        <v>2917</v>
      </c>
      <c r="C1419" s="2">
        <v>110.685</v>
      </c>
      <c r="D1419" s="2">
        <v>243.36</v>
      </c>
      <c r="E1419" s="3">
        <f t="shared" si="22"/>
        <v>2.1986719067624341</v>
      </c>
      <c r="F1419" s="1" t="s">
        <v>4346</v>
      </c>
    </row>
    <row r="1420" spans="1:6" x14ac:dyDescent="0.25">
      <c r="A1420" s="1" t="s">
        <v>1416</v>
      </c>
      <c r="B1420" s="1" t="s">
        <v>2918</v>
      </c>
      <c r="C1420" s="2">
        <v>40.85</v>
      </c>
      <c r="D1420" s="2">
        <v>381.17</v>
      </c>
      <c r="E1420" s="3">
        <f t="shared" si="22"/>
        <v>9.3309669522643812</v>
      </c>
      <c r="F1420" s="1" t="s">
        <v>3979</v>
      </c>
    </row>
    <row r="1421" spans="1:6" x14ac:dyDescent="0.25">
      <c r="A1421" s="1" t="s">
        <v>1417</v>
      </c>
      <c r="B1421" s="1" t="s">
        <v>2919</v>
      </c>
      <c r="C1421" s="2">
        <v>26.91</v>
      </c>
      <c r="D1421" s="2">
        <v>61.47</v>
      </c>
      <c r="E1421" s="3">
        <f t="shared" si="22"/>
        <v>2.2842809364548495</v>
      </c>
      <c r="F1421" s="1" t="s">
        <v>3979</v>
      </c>
    </row>
    <row r="1422" spans="1:6" x14ac:dyDescent="0.25">
      <c r="A1422" s="1" t="s">
        <v>1418</v>
      </c>
      <c r="B1422" s="1" t="s">
        <v>2920</v>
      </c>
      <c r="C1422" s="2">
        <v>31.7</v>
      </c>
      <c r="D1422" s="2">
        <v>215.98</v>
      </c>
      <c r="E1422" s="3">
        <f t="shared" si="22"/>
        <v>6.8132492113564664</v>
      </c>
      <c r="F1422" s="1" t="s">
        <v>3979</v>
      </c>
    </row>
    <row r="1423" spans="1:6" x14ac:dyDescent="0.25">
      <c r="A1423" s="1" t="s">
        <v>1419</v>
      </c>
      <c r="B1423" s="1" t="s">
        <v>2921</v>
      </c>
      <c r="C1423" s="2">
        <v>56.76</v>
      </c>
      <c r="D1423" s="2">
        <v>853.27499999999998</v>
      </c>
      <c r="E1423" s="3">
        <f t="shared" si="22"/>
        <v>15.033033826638478</v>
      </c>
      <c r="F1423" s="1" t="s">
        <v>4347</v>
      </c>
    </row>
    <row r="1424" spans="1:6" x14ac:dyDescent="0.25">
      <c r="A1424" s="1" t="s">
        <v>1420</v>
      </c>
      <c r="B1424" s="1" t="s">
        <v>2922</v>
      </c>
      <c r="C1424" s="2">
        <v>47.16</v>
      </c>
      <c r="D1424" s="2">
        <v>127.44499999999999</v>
      </c>
      <c r="E1424" s="3">
        <f t="shared" si="22"/>
        <v>2.7023960983884647</v>
      </c>
      <c r="F1424" s="1" t="s">
        <v>4348</v>
      </c>
    </row>
    <row r="1425" spans="1:6" x14ac:dyDescent="0.25">
      <c r="A1425" s="1" t="s">
        <v>1421</v>
      </c>
      <c r="B1425" s="1" t="s">
        <v>2923</v>
      </c>
      <c r="C1425" s="2">
        <v>201.995</v>
      </c>
      <c r="D1425" s="2">
        <v>567.96999999999991</v>
      </c>
      <c r="E1425" s="3">
        <f t="shared" si="22"/>
        <v>2.8118022723334732</v>
      </c>
      <c r="F1425" s="1" t="s">
        <v>4349</v>
      </c>
    </row>
    <row r="1426" spans="1:6" x14ac:dyDescent="0.25">
      <c r="A1426" s="1" t="s">
        <v>1422</v>
      </c>
      <c r="B1426" s="1" t="s">
        <v>2924</v>
      </c>
      <c r="C1426" s="2">
        <v>67.569999999999993</v>
      </c>
      <c r="D1426" s="2">
        <v>254.04</v>
      </c>
      <c r="E1426" s="3">
        <f t="shared" si="22"/>
        <v>3.7596566523605155</v>
      </c>
      <c r="F1426" s="1" t="s">
        <v>4350</v>
      </c>
    </row>
    <row r="1427" spans="1:6" x14ac:dyDescent="0.25">
      <c r="A1427" s="1" t="s">
        <v>1423</v>
      </c>
      <c r="B1427" s="1" t="s">
        <v>2925</v>
      </c>
      <c r="C1427" s="2">
        <v>18.545000000000002</v>
      </c>
      <c r="D1427" s="2">
        <v>55.073333333333331</v>
      </c>
      <c r="E1427" s="3">
        <f t="shared" si="22"/>
        <v>2.969713309966747</v>
      </c>
      <c r="F1427" s="1" t="s">
        <v>4351</v>
      </c>
    </row>
    <row r="1428" spans="1:6" x14ac:dyDescent="0.25">
      <c r="A1428" s="1" t="s">
        <v>1424</v>
      </c>
      <c r="B1428" s="1" t="s">
        <v>2926</v>
      </c>
      <c r="C1428" s="2">
        <v>48.105000000000004</v>
      </c>
      <c r="D1428" s="2">
        <v>147.33000000000001</v>
      </c>
      <c r="E1428" s="3">
        <f t="shared" si="22"/>
        <v>3.0626753975678205</v>
      </c>
      <c r="F1428" s="1" t="s">
        <v>4352</v>
      </c>
    </row>
    <row r="1429" spans="1:6" x14ac:dyDescent="0.25">
      <c r="A1429" s="1" t="s">
        <v>1425</v>
      </c>
      <c r="B1429" s="1" t="s">
        <v>2927</v>
      </c>
      <c r="C1429" s="2">
        <v>31.145000000000003</v>
      </c>
      <c r="D1429" s="2">
        <v>140.02000000000001</v>
      </c>
      <c r="E1429" s="3">
        <f t="shared" si="22"/>
        <v>4.4957457055707177</v>
      </c>
      <c r="F1429" s="1" t="s">
        <v>4353</v>
      </c>
    </row>
    <row r="1430" spans="1:6" x14ac:dyDescent="0.25">
      <c r="A1430" s="1" t="s">
        <v>1426</v>
      </c>
      <c r="B1430" s="1" t="s">
        <v>2928</v>
      </c>
      <c r="C1430" s="2">
        <v>44.64</v>
      </c>
      <c r="D1430" s="2">
        <v>1326.3566666666668</v>
      </c>
      <c r="E1430" s="3">
        <f t="shared" si="22"/>
        <v>29.712290919952213</v>
      </c>
      <c r="F1430" s="1" t="s">
        <v>4354</v>
      </c>
    </row>
    <row r="1431" spans="1:6" x14ac:dyDescent="0.25">
      <c r="A1431" s="1" t="s">
        <v>1427</v>
      </c>
      <c r="B1431" s="1" t="s">
        <v>2929</v>
      </c>
      <c r="C1431" s="2">
        <v>34.125</v>
      </c>
      <c r="D1431" s="2">
        <v>84.81</v>
      </c>
      <c r="E1431" s="3">
        <f t="shared" si="22"/>
        <v>2.4852747252747251</v>
      </c>
      <c r="F1431" s="1"/>
    </row>
    <row r="1432" spans="1:6" x14ac:dyDescent="0.25">
      <c r="A1432" s="1" t="s">
        <v>1428</v>
      </c>
      <c r="B1432" s="1" t="s">
        <v>2930</v>
      </c>
      <c r="C1432" s="2">
        <v>78.490000000000009</v>
      </c>
      <c r="D1432" s="2">
        <v>203.06000000000003</v>
      </c>
      <c r="E1432" s="3">
        <f t="shared" si="22"/>
        <v>2.5870811568352656</v>
      </c>
      <c r="F1432" s="1" t="s">
        <v>4355</v>
      </c>
    </row>
    <row r="1433" spans="1:6" x14ac:dyDescent="0.25">
      <c r="A1433" s="1" t="s">
        <v>1429</v>
      </c>
      <c r="B1433" s="1" t="s">
        <v>2931</v>
      </c>
      <c r="C1433" s="2">
        <v>183</v>
      </c>
      <c r="D1433" s="2">
        <v>458.76</v>
      </c>
      <c r="E1433" s="3">
        <f t="shared" si="22"/>
        <v>2.5068852459016391</v>
      </c>
      <c r="F1433" s="1" t="s">
        <v>4356</v>
      </c>
    </row>
    <row r="1434" spans="1:6" x14ac:dyDescent="0.25">
      <c r="A1434" s="1" t="s">
        <v>1430</v>
      </c>
      <c r="B1434" s="1" t="s">
        <v>2932</v>
      </c>
      <c r="C1434" s="2">
        <v>19.61</v>
      </c>
      <c r="D1434" s="2">
        <v>53.45000000000001</v>
      </c>
      <c r="E1434" s="3">
        <f t="shared" si="22"/>
        <v>2.7256501784803677</v>
      </c>
      <c r="F1434" s="1" t="s">
        <v>4357</v>
      </c>
    </row>
    <row r="1435" spans="1:6" x14ac:dyDescent="0.25">
      <c r="A1435" s="1" t="s">
        <v>1431</v>
      </c>
      <c r="B1435" s="1" t="s">
        <v>2933</v>
      </c>
      <c r="C1435" s="2">
        <v>32.125</v>
      </c>
      <c r="D1435" s="2">
        <v>64.44</v>
      </c>
      <c r="E1435" s="3">
        <f t="shared" si="22"/>
        <v>2.0059143968871593</v>
      </c>
      <c r="F1435" s="1" t="s">
        <v>4358</v>
      </c>
    </row>
    <row r="1436" spans="1:6" x14ac:dyDescent="0.25">
      <c r="A1436" s="1" t="s">
        <v>1432</v>
      </c>
      <c r="B1436" s="1" t="s">
        <v>2934</v>
      </c>
      <c r="C1436" s="2">
        <v>62.734999999999999</v>
      </c>
      <c r="D1436" s="2">
        <v>178.47333333333336</v>
      </c>
      <c r="E1436" s="3">
        <f t="shared" si="22"/>
        <v>2.8448765973273829</v>
      </c>
      <c r="F1436" s="1" t="s">
        <v>4359</v>
      </c>
    </row>
    <row r="1437" spans="1:6" x14ac:dyDescent="0.25">
      <c r="A1437" s="1" t="s">
        <v>1433</v>
      </c>
      <c r="B1437" s="1" t="s">
        <v>2935</v>
      </c>
      <c r="C1437" s="2">
        <v>41.064999999999998</v>
      </c>
      <c r="D1437" s="2">
        <v>83.88000000000001</v>
      </c>
      <c r="E1437" s="3">
        <f t="shared" si="22"/>
        <v>2.0426153658833561</v>
      </c>
      <c r="F1437" s="1" t="s">
        <v>4360</v>
      </c>
    </row>
    <row r="1438" spans="1:6" x14ac:dyDescent="0.25">
      <c r="A1438" s="1" t="s">
        <v>1434</v>
      </c>
      <c r="B1438" s="1" t="s">
        <v>2936</v>
      </c>
      <c r="C1438" s="2">
        <v>58.715000000000003</v>
      </c>
      <c r="D1438" s="2">
        <v>277.41666666666669</v>
      </c>
      <c r="E1438" s="3">
        <f t="shared" si="22"/>
        <v>4.7248005904226629</v>
      </c>
      <c r="F1438" s="1" t="s">
        <v>4361</v>
      </c>
    </row>
    <row r="1439" spans="1:6" x14ac:dyDescent="0.25">
      <c r="A1439" s="1" t="s">
        <v>1435</v>
      </c>
      <c r="B1439" s="1" t="s">
        <v>2937</v>
      </c>
      <c r="C1439" s="2">
        <v>830.64</v>
      </c>
      <c r="D1439" s="2">
        <v>2641.0766666666664</v>
      </c>
      <c r="E1439" s="3">
        <f t="shared" si="22"/>
        <v>3.1795683649555362</v>
      </c>
      <c r="F1439" s="1" t="s">
        <v>4362</v>
      </c>
    </row>
    <row r="1440" spans="1:6" x14ac:dyDescent="0.25">
      <c r="A1440" s="1" t="s">
        <v>1436</v>
      </c>
      <c r="B1440" s="1" t="s">
        <v>2938</v>
      </c>
      <c r="C1440" s="2">
        <v>207.745</v>
      </c>
      <c r="D1440" s="2">
        <v>481.2</v>
      </c>
      <c r="E1440" s="3">
        <f t="shared" si="22"/>
        <v>2.3163012346867551</v>
      </c>
      <c r="F1440" s="1" t="s">
        <v>4363</v>
      </c>
    </row>
    <row r="1441" spans="1:6" x14ac:dyDescent="0.25">
      <c r="A1441" s="1" t="s">
        <v>1437</v>
      </c>
      <c r="B1441" s="1" t="s">
        <v>2939</v>
      </c>
      <c r="C1441" s="2">
        <v>131.495</v>
      </c>
      <c r="D1441" s="2">
        <v>384.15333333333336</v>
      </c>
      <c r="E1441" s="3">
        <f t="shared" si="22"/>
        <v>2.9214292051662296</v>
      </c>
      <c r="F1441" s="1" t="s">
        <v>4364</v>
      </c>
    </row>
    <row r="1442" spans="1:6" x14ac:dyDescent="0.25">
      <c r="A1442" s="1" t="s">
        <v>1438</v>
      </c>
      <c r="B1442" s="1" t="s">
        <v>2940</v>
      </c>
      <c r="C1442" s="2">
        <v>36.83</v>
      </c>
      <c r="D1442" s="2">
        <v>79.779999999999987</v>
      </c>
      <c r="E1442" s="3">
        <f t="shared" si="22"/>
        <v>2.1661688840619058</v>
      </c>
      <c r="F1442" s="1" t="s">
        <v>4365</v>
      </c>
    </row>
    <row r="1443" spans="1:6" x14ac:dyDescent="0.25">
      <c r="A1443" s="1" t="s">
        <v>1439</v>
      </c>
      <c r="B1443" s="1" t="s">
        <v>2941</v>
      </c>
      <c r="C1443" s="2">
        <v>15.48</v>
      </c>
      <c r="D1443" s="2">
        <v>40.734999999999999</v>
      </c>
      <c r="E1443" s="3">
        <f t="shared" si="22"/>
        <v>2.6314599483204133</v>
      </c>
      <c r="F1443" s="1" t="s">
        <v>4366</v>
      </c>
    </row>
    <row r="1444" spans="1:6" x14ac:dyDescent="0.25">
      <c r="A1444" s="1" t="s">
        <v>1440</v>
      </c>
      <c r="B1444" s="1" t="s">
        <v>2942</v>
      </c>
      <c r="C1444" s="2">
        <v>348.41999999999996</v>
      </c>
      <c r="D1444" s="2">
        <v>1072.8633333333335</v>
      </c>
      <c r="E1444" s="3">
        <f t="shared" si="22"/>
        <v>3.0792243078277184</v>
      </c>
      <c r="F1444" s="1" t="s">
        <v>4367</v>
      </c>
    </row>
    <row r="1445" spans="1:6" x14ac:dyDescent="0.25">
      <c r="A1445" s="1" t="s">
        <v>1441</v>
      </c>
      <c r="B1445" s="1" t="s">
        <v>2943</v>
      </c>
      <c r="C1445" s="2">
        <v>162.745</v>
      </c>
      <c r="D1445" s="2">
        <v>367.87333333333328</v>
      </c>
      <c r="E1445" s="3">
        <f t="shared" si="22"/>
        <v>2.2604278677276306</v>
      </c>
      <c r="F1445" s="1"/>
    </row>
    <row r="1446" spans="1:6" x14ac:dyDescent="0.25">
      <c r="A1446" s="1" t="s">
        <v>1442</v>
      </c>
      <c r="B1446" s="1" t="s">
        <v>2944</v>
      </c>
      <c r="C1446" s="2">
        <v>179.8</v>
      </c>
      <c r="D1446" s="2">
        <v>1073.2066666666667</v>
      </c>
      <c r="E1446" s="3">
        <f t="shared" si="22"/>
        <v>5.9688913607712273</v>
      </c>
      <c r="F1446" s="1" t="s">
        <v>4368</v>
      </c>
    </row>
    <row r="1447" spans="1:6" x14ac:dyDescent="0.25">
      <c r="A1447" s="1" t="s">
        <v>1443</v>
      </c>
      <c r="B1447" s="1" t="s">
        <v>2945</v>
      </c>
      <c r="C1447" s="2">
        <v>85.594999999999999</v>
      </c>
      <c r="D1447" s="2">
        <v>229.33333333333334</v>
      </c>
      <c r="E1447" s="3">
        <f t="shared" si="22"/>
        <v>2.6792842261035497</v>
      </c>
      <c r="F1447" s="1"/>
    </row>
    <row r="1448" spans="1:6" x14ac:dyDescent="0.25">
      <c r="A1448" s="1" t="s">
        <v>1444</v>
      </c>
      <c r="B1448" s="1" t="s">
        <v>2946</v>
      </c>
      <c r="C1448" s="2">
        <v>1097.1399999999999</v>
      </c>
      <c r="D1448" s="2">
        <v>2726.81</v>
      </c>
      <c r="E1448" s="3">
        <f t="shared" si="22"/>
        <v>2.4853801702608602</v>
      </c>
      <c r="F1448" s="1" t="s">
        <v>4091</v>
      </c>
    </row>
    <row r="1449" spans="1:6" x14ac:dyDescent="0.25">
      <c r="A1449" s="1" t="s">
        <v>1445</v>
      </c>
      <c r="B1449" s="1" t="s">
        <v>2947</v>
      </c>
      <c r="C1449" s="2">
        <v>42.37</v>
      </c>
      <c r="D1449" s="2">
        <v>282.89999999999998</v>
      </c>
      <c r="E1449" s="3">
        <f t="shared" si="22"/>
        <v>6.6768940287939582</v>
      </c>
      <c r="F1449" s="1" t="s">
        <v>4369</v>
      </c>
    </row>
    <row r="1450" spans="1:6" x14ac:dyDescent="0.25">
      <c r="A1450" s="1" t="s">
        <v>1446</v>
      </c>
      <c r="B1450" s="1" t="s">
        <v>2948</v>
      </c>
      <c r="C1450" s="2">
        <v>10.51</v>
      </c>
      <c r="D1450" s="2">
        <v>22.966666666666669</v>
      </c>
      <c r="E1450" s="3">
        <f t="shared" si="22"/>
        <v>2.1852204249920715</v>
      </c>
      <c r="F1450" s="1" t="s">
        <v>4370</v>
      </c>
    </row>
    <row r="1451" spans="1:6" x14ac:dyDescent="0.25">
      <c r="A1451" s="1" t="s">
        <v>1447</v>
      </c>
      <c r="B1451" s="1" t="s">
        <v>2949</v>
      </c>
      <c r="C1451" s="2">
        <v>10.34</v>
      </c>
      <c r="D1451" s="2">
        <v>76.963333333333324</v>
      </c>
      <c r="E1451" s="3">
        <f t="shared" si="22"/>
        <v>7.4432624113475168</v>
      </c>
      <c r="F1451" s="1" t="s">
        <v>4371</v>
      </c>
    </row>
    <row r="1452" spans="1:6" x14ac:dyDescent="0.25">
      <c r="A1452" s="1" t="s">
        <v>1448</v>
      </c>
      <c r="B1452" s="1" t="s">
        <v>2950</v>
      </c>
      <c r="C1452" s="2">
        <v>50.385000000000005</v>
      </c>
      <c r="D1452" s="2">
        <v>151.59333333333333</v>
      </c>
      <c r="E1452" s="3">
        <f t="shared" si="22"/>
        <v>3.0086996791373091</v>
      </c>
      <c r="F1452" s="1" t="s">
        <v>4372</v>
      </c>
    </row>
    <row r="1453" spans="1:6" x14ac:dyDescent="0.25">
      <c r="A1453" s="1" t="s">
        <v>1449</v>
      </c>
      <c r="B1453" s="1" t="s">
        <v>2951</v>
      </c>
      <c r="C1453" s="2">
        <v>28.57</v>
      </c>
      <c r="D1453" s="2">
        <v>120.69</v>
      </c>
      <c r="E1453" s="3">
        <f t="shared" si="22"/>
        <v>4.2243612180609027</v>
      </c>
      <c r="F1453" s="1" t="s">
        <v>4373</v>
      </c>
    </row>
    <row r="1454" spans="1:6" x14ac:dyDescent="0.25">
      <c r="A1454" s="1" t="s">
        <v>1450</v>
      </c>
      <c r="B1454" s="1" t="s">
        <v>2952</v>
      </c>
      <c r="C1454" s="2">
        <v>59.174999999999997</v>
      </c>
      <c r="D1454" s="2">
        <v>131.11000000000001</v>
      </c>
      <c r="E1454" s="3">
        <f t="shared" si="22"/>
        <v>2.2156316011829325</v>
      </c>
      <c r="F1454" s="1" t="s">
        <v>4374</v>
      </c>
    </row>
    <row r="1455" spans="1:6" x14ac:dyDescent="0.25">
      <c r="A1455" s="1" t="s">
        <v>1451</v>
      </c>
      <c r="B1455" s="1" t="s">
        <v>2953</v>
      </c>
      <c r="C1455" s="2">
        <v>18</v>
      </c>
      <c r="D1455" s="2">
        <v>40.056666666666665</v>
      </c>
      <c r="E1455" s="3">
        <f t="shared" si="22"/>
        <v>2.2253703703703702</v>
      </c>
      <c r="F1455" s="1" t="s">
        <v>4375</v>
      </c>
    </row>
    <row r="1456" spans="1:6" x14ac:dyDescent="0.25">
      <c r="A1456" s="1" t="s">
        <v>1452</v>
      </c>
      <c r="B1456" s="1" t="s">
        <v>2954</v>
      </c>
      <c r="C1456" s="2">
        <v>28.14</v>
      </c>
      <c r="D1456" s="2">
        <v>87.536666666666676</v>
      </c>
      <c r="E1456" s="3">
        <f t="shared" si="22"/>
        <v>3.1107557450841035</v>
      </c>
      <c r="F1456" s="1" t="s">
        <v>4376</v>
      </c>
    </row>
    <row r="1457" spans="1:6" x14ac:dyDescent="0.25">
      <c r="A1457" s="1" t="s">
        <v>1453</v>
      </c>
      <c r="B1457" s="1" t="s">
        <v>2955</v>
      </c>
      <c r="C1457" s="2">
        <v>185.88</v>
      </c>
      <c r="D1457" s="2">
        <v>386.17333333333335</v>
      </c>
      <c r="E1457" s="3">
        <f t="shared" si="22"/>
        <v>2.0775410659206659</v>
      </c>
      <c r="F1457" s="1" t="s">
        <v>4377</v>
      </c>
    </row>
    <row r="1458" spans="1:6" x14ac:dyDescent="0.25">
      <c r="A1458" s="1" t="s">
        <v>1454</v>
      </c>
      <c r="B1458" s="1" t="s">
        <v>2956</v>
      </c>
      <c r="C1458" s="2">
        <v>69.564999999999998</v>
      </c>
      <c r="D1458" s="2">
        <v>199.41</v>
      </c>
      <c r="E1458" s="3">
        <f t="shared" si="22"/>
        <v>2.8665277078990874</v>
      </c>
      <c r="F1458" s="1" t="s">
        <v>4378</v>
      </c>
    </row>
    <row r="1459" spans="1:6" x14ac:dyDescent="0.25">
      <c r="A1459" s="1" t="s">
        <v>1455</v>
      </c>
      <c r="B1459" s="1" t="s">
        <v>2957</v>
      </c>
      <c r="C1459" s="2">
        <v>52.72</v>
      </c>
      <c r="D1459" s="2">
        <v>112.61000000000001</v>
      </c>
      <c r="E1459" s="3">
        <f t="shared" si="22"/>
        <v>2.136001517450683</v>
      </c>
      <c r="F1459" s="1" t="s">
        <v>4379</v>
      </c>
    </row>
    <row r="1460" spans="1:6" x14ac:dyDescent="0.25">
      <c r="A1460" s="1" t="s">
        <v>1456</v>
      </c>
      <c r="B1460" s="1" t="s">
        <v>2958</v>
      </c>
      <c r="C1460" s="2">
        <v>32.064999999999998</v>
      </c>
      <c r="D1460" s="2">
        <v>119.24666666666667</v>
      </c>
      <c r="E1460" s="3">
        <f t="shared" si="22"/>
        <v>3.7189043089557674</v>
      </c>
      <c r="F1460" s="1" t="s">
        <v>4380</v>
      </c>
    </row>
    <row r="1461" spans="1:6" x14ac:dyDescent="0.25">
      <c r="A1461" s="1" t="s">
        <v>1457</v>
      </c>
      <c r="B1461" s="1" t="s">
        <v>2959</v>
      </c>
      <c r="C1461" s="2">
        <v>127.13499999999999</v>
      </c>
      <c r="D1461" s="2">
        <v>347.94</v>
      </c>
      <c r="E1461" s="3">
        <f t="shared" si="22"/>
        <v>2.7367758681716285</v>
      </c>
      <c r="F1461" s="1" t="s">
        <v>4381</v>
      </c>
    </row>
    <row r="1462" spans="1:6" x14ac:dyDescent="0.25">
      <c r="A1462" s="1" t="s">
        <v>1458</v>
      </c>
      <c r="B1462" s="1" t="s">
        <v>2960</v>
      </c>
      <c r="C1462" s="2">
        <v>46.22</v>
      </c>
      <c r="D1462" s="2">
        <v>430.72333333333336</v>
      </c>
      <c r="E1462" s="3">
        <f t="shared" si="22"/>
        <v>9.3189816818116267</v>
      </c>
      <c r="F1462" s="1" t="s">
        <v>4382</v>
      </c>
    </row>
    <row r="1463" spans="1:6" x14ac:dyDescent="0.25">
      <c r="A1463" s="1" t="s">
        <v>1459</v>
      </c>
      <c r="B1463" s="1" t="s">
        <v>2961</v>
      </c>
      <c r="C1463" s="2">
        <v>16.18</v>
      </c>
      <c r="D1463" s="2">
        <v>39.046666666666667</v>
      </c>
      <c r="E1463" s="3">
        <f t="shared" si="22"/>
        <v>2.4132674083230325</v>
      </c>
      <c r="F1463" s="1" t="s">
        <v>4383</v>
      </c>
    </row>
    <row r="1464" spans="1:6" x14ac:dyDescent="0.25">
      <c r="A1464" s="1" t="s">
        <v>1460</v>
      </c>
      <c r="B1464" s="1" t="s">
        <v>2962</v>
      </c>
      <c r="C1464" s="2">
        <v>210.13499999999999</v>
      </c>
      <c r="D1464" s="2">
        <v>894.23666666666668</v>
      </c>
      <c r="E1464" s="3">
        <f t="shared" si="22"/>
        <v>4.2555341407507878</v>
      </c>
      <c r="F1464" s="1" t="s">
        <v>4384</v>
      </c>
    </row>
    <row r="1465" spans="1:6" x14ac:dyDescent="0.25">
      <c r="A1465" s="1" t="s">
        <v>1461</v>
      </c>
      <c r="B1465" s="1" t="s">
        <v>2963</v>
      </c>
      <c r="C1465" s="2">
        <v>54.69</v>
      </c>
      <c r="D1465" s="2">
        <v>112.96999999999998</v>
      </c>
      <c r="E1465" s="3">
        <f t="shared" si="22"/>
        <v>2.0656427134759552</v>
      </c>
      <c r="F1465" s="1" t="s">
        <v>4385</v>
      </c>
    </row>
    <row r="1466" spans="1:6" x14ac:dyDescent="0.25">
      <c r="A1466" s="1" t="s">
        <v>1462</v>
      </c>
      <c r="B1466" s="1" t="s">
        <v>2964</v>
      </c>
      <c r="C1466" s="2">
        <v>31.094999999999999</v>
      </c>
      <c r="D1466" s="2">
        <v>168.96666666666667</v>
      </c>
      <c r="E1466" s="3">
        <f t="shared" si="22"/>
        <v>5.4338854049418455</v>
      </c>
      <c r="F1466" s="1" t="s">
        <v>4386</v>
      </c>
    </row>
    <row r="1467" spans="1:6" x14ac:dyDescent="0.25">
      <c r="A1467" s="1" t="s">
        <v>1463</v>
      </c>
      <c r="B1467" s="1" t="s">
        <v>2965</v>
      </c>
      <c r="C1467" s="2">
        <v>110.09</v>
      </c>
      <c r="D1467" s="2">
        <v>594.92666666666662</v>
      </c>
      <c r="E1467" s="3">
        <f t="shared" si="22"/>
        <v>5.4040027855996602</v>
      </c>
      <c r="F1467" s="1" t="s">
        <v>4387</v>
      </c>
    </row>
    <row r="1468" spans="1:6" x14ac:dyDescent="0.25">
      <c r="A1468" s="1" t="s">
        <v>1464</v>
      </c>
      <c r="B1468" s="1" t="s">
        <v>2966</v>
      </c>
      <c r="C1468" s="2">
        <v>78.995000000000005</v>
      </c>
      <c r="D1468" s="2">
        <v>194.28666666666666</v>
      </c>
      <c r="E1468" s="3">
        <f t="shared" si="22"/>
        <v>2.4594805578412133</v>
      </c>
      <c r="F1468" s="1" t="s">
        <v>4388</v>
      </c>
    </row>
    <row r="1469" spans="1:6" x14ac:dyDescent="0.25">
      <c r="A1469" s="1" t="s">
        <v>1465</v>
      </c>
      <c r="B1469" s="1" t="s">
        <v>2967</v>
      </c>
      <c r="C1469" s="2">
        <v>463.71500000000003</v>
      </c>
      <c r="D1469" s="2">
        <v>1052.3566666666668</v>
      </c>
      <c r="E1469" s="3">
        <f t="shared" si="22"/>
        <v>2.2694039801746047</v>
      </c>
      <c r="F1469" s="1" t="s">
        <v>4389</v>
      </c>
    </row>
    <row r="1470" spans="1:6" x14ac:dyDescent="0.25">
      <c r="A1470" s="1" t="s">
        <v>1466</v>
      </c>
      <c r="B1470" s="1" t="s">
        <v>2968</v>
      </c>
      <c r="C1470" s="2">
        <v>2119.3050000000003</v>
      </c>
      <c r="D1470" s="2">
        <v>4624.1833333333334</v>
      </c>
      <c r="E1470" s="3">
        <f t="shared" si="22"/>
        <v>2.1819338572472264</v>
      </c>
      <c r="F1470" s="1" t="s">
        <v>4091</v>
      </c>
    </row>
    <row r="1471" spans="1:6" x14ac:dyDescent="0.25">
      <c r="A1471" s="1" t="s">
        <v>1467</v>
      </c>
      <c r="B1471" s="1" t="s">
        <v>2969</v>
      </c>
      <c r="C1471" s="2">
        <v>1330.145</v>
      </c>
      <c r="D1471" s="2">
        <v>3212.5133333333329</v>
      </c>
      <c r="E1471" s="3">
        <f t="shared" si="22"/>
        <v>2.4151602519524809</v>
      </c>
      <c r="F1471" s="1" t="s">
        <v>4390</v>
      </c>
    </row>
    <row r="1472" spans="1:6" x14ac:dyDescent="0.25">
      <c r="A1472" s="1" t="s">
        <v>1468</v>
      </c>
      <c r="B1472" s="1" t="s">
        <v>1</v>
      </c>
      <c r="C1472" s="2">
        <v>39.75</v>
      </c>
      <c r="D1472" s="2">
        <v>82.206666666666663</v>
      </c>
      <c r="E1472" s="3">
        <f t="shared" si="22"/>
        <v>2.0680922431865829</v>
      </c>
      <c r="F1472" s="1" t="s">
        <v>2970</v>
      </c>
    </row>
    <row r="1473" spans="1:6" x14ac:dyDescent="0.25">
      <c r="A1473" s="1" t="s">
        <v>1469</v>
      </c>
      <c r="B1473" s="1" t="s">
        <v>2971</v>
      </c>
      <c r="C1473" s="2">
        <v>201.98499999999999</v>
      </c>
      <c r="D1473" s="2">
        <v>503.8633333333334</v>
      </c>
      <c r="E1473" s="3">
        <f t="shared" si="22"/>
        <v>2.4945581767623013</v>
      </c>
      <c r="F1473" s="1" t="s">
        <v>4391</v>
      </c>
    </row>
    <row r="1474" spans="1:6" x14ac:dyDescent="0.25">
      <c r="A1474" s="1" t="s">
        <v>1470</v>
      </c>
      <c r="B1474" s="1" t="s">
        <v>2972</v>
      </c>
      <c r="C1474" s="2">
        <v>70.680000000000007</v>
      </c>
      <c r="D1474" s="2">
        <v>560.9</v>
      </c>
      <c r="E1474" s="3">
        <f t="shared" si="22"/>
        <v>7.9357668364459526</v>
      </c>
      <c r="F1474" s="1" t="s">
        <v>4392</v>
      </c>
    </row>
    <row r="1475" spans="1:6" x14ac:dyDescent="0.25">
      <c r="A1475" s="1" t="s">
        <v>1471</v>
      </c>
      <c r="B1475" s="1" t="s">
        <v>2973</v>
      </c>
      <c r="C1475" s="2">
        <v>38.305</v>
      </c>
      <c r="D1475" s="2">
        <v>204.13</v>
      </c>
      <c r="E1475" s="3">
        <f t="shared" si="22"/>
        <v>5.3290693121002484</v>
      </c>
      <c r="F1475" s="1"/>
    </row>
    <row r="1476" spans="1:6" x14ac:dyDescent="0.25">
      <c r="A1476" s="1" t="s">
        <v>1472</v>
      </c>
      <c r="B1476" s="1" t="s">
        <v>2974</v>
      </c>
      <c r="C1476" s="2">
        <v>209.755</v>
      </c>
      <c r="D1476" s="2">
        <v>514.90499999999997</v>
      </c>
      <c r="E1476" s="3">
        <f t="shared" si="22"/>
        <v>2.4547924960072467</v>
      </c>
      <c r="F1476" s="1" t="s">
        <v>4393</v>
      </c>
    </row>
    <row r="1477" spans="1:6" x14ac:dyDescent="0.25">
      <c r="A1477" s="1" t="s">
        <v>1473</v>
      </c>
      <c r="B1477" s="1" t="s">
        <v>2975</v>
      </c>
      <c r="C1477" s="2">
        <v>77.484999999999999</v>
      </c>
      <c r="D1477" s="2">
        <v>195.14666666666668</v>
      </c>
      <c r="E1477" s="3">
        <f t="shared" si="22"/>
        <v>2.5185089587231939</v>
      </c>
      <c r="F1477" s="1" t="s">
        <v>4394</v>
      </c>
    </row>
    <row r="1478" spans="1:6" x14ac:dyDescent="0.25">
      <c r="A1478" s="1" t="s">
        <v>1474</v>
      </c>
      <c r="B1478" s="1" t="s">
        <v>2976</v>
      </c>
      <c r="C1478" s="2">
        <v>177.17000000000002</v>
      </c>
      <c r="D1478" s="2">
        <v>438.37333333333328</v>
      </c>
      <c r="E1478" s="3">
        <f t="shared" si="22"/>
        <v>2.4743090440443258</v>
      </c>
      <c r="F1478" s="1" t="s">
        <v>4395</v>
      </c>
    </row>
    <row r="1479" spans="1:6" x14ac:dyDescent="0.25">
      <c r="A1479" s="1" t="s">
        <v>1475</v>
      </c>
      <c r="B1479" s="1" t="s">
        <v>2977</v>
      </c>
      <c r="C1479" s="2">
        <v>66.745000000000005</v>
      </c>
      <c r="D1479" s="2">
        <v>155.67333333333332</v>
      </c>
      <c r="E1479" s="3">
        <f t="shared" ref="E1479:E1504" si="23">D1479/C1479</f>
        <v>2.3323594776138035</v>
      </c>
      <c r="F1479" s="1" t="s">
        <v>4396</v>
      </c>
    </row>
    <row r="1480" spans="1:6" x14ac:dyDescent="0.25">
      <c r="A1480" s="1" t="s">
        <v>1476</v>
      </c>
      <c r="B1480" s="1" t="s">
        <v>2978</v>
      </c>
      <c r="C1480" s="2">
        <v>27.93</v>
      </c>
      <c r="D1480" s="2">
        <v>75.116666666666674</v>
      </c>
      <c r="E1480" s="3">
        <f t="shared" si="23"/>
        <v>2.6894617496121258</v>
      </c>
      <c r="F1480" s="1" t="s">
        <v>4397</v>
      </c>
    </row>
    <row r="1481" spans="1:6" x14ac:dyDescent="0.25">
      <c r="A1481" s="1" t="s">
        <v>1477</v>
      </c>
      <c r="B1481" s="1" t="s">
        <v>2979</v>
      </c>
      <c r="C1481" s="2">
        <v>158.18</v>
      </c>
      <c r="D1481" s="2">
        <v>326.25</v>
      </c>
      <c r="E1481" s="3">
        <f t="shared" si="23"/>
        <v>2.0625237071690479</v>
      </c>
      <c r="F1481" s="1" t="s">
        <v>4398</v>
      </c>
    </row>
    <row r="1482" spans="1:6" x14ac:dyDescent="0.25">
      <c r="A1482" s="1" t="s">
        <v>1478</v>
      </c>
      <c r="B1482" s="1" t="s">
        <v>2980</v>
      </c>
      <c r="C1482" s="2">
        <v>36.739999999999995</v>
      </c>
      <c r="D1482" s="2">
        <v>75</v>
      </c>
      <c r="E1482" s="3">
        <f t="shared" si="23"/>
        <v>2.0413718018508442</v>
      </c>
      <c r="F1482" s="1" t="s">
        <v>4399</v>
      </c>
    </row>
    <row r="1483" spans="1:6" x14ac:dyDescent="0.25">
      <c r="A1483" s="1" t="s">
        <v>1479</v>
      </c>
      <c r="B1483" s="1" t="s">
        <v>2981</v>
      </c>
      <c r="C1483" s="2">
        <v>33.92</v>
      </c>
      <c r="D1483" s="2">
        <v>164.29333333333332</v>
      </c>
      <c r="E1483" s="3">
        <f t="shared" si="23"/>
        <v>4.8435534591194962</v>
      </c>
      <c r="F1483" s="1" t="s">
        <v>4400</v>
      </c>
    </row>
    <row r="1484" spans="1:6" x14ac:dyDescent="0.25">
      <c r="A1484" s="1" t="s">
        <v>1480</v>
      </c>
      <c r="B1484" s="1" t="s">
        <v>2982</v>
      </c>
      <c r="C1484" s="2">
        <v>184.88</v>
      </c>
      <c r="D1484" s="2">
        <v>424.2</v>
      </c>
      <c r="E1484" s="3">
        <f t="shared" si="23"/>
        <v>2.2944612721765472</v>
      </c>
      <c r="F1484" s="1" t="s">
        <v>4401</v>
      </c>
    </row>
    <row r="1485" spans="1:6" x14ac:dyDescent="0.25">
      <c r="A1485" s="1" t="s">
        <v>1481</v>
      </c>
      <c r="B1485" s="1" t="s">
        <v>2983</v>
      </c>
      <c r="C1485" s="2">
        <v>37.21</v>
      </c>
      <c r="D1485" s="2">
        <v>152.33000000000001</v>
      </c>
      <c r="E1485" s="3">
        <f t="shared" si="23"/>
        <v>4.0937919914001615</v>
      </c>
      <c r="F1485" s="1" t="s">
        <v>4402</v>
      </c>
    </row>
    <row r="1486" spans="1:6" x14ac:dyDescent="0.25">
      <c r="A1486" s="1" t="s">
        <v>1482</v>
      </c>
      <c r="B1486" s="1" t="s">
        <v>2984</v>
      </c>
      <c r="C1486" s="2">
        <v>63.46</v>
      </c>
      <c r="D1486" s="2">
        <v>289.13666666666666</v>
      </c>
      <c r="E1486" s="3">
        <f t="shared" si="23"/>
        <v>4.5562033827082677</v>
      </c>
      <c r="F1486" s="1" t="s">
        <v>4403</v>
      </c>
    </row>
    <row r="1487" spans="1:6" x14ac:dyDescent="0.25">
      <c r="A1487" s="1" t="s">
        <v>1483</v>
      </c>
      <c r="B1487" s="1" t="s">
        <v>2985</v>
      </c>
      <c r="C1487" s="2">
        <v>642.54</v>
      </c>
      <c r="D1487" s="2">
        <v>1395.9666666666665</v>
      </c>
      <c r="E1487" s="3">
        <f t="shared" si="23"/>
        <v>2.1725755076207967</v>
      </c>
      <c r="F1487" s="1" t="s">
        <v>4404</v>
      </c>
    </row>
    <row r="1488" spans="1:6" x14ac:dyDescent="0.25">
      <c r="A1488" s="1" t="s">
        <v>1484</v>
      </c>
      <c r="B1488" s="1" t="s">
        <v>2986</v>
      </c>
      <c r="C1488" s="2">
        <v>86.805000000000007</v>
      </c>
      <c r="D1488" s="2">
        <v>187.65</v>
      </c>
      <c r="E1488" s="3">
        <f t="shared" si="23"/>
        <v>2.1617418351477449</v>
      </c>
      <c r="F1488" s="1" t="s">
        <v>4405</v>
      </c>
    </row>
    <row r="1489" spans="1:6" x14ac:dyDescent="0.25">
      <c r="A1489" s="1" t="s">
        <v>1485</v>
      </c>
      <c r="B1489" s="1" t="s">
        <v>2987</v>
      </c>
      <c r="C1489" s="2">
        <v>28.32</v>
      </c>
      <c r="D1489" s="2">
        <v>70.339999999999989</v>
      </c>
      <c r="E1489" s="3">
        <f t="shared" si="23"/>
        <v>2.4837570621468923</v>
      </c>
      <c r="F1489" s="1" t="s">
        <v>4406</v>
      </c>
    </row>
    <row r="1490" spans="1:6" x14ac:dyDescent="0.25">
      <c r="A1490" s="1" t="s">
        <v>1486</v>
      </c>
      <c r="B1490" s="1" t="s">
        <v>2988</v>
      </c>
      <c r="C1490" s="2">
        <v>26.67</v>
      </c>
      <c r="D1490" s="2">
        <v>53.66</v>
      </c>
      <c r="E1490" s="3">
        <f t="shared" si="23"/>
        <v>2.0119985001874765</v>
      </c>
      <c r="F1490" s="1" t="s">
        <v>4407</v>
      </c>
    </row>
    <row r="1491" spans="1:6" x14ac:dyDescent="0.25">
      <c r="A1491" s="1" t="s">
        <v>1487</v>
      </c>
      <c r="B1491" s="1" t="s">
        <v>2989</v>
      </c>
      <c r="C1491" s="2">
        <v>241.155</v>
      </c>
      <c r="D1491" s="2">
        <v>501.93</v>
      </c>
      <c r="E1491" s="3">
        <f t="shared" si="23"/>
        <v>2.0813584623997015</v>
      </c>
      <c r="F1491" s="1" t="s">
        <v>4408</v>
      </c>
    </row>
    <row r="1492" spans="1:6" x14ac:dyDescent="0.25">
      <c r="A1492" s="1" t="s">
        <v>1488</v>
      </c>
      <c r="B1492" s="1" t="s">
        <v>2990</v>
      </c>
      <c r="C1492" s="2">
        <v>44.75</v>
      </c>
      <c r="D1492" s="2">
        <v>271.04999999999995</v>
      </c>
      <c r="E1492" s="3">
        <f t="shared" si="23"/>
        <v>6.0569832402234622</v>
      </c>
      <c r="F1492" s="1" t="s">
        <v>4409</v>
      </c>
    </row>
    <row r="1493" spans="1:6" x14ac:dyDescent="0.25">
      <c r="A1493" s="1" t="s">
        <v>1489</v>
      </c>
      <c r="B1493" s="1" t="s">
        <v>2991</v>
      </c>
      <c r="C1493" s="2">
        <v>34.275000000000006</v>
      </c>
      <c r="D1493" s="2">
        <v>122.79</v>
      </c>
      <c r="E1493" s="3">
        <f t="shared" si="23"/>
        <v>3.5824945295404809</v>
      </c>
      <c r="F1493" s="1" t="s">
        <v>4410</v>
      </c>
    </row>
    <row r="1494" spans="1:6" x14ac:dyDescent="0.25">
      <c r="A1494" s="1" t="s">
        <v>1490</v>
      </c>
      <c r="B1494" s="1" t="s">
        <v>2992</v>
      </c>
      <c r="C1494" s="2">
        <v>83.240000000000009</v>
      </c>
      <c r="D1494" s="2">
        <v>1654.3700000000001</v>
      </c>
      <c r="E1494" s="3">
        <f t="shared" si="23"/>
        <v>19.874699663623257</v>
      </c>
      <c r="F1494" s="1" t="s">
        <v>4411</v>
      </c>
    </row>
    <row r="1495" spans="1:6" x14ac:dyDescent="0.25">
      <c r="A1495" s="1" t="s">
        <v>1491</v>
      </c>
      <c r="B1495" s="1" t="s">
        <v>2993</v>
      </c>
      <c r="C1495" s="2">
        <v>56.47</v>
      </c>
      <c r="D1495" s="2">
        <v>181.46666666666667</v>
      </c>
      <c r="E1495" s="3">
        <f t="shared" si="23"/>
        <v>3.2135056962398916</v>
      </c>
      <c r="F1495" s="1" t="s">
        <v>4412</v>
      </c>
    </row>
    <row r="1496" spans="1:6" x14ac:dyDescent="0.25">
      <c r="A1496" s="1" t="s">
        <v>1492</v>
      </c>
      <c r="B1496" s="1" t="s">
        <v>2994</v>
      </c>
      <c r="C1496" s="2">
        <v>15.584999999999999</v>
      </c>
      <c r="D1496" s="2">
        <v>34.53</v>
      </c>
      <c r="E1496" s="3">
        <f t="shared" si="23"/>
        <v>2.2155919153031762</v>
      </c>
      <c r="F1496" s="1" t="s">
        <v>4413</v>
      </c>
    </row>
    <row r="1497" spans="1:6" x14ac:dyDescent="0.25">
      <c r="A1497" s="1" t="s">
        <v>1493</v>
      </c>
      <c r="B1497" s="1" t="s">
        <v>2995</v>
      </c>
      <c r="C1497" s="2">
        <v>85.585000000000008</v>
      </c>
      <c r="D1497" s="2">
        <v>206.26333333333332</v>
      </c>
      <c r="E1497" s="3">
        <f t="shared" si="23"/>
        <v>2.4100407002784752</v>
      </c>
      <c r="F1497" s="1" t="s">
        <v>4414</v>
      </c>
    </row>
    <row r="1498" spans="1:6" x14ac:dyDescent="0.25">
      <c r="A1498" s="1" t="s">
        <v>1494</v>
      </c>
      <c r="B1498" s="1" t="s">
        <v>2996</v>
      </c>
      <c r="C1498" s="2">
        <v>37.379999999999995</v>
      </c>
      <c r="D1498" s="2">
        <v>79.099999999999994</v>
      </c>
      <c r="E1498" s="3">
        <f t="shared" si="23"/>
        <v>2.1161048689138577</v>
      </c>
      <c r="F1498" s="1" t="s">
        <v>4415</v>
      </c>
    </row>
    <row r="1499" spans="1:6" x14ac:dyDescent="0.25">
      <c r="A1499" s="1" t="s">
        <v>1495</v>
      </c>
      <c r="B1499" s="1" t="s">
        <v>2997</v>
      </c>
      <c r="C1499" s="2">
        <v>38.18</v>
      </c>
      <c r="D1499" s="2">
        <v>96.87</v>
      </c>
      <c r="E1499" s="3">
        <f t="shared" si="23"/>
        <v>2.5371922472498691</v>
      </c>
      <c r="F1499" s="1" t="s">
        <v>4416</v>
      </c>
    </row>
    <row r="1500" spans="1:6" x14ac:dyDescent="0.25">
      <c r="A1500" s="1" t="s">
        <v>1496</v>
      </c>
      <c r="B1500" s="1" t="s">
        <v>2998</v>
      </c>
      <c r="C1500" s="2">
        <v>17.324999999999999</v>
      </c>
      <c r="D1500" s="2">
        <v>65.09</v>
      </c>
      <c r="E1500" s="3">
        <f t="shared" si="23"/>
        <v>3.7569985569985573</v>
      </c>
      <c r="F1500" s="1" t="s">
        <v>4417</v>
      </c>
    </row>
    <row r="1501" spans="1:6" x14ac:dyDescent="0.25">
      <c r="A1501" s="1" t="s">
        <v>1497</v>
      </c>
      <c r="B1501" s="1" t="s">
        <v>2999</v>
      </c>
      <c r="C1501" s="2">
        <v>33.564999999999998</v>
      </c>
      <c r="D1501" s="2">
        <v>111.88333333333334</v>
      </c>
      <c r="E1501" s="3">
        <f t="shared" si="23"/>
        <v>3.3333333333333339</v>
      </c>
      <c r="F1501" s="1" t="s">
        <v>4418</v>
      </c>
    </row>
    <row r="1502" spans="1:6" x14ac:dyDescent="0.25">
      <c r="A1502" s="1" t="s">
        <v>1498</v>
      </c>
      <c r="B1502" s="1" t="s">
        <v>3000</v>
      </c>
      <c r="C1502" s="2">
        <v>15.8</v>
      </c>
      <c r="D1502" s="2">
        <v>1319.55</v>
      </c>
      <c r="E1502" s="3">
        <f t="shared" si="23"/>
        <v>83.515822784810126</v>
      </c>
      <c r="F1502" s="1" t="s">
        <v>3785</v>
      </c>
    </row>
    <row r="1503" spans="1:6" x14ac:dyDescent="0.25">
      <c r="A1503" s="1" t="s">
        <v>1499</v>
      </c>
      <c r="B1503" s="1" t="s">
        <v>37</v>
      </c>
      <c r="C1503" s="2">
        <v>9.16</v>
      </c>
      <c r="D1503" s="2">
        <v>20.46</v>
      </c>
      <c r="E1503" s="3">
        <f t="shared" si="23"/>
        <v>2.2336244541484715</v>
      </c>
      <c r="F1503" s="1"/>
    </row>
    <row r="1504" spans="1:6" x14ac:dyDescent="0.25">
      <c r="A1504" s="1" t="s">
        <v>1500</v>
      </c>
      <c r="B1504" s="1" t="s">
        <v>3001</v>
      </c>
      <c r="C1504" s="2">
        <v>121.145</v>
      </c>
      <c r="D1504" s="2">
        <v>250.48000000000002</v>
      </c>
      <c r="E1504" s="3">
        <f t="shared" si="23"/>
        <v>2.0676049362334394</v>
      </c>
      <c r="F1504" s="1" t="s">
        <v>4419</v>
      </c>
    </row>
  </sheetData>
  <sortState ref="A2:F1513">
    <sortCondition ref="A1"/>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44"/>
  <sheetViews>
    <sheetView workbookViewId="0">
      <selection activeCell="G8" sqref="G8"/>
    </sheetView>
  </sheetViews>
  <sheetFormatPr defaultRowHeight="15" x14ac:dyDescent="0.25"/>
  <cols>
    <col min="1" max="1" width="12.42578125" customWidth="1"/>
    <col min="2" max="2" width="13" customWidth="1"/>
    <col min="3" max="4" width="10.42578125" customWidth="1"/>
    <col min="5" max="5" width="9.140625" customWidth="1"/>
    <col min="6" max="6" width="128.140625" customWidth="1"/>
  </cols>
  <sheetData>
    <row r="1" spans="1:6" x14ac:dyDescent="0.25">
      <c r="A1" s="8" t="s">
        <v>4420</v>
      </c>
      <c r="B1" s="8"/>
      <c r="C1" s="8"/>
      <c r="D1" s="14"/>
      <c r="E1" s="14"/>
      <c r="F1" s="8"/>
    </row>
    <row r="2" spans="1:6" x14ac:dyDescent="0.25">
      <c r="A2" s="8"/>
      <c r="B2" s="8"/>
      <c r="C2" s="8"/>
      <c r="D2" s="14"/>
      <c r="E2" s="14"/>
      <c r="F2" s="8"/>
    </row>
    <row r="3" spans="1:6" x14ac:dyDescent="0.25">
      <c r="A3" s="7" t="s">
        <v>1504</v>
      </c>
      <c r="B3" s="7"/>
      <c r="C3" s="7"/>
      <c r="D3" s="15"/>
      <c r="E3" s="15"/>
      <c r="F3" s="7"/>
    </row>
    <row r="4" spans="1:6" x14ac:dyDescent="0.25">
      <c r="A4" s="8" t="s">
        <v>1505</v>
      </c>
      <c r="B4" s="8"/>
      <c r="C4" s="8"/>
      <c r="D4" s="14"/>
      <c r="E4" s="8"/>
      <c r="F4" s="8"/>
    </row>
    <row r="5" spans="1:6" x14ac:dyDescent="0.25">
      <c r="A5" s="8"/>
      <c r="B5" s="8"/>
      <c r="C5" s="8"/>
      <c r="D5" s="14"/>
      <c r="E5" s="8"/>
      <c r="F5" s="8"/>
    </row>
    <row r="6" spans="1:6" x14ac:dyDescent="0.25">
      <c r="A6" s="16" t="s">
        <v>1506</v>
      </c>
      <c r="B6" s="16" t="s">
        <v>1507</v>
      </c>
      <c r="C6" s="16" t="s">
        <v>1501</v>
      </c>
      <c r="D6" s="17" t="s">
        <v>1502</v>
      </c>
      <c r="E6" s="17" t="s">
        <v>1503</v>
      </c>
      <c r="F6" s="7" t="s">
        <v>0</v>
      </c>
    </row>
    <row r="7" spans="1:6" x14ac:dyDescent="0.25">
      <c r="A7" s="1" t="s">
        <v>4421</v>
      </c>
      <c r="B7" s="13" t="s">
        <v>4422</v>
      </c>
      <c r="C7" s="2">
        <v>1024.27</v>
      </c>
      <c r="D7" s="2">
        <v>396.98666666666668</v>
      </c>
      <c r="E7" s="2">
        <f t="shared" ref="E7:E70" si="0">D7/C7</f>
        <v>0.38758009769559459</v>
      </c>
      <c r="F7" s="1" t="s">
        <v>4423</v>
      </c>
    </row>
    <row r="8" spans="1:6" x14ac:dyDescent="0.25">
      <c r="A8" s="1" t="s">
        <v>4424</v>
      </c>
      <c r="B8" s="1" t="s">
        <v>4425</v>
      </c>
      <c r="C8" s="2">
        <v>714.68499999999995</v>
      </c>
      <c r="D8" s="2">
        <v>300.59666666666664</v>
      </c>
      <c r="E8" s="2">
        <f t="shared" si="0"/>
        <v>0.42060021781157664</v>
      </c>
      <c r="F8" s="1" t="s">
        <v>4426</v>
      </c>
    </row>
    <row r="9" spans="1:6" x14ac:dyDescent="0.25">
      <c r="A9" s="1" t="s">
        <v>4427</v>
      </c>
      <c r="B9" s="1" t="s">
        <v>4428</v>
      </c>
      <c r="C9" s="2">
        <v>412.36</v>
      </c>
      <c r="D9" s="2">
        <v>196.32333333333335</v>
      </c>
      <c r="E9" s="2">
        <f t="shared" si="0"/>
        <v>0.47609693795065805</v>
      </c>
      <c r="F9" s="1" t="s">
        <v>4429</v>
      </c>
    </row>
    <row r="10" spans="1:6" x14ac:dyDescent="0.25">
      <c r="A10" s="1" t="s">
        <v>4430</v>
      </c>
      <c r="B10" s="1" t="s">
        <v>4431</v>
      </c>
      <c r="C10" s="2">
        <v>2077.33</v>
      </c>
      <c r="D10" s="2">
        <v>674.13333333333333</v>
      </c>
      <c r="E10" s="2">
        <f t="shared" si="0"/>
        <v>0.32451913433750695</v>
      </c>
      <c r="F10" s="1" t="s">
        <v>4432</v>
      </c>
    </row>
    <row r="11" spans="1:6" x14ac:dyDescent="0.25">
      <c r="A11" s="1" t="s">
        <v>4433</v>
      </c>
      <c r="B11" s="1" t="s">
        <v>4434</v>
      </c>
      <c r="C11" s="2">
        <v>305.67499999999995</v>
      </c>
      <c r="D11" s="2">
        <v>86.836666666666659</v>
      </c>
      <c r="E11" s="2">
        <f t="shared" si="0"/>
        <v>0.28408167716256372</v>
      </c>
      <c r="F11" s="1" t="s">
        <v>4435</v>
      </c>
    </row>
    <row r="12" spans="1:6" x14ac:dyDescent="0.25">
      <c r="A12" s="1" t="s">
        <v>4436</v>
      </c>
      <c r="B12" s="1" t="s">
        <v>4437</v>
      </c>
      <c r="C12" s="2">
        <v>275.62</v>
      </c>
      <c r="D12" s="2">
        <v>80.946666666666658</v>
      </c>
      <c r="E12" s="2">
        <f t="shared" si="0"/>
        <v>0.29368937909682408</v>
      </c>
      <c r="F12" s="1" t="s">
        <v>4438</v>
      </c>
    </row>
    <row r="13" spans="1:6" x14ac:dyDescent="0.25">
      <c r="A13" s="1" t="s">
        <v>4439</v>
      </c>
      <c r="B13" s="1" t="s">
        <v>4440</v>
      </c>
      <c r="C13" s="2">
        <v>534.46500000000003</v>
      </c>
      <c r="D13" s="2">
        <v>136.88</v>
      </c>
      <c r="E13" s="2">
        <f t="shared" si="0"/>
        <v>0.25610657386358321</v>
      </c>
      <c r="F13" s="1" t="s">
        <v>4441</v>
      </c>
    </row>
    <row r="14" spans="1:6" x14ac:dyDescent="0.25">
      <c r="A14" s="1" t="s">
        <v>4442</v>
      </c>
      <c r="B14" s="1" t="s">
        <v>4443</v>
      </c>
      <c r="C14" s="2">
        <v>281.02</v>
      </c>
      <c r="D14" s="2">
        <v>121.68333333333334</v>
      </c>
      <c r="E14" s="2">
        <f t="shared" si="0"/>
        <v>0.43300595449908669</v>
      </c>
      <c r="F14" s="1" t="s">
        <v>4444</v>
      </c>
    </row>
    <row r="15" spans="1:6" x14ac:dyDescent="0.25">
      <c r="A15" s="1" t="s">
        <v>4445</v>
      </c>
      <c r="B15" s="1" t="s">
        <v>4446</v>
      </c>
      <c r="C15" s="2">
        <v>385.01</v>
      </c>
      <c r="D15" s="2">
        <v>162.81666666666666</v>
      </c>
      <c r="E15" s="2">
        <f t="shared" si="0"/>
        <v>0.42288944875890672</v>
      </c>
      <c r="F15" s="1" t="s">
        <v>4447</v>
      </c>
    </row>
    <row r="16" spans="1:6" x14ac:dyDescent="0.25">
      <c r="A16" s="1" t="s">
        <v>4448</v>
      </c>
      <c r="B16" s="1" t="s">
        <v>4449</v>
      </c>
      <c r="C16" s="2">
        <v>2973.04</v>
      </c>
      <c r="D16" s="2">
        <v>1305.7366666666667</v>
      </c>
      <c r="E16" s="2">
        <f t="shared" si="0"/>
        <v>0.43919243154033133</v>
      </c>
      <c r="F16" s="1" t="s">
        <v>4450</v>
      </c>
    </row>
    <row r="17" spans="1:6" x14ac:dyDescent="0.25">
      <c r="A17" s="1" t="s">
        <v>4451</v>
      </c>
      <c r="B17" s="1" t="s">
        <v>4452</v>
      </c>
      <c r="C17" s="2">
        <v>523.51499999999999</v>
      </c>
      <c r="D17" s="2">
        <v>204.42333333333332</v>
      </c>
      <c r="E17" s="2">
        <f t="shared" si="0"/>
        <v>0.39048228481196018</v>
      </c>
      <c r="F17" s="1" t="s">
        <v>4453</v>
      </c>
    </row>
    <row r="18" spans="1:6" x14ac:dyDescent="0.25">
      <c r="A18" s="1" t="s">
        <v>4454</v>
      </c>
      <c r="B18" s="1" t="s">
        <v>4455</v>
      </c>
      <c r="C18" s="2">
        <v>225.58</v>
      </c>
      <c r="D18" s="2">
        <v>85.56</v>
      </c>
      <c r="E18" s="2">
        <f t="shared" si="0"/>
        <v>0.37928894405532404</v>
      </c>
      <c r="F18" s="1" t="s">
        <v>4456</v>
      </c>
    </row>
    <row r="19" spans="1:6" x14ac:dyDescent="0.25">
      <c r="A19" s="1" t="s">
        <v>4457</v>
      </c>
      <c r="B19" s="1" t="s">
        <v>4458</v>
      </c>
      <c r="C19" s="2">
        <v>2095.145</v>
      </c>
      <c r="D19" s="2">
        <v>487.37666666666661</v>
      </c>
      <c r="E19" s="2">
        <f t="shared" si="0"/>
        <v>0.2326219267242442</v>
      </c>
      <c r="F19" s="1" t="s">
        <v>4459</v>
      </c>
    </row>
    <row r="20" spans="1:6" x14ac:dyDescent="0.25">
      <c r="A20" s="1" t="s">
        <v>4460</v>
      </c>
      <c r="B20" s="1" t="s">
        <v>4461</v>
      </c>
      <c r="C20" s="2">
        <v>3200.6149999999998</v>
      </c>
      <c r="D20" s="2">
        <v>369.85999999999996</v>
      </c>
      <c r="E20" s="2">
        <f t="shared" si="0"/>
        <v>0.11555904099680842</v>
      </c>
      <c r="F20" s="1" t="s">
        <v>4462</v>
      </c>
    </row>
    <row r="21" spans="1:6" x14ac:dyDescent="0.25">
      <c r="A21" s="1" t="s">
        <v>4463</v>
      </c>
      <c r="B21" s="1" t="s">
        <v>4464</v>
      </c>
      <c r="C21" s="2">
        <v>2362.8049999999998</v>
      </c>
      <c r="D21" s="2">
        <v>257.60999999999996</v>
      </c>
      <c r="E21" s="2">
        <f t="shared" si="0"/>
        <v>0.10902719437278996</v>
      </c>
      <c r="F21" s="1" t="s">
        <v>4465</v>
      </c>
    </row>
    <row r="22" spans="1:6" x14ac:dyDescent="0.25">
      <c r="A22" s="1" t="s">
        <v>4466</v>
      </c>
      <c r="B22" s="1" t="s">
        <v>4467</v>
      </c>
      <c r="C22" s="2">
        <v>1588.5700000000002</v>
      </c>
      <c r="D22" s="2">
        <v>237.39000000000001</v>
      </c>
      <c r="E22" s="2">
        <f t="shared" si="0"/>
        <v>0.14943628546428547</v>
      </c>
      <c r="F22" s="1" t="s">
        <v>4468</v>
      </c>
    </row>
    <row r="23" spans="1:6" x14ac:dyDescent="0.25">
      <c r="A23" s="1" t="s">
        <v>4469</v>
      </c>
      <c r="B23" s="1" t="s">
        <v>4470</v>
      </c>
      <c r="C23" s="2">
        <v>969.88499999999999</v>
      </c>
      <c r="D23" s="2">
        <v>120.18666666666667</v>
      </c>
      <c r="E23" s="2">
        <f t="shared" si="0"/>
        <v>0.12391847143389852</v>
      </c>
      <c r="F23" s="1" t="s">
        <v>4471</v>
      </c>
    </row>
    <row r="24" spans="1:6" x14ac:dyDescent="0.25">
      <c r="A24" s="1" t="s">
        <v>4472</v>
      </c>
      <c r="B24" s="1" t="s">
        <v>4473</v>
      </c>
      <c r="C24" s="2">
        <v>3087.48</v>
      </c>
      <c r="D24" s="2">
        <v>458.51666666666665</v>
      </c>
      <c r="E24" s="2">
        <f t="shared" si="0"/>
        <v>0.14850838439979097</v>
      </c>
      <c r="F24" s="1" t="s">
        <v>4474</v>
      </c>
    </row>
    <row r="25" spans="1:6" x14ac:dyDescent="0.25">
      <c r="A25" s="1" t="s">
        <v>4475</v>
      </c>
      <c r="B25" s="1" t="s">
        <v>4476</v>
      </c>
      <c r="C25" s="2">
        <v>2158.585</v>
      </c>
      <c r="D25" s="2">
        <v>697.65</v>
      </c>
      <c r="E25" s="2">
        <f t="shared" si="0"/>
        <v>0.32319783561916715</v>
      </c>
      <c r="F25" s="1" t="s">
        <v>4477</v>
      </c>
    </row>
    <row r="26" spans="1:6" x14ac:dyDescent="0.25">
      <c r="A26" s="1" t="s">
        <v>4478</v>
      </c>
      <c r="B26" s="1" t="s">
        <v>1</v>
      </c>
      <c r="C26" s="2">
        <v>2108.39</v>
      </c>
      <c r="D26" s="2">
        <v>489.16333333333336</v>
      </c>
      <c r="E26" s="2">
        <f t="shared" si="0"/>
        <v>0.23200799346104534</v>
      </c>
      <c r="F26" s="1" t="s">
        <v>4479</v>
      </c>
    </row>
    <row r="27" spans="1:6" x14ac:dyDescent="0.25">
      <c r="A27" s="1" t="s">
        <v>4480</v>
      </c>
      <c r="B27" s="1" t="s">
        <v>4481</v>
      </c>
      <c r="C27" s="2">
        <v>2411.5249999999996</v>
      </c>
      <c r="D27" s="2">
        <v>766.17000000000007</v>
      </c>
      <c r="E27" s="2">
        <f t="shared" si="0"/>
        <v>0.31771182135785453</v>
      </c>
      <c r="F27" s="1" t="s">
        <v>4482</v>
      </c>
    </row>
    <row r="28" spans="1:6" x14ac:dyDescent="0.25">
      <c r="A28" s="1" t="s">
        <v>4483</v>
      </c>
      <c r="B28" s="1" t="s">
        <v>4484</v>
      </c>
      <c r="C28" s="2">
        <v>417.29499999999996</v>
      </c>
      <c r="D28" s="2">
        <v>77.91</v>
      </c>
      <c r="E28" s="2">
        <f t="shared" si="0"/>
        <v>0.1867024527013264</v>
      </c>
      <c r="F28" s="1" t="s">
        <v>4485</v>
      </c>
    </row>
    <row r="29" spans="1:6" x14ac:dyDescent="0.25">
      <c r="A29" s="1" t="s">
        <v>4486</v>
      </c>
      <c r="B29" s="1" t="s">
        <v>4487</v>
      </c>
      <c r="C29" s="2">
        <v>1566.5549999999998</v>
      </c>
      <c r="D29" s="2">
        <v>602.06333333333339</v>
      </c>
      <c r="E29" s="2">
        <f t="shared" si="0"/>
        <v>0.38432313792578843</v>
      </c>
      <c r="F29" s="1" t="s">
        <v>4488</v>
      </c>
    </row>
    <row r="30" spans="1:6" x14ac:dyDescent="0.25">
      <c r="A30" s="1" t="s">
        <v>4489</v>
      </c>
      <c r="B30" s="1" t="s">
        <v>4490</v>
      </c>
      <c r="C30" s="2">
        <v>752.98</v>
      </c>
      <c r="D30" s="2">
        <v>113.23000000000002</v>
      </c>
      <c r="E30" s="2">
        <f t="shared" si="0"/>
        <v>0.15037583999575024</v>
      </c>
      <c r="F30" s="1" t="s">
        <v>4491</v>
      </c>
    </row>
    <row r="31" spans="1:6" x14ac:dyDescent="0.25">
      <c r="A31" s="1" t="s">
        <v>4492</v>
      </c>
      <c r="B31" s="1" t="s">
        <v>4493</v>
      </c>
      <c r="C31" s="2">
        <v>1051.5550000000001</v>
      </c>
      <c r="D31" s="2">
        <v>399.98666666666668</v>
      </c>
      <c r="E31" s="2">
        <f t="shared" si="0"/>
        <v>0.38037636325885632</v>
      </c>
      <c r="F31" s="1" t="s">
        <v>4494</v>
      </c>
    </row>
    <row r="32" spans="1:6" x14ac:dyDescent="0.25">
      <c r="A32" s="1" t="s">
        <v>4495</v>
      </c>
      <c r="B32" s="1" t="s">
        <v>4496</v>
      </c>
      <c r="C32" s="2">
        <v>253.72499999999999</v>
      </c>
      <c r="D32" s="2">
        <v>40.76</v>
      </c>
      <c r="E32" s="2">
        <f t="shared" si="0"/>
        <v>0.16064636910040397</v>
      </c>
      <c r="F32" s="1" t="s">
        <v>4497</v>
      </c>
    </row>
    <row r="33" spans="1:6" x14ac:dyDescent="0.25">
      <c r="A33" s="1" t="s">
        <v>4498</v>
      </c>
      <c r="B33" s="1" t="s">
        <v>1</v>
      </c>
      <c r="C33" s="2">
        <v>1566.175</v>
      </c>
      <c r="D33" s="2">
        <v>741.45333333333338</v>
      </c>
      <c r="E33" s="2">
        <f t="shared" si="0"/>
        <v>0.47341665735523386</v>
      </c>
      <c r="F33" s="1" t="s">
        <v>4499</v>
      </c>
    </row>
    <row r="34" spans="1:6" x14ac:dyDescent="0.25">
      <c r="A34" s="1" t="s">
        <v>4500</v>
      </c>
      <c r="B34" s="1" t="s">
        <v>4501</v>
      </c>
      <c r="C34" s="2">
        <v>2811.5699999999997</v>
      </c>
      <c r="D34" s="2">
        <v>1267.8766666666668</v>
      </c>
      <c r="E34" s="2">
        <f t="shared" si="0"/>
        <v>0.45094970662891798</v>
      </c>
      <c r="F34" s="1" t="s">
        <v>4502</v>
      </c>
    </row>
    <row r="35" spans="1:6" x14ac:dyDescent="0.25">
      <c r="A35" s="1" t="s">
        <v>4503</v>
      </c>
      <c r="B35" s="1" t="s">
        <v>4504</v>
      </c>
      <c r="C35" s="2">
        <v>2974.085</v>
      </c>
      <c r="D35" s="2">
        <v>1215.1000000000001</v>
      </c>
      <c r="E35" s="2">
        <f t="shared" si="0"/>
        <v>0.4085626335494783</v>
      </c>
      <c r="F35" s="1" t="s">
        <v>4505</v>
      </c>
    </row>
    <row r="36" spans="1:6" x14ac:dyDescent="0.25">
      <c r="A36" s="1" t="s">
        <v>4506</v>
      </c>
      <c r="B36" s="1" t="s">
        <v>4507</v>
      </c>
      <c r="C36" s="2">
        <v>229.77499999999998</v>
      </c>
      <c r="D36" s="2">
        <v>53.933333333333337</v>
      </c>
      <c r="E36" s="2">
        <f t="shared" si="0"/>
        <v>0.23472237333623477</v>
      </c>
      <c r="F36" s="1" t="s">
        <v>4508</v>
      </c>
    </row>
    <row r="37" spans="1:6" x14ac:dyDescent="0.25">
      <c r="A37" s="1" t="s">
        <v>4509</v>
      </c>
      <c r="B37" s="1" t="s">
        <v>4510</v>
      </c>
      <c r="C37" s="2">
        <v>4118.1350000000002</v>
      </c>
      <c r="D37" s="2">
        <v>1911.1133333333335</v>
      </c>
      <c r="E37" s="2">
        <f t="shared" si="0"/>
        <v>0.46407253121457487</v>
      </c>
      <c r="F37" s="1" t="s">
        <v>4511</v>
      </c>
    </row>
    <row r="38" spans="1:6" x14ac:dyDescent="0.25">
      <c r="A38" s="1" t="s">
        <v>4512</v>
      </c>
      <c r="B38" s="1" t="s">
        <v>4513</v>
      </c>
      <c r="C38" s="2">
        <v>1104.335</v>
      </c>
      <c r="D38" s="2">
        <v>94.506666666666661</v>
      </c>
      <c r="E38" s="2">
        <f t="shared" si="0"/>
        <v>8.55778968036571E-2</v>
      </c>
      <c r="F38" s="1" t="s">
        <v>4514</v>
      </c>
    </row>
    <row r="39" spans="1:6" x14ac:dyDescent="0.25">
      <c r="A39" s="1" t="s">
        <v>4515</v>
      </c>
      <c r="B39" s="1" t="s">
        <v>4516</v>
      </c>
      <c r="C39" s="2">
        <v>553.87</v>
      </c>
      <c r="D39" s="2">
        <v>222.3066666666667</v>
      </c>
      <c r="E39" s="2">
        <f t="shared" si="0"/>
        <v>0.40136975583921625</v>
      </c>
      <c r="F39" s="1" t="s">
        <v>4517</v>
      </c>
    </row>
    <row r="40" spans="1:6" x14ac:dyDescent="0.25">
      <c r="A40" s="1" t="s">
        <v>4518</v>
      </c>
      <c r="B40" s="1" t="s">
        <v>4519</v>
      </c>
      <c r="C40" s="2">
        <v>970.25500000000011</v>
      </c>
      <c r="D40" s="2">
        <v>480.56666666666661</v>
      </c>
      <c r="E40" s="2">
        <f t="shared" si="0"/>
        <v>0.49529934570465139</v>
      </c>
      <c r="F40" s="1" t="s">
        <v>4520</v>
      </c>
    </row>
    <row r="41" spans="1:6" x14ac:dyDescent="0.25">
      <c r="A41" s="1" t="s">
        <v>4521</v>
      </c>
      <c r="B41" s="1" t="s">
        <v>4522</v>
      </c>
      <c r="C41" s="2">
        <v>2387.5299999999997</v>
      </c>
      <c r="D41" s="2">
        <v>643.52</v>
      </c>
      <c r="E41" s="2">
        <f t="shared" si="0"/>
        <v>0.2695337859628989</v>
      </c>
      <c r="F41" s="1" t="s">
        <v>4523</v>
      </c>
    </row>
    <row r="42" spans="1:6" x14ac:dyDescent="0.25">
      <c r="A42" s="1" t="s">
        <v>4524</v>
      </c>
      <c r="B42" s="1" t="s">
        <v>4525</v>
      </c>
      <c r="C42" s="2">
        <v>2739.1849999999999</v>
      </c>
      <c r="D42" s="2">
        <v>945.73666666666668</v>
      </c>
      <c r="E42" s="2">
        <f t="shared" si="0"/>
        <v>0.34526206395941372</v>
      </c>
      <c r="F42" s="1" t="s">
        <v>4526</v>
      </c>
    </row>
    <row r="43" spans="1:6" x14ac:dyDescent="0.25">
      <c r="A43" s="1" t="s">
        <v>4527</v>
      </c>
      <c r="B43" s="1" t="s">
        <v>4528</v>
      </c>
      <c r="C43" s="2">
        <v>2421.98</v>
      </c>
      <c r="D43" s="2">
        <v>940.75666666666666</v>
      </c>
      <c r="E43" s="2">
        <f t="shared" si="0"/>
        <v>0.38842462227874164</v>
      </c>
      <c r="F43" s="1" t="s">
        <v>4529</v>
      </c>
    </row>
    <row r="44" spans="1:6" x14ac:dyDescent="0.25">
      <c r="A44" s="1" t="s">
        <v>4530</v>
      </c>
      <c r="B44" s="1" t="s">
        <v>4531</v>
      </c>
      <c r="C44" s="2">
        <v>1798.73</v>
      </c>
      <c r="D44" s="2">
        <v>733.23333333333323</v>
      </c>
      <c r="E44" s="2">
        <f t="shared" si="0"/>
        <v>0.40763946414043978</v>
      </c>
      <c r="F44" s="1" t="s">
        <v>4532</v>
      </c>
    </row>
    <row r="45" spans="1:6" x14ac:dyDescent="0.25">
      <c r="A45" s="1" t="s">
        <v>4533</v>
      </c>
      <c r="B45" s="1" t="s">
        <v>4534</v>
      </c>
      <c r="C45" s="2">
        <v>286.67500000000001</v>
      </c>
      <c r="D45" s="2">
        <v>106.09666666666665</v>
      </c>
      <c r="E45" s="2">
        <f t="shared" si="0"/>
        <v>0.37009389261940051</v>
      </c>
      <c r="F45" s="1" t="s">
        <v>4535</v>
      </c>
    </row>
    <row r="46" spans="1:6" x14ac:dyDescent="0.25">
      <c r="A46" s="1" t="s">
        <v>4536</v>
      </c>
      <c r="B46" s="1" t="s">
        <v>4537</v>
      </c>
      <c r="C46" s="2">
        <v>476.315</v>
      </c>
      <c r="D46" s="2">
        <v>195.21</v>
      </c>
      <c r="E46" s="2">
        <f t="shared" si="0"/>
        <v>0.40983382845385935</v>
      </c>
      <c r="F46" s="1" t="s">
        <v>4538</v>
      </c>
    </row>
    <row r="47" spans="1:6" x14ac:dyDescent="0.25">
      <c r="A47" s="1" t="s">
        <v>4539</v>
      </c>
      <c r="B47" s="1" t="s">
        <v>4540</v>
      </c>
      <c r="C47" s="2">
        <v>127.55500000000001</v>
      </c>
      <c r="D47" s="2">
        <v>62.226666666666667</v>
      </c>
      <c r="E47" s="2">
        <f t="shared" si="0"/>
        <v>0.48784184600107139</v>
      </c>
      <c r="F47" s="1" t="s">
        <v>4541</v>
      </c>
    </row>
    <row r="48" spans="1:6" x14ac:dyDescent="0.25">
      <c r="A48" s="1" t="s">
        <v>4542</v>
      </c>
      <c r="B48" s="1" t="s">
        <v>4543</v>
      </c>
      <c r="C48" s="2">
        <v>93.99</v>
      </c>
      <c r="D48" s="2">
        <v>26.55</v>
      </c>
      <c r="E48" s="2">
        <f t="shared" si="0"/>
        <v>0.28247685924034471</v>
      </c>
      <c r="F48" s="1"/>
    </row>
    <row r="49" spans="1:6" x14ac:dyDescent="0.25">
      <c r="A49" s="1" t="s">
        <v>4544</v>
      </c>
      <c r="B49" s="1" t="s">
        <v>4545</v>
      </c>
      <c r="C49" s="2">
        <v>86.344999999999999</v>
      </c>
      <c r="D49" s="2">
        <v>42.203333333333333</v>
      </c>
      <c r="E49" s="2">
        <f t="shared" si="0"/>
        <v>0.48877564807844498</v>
      </c>
      <c r="F49" s="1" t="s">
        <v>4546</v>
      </c>
    </row>
    <row r="50" spans="1:6" x14ac:dyDescent="0.25">
      <c r="A50" s="1" t="s">
        <v>4547</v>
      </c>
      <c r="B50" s="1" t="s">
        <v>4548</v>
      </c>
      <c r="C50" s="2">
        <v>782.30500000000006</v>
      </c>
      <c r="D50" s="2">
        <v>280.83666666666664</v>
      </c>
      <c r="E50" s="2">
        <f t="shared" si="0"/>
        <v>0.35898615842499615</v>
      </c>
      <c r="F50" s="1" t="s">
        <v>4549</v>
      </c>
    </row>
    <row r="51" spans="1:6" x14ac:dyDescent="0.25">
      <c r="A51" s="1" t="s">
        <v>4550</v>
      </c>
      <c r="B51" s="1" t="s">
        <v>4551</v>
      </c>
      <c r="C51" s="2">
        <v>114.24000000000001</v>
      </c>
      <c r="D51" s="2">
        <v>52.936666666666667</v>
      </c>
      <c r="E51" s="2">
        <f t="shared" si="0"/>
        <v>0.46338118580765636</v>
      </c>
      <c r="F51" s="1" t="s">
        <v>4552</v>
      </c>
    </row>
    <row r="52" spans="1:6" x14ac:dyDescent="0.25">
      <c r="A52" s="1" t="s">
        <v>4553</v>
      </c>
      <c r="B52" s="1" t="s">
        <v>4554</v>
      </c>
      <c r="C52" s="2">
        <v>38.299999999999997</v>
      </c>
      <c r="D52" s="2">
        <v>17.27</v>
      </c>
      <c r="E52" s="2">
        <f t="shared" si="0"/>
        <v>0.45091383812010444</v>
      </c>
      <c r="F52" s="1" t="s">
        <v>4555</v>
      </c>
    </row>
    <row r="53" spans="1:6" x14ac:dyDescent="0.25">
      <c r="A53" s="1" t="s">
        <v>4556</v>
      </c>
      <c r="B53" s="1" t="s">
        <v>4557</v>
      </c>
      <c r="C53" s="2">
        <v>117.58500000000001</v>
      </c>
      <c r="D53" s="2">
        <v>54.814999999999998</v>
      </c>
      <c r="E53" s="2">
        <f t="shared" si="0"/>
        <v>0.46617340647191391</v>
      </c>
      <c r="F53" s="1" t="s">
        <v>4558</v>
      </c>
    </row>
    <row r="54" spans="1:6" x14ac:dyDescent="0.25">
      <c r="A54" s="1" t="s">
        <v>4559</v>
      </c>
      <c r="B54" s="1" t="s">
        <v>4560</v>
      </c>
      <c r="C54" s="2">
        <v>176.48</v>
      </c>
      <c r="D54" s="2">
        <v>85.273333333333326</v>
      </c>
      <c r="E54" s="2">
        <f t="shared" si="0"/>
        <v>0.48318978543366575</v>
      </c>
      <c r="F54" s="1" t="s">
        <v>4561</v>
      </c>
    </row>
    <row r="55" spans="1:6" x14ac:dyDescent="0.25">
      <c r="A55" s="1" t="s">
        <v>4562</v>
      </c>
      <c r="B55" s="1" t="s">
        <v>4563</v>
      </c>
      <c r="C55" s="2">
        <v>226.64</v>
      </c>
      <c r="D55" s="2">
        <v>113.39666666666666</v>
      </c>
      <c r="E55" s="2">
        <f t="shared" si="0"/>
        <v>0.50033827509118722</v>
      </c>
      <c r="F55" s="1" t="s">
        <v>4564</v>
      </c>
    </row>
    <row r="56" spans="1:6" x14ac:dyDescent="0.25">
      <c r="A56" s="1" t="s">
        <v>4565</v>
      </c>
      <c r="B56" s="1" t="s">
        <v>4566</v>
      </c>
      <c r="C56" s="2">
        <v>278.565</v>
      </c>
      <c r="D56" s="2">
        <v>130.54</v>
      </c>
      <c r="E56" s="2">
        <f t="shared" si="0"/>
        <v>0.46861594241918403</v>
      </c>
      <c r="F56" s="1" t="s">
        <v>4567</v>
      </c>
    </row>
    <row r="57" spans="1:6" x14ac:dyDescent="0.25">
      <c r="A57" s="1" t="s">
        <v>4568</v>
      </c>
      <c r="B57" s="1" t="s">
        <v>4569</v>
      </c>
      <c r="C57" s="2">
        <v>701.05</v>
      </c>
      <c r="D57" s="2">
        <v>318.28999999999996</v>
      </c>
      <c r="E57" s="2">
        <f t="shared" si="0"/>
        <v>0.45401897154268595</v>
      </c>
      <c r="F57" s="1" t="s">
        <v>4570</v>
      </c>
    </row>
    <row r="58" spans="1:6" x14ac:dyDescent="0.25">
      <c r="A58" s="1" t="s">
        <v>4571</v>
      </c>
      <c r="B58" s="1" t="s">
        <v>4572</v>
      </c>
      <c r="C58" s="2">
        <v>92.16</v>
      </c>
      <c r="D58" s="2">
        <v>27.903333333333332</v>
      </c>
      <c r="E58" s="2">
        <f t="shared" si="0"/>
        <v>0.30277054398148151</v>
      </c>
      <c r="F58" s="1" t="s">
        <v>4573</v>
      </c>
    </row>
    <row r="59" spans="1:6" x14ac:dyDescent="0.25">
      <c r="A59" s="1" t="s">
        <v>4574</v>
      </c>
      <c r="B59" s="1" t="s">
        <v>4575</v>
      </c>
      <c r="C59" s="2">
        <v>209.78</v>
      </c>
      <c r="D59" s="2">
        <v>101.17666666666666</v>
      </c>
      <c r="E59" s="2">
        <f t="shared" si="0"/>
        <v>0.48229891632503891</v>
      </c>
      <c r="F59" s="1" t="s">
        <v>4576</v>
      </c>
    </row>
    <row r="60" spans="1:6" x14ac:dyDescent="0.25">
      <c r="A60" s="1" t="s">
        <v>4577</v>
      </c>
      <c r="B60" s="1" t="s">
        <v>4578</v>
      </c>
      <c r="C60" s="2">
        <v>926.94</v>
      </c>
      <c r="D60" s="2">
        <v>449.88333333333327</v>
      </c>
      <c r="E60" s="2">
        <f t="shared" si="0"/>
        <v>0.48534245294553396</v>
      </c>
      <c r="F60" s="1" t="s">
        <v>4579</v>
      </c>
    </row>
    <row r="61" spans="1:6" x14ac:dyDescent="0.25">
      <c r="A61" s="1" t="s">
        <v>4580</v>
      </c>
      <c r="B61" s="1" t="s">
        <v>4581</v>
      </c>
      <c r="C61" s="2">
        <v>1246.0900000000001</v>
      </c>
      <c r="D61" s="2">
        <v>503.19333333333333</v>
      </c>
      <c r="E61" s="2">
        <f t="shared" si="0"/>
        <v>0.403817808772507</v>
      </c>
      <c r="F61" s="1" t="s">
        <v>4582</v>
      </c>
    </row>
    <row r="62" spans="1:6" x14ac:dyDescent="0.25">
      <c r="A62" s="1" t="s">
        <v>4583</v>
      </c>
      <c r="B62" s="1" t="s">
        <v>4584</v>
      </c>
      <c r="C62" s="2">
        <v>69.61</v>
      </c>
      <c r="D62" s="2">
        <v>22.045000000000002</v>
      </c>
      <c r="E62" s="2">
        <f t="shared" si="0"/>
        <v>0.3166930038787531</v>
      </c>
      <c r="F62" s="1" t="s">
        <v>4585</v>
      </c>
    </row>
    <row r="63" spans="1:6" x14ac:dyDescent="0.25">
      <c r="A63" s="1" t="s">
        <v>4586</v>
      </c>
      <c r="B63" s="1" t="s">
        <v>4587</v>
      </c>
      <c r="C63" s="2">
        <v>1421.44</v>
      </c>
      <c r="D63" s="2">
        <v>504.07333333333327</v>
      </c>
      <c r="E63" s="2">
        <f t="shared" si="0"/>
        <v>0.35462160438241025</v>
      </c>
      <c r="F63" s="1" t="s">
        <v>4588</v>
      </c>
    </row>
    <row r="64" spans="1:6" x14ac:dyDescent="0.25">
      <c r="A64" s="1" t="s">
        <v>4589</v>
      </c>
      <c r="B64" s="1" t="s">
        <v>4590</v>
      </c>
      <c r="C64" s="2">
        <v>201.155</v>
      </c>
      <c r="D64" s="2">
        <v>87.90666666666668</v>
      </c>
      <c r="E64" s="2">
        <f t="shared" si="0"/>
        <v>0.43700960287672036</v>
      </c>
      <c r="F64" s="1" t="s">
        <v>4591</v>
      </c>
    </row>
    <row r="65" spans="1:6" x14ac:dyDescent="0.25">
      <c r="A65" s="1" t="s">
        <v>4592</v>
      </c>
      <c r="B65" s="1" t="s">
        <v>4593</v>
      </c>
      <c r="C65" s="2">
        <v>1202.05</v>
      </c>
      <c r="D65" s="2">
        <v>385.33333333333331</v>
      </c>
      <c r="E65" s="2">
        <f t="shared" si="0"/>
        <v>0.32056348182965211</v>
      </c>
      <c r="F65" s="1" t="s">
        <v>4594</v>
      </c>
    </row>
    <row r="66" spans="1:6" x14ac:dyDescent="0.25">
      <c r="A66" s="1" t="s">
        <v>4595</v>
      </c>
      <c r="B66" s="1" t="s">
        <v>4596</v>
      </c>
      <c r="C66" s="2">
        <v>76.715000000000003</v>
      </c>
      <c r="D66" s="2">
        <v>31.02</v>
      </c>
      <c r="E66" s="2">
        <f t="shared" si="0"/>
        <v>0.40435377696669489</v>
      </c>
      <c r="F66" s="1" t="s">
        <v>4597</v>
      </c>
    </row>
    <row r="67" spans="1:6" x14ac:dyDescent="0.25">
      <c r="A67" s="1" t="s">
        <v>4598</v>
      </c>
      <c r="B67" s="1" t="s">
        <v>1</v>
      </c>
      <c r="C67" s="2">
        <v>77.52</v>
      </c>
      <c r="D67" s="2">
        <v>37.770000000000003</v>
      </c>
      <c r="E67" s="2">
        <f t="shared" si="0"/>
        <v>0.48722910216718274</v>
      </c>
      <c r="F67" s="1" t="s">
        <v>4599</v>
      </c>
    </row>
    <row r="68" spans="1:6" x14ac:dyDescent="0.25">
      <c r="A68" s="1" t="s">
        <v>4600</v>
      </c>
      <c r="B68" s="1" t="s">
        <v>4601</v>
      </c>
      <c r="C68" s="2">
        <v>133.12</v>
      </c>
      <c r="D68" s="2">
        <v>63.12</v>
      </c>
      <c r="E68" s="2">
        <f t="shared" si="0"/>
        <v>0.4741586538461538</v>
      </c>
      <c r="F68" s="1" t="s">
        <v>4602</v>
      </c>
    </row>
    <row r="69" spans="1:6" x14ac:dyDescent="0.25">
      <c r="A69" s="1" t="s">
        <v>4603</v>
      </c>
      <c r="B69" s="1" t="s">
        <v>4604</v>
      </c>
      <c r="C69" s="2">
        <v>32.99</v>
      </c>
      <c r="D69" s="2">
        <v>16.065000000000001</v>
      </c>
      <c r="E69" s="2">
        <f t="shared" si="0"/>
        <v>0.48696574719612007</v>
      </c>
      <c r="F69" s="1" t="s">
        <v>4605</v>
      </c>
    </row>
    <row r="70" spans="1:6" x14ac:dyDescent="0.25">
      <c r="A70" s="1" t="s">
        <v>4606</v>
      </c>
      <c r="B70" s="1" t="s">
        <v>4607</v>
      </c>
      <c r="C70" s="2">
        <v>139.14500000000001</v>
      </c>
      <c r="D70" s="2">
        <v>32.5</v>
      </c>
      <c r="E70" s="2">
        <f t="shared" si="0"/>
        <v>0.2335692982140932</v>
      </c>
      <c r="F70" s="1" t="s">
        <v>4608</v>
      </c>
    </row>
    <row r="71" spans="1:6" x14ac:dyDescent="0.25">
      <c r="A71" s="1" t="s">
        <v>4609</v>
      </c>
      <c r="B71" s="1" t="s">
        <v>4610</v>
      </c>
      <c r="C71" s="2">
        <v>62.34</v>
      </c>
      <c r="D71" s="2">
        <v>26.6</v>
      </c>
      <c r="E71" s="2">
        <f t="shared" ref="E71:E134" si="1">D71/C71</f>
        <v>0.4266923323708694</v>
      </c>
      <c r="F71" s="1" t="s">
        <v>4611</v>
      </c>
    </row>
    <row r="72" spans="1:6" x14ac:dyDescent="0.25">
      <c r="A72" s="1" t="s">
        <v>4612</v>
      </c>
      <c r="B72" s="1" t="s">
        <v>4613</v>
      </c>
      <c r="C72" s="2">
        <v>62.88</v>
      </c>
      <c r="D72" s="2">
        <v>14.184999999999999</v>
      </c>
      <c r="E72" s="2">
        <f t="shared" si="1"/>
        <v>0.22558842239185747</v>
      </c>
      <c r="F72" s="1" t="s">
        <v>4614</v>
      </c>
    </row>
    <row r="73" spans="1:6" x14ac:dyDescent="0.25">
      <c r="A73" s="1" t="s">
        <v>4615</v>
      </c>
      <c r="B73" s="1" t="s">
        <v>4616</v>
      </c>
      <c r="C73" s="2">
        <v>99.074999999999989</v>
      </c>
      <c r="D73" s="2">
        <v>23.6</v>
      </c>
      <c r="E73" s="2">
        <f t="shared" si="1"/>
        <v>0.23820338127681054</v>
      </c>
      <c r="F73" s="1" t="s">
        <v>4617</v>
      </c>
    </row>
    <row r="74" spans="1:6" x14ac:dyDescent="0.25">
      <c r="A74" s="1" t="s">
        <v>4618</v>
      </c>
      <c r="B74" s="1" t="s">
        <v>4619</v>
      </c>
      <c r="C74" s="2">
        <v>37.14</v>
      </c>
      <c r="D74" s="2">
        <v>11.15</v>
      </c>
      <c r="E74" s="2">
        <f t="shared" si="1"/>
        <v>0.30021540118470652</v>
      </c>
      <c r="F74" s="1" t="s">
        <v>4620</v>
      </c>
    </row>
    <row r="75" spans="1:6" x14ac:dyDescent="0.25">
      <c r="A75" s="1" t="s">
        <v>4621</v>
      </c>
      <c r="B75" s="1" t="s">
        <v>4622</v>
      </c>
      <c r="C75" s="2">
        <v>1053.73</v>
      </c>
      <c r="D75" s="2">
        <v>249.1933333333333</v>
      </c>
      <c r="E75" s="2">
        <f t="shared" si="1"/>
        <v>0.23648689259424455</v>
      </c>
      <c r="F75" s="1" t="s">
        <v>4623</v>
      </c>
    </row>
    <row r="76" spans="1:6" x14ac:dyDescent="0.25">
      <c r="A76" s="1" t="s">
        <v>4624</v>
      </c>
      <c r="B76" s="1" t="s">
        <v>4625</v>
      </c>
      <c r="C76" s="2">
        <v>250.19</v>
      </c>
      <c r="D76" s="2">
        <v>85.424999999999997</v>
      </c>
      <c r="E76" s="2">
        <f t="shared" si="1"/>
        <v>0.34144050521603581</v>
      </c>
      <c r="F76" s="1" t="s">
        <v>4626</v>
      </c>
    </row>
    <row r="77" spans="1:6" x14ac:dyDescent="0.25">
      <c r="A77" s="1" t="s">
        <v>4627</v>
      </c>
      <c r="B77" s="1" t="s">
        <v>4628</v>
      </c>
      <c r="C77" s="2">
        <v>51.58</v>
      </c>
      <c r="D77" s="2">
        <v>16.62</v>
      </c>
      <c r="E77" s="2">
        <f t="shared" si="1"/>
        <v>0.32221791392012411</v>
      </c>
      <c r="F77" s="1" t="s">
        <v>4629</v>
      </c>
    </row>
    <row r="78" spans="1:6" x14ac:dyDescent="0.25">
      <c r="A78" s="1" t="s">
        <v>4630</v>
      </c>
      <c r="B78" s="1" t="s">
        <v>4631</v>
      </c>
      <c r="C78" s="2">
        <v>404.65</v>
      </c>
      <c r="D78" s="2">
        <v>21.130000000000003</v>
      </c>
      <c r="E78" s="2">
        <f t="shared" si="1"/>
        <v>5.2217966143580881E-2</v>
      </c>
      <c r="F78" s="1" t="s">
        <v>4632</v>
      </c>
    </row>
    <row r="79" spans="1:6" x14ac:dyDescent="0.25">
      <c r="A79" s="1" t="s">
        <v>4633</v>
      </c>
      <c r="B79" s="1" t="s">
        <v>4634</v>
      </c>
      <c r="C79" s="2">
        <v>90.745000000000005</v>
      </c>
      <c r="D79" s="2">
        <v>45.143333333333338</v>
      </c>
      <c r="E79" s="2">
        <f t="shared" si="1"/>
        <v>0.49747460833471085</v>
      </c>
      <c r="F79" s="1" t="s">
        <v>4635</v>
      </c>
    </row>
    <row r="80" spans="1:6" x14ac:dyDescent="0.25">
      <c r="A80" s="1" t="s">
        <v>4636</v>
      </c>
      <c r="B80" s="1" t="s">
        <v>4637</v>
      </c>
      <c r="C80" s="2">
        <v>1026.57</v>
      </c>
      <c r="D80" s="2">
        <v>329.84999999999997</v>
      </c>
      <c r="E80" s="2">
        <f t="shared" si="1"/>
        <v>0.32131272100295155</v>
      </c>
      <c r="F80" s="1" t="s">
        <v>4638</v>
      </c>
    </row>
    <row r="81" spans="1:6" x14ac:dyDescent="0.25">
      <c r="A81" s="1" t="s">
        <v>4639</v>
      </c>
      <c r="B81" s="1" t="s">
        <v>4640</v>
      </c>
      <c r="C81" s="2">
        <v>243.21499999999997</v>
      </c>
      <c r="D81" s="2">
        <v>71.88000000000001</v>
      </c>
      <c r="E81" s="2">
        <f t="shared" si="1"/>
        <v>0.29554098225849562</v>
      </c>
      <c r="F81" s="1" t="s">
        <v>4641</v>
      </c>
    </row>
    <row r="82" spans="1:6" x14ac:dyDescent="0.25">
      <c r="A82" s="1" t="s">
        <v>4642</v>
      </c>
      <c r="B82" s="1" t="s">
        <v>4643</v>
      </c>
      <c r="C82" s="2">
        <v>653.53</v>
      </c>
      <c r="D82" s="2">
        <v>272.39666666666665</v>
      </c>
      <c r="E82" s="2">
        <f t="shared" si="1"/>
        <v>0.41680820569318416</v>
      </c>
      <c r="F82" s="1" t="s">
        <v>4644</v>
      </c>
    </row>
    <row r="83" spans="1:6" x14ac:dyDescent="0.25">
      <c r="A83" s="1" t="s">
        <v>4645</v>
      </c>
      <c r="B83" s="1" t="s">
        <v>4646</v>
      </c>
      <c r="C83" s="2">
        <v>233.47</v>
      </c>
      <c r="D83" s="2">
        <v>74.856666666666669</v>
      </c>
      <c r="E83" s="2">
        <f t="shared" si="1"/>
        <v>0.32062649019859796</v>
      </c>
      <c r="F83" s="1" t="s">
        <v>4647</v>
      </c>
    </row>
    <row r="84" spans="1:6" x14ac:dyDescent="0.25">
      <c r="A84" s="1" t="s">
        <v>4648</v>
      </c>
      <c r="B84" s="1" t="s">
        <v>4649</v>
      </c>
      <c r="C84" s="2">
        <v>285.80500000000001</v>
      </c>
      <c r="D84" s="2">
        <v>132.12</v>
      </c>
      <c r="E84" s="2">
        <f t="shared" si="1"/>
        <v>0.46227322825003064</v>
      </c>
      <c r="F84" s="1" t="s">
        <v>4650</v>
      </c>
    </row>
    <row r="85" spans="1:6" x14ac:dyDescent="0.25">
      <c r="A85" s="1" t="s">
        <v>4651</v>
      </c>
      <c r="B85" s="1" t="s">
        <v>4652</v>
      </c>
      <c r="C85" s="2">
        <v>2711.3049999999998</v>
      </c>
      <c r="D85" s="2">
        <v>1005.4066666666666</v>
      </c>
      <c r="E85" s="2">
        <f t="shared" si="1"/>
        <v>0.37082020158804219</v>
      </c>
      <c r="F85" s="1" t="s">
        <v>4653</v>
      </c>
    </row>
    <row r="86" spans="1:6" x14ac:dyDescent="0.25">
      <c r="A86" s="1" t="s">
        <v>4654</v>
      </c>
      <c r="B86" s="1" t="s">
        <v>4655</v>
      </c>
      <c r="C86" s="2">
        <v>1804.7649999999999</v>
      </c>
      <c r="D86" s="2">
        <v>772.60500000000002</v>
      </c>
      <c r="E86" s="2">
        <f t="shared" si="1"/>
        <v>0.42809174601679445</v>
      </c>
      <c r="F86" s="1" t="s">
        <v>4656</v>
      </c>
    </row>
    <row r="87" spans="1:6" x14ac:dyDescent="0.25">
      <c r="A87" s="1" t="s">
        <v>4657</v>
      </c>
      <c r="B87" s="1" t="s">
        <v>4658</v>
      </c>
      <c r="C87" s="2">
        <v>319.17</v>
      </c>
      <c r="D87" s="2">
        <v>86.720000000000013</v>
      </c>
      <c r="E87" s="2">
        <f t="shared" si="1"/>
        <v>0.27170473415421253</v>
      </c>
      <c r="F87" s="1" t="s">
        <v>4659</v>
      </c>
    </row>
    <row r="88" spans="1:6" x14ac:dyDescent="0.25">
      <c r="A88" s="1" t="s">
        <v>4660</v>
      </c>
      <c r="B88" s="1" t="s">
        <v>4661</v>
      </c>
      <c r="C88" s="2">
        <v>195.7</v>
      </c>
      <c r="D88" s="2">
        <v>46.1</v>
      </c>
      <c r="E88" s="2">
        <f t="shared" si="1"/>
        <v>0.23556463975472663</v>
      </c>
      <c r="F88" s="1" t="s">
        <v>4662</v>
      </c>
    </row>
    <row r="89" spans="1:6" x14ac:dyDescent="0.25">
      <c r="A89" s="1" t="s">
        <v>4663</v>
      </c>
      <c r="B89" s="1" t="s">
        <v>4664</v>
      </c>
      <c r="C89" s="2">
        <v>127.785</v>
      </c>
      <c r="D89" s="2">
        <v>56.033333333333339</v>
      </c>
      <c r="E89" s="2">
        <f t="shared" si="1"/>
        <v>0.43849695451996196</v>
      </c>
      <c r="F89" s="1" t="s">
        <v>4665</v>
      </c>
    </row>
    <row r="90" spans="1:6" x14ac:dyDescent="0.25">
      <c r="A90" s="1" t="s">
        <v>4666</v>
      </c>
      <c r="B90" s="1" t="s">
        <v>4667</v>
      </c>
      <c r="C90" s="2">
        <v>165.465</v>
      </c>
      <c r="D90" s="2">
        <v>33.736666666666665</v>
      </c>
      <c r="E90" s="2">
        <f t="shared" si="1"/>
        <v>0.20389004724060475</v>
      </c>
      <c r="F90" s="1" t="s">
        <v>4668</v>
      </c>
    </row>
    <row r="91" spans="1:6" x14ac:dyDescent="0.25">
      <c r="A91" s="1" t="s">
        <v>4669</v>
      </c>
      <c r="B91" s="1" t="s">
        <v>4670</v>
      </c>
      <c r="C91" s="2">
        <v>47.195</v>
      </c>
      <c r="D91" s="2">
        <v>22.973333333333333</v>
      </c>
      <c r="E91" s="2">
        <f t="shared" si="1"/>
        <v>0.48677472896140128</v>
      </c>
      <c r="F91" s="1" t="s">
        <v>4671</v>
      </c>
    </row>
    <row r="92" spans="1:6" x14ac:dyDescent="0.25">
      <c r="A92" s="1" t="s">
        <v>4672</v>
      </c>
      <c r="B92" s="1" t="s">
        <v>4673</v>
      </c>
      <c r="C92" s="2">
        <v>170.91</v>
      </c>
      <c r="D92" s="2">
        <v>68.040000000000006</v>
      </c>
      <c r="E92" s="2">
        <f t="shared" si="1"/>
        <v>0.39810426540284366</v>
      </c>
      <c r="F92" s="1" t="s">
        <v>4674</v>
      </c>
    </row>
    <row r="93" spans="1:6" x14ac:dyDescent="0.25">
      <c r="A93" s="1" t="s">
        <v>4675</v>
      </c>
      <c r="B93" s="1" t="s">
        <v>4676</v>
      </c>
      <c r="C93" s="2">
        <v>292.07</v>
      </c>
      <c r="D93" s="2">
        <v>118.43666666666667</v>
      </c>
      <c r="E93" s="2">
        <f t="shared" si="1"/>
        <v>0.40550781205418795</v>
      </c>
      <c r="F93" s="1" t="s">
        <v>4677</v>
      </c>
    </row>
    <row r="94" spans="1:6" x14ac:dyDescent="0.25">
      <c r="A94" s="1" t="s">
        <v>4678</v>
      </c>
      <c r="B94" s="1" t="s">
        <v>4679</v>
      </c>
      <c r="C94" s="2">
        <v>333.75</v>
      </c>
      <c r="D94" s="2">
        <v>160.16333333333333</v>
      </c>
      <c r="E94" s="2">
        <f t="shared" si="1"/>
        <v>0.47989013732833957</v>
      </c>
      <c r="F94" s="1" t="s">
        <v>4680</v>
      </c>
    </row>
    <row r="95" spans="1:6" x14ac:dyDescent="0.25">
      <c r="A95" s="1" t="s">
        <v>4681</v>
      </c>
      <c r="B95" s="1" t="s">
        <v>4682</v>
      </c>
      <c r="C95" s="2">
        <v>42.605000000000004</v>
      </c>
      <c r="D95" s="2">
        <v>12.93</v>
      </c>
      <c r="E95" s="2">
        <f t="shared" si="1"/>
        <v>0.30348550639596289</v>
      </c>
      <c r="F95" s="1" t="s">
        <v>4683</v>
      </c>
    </row>
    <row r="96" spans="1:6" x14ac:dyDescent="0.25">
      <c r="A96" s="1" t="s">
        <v>4684</v>
      </c>
      <c r="B96" s="1" t="s">
        <v>4685</v>
      </c>
      <c r="C96" s="2">
        <v>298.67500000000001</v>
      </c>
      <c r="D96" s="2">
        <v>143.94</v>
      </c>
      <c r="E96" s="2">
        <f t="shared" si="1"/>
        <v>0.48192851761948602</v>
      </c>
      <c r="F96" s="1" t="s">
        <v>4686</v>
      </c>
    </row>
    <row r="97" spans="1:6" x14ac:dyDescent="0.25">
      <c r="A97" s="1" t="s">
        <v>4687</v>
      </c>
      <c r="B97" s="1" t="s">
        <v>4688</v>
      </c>
      <c r="C97" s="2">
        <v>102.71000000000001</v>
      </c>
      <c r="D97" s="2">
        <v>46.870000000000005</v>
      </c>
      <c r="E97" s="2">
        <f t="shared" si="1"/>
        <v>0.45633336578716777</v>
      </c>
      <c r="F97" s="1" t="s">
        <v>4689</v>
      </c>
    </row>
    <row r="98" spans="1:6" x14ac:dyDescent="0.25">
      <c r="A98" s="1" t="s">
        <v>4690</v>
      </c>
      <c r="B98" s="1" t="s">
        <v>4691</v>
      </c>
      <c r="C98" s="2">
        <v>65.34</v>
      </c>
      <c r="D98" s="2">
        <v>19.04</v>
      </c>
      <c r="E98" s="2">
        <f t="shared" si="1"/>
        <v>0.2913988368533823</v>
      </c>
      <c r="F98" s="1" t="s">
        <v>4692</v>
      </c>
    </row>
    <row r="99" spans="1:6" x14ac:dyDescent="0.25">
      <c r="A99" s="1" t="s">
        <v>4693</v>
      </c>
      <c r="B99" s="1" t="s">
        <v>4694</v>
      </c>
      <c r="C99" s="2">
        <v>131.755</v>
      </c>
      <c r="D99" s="2">
        <v>52.626666666666665</v>
      </c>
      <c r="E99" s="2">
        <f t="shared" si="1"/>
        <v>0.39942823169266189</v>
      </c>
      <c r="F99" s="1" t="s">
        <v>4695</v>
      </c>
    </row>
    <row r="100" spans="1:6" x14ac:dyDescent="0.25">
      <c r="A100" s="1" t="s">
        <v>4696</v>
      </c>
      <c r="B100" s="1" t="s">
        <v>4697</v>
      </c>
      <c r="C100" s="2">
        <v>173.8</v>
      </c>
      <c r="D100" s="2">
        <v>61.463333333333331</v>
      </c>
      <c r="E100" s="2">
        <f t="shared" si="1"/>
        <v>0.35364403528960486</v>
      </c>
      <c r="F100" s="1" t="s">
        <v>4698</v>
      </c>
    </row>
    <row r="101" spans="1:6" x14ac:dyDescent="0.25">
      <c r="A101" s="1" t="s">
        <v>4699</v>
      </c>
      <c r="B101" s="1" t="s">
        <v>4700</v>
      </c>
      <c r="C101" s="2">
        <v>503.875</v>
      </c>
      <c r="D101" s="2">
        <v>250.20666666666668</v>
      </c>
      <c r="E101" s="2">
        <f t="shared" si="1"/>
        <v>0.49656495493260566</v>
      </c>
      <c r="F101" s="1" t="s">
        <v>4701</v>
      </c>
    </row>
    <row r="102" spans="1:6" x14ac:dyDescent="0.25">
      <c r="A102" s="1" t="s">
        <v>4702</v>
      </c>
      <c r="B102" s="1" t="s">
        <v>4703</v>
      </c>
      <c r="C102" s="2">
        <v>1746.6949999999999</v>
      </c>
      <c r="D102" s="2">
        <v>804.93333333333339</v>
      </c>
      <c r="E102" s="2">
        <f t="shared" si="1"/>
        <v>0.4608322193246866</v>
      </c>
      <c r="F102" s="1" t="s">
        <v>4704</v>
      </c>
    </row>
    <row r="103" spans="1:6" x14ac:dyDescent="0.25">
      <c r="A103" s="1" t="s">
        <v>4705</v>
      </c>
      <c r="B103" s="1" t="s">
        <v>4706</v>
      </c>
      <c r="C103" s="2">
        <v>229.83500000000001</v>
      </c>
      <c r="D103" s="2">
        <v>82.61</v>
      </c>
      <c r="E103" s="2">
        <f t="shared" si="1"/>
        <v>0.35943176626710466</v>
      </c>
      <c r="F103" s="1" t="s">
        <v>4707</v>
      </c>
    </row>
    <row r="104" spans="1:6" x14ac:dyDescent="0.25">
      <c r="A104" s="1" t="s">
        <v>4708</v>
      </c>
      <c r="B104" s="1" t="s">
        <v>4709</v>
      </c>
      <c r="C104" s="2">
        <v>845.625</v>
      </c>
      <c r="D104" s="2">
        <v>310.23</v>
      </c>
      <c r="E104" s="2">
        <f t="shared" si="1"/>
        <v>0.36686474501108651</v>
      </c>
      <c r="F104" s="1" t="s">
        <v>4710</v>
      </c>
    </row>
    <row r="105" spans="1:6" x14ac:dyDescent="0.25">
      <c r="A105" s="1" t="s">
        <v>4711</v>
      </c>
      <c r="B105" s="1" t="s">
        <v>4712</v>
      </c>
      <c r="C105" s="2">
        <v>183.13</v>
      </c>
      <c r="D105" s="2">
        <v>59.48</v>
      </c>
      <c r="E105" s="2">
        <f t="shared" si="1"/>
        <v>0.32479659258450283</v>
      </c>
      <c r="F105" s="1" t="s">
        <v>4713</v>
      </c>
    </row>
    <row r="106" spans="1:6" x14ac:dyDescent="0.25">
      <c r="A106" s="1" t="s">
        <v>4714</v>
      </c>
      <c r="B106" s="1" t="s">
        <v>4715</v>
      </c>
      <c r="C106" s="2">
        <v>137.05000000000001</v>
      </c>
      <c r="D106" s="2">
        <v>48.886666666666663</v>
      </c>
      <c r="E106" s="2">
        <f t="shared" si="1"/>
        <v>0.35670679800559402</v>
      </c>
      <c r="F106" s="1" t="s">
        <v>4716</v>
      </c>
    </row>
    <row r="107" spans="1:6" x14ac:dyDescent="0.25">
      <c r="A107" s="1" t="s">
        <v>4717</v>
      </c>
      <c r="B107" s="1" t="s">
        <v>4718</v>
      </c>
      <c r="C107" s="2">
        <v>21.295000000000002</v>
      </c>
      <c r="D107" s="2">
        <v>8.51</v>
      </c>
      <c r="E107" s="2">
        <f t="shared" si="1"/>
        <v>0.39962432495891048</v>
      </c>
      <c r="F107" s="1" t="s">
        <v>4719</v>
      </c>
    </row>
    <row r="108" spans="1:6" x14ac:dyDescent="0.25">
      <c r="A108" s="1" t="s">
        <v>4720</v>
      </c>
      <c r="B108" s="1" t="s">
        <v>4721</v>
      </c>
      <c r="C108" s="2">
        <v>247.75</v>
      </c>
      <c r="D108" s="2">
        <v>104.68666666666667</v>
      </c>
      <c r="E108" s="2">
        <f t="shared" si="1"/>
        <v>0.42254961318533468</v>
      </c>
      <c r="F108" s="1" t="s">
        <v>4722</v>
      </c>
    </row>
    <row r="109" spans="1:6" x14ac:dyDescent="0.25">
      <c r="A109" s="1" t="s">
        <v>4723</v>
      </c>
      <c r="B109" s="1" t="s">
        <v>4724</v>
      </c>
      <c r="C109" s="2">
        <v>93.59</v>
      </c>
      <c r="D109" s="2">
        <v>43.416666666666664</v>
      </c>
      <c r="E109" s="2">
        <f t="shared" si="1"/>
        <v>0.46390283862235987</v>
      </c>
      <c r="F109" s="1" t="s">
        <v>4725</v>
      </c>
    </row>
    <row r="110" spans="1:6" x14ac:dyDescent="0.25">
      <c r="A110" s="1" t="s">
        <v>4726</v>
      </c>
      <c r="B110" s="1" t="s">
        <v>4727</v>
      </c>
      <c r="C110" s="2">
        <v>42.989999999999995</v>
      </c>
      <c r="D110" s="2">
        <v>18.96</v>
      </c>
      <c r="E110" s="2">
        <f t="shared" si="1"/>
        <v>0.44103279832519199</v>
      </c>
      <c r="F110" s="1" t="s">
        <v>4728</v>
      </c>
    </row>
    <row r="111" spans="1:6" x14ac:dyDescent="0.25">
      <c r="A111" s="1" t="s">
        <v>4729</v>
      </c>
      <c r="B111" s="1" t="s">
        <v>4730</v>
      </c>
      <c r="C111" s="2">
        <v>80.13</v>
      </c>
      <c r="D111" s="2">
        <v>26.153333333333336</v>
      </c>
      <c r="E111" s="2">
        <f t="shared" si="1"/>
        <v>0.32638628894712762</v>
      </c>
      <c r="F111" s="1" t="s">
        <v>4731</v>
      </c>
    </row>
    <row r="112" spans="1:6" x14ac:dyDescent="0.25">
      <c r="A112" s="1" t="s">
        <v>4732</v>
      </c>
      <c r="B112" s="1" t="s">
        <v>4733</v>
      </c>
      <c r="C112" s="2">
        <v>179.35</v>
      </c>
      <c r="D112" s="2">
        <v>43.625</v>
      </c>
      <c r="E112" s="2">
        <f t="shared" si="1"/>
        <v>0.2432394758851408</v>
      </c>
      <c r="F112" s="1" t="s">
        <v>4734</v>
      </c>
    </row>
    <row r="113" spans="1:6" x14ac:dyDescent="0.25">
      <c r="A113" s="1" t="s">
        <v>4735</v>
      </c>
      <c r="B113" s="1" t="s">
        <v>4736</v>
      </c>
      <c r="C113" s="2">
        <v>93.555000000000007</v>
      </c>
      <c r="D113" s="2">
        <v>44.82</v>
      </c>
      <c r="E113" s="2">
        <f t="shared" si="1"/>
        <v>0.47907647907647904</v>
      </c>
      <c r="F113" s="1" t="s">
        <v>4737</v>
      </c>
    </row>
    <row r="114" spans="1:6" x14ac:dyDescent="0.25">
      <c r="A114" s="1" t="s">
        <v>4738</v>
      </c>
      <c r="B114" s="1" t="s">
        <v>4739</v>
      </c>
      <c r="C114" s="2">
        <v>190.495</v>
      </c>
      <c r="D114" s="2">
        <v>83.016666666666666</v>
      </c>
      <c r="E114" s="2">
        <f t="shared" si="1"/>
        <v>0.43579446529655197</v>
      </c>
      <c r="F114" s="1" t="s">
        <v>4740</v>
      </c>
    </row>
    <row r="115" spans="1:6" x14ac:dyDescent="0.25">
      <c r="A115" s="1" t="s">
        <v>4741</v>
      </c>
      <c r="B115" s="1" t="s">
        <v>4742</v>
      </c>
      <c r="C115" s="2">
        <v>324.63</v>
      </c>
      <c r="D115" s="2">
        <v>109.215</v>
      </c>
      <c r="E115" s="2">
        <f t="shared" si="1"/>
        <v>0.33642916551150542</v>
      </c>
      <c r="F115" s="1" t="s">
        <v>4743</v>
      </c>
    </row>
    <row r="116" spans="1:6" x14ac:dyDescent="0.25">
      <c r="A116" s="1" t="s">
        <v>4744</v>
      </c>
      <c r="B116" s="1" t="s">
        <v>4745</v>
      </c>
      <c r="C116" s="2">
        <v>113.83500000000001</v>
      </c>
      <c r="D116" s="2">
        <v>45.153333333333329</v>
      </c>
      <c r="E116" s="2">
        <f t="shared" si="1"/>
        <v>0.39665597868259611</v>
      </c>
      <c r="F116" s="1" t="s">
        <v>4746</v>
      </c>
    </row>
    <row r="117" spans="1:6" x14ac:dyDescent="0.25">
      <c r="A117" s="1" t="s">
        <v>4747</v>
      </c>
      <c r="B117" s="1" t="s">
        <v>4748</v>
      </c>
      <c r="C117" s="2">
        <v>125.82</v>
      </c>
      <c r="D117" s="2">
        <v>51.355000000000004</v>
      </c>
      <c r="E117" s="2">
        <f t="shared" si="1"/>
        <v>0.40816245429979342</v>
      </c>
      <c r="F117" s="1" t="s">
        <v>4749</v>
      </c>
    </row>
    <row r="118" spans="1:6" x14ac:dyDescent="0.25">
      <c r="A118" s="1" t="s">
        <v>4750</v>
      </c>
      <c r="B118" s="1" t="s">
        <v>4751</v>
      </c>
      <c r="C118" s="2">
        <v>574.08500000000004</v>
      </c>
      <c r="D118" s="2">
        <v>93.259999999999991</v>
      </c>
      <c r="E118" s="2">
        <f t="shared" si="1"/>
        <v>0.16244981143907258</v>
      </c>
      <c r="F118" s="1" t="s">
        <v>4752</v>
      </c>
    </row>
    <row r="119" spans="1:6" x14ac:dyDescent="0.25">
      <c r="A119" s="1" t="s">
        <v>4753</v>
      </c>
      <c r="B119" s="1" t="s">
        <v>4754</v>
      </c>
      <c r="C119" s="2">
        <v>97.044999999999987</v>
      </c>
      <c r="D119" s="2">
        <v>40.880000000000003</v>
      </c>
      <c r="E119" s="2">
        <f t="shared" si="1"/>
        <v>0.42124787469730546</v>
      </c>
      <c r="F119" s="1" t="s">
        <v>4755</v>
      </c>
    </row>
    <row r="120" spans="1:6" x14ac:dyDescent="0.25">
      <c r="A120" s="1" t="s">
        <v>4756</v>
      </c>
      <c r="B120" s="1" t="s">
        <v>4757</v>
      </c>
      <c r="C120" s="2">
        <v>782.69499999999994</v>
      </c>
      <c r="D120" s="2">
        <v>334.84333333333331</v>
      </c>
      <c r="E120" s="2">
        <f t="shared" si="1"/>
        <v>0.42780819263357162</v>
      </c>
      <c r="F120" s="1" t="s">
        <v>4758</v>
      </c>
    </row>
    <row r="121" spans="1:6" x14ac:dyDescent="0.25">
      <c r="A121" s="1" t="s">
        <v>4759</v>
      </c>
      <c r="B121" s="1" t="s">
        <v>4760</v>
      </c>
      <c r="C121" s="2">
        <v>295.36</v>
      </c>
      <c r="D121" s="2">
        <v>111.45666666666666</v>
      </c>
      <c r="E121" s="2">
        <f t="shared" si="1"/>
        <v>0.37735870350306966</v>
      </c>
      <c r="F121" s="1" t="s">
        <v>4761</v>
      </c>
    </row>
    <row r="122" spans="1:6" x14ac:dyDescent="0.25">
      <c r="A122" s="1" t="s">
        <v>4762</v>
      </c>
      <c r="B122" s="1" t="s">
        <v>4763</v>
      </c>
      <c r="C122" s="2">
        <v>226.06</v>
      </c>
      <c r="D122" s="2">
        <v>61.685000000000002</v>
      </c>
      <c r="E122" s="2">
        <f t="shared" si="1"/>
        <v>0.27287003450411396</v>
      </c>
      <c r="F122" s="1" t="s">
        <v>4764</v>
      </c>
    </row>
    <row r="123" spans="1:6" x14ac:dyDescent="0.25">
      <c r="A123" s="1" t="s">
        <v>4765</v>
      </c>
      <c r="B123" s="1" t="s">
        <v>4766</v>
      </c>
      <c r="C123" s="2">
        <v>309.08500000000004</v>
      </c>
      <c r="D123" s="2">
        <v>107.66333333333334</v>
      </c>
      <c r="E123" s="2">
        <f t="shared" si="1"/>
        <v>0.3483292082544715</v>
      </c>
      <c r="F123" s="1" t="s">
        <v>4767</v>
      </c>
    </row>
    <row r="124" spans="1:6" x14ac:dyDescent="0.25">
      <c r="A124" s="1" t="s">
        <v>4768</v>
      </c>
      <c r="B124" s="1" t="s">
        <v>4769</v>
      </c>
      <c r="C124" s="2">
        <v>2486.0100000000002</v>
      </c>
      <c r="D124" s="2">
        <v>1225.0733333333333</v>
      </c>
      <c r="E124" s="2">
        <f t="shared" si="1"/>
        <v>0.49278696921304949</v>
      </c>
      <c r="F124" s="1" t="s">
        <v>4770</v>
      </c>
    </row>
    <row r="125" spans="1:6" x14ac:dyDescent="0.25">
      <c r="A125" s="1" t="s">
        <v>4771</v>
      </c>
      <c r="B125" s="1" t="s">
        <v>4772</v>
      </c>
      <c r="C125" s="2">
        <v>659.70499999999993</v>
      </c>
      <c r="D125" s="2">
        <v>315.09999999999997</v>
      </c>
      <c r="E125" s="2">
        <f t="shared" si="1"/>
        <v>0.47763773201658316</v>
      </c>
      <c r="F125" s="1" t="s">
        <v>4773</v>
      </c>
    </row>
    <row r="126" spans="1:6" x14ac:dyDescent="0.25">
      <c r="A126" s="1" t="s">
        <v>4774</v>
      </c>
      <c r="B126" s="1" t="s">
        <v>4775</v>
      </c>
      <c r="C126" s="2">
        <v>92.050000000000011</v>
      </c>
      <c r="D126" s="2">
        <v>42.49666666666667</v>
      </c>
      <c r="E126" s="2">
        <f t="shared" si="1"/>
        <v>0.46166938258193008</v>
      </c>
      <c r="F126" s="1" t="s">
        <v>4776</v>
      </c>
    </row>
    <row r="127" spans="1:6" x14ac:dyDescent="0.25">
      <c r="A127" s="1" t="s">
        <v>4777</v>
      </c>
      <c r="B127" s="1" t="s">
        <v>4778</v>
      </c>
      <c r="C127" s="2">
        <v>325.11500000000001</v>
      </c>
      <c r="D127" s="2">
        <v>147.09333333333333</v>
      </c>
      <c r="E127" s="2">
        <f t="shared" si="1"/>
        <v>0.45243477948828364</v>
      </c>
      <c r="F127" s="1" t="s">
        <v>4779</v>
      </c>
    </row>
    <row r="128" spans="1:6" x14ac:dyDescent="0.25">
      <c r="A128" s="1" t="s">
        <v>4780</v>
      </c>
      <c r="B128" s="1" t="s">
        <v>4781</v>
      </c>
      <c r="C128" s="2">
        <v>67.06</v>
      </c>
      <c r="D128" s="2">
        <v>27.086666666666662</v>
      </c>
      <c r="E128" s="2">
        <f t="shared" si="1"/>
        <v>0.40391689034695288</v>
      </c>
      <c r="F128" s="1" t="s">
        <v>4782</v>
      </c>
    </row>
    <row r="129" spans="1:6" x14ac:dyDescent="0.25">
      <c r="A129" s="1" t="s">
        <v>4783</v>
      </c>
      <c r="B129" s="1" t="s">
        <v>4784</v>
      </c>
      <c r="C129" s="2">
        <v>366.02499999999998</v>
      </c>
      <c r="D129" s="2">
        <v>182.54333333333332</v>
      </c>
      <c r="E129" s="2">
        <f t="shared" si="1"/>
        <v>0.49871821141543154</v>
      </c>
      <c r="F129" s="1" t="s">
        <v>4785</v>
      </c>
    </row>
    <row r="130" spans="1:6" x14ac:dyDescent="0.25">
      <c r="A130" s="1" t="s">
        <v>4786</v>
      </c>
      <c r="B130" s="1" t="s">
        <v>4787</v>
      </c>
      <c r="C130" s="2">
        <v>67.094999999999999</v>
      </c>
      <c r="D130" s="2">
        <v>32.056666666666665</v>
      </c>
      <c r="E130" s="2">
        <f t="shared" si="1"/>
        <v>0.47778026181782046</v>
      </c>
      <c r="F130" s="1" t="s">
        <v>4788</v>
      </c>
    </row>
    <row r="131" spans="1:6" x14ac:dyDescent="0.25">
      <c r="A131" s="1" t="s">
        <v>4789</v>
      </c>
      <c r="B131" s="1" t="s">
        <v>4790</v>
      </c>
      <c r="C131" s="2">
        <v>50.92</v>
      </c>
      <c r="D131" s="2">
        <v>24.294999999999998</v>
      </c>
      <c r="E131" s="2">
        <f t="shared" si="1"/>
        <v>0.47712097407698345</v>
      </c>
      <c r="F131" s="1" t="s">
        <v>4791</v>
      </c>
    </row>
    <row r="132" spans="1:6" x14ac:dyDescent="0.25">
      <c r="A132" s="1" t="s">
        <v>4792</v>
      </c>
      <c r="B132" s="1" t="s">
        <v>4793</v>
      </c>
      <c r="C132" s="2">
        <v>146.38999999999999</v>
      </c>
      <c r="D132" s="2">
        <v>67.25</v>
      </c>
      <c r="E132" s="2">
        <f t="shared" si="1"/>
        <v>0.45938930254798832</v>
      </c>
      <c r="F132" s="1" t="s">
        <v>4794</v>
      </c>
    </row>
    <row r="133" spans="1:6" x14ac:dyDescent="0.25">
      <c r="A133" s="1" t="s">
        <v>4795</v>
      </c>
      <c r="B133" s="1" t="s">
        <v>4796</v>
      </c>
      <c r="C133" s="2">
        <v>82.935000000000002</v>
      </c>
      <c r="D133" s="2">
        <v>28.153333333333336</v>
      </c>
      <c r="E133" s="2">
        <f t="shared" si="1"/>
        <v>0.33946263137798682</v>
      </c>
      <c r="F133" s="1" t="s">
        <v>3785</v>
      </c>
    </row>
    <row r="134" spans="1:6" x14ac:dyDescent="0.25">
      <c r="A134" s="1" t="s">
        <v>4797</v>
      </c>
      <c r="B134" s="1" t="s">
        <v>4798</v>
      </c>
      <c r="C134" s="2">
        <v>39.58</v>
      </c>
      <c r="D134" s="2">
        <v>10.729999999999999</v>
      </c>
      <c r="E134" s="2">
        <f t="shared" si="1"/>
        <v>0.27109651339060131</v>
      </c>
      <c r="F134" s="1" t="s">
        <v>3785</v>
      </c>
    </row>
    <row r="135" spans="1:6" x14ac:dyDescent="0.25">
      <c r="A135" s="1" t="s">
        <v>4799</v>
      </c>
      <c r="B135" s="1" t="s">
        <v>4800</v>
      </c>
      <c r="C135" s="2">
        <v>75.454999999999998</v>
      </c>
      <c r="D135" s="2">
        <v>24.509999999999998</v>
      </c>
      <c r="E135" s="2">
        <f t="shared" ref="E135:E198" si="2">D135/C135</f>
        <v>0.3248293684977801</v>
      </c>
      <c r="F135" s="1" t="s">
        <v>4801</v>
      </c>
    </row>
    <row r="136" spans="1:6" x14ac:dyDescent="0.25">
      <c r="A136" s="1" t="s">
        <v>4802</v>
      </c>
      <c r="B136" s="1" t="s">
        <v>4803</v>
      </c>
      <c r="C136" s="2">
        <v>46.620000000000005</v>
      </c>
      <c r="D136" s="2">
        <v>12.74</v>
      </c>
      <c r="E136" s="2">
        <f t="shared" si="2"/>
        <v>0.27327327327327328</v>
      </c>
      <c r="F136" s="1" t="s">
        <v>4804</v>
      </c>
    </row>
    <row r="137" spans="1:6" x14ac:dyDescent="0.25">
      <c r="A137" s="1" t="s">
        <v>4805</v>
      </c>
      <c r="B137" s="1" t="s">
        <v>4806</v>
      </c>
      <c r="C137" s="2">
        <v>721.11500000000001</v>
      </c>
      <c r="D137" s="2">
        <v>275.56</v>
      </c>
      <c r="E137" s="2">
        <f t="shared" si="2"/>
        <v>0.38213045076028096</v>
      </c>
      <c r="F137" s="1" t="s">
        <v>4807</v>
      </c>
    </row>
    <row r="138" spans="1:6" x14ac:dyDescent="0.25">
      <c r="A138" s="1" t="s">
        <v>4808</v>
      </c>
      <c r="B138" s="1" t="s">
        <v>4809</v>
      </c>
      <c r="C138" s="2">
        <v>100.38999999999999</v>
      </c>
      <c r="D138" s="2">
        <v>41.533333333333331</v>
      </c>
      <c r="E138" s="2">
        <f t="shared" si="2"/>
        <v>0.413719826011887</v>
      </c>
      <c r="F138" s="1" t="s">
        <v>4810</v>
      </c>
    </row>
    <row r="139" spans="1:6" x14ac:dyDescent="0.25">
      <c r="A139" s="1" t="s">
        <v>4811</v>
      </c>
      <c r="B139" s="1" t="s">
        <v>4812</v>
      </c>
      <c r="C139" s="2">
        <v>191.75</v>
      </c>
      <c r="D139" s="2">
        <v>75.106666666666669</v>
      </c>
      <c r="E139" s="2">
        <f t="shared" si="2"/>
        <v>0.39169056931768798</v>
      </c>
      <c r="F139" s="1" t="s">
        <v>4813</v>
      </c>
    </row>
    <row r="140" spans="1:6" x14ac:dyDescent="0.25">
      <c r="A140" s="1" t="s">
        <v>4814</v>
      </c>
      <c r="B140" s="1" t="s">
        <v>4815</v>
      </c>
      <c r="C140" s="2">
        <v>111.6</v>
      </c>
      <c r="D140" s="2">
        <v>54.2</v>
      </c>
      <c r="E140" s="2">
        <f t="shared" si="2"/>
        <v>0.48566308243727602</v>
      </c>
      <c r="F140" s="1" t="s">
        <v>4816</v>
      </c>
    </row>
    <row r="141" spans="1:6" x14ac:dyDescent="0.25">
      <c r="A141" s="1" t="s">
        <v>4817</v>
      </c>
      <c r="B141" s="1" t="s">
        <v>4818</v>
      </c>
      <c r="C141" s="2">
        <v>272.94</v>
      </c>
      <c r="D141" s="2">
        <v>97.39</v>
      </c>
      <c r="E141" s="2">
        <f t="shared" si="2"/>
        <v>0.3568183483549498</v>
      </c>
      <c r="F141" s="1" t="s">
        <v>4819</v>
      </c>
    </row>
    <row r="142" spans="1:6" x14ac:dyDescent="0.25">
      <c r="A142" s="1" t="s">
        <v>4820</v>
      </c>
      <c r="B142" s="1" t="s">
        <v>4821</v>
      </c>
      <c r="C142" s="2">
        <v>119.92999999999999</v>
      </c>
      <c r="D142" s="2">
        <v>48.650000000000006</v>
      </c>
      <c r="E142" s="2">
        <f t="shared" si="2"/>
        <v>0.40565329775702502</v>
      </c>
      <c r="F142" s="1" t="s">
        <v>4822</v>
      </c>
    </row>
    <row r="143" spans="1:6" x14ac:dyDescent="0.25">
      <c r="A143" s="1" t="s">
        <v>4823</v>
      </c>
      <c r="B143" s="1" t="s">
        <v>4824</v>
      </c>
      <c r="C143" s="2">
        <v>56.265000000000001</v>
      </c>
      <c r="D143" s="2">
        <v>23.71</v>
      </c>
      <c r="E143" s="2">
        <f t="shared" si="2"/>
        <v>0.42139873811428064</v>
      </c>
      <c r="F143" s="1" t="s">
        <v>4825</v>
      </c>
    </row>
    <row r="144" spans="1:6" x14ac:dyDescent="0.25">
      <c r="A144" s="1" t="s">
        <v>4826</v>
      </c>
      <c r="B144" s="1" t="s">
        <v>4827</v>
      </c>
      <c r="C144" s="2">
        <v>876.58500000000004</v>
      </c>
      <c r="D144" s="2">
        <v>406.50666666666666</v>
      </c>
      <c r="E144" s="2">
        <f t="shared" si="2"/>
        <v>0.46373901751303825</v>
      </c>
      <c r="F144" s="1" t="s">
        <v>4828</v>
      </c>
    </row>
    <row r="145" spans="1:6" x14ac:dyDescent="0.25">
      <c r="A145" s="1" t="s">
        <v>4829</v>
      </c>
      <c r="B145" s="1" t="s">
        <v>4830</v>
      </c>
      <c r="C145" s="2">
        <v>89.015000000000001</v>
      </c>
      <c r="D145" s="2">
        <v>37.93</v>
      </c>
      <c r="E145" s="2">
        <f t="shared" si="2"/>
        <v>0.42610795933269674</v>
      </c>
      <c r="F145" s="1" t="s">
        <v>4831</v>
      </c>
    </row>
    <row r="146" spans="1:6" x14ac:dyDescent="0.25">
      <c r="A146" s="1" t="s">
        <v>4832</v>
      </c>
      <c r="B146" s="1" t="s">
        <v>4833</v>
      </c>
      <c r="C146" s="2">
        <v>654.88</v>
      </c>
      <c r="D146" s="2">
        <v>221.99333333333334</v>
      </c>
      <c r="E146" s="2">
        <f t="shared" si="2"/>
        <v>0.33898322338952686</v>
      </c>
      <c r="F146" s="1" t="s">
        <v>4834</v>
      </c>
    </row>
    <row r="147" spans="1:6" x14ac:dyDescent="0.25">
      <c r="A147" s="1" t="s">
        <v>4835</v>
      </c>
      <c r="B147" s="1" t="s">
        <v>4836</v>
      </c>
      <c r="C147" s="2">
        <v>579.91000000000008</v>
      </c>
      <c r="D147" s="2">
        <v>274.99333333333334</v>
      </c>
      <c r="E147" s="2">
        <f t="shared" si="2"/>
        <v>0.47420001954326241</v>
      </c>
      <c r="F147" s="1" t="s">
        <v>4837</v>
      </c>
    </row>
    <row r="148" spans="1:6" x14ac:dyDescent="0.25">
      <c r="A148" s="1" t="s">
        <v>4838</v>
      </c>
      <c r="B148" s="1" t="s">
        <v>4839</v>
      </c>
      <c r="C148" s="2">
        <v>157.005</v>
      </c>
      <c r="D148" s="2">
        <v>77.033333333333346</v>
      </c>
      <c r="E148" s="2">
        <f t="shared" si="2"/>
        <v>0.49064254853879397</v>
      </c>
      <c r="F148" s="1" t="s">
        <v>4840</v>
      </c>
    </row>
    <row r="149" spans="1:6" x14ac:dyDescent="0.25">
      <c r="A149" s="1" t="s">
        <v>4841</v>
      </c>
      <c r="B149" s="1" t="s">
        <v>4842</v>
      </c>
      <c r="C149" s="2">
        <v>355.935</v>
      </c>
      <c r="D149" s="2">
        <v>118.75</v>
      </c>
      <c r="E149" s="2">
        <f t="shared" si="2"/>
        <v>0.33362833101549438</v>
      </c>
      <c r="F149" s="1" t="s">
        <v>4843</v>
      </c>
    </row>
    <row r="150" spans="1:6" x14ac:dyDescent="0.25">
      <c r="A150" s="1" t="s">
        <v>4844</v>
      </c>
      <c r="B150" s="1" t="s">
        <v>4845</v>
      </c>
      <c r="C150" s="2">
        <v>849.33500000000004</v>
      </c>
      <c r="D150" s="2">
        <v>208.05999999999997</v>
      </c>
      <c r="E150" s="2">
        <f t="shared" si="2"/>
        <v>0.24496812211906957</v>
      </c>
      <c r="F150" s="1" t="s">
        <v>4846</v>
      </c>
    </row>
    <row r="151" spans="1:6" x14ac:dyDescent="0.25">
      <c r="A151" s="1" t="s">
        <v>4847</v>
      </c>
      <c r="B151" s="1" t="s">
        <v>4848</v>
      </c>
      <c r="C151" s="2">
        <v>135.82</v>
      </c>
      <c r="D151" s="2">
        <v>62.370000000000005</v>
      </c>
      <c r="E151" s="2">
        <f t="shared" si="2"/>
        <v>0.45921072007068187</v>
      </c>
      <c r="F151" s="1" t="s">
        <v>4849</v>
      </c>
    </row>
    <row r="152" spans="1:6" x14ac:dyDescent="0.25">
      <c r="A152" s="1" t="s">
        <v>4850</v>
      </c>
      <c r="B152" s="1" t="s">
        <v>4851</v>
      </c>
      <c r="C152" s="2">
        <v>916.79500000000007</v>
      </c>
      <c r="D152" s="2">
        <v>358.53666666666663</v>
      </c>
      <c r="E152" s="2">
        <f t="shared" si="2"/>
        <v>0.391076158428729</v>
      </c>
      <c r="F152" s="1" t="s">
        <v>4852</v>
      </c>
    </row>
    <row r="153" spans="1:6" x14ac:dyDescent="0.25">
      <c r="A153" s="1" t="s">
        <v>4853</v>
      </c>
      <c r="B153" s="1" t="s">
        <v>4854</v>
      </c>
      <c r="C153" s="2">
        <v>111.32</v>
      </c>
      <c r="D153" s="2">
        <v>34.47</v>
      </c>
      <c r="E153" s="2">
        <f t="shared" si="2"/>
        <v>0.30964786201940353</v>
      </c>
      <c r="F153" s="1" t="s">
        <v>4855</v>
      </c>
    </row>
    <row r="154" spans="1:6" x14ac:dyDescent="0.25">
      <c r="A154" s="1" t="s">
        <v>4856</v>
      </c>
      <c r="B154" s="1" t="s">
        <v>4857</v>
      </c>
      <c r="C154" s="2">
        <v>199.22</v>
      </c>
      <c r="D154" s="2">
        <v>94.146666666666661</v>
      </c>
      <c r="E154" s="2">
        <f t="shared" si="2"/>
        <v>0.47257638122009166</v>
      </c>
      <c r="F154" s="1" t="s">
        <v>4858</v>
      </c>
    </row>
    <row r="155" spans="1:6" x14ac:dyDescent="0.25">
      <c r="A155" s="1" t="s">
        <v>4859</v>
      </c>
      <c r="B155" s="1" t="s">
        <v>4860</v>
      </c>
      <c r="C155" s="2">
        <v>452.81</v>
      </c>
      <c r="D155" s="2">
        <v>192.48666666666668</v>
      </c>
      <c r="E155" s="2">
        <f t="shared" si="2"/>
        <v>0.42509367431520212</v>
      </c>
      <c r="F155" s="1" t="s">
        <v>4861</v>
      </c>
    </row>
    <row r="156" spans="1:6" x14ac:dyDescent="0.25">
      <c r="A156" s="1" t="s">
        <v>4862</v>
      </c>
      <c r="B156" s="1" t="s">
        <v>4863</v>
      </c>
      <c r="C156" s="2">
        <v>139.42500000000001</v>
      </c>
      <c r="D156" s="2">
        <v>36.435000000000002</v>
      </c>
      <c r="E156" s="2">
        <f t="shared" si="2"/>
        <v>0.26132329209252286</v>
      </c>
      <c r="F156" s="1" t="s">
        <v>4864</v>
      </c>
    </row>
    <row r="157" spans="1:6" x14ac:dyDescent="0.25">
      <c r="A157" s="1" t="s">
        <v>4865</v>
      </c>
      <c r="B157" s="1" t="s">
        <v>4866</v>
      </c>
      <c r="C157" s="2">
        <v>99.254999999999995</v>
      </c>
      <c r="D157" s="2">
        <v>41.096666666666671</v>
      </c>
      <c r="E157" s="2">
        <f t="shared" si="2"/>
        <v>0.41405134921834341</v>
      </c>
      <c r="F157" s="1" t="s">
        <v>4867</v>
      </c>
    </row>
    <row r="158" spans="1:6" x14ac:dyDescent="0.25">
      <c r="A158" s="1" t="s">
        <v>4868</v>
      </c>
      <c r="B158" s="1" t="s">
        <v>4869</v>
      </c>
      <c r="C158" s="2">
        <v>401.755</v>
      </c>
      <c r="D158" s="2">
        <v>166.24333333333334</v>
      </c>
      <c r="E158" s="2">
        <f t="shared" si="2"/>
        <v>0.4137928173472224</v>
      </c>
      <c r="F158" s="1" t="s">
        <v>4870</v>
      </c>
    </row>
    <row r="159" spans="1:6" x14ac:dyDescent="0.25">
      <c r="A159" s="1" t="s">
        <v>4871</v>
      </c>
      <c r="B159" s="1" t="s">
        <v>4872</v>
      </c>
      <c r="C159" s="2">
        <v>205.32</v>
      </c>
      <c r="D159" s="2">
        <v>66.839999999999989</v>
      </c>
      <c r="E159" s="2">
        <f t="shared" si="2"/>
        <v>0.32554061952074803</v>
      </c>
      <c r="F159" s="1" t="s">
        <v>4873</v>
      </c>
    </row>
    <row r="160" spans="1:6" x14ac:dyDescent="0.25">
      <c r="A160" s="1" t="s">
        <v>4874</v>
      </c>
      <c r="B160" s="1" t="s">
        <v>4875</v>
      </c>
      <c r="C160" s="2">
        <v>83.4</v>
      </c>
      <c r="D160" s="2">
        <v>38.983333333333327</v>
      </c>
      <c r="E160" s="2">
        <f t="shared" si="2"/>
        <v>0.46742605915267776</v>
      </c>
      <c r="F160" s="1" t="s">
        <v>4876</v>
      </c>
    </row>
    <row r="161" spans="1:6" x14ac:dyDescent="0.25">
      <c r="A161" s="1" t="s">
        <v>4877</v>
      </c>
      <c r="B161" s="1" t="s">
        <v>4878</v>
      </c>
      <c r="C161" s="2">
        <v>47.915000000000006</v>
      </c>
      <c r="D161" s="2">
        <v>22.6</v>
      </c>
      <c r="E161" s="2">
        <f t="shared" si="2"/>
        <v>0.47166857977668786</v>
      </c>
      <c r="F161" s="1" t="s">
        <v>4879</v>
      </c>
    </row>
    <row r="162" spans="1:6" x14ac:dyDescent="0.25">
      <c r="A162" s="1" t="s">
        <v>4880</v>
      </c>
      <c r="B162" s="1" t="s">
        <v>4881</v>
      </c>
      <c r="C162" s="2">
        <v>1030.3150000000001</v>
      </c>
      <c r="D162" s="2">
        <v>452.12000000000006</v>
      </c>
      <c r="E162" s="2">
        <f t="shared" si="2"/>
        <v>0.43881725491718554</v>
      </c>
      <c r="F162" s="1" t="s">
        <v>4882</v>
      </c>
    </row>
    <row r="163" spans="1:6" x14ac:dyDescent="0.25">
      <c r="A163" s="1" t="s">
        <v>4883</v>
      </c>
      <c r="B163" s="1" t="s">
        <v>4884</v>
      </c>
      <c r="C163" s="2">
        <v>470.03999999999996</v>
      </c>
      <c r="D163" s="2">
        <v>175.86666666666667</v>
      </c>
      <c r="E163" s="2">
        <f t="shared" si="2"/>
        <v>0.37415255439253403</v>
      </c>
      <c r="F163" s="1" t="s">
        <v>4885</v>
      </c>
    </row>
    <row r="164" spans="1:6" x14ac:dyDescent="0.25">
      <c r="A164" s="1" t="s">
        <v>4886</v>
      </c>
      <c r="B164" s="1" t="s">
        <v>4887</v>
      </c>
      <c r="C164" s="2">
        <v>20.259999999999998</v>
      </c>
      <c r="D164" s="2">
        <v>8.75</v>
      </c>
      <c r="E164" s="2">
        <f t="shared" si="2"/>
        <v>0.43188548864758147</v>
      </c>
      <c r="F164" s="1" t="s">
        <v>4888</v>
      </c>
    </row>
    <row r="165" spans="1:6" x14ac:dyDescent="0.25">
      <c r="A165" s="1" t="s">
        <v>4889</v>
      </c>
      <c r="B165" s="1" t="s">
        <v>4890</v>
      </c>
      <c r="C165" s="2">
        <v>74.06</v>
      </c>
      <c r="D165" s="2">
        <v>29.045000000000002</v>
      </c>
      <c r="E165" s="2">
        <f t="shared" si="2"/>
        <v>0.39218201458277074</v>
      </c>
      <c r="F165" s="1" t="s">
        <v>4891</v>
      </c>
    </row>
    <row r="166" spans="1:6" x14ac:dyDescent="0.25">
      <c r="A166" s="1" t="s">
        <v>4892</v>
      </c>
      <c r="B166" s="1" t="s">
        <v>4893</v>
      </c>
      <c r="C166" s="2">
        <v>255.14999999999998</v>
      </c>
      <c r="D166" s="2">
        <v>51.353333333333332</v>
      </c>
      <c r="E166" s="2">
        <f t="shared" si="2"/>
        <v>0.20126722842772227</v>
      </c>
      <c r="F166" s="1" t="s">
        <v>4894</v>
      </c>
    </row>
    <row r="167" spans="1:6" x14ac:dyDescent="0.25">
      <c r="A167" s="1" t="s">
        <v>4895</v>
      </c>
      <c r="B167" s="1" t="s">
        <v>4896</v>
      </c>
      <c r="C167" s="2">
        <v>128.16999999999999</v>
      </c>
      <c r="D167" s="2">
        <v>37.89</v>
      </c>
      <c r="E167" s="2">
        <f t="shared" si="2"/>
        <v>0.29562300070219244</v>
      </c>
      <c r="F167" s="1" t="s">
        <v>4897</v>
      </c>
    </row>
    <row r="168" spans="1:6" x14ac:dyDescent="0.25">
      <c r="A168" s="1" t="s">
        <v>4898</v>
      </c>
      <c r="B168" s="1" t="s">
        <v>4899</v>
      </c>
      <c r="C168" s="2">
        <v>225.89999999999998</v>
      </c>
      <c r="D168" s="2">
        <v>89.276666666666657</v>
      </c>
      <c r="E168" s="2">
        <f t="shared" si="2"/>
        <v>0.39520436771432788</v>
      </c>
      <c r="F168" s="1" t="s">
        <v>4900</v>
      </c>
    </row>
    <row r="169" spans="1:6" x14ac:dyDescent="0.25">
      <c r="A169" s="1" t="s">
        <v>4901</v>
      </c>
      <c r="B169" s="1" t="s">
        <v>4902</v>
      </c>
      <c r="C169" s="2">
        <v>1087.3900000000001</v>
      </c>
      <c r="D169" s="2">
        <v>492.92666666666668</v>
      </c>
      <c r="E169" s="2">
        <f t="shared" si="2"/>
        <v>0.45331175260639389</v>
      </c>
      <c r="F169" s="1" t="s">
        <v>4903</v>
      </c>
    </row>
    <row r="170" spans="1:6" x14ac:dyDescent="0.25">
      <c r="A170" s="1" t="s">
        <v>4904</v>
      </c>
      <c r="B170" s="1" t="s">
        <v>4905</v>
      </c>
      <c r="C170" s="2">
        <v>998.79</v>
      </c>
      <c r="D170" s="2">
        <v>413.21999999999997</v>
      </c>
      <c r="E170" s="2">
        <f t="shared" si="2"/>
        <v>0.41372060192833326</v>
      </c>
      <c r="F170" s="1" t="s">
        <v>4906</v>
      </c>
    </row>
    <row r="171" spans="1:6" x14ac:dyDescent="0.25">
      <c r="A171" s="1" t="s">
        <v>4907</v>
      </c>
      <c r="B171" s="1" t="s">
        <v>4908</v>
      </c>
      <c r="C171" s="2">
        <v>153.41500000000002</v>
      </c>
      <c r="D171" s="2">
        <v>60.023333333333333</v>
      </c>
      <c r="E171" s="2">
        <f t="shared" si="2"/>
        <v>0.3912481395778335</v>
      </c>
      <c r="F171" s="1" t="s">
        <v>4909</v>
      </c>
    </row>
    <row r="172" spans="1:6" x14ac:dyDescent="0.25">
      <c r="A172" s="1" t="s">
        <v>4910</v>
      </c>
      <c r="B172" s="1" t="s">
        <v>4911</v>
      </c>
      <c r="C172" s="2">
        <v>606.08500000000004</v>
      </c>
      <c r="D172" s="2">
        <v>254.62</v>
      </c>
      <c r="E172" s="2">
        <f t="shared" si="2"/>
        <v>0.42010609072984811</v>
      </c>
      <c r="F172" s="1" t="s">
        <v>4912</v>
      </c>
    </row>
    <row r="173" spans="1:6" x14ac:dyDescent="0.25">
      <c r="A173" s="1" t="s">
        <v>4913</v>
      </c>
      <c r="B173" s="1" t="s">
        <v>4914</v>
      </c>
      <c r="C173" s="2">
        <v>26.134999999999998</v>
      </c>
      <c r="D173" s="2">
        <v>7.93</v>
      </c>
      <c r="E173" s="2">
        <f t="shared" si="2"/>
        <v>0.30342452649703466</v>
      </c>
      <c r="F173" s="1" t="s">
        <v>4915</v>
      </c>
    </row>
    <row r="174" spans="1:6" x14ac:dyDescent="0.25">
      <c r="A174" s="1" t="s">
        <v>4916</v>
      </c>
      <c r="B174" s="1" t="s">
        <v>4917</v>
      </c>
      <c r="C174" s="2">
        <v>37.97</v>
      </c>
      <c r="D174" s="2">
        <v>18.553333333333331</v>
      </c>
      <c r="E174" s="2">
        <f t="shared" si="2"/>
        <v>0.48863137564744091</v>
      </c>
      <c r="F174" s="1" t="s">
        <v>4918</v>
      </c>
    </row>
    <row r="175" spans="1:6" x14ac:dyDescent="0.25">
      <c r="A175" s="1" t="s">
        <v>4919</v>
      </c>
      <c r="B175" s="1" t="s">
        <v>4920</v>
      </c>
      <c r="C175" s="2">
        <v>425.76</v>
      </c>
      <c r="D175" s="2">
        <v>172.52666666666667</v>
      </c>
      <c r="E175" s="2">
        <f t="shared" si="2"/>
        <v>0.40522046849555304</v>
      </c>
      <c r="F175" s="1" t="s">
        <v>4921</v>
      </c>
    </row>
    <row r="176" spans="1:6" x14ac:dyDescent="0.25">
      <c r="A176" s="1" t="s">
        <v>4922</v>
      </c>
      <c r="B176" s="1" t="s">
        <v>4923</v>
      </c>
      <c r="C176" s="2">
        <v>83.34</v>
      </c>
      <c r="D176" s="2">
        <v>38.843333333333334</v>
      </c>
      <c r="E176" s="2">
        <f t="shared" si="2"/>
        <v>0.46608271338292934</v>
      </c>
      <c r="F176" s="1" t="s">
        <v>4924</v>
      </c>
    </row>
    <row r="177" spans="1:6" x14ac:dyDescent="0.25">
      <c r="A177" s="1" t="s">
        <v>4925</v>
      </c>
      <c r="B177" s="1" t="s">
        <v>4926</v>
      </c>
      <c r="C177" s="2">
        <v>296.13</v>
      </c>
      <c r="D177" s="2">
        <v>105.56000000000002</v>
      </c>
      <c r="E177" s="2">
        <f t="shared" si="2"/>
        <v>0.35646506601830286</v>
      </c>
      <c r="F177" s="1" t="s">
        <v>4927</v>
      </c>
    </row>
    <row r="178" spans="1:6" x14ac:dyDescent="0.25">
      <c r="A178" s="1" t="s">
        <v>4928</v>
      </c>
      <c r="B178" s="1" t="s">
        <v>4929</v>
      </c>
      <c r="C178" s="2">
        <v>495.66499999999996</v>
      </c>
      <c r="D178" s="2">
        <v>66.64</v>
      </c>
      <c r="E178" s="2">
        <f t="shared" si="2"/>
        <v>0.13444564373114906</v>
      </c>
      <c r="F178" s="1" t="s">
        <v>4930</v>
      </c>
    </row>
    <row r="179" spans="1:6" x14ac:dyDescent="0.25">
      <c r="A179" s="1" t="s">
        <v>4931</v>
      </c>
      <c r="B179" s="1" t="s">
        <v>4932</v>
      </c>
      <c r="C179" s="2">
        <v>39.629999999999995</v>
      </c>
      <c r="D179" s="2">
        <v>18.510000000000002</v>
      </c>
      <c r="E179" s="2">
        <f t="shared" si="2"/>
        <v>0.46707040121120375</v>
      </c>
      <c r="F179" s="1" t="s">
        <v>4933</v>
      </c>
    </row>
    <row r="180" spans="1:6" x14ac:dyDescent="0.25">
      <c r="A180" s="1" t="s">
        <v>4934</v>
      </c>
      <c r="B180" s="1" t="s">
        <v>4935</v>
      </c>
      <c r="C180" s="2">
        <v>775.67499999999995</v>
      </c>
      <c r="D180" s="2">
        <v>308.63333333333327</v>
      </c>
      <c r="E180" s="2">
        <f t="shared" si="2"/>
        <v>0.39789000977643124</v>
      </c>
      <c r="F180" s="1" t="s">
        <v>4936</v>
      </c>
    </row>
    <row r="181" spans="1:6" x14ac:dyDescent="0.25">
      <c r="A181" s="1" t="s">
        <v>4937</v>
      </c>
      <c r="B181" s="1" t="s">
        <v>4938</v>
      </c>
      <c r="C181" s="2">
        <v>123.91499999999999</v>
      </c>
      <c r="D181" s="2">
        <v>60.61</v>
      </c>
      <c r="E181" s="2">
        <f t="shared" si="2"/>
        <v>0.48912561029738127</v>
      </c>
      <c r="F181" s="1" t="s">
        <v>4939</v>
      </c>
    </row>
    <row r="182" spans="1:6" x14ac:dyDescent="0.25">
      <c r="A182" s="1" t="s">
        <v>4940</v>
      </c>
      <c r="B182" s="1" t="s">
        <v>4941</v>
      </c>
      <c r="C182" s="2">
        <v>88.61</v>
      </c>
      <c r="D182" s="2">
        <v>28.604999999999997</v>
      </c>
      <c r="E182" s="2">
        <f t="shared" si="2"/>
        <v>0.32281909491028099</v>
      </c>
      <c r="F182" s="1" t="s">
        <v>4942</v>
      </c>
    </row>
    <row r="183" spans="1:6" x14ac:dyDescent="0.25">
      <c r="A183" s="1" t="s">
        <v>4943</v>
      </c>
      <c r="B183" s="1" t="s">
        <v>4944</v>
      </c>
      <c r="C183" s="2">
        <v>427.98</v>
      </c>
      <c r="D183" s="2">
        <v>148.64666666666668</v>
      </c>
      <c r="E183" s="2">
        <f t="shared" si="2"/>
        <v>0.34732152592800286</v>
      </c>
      <c r="F183" s="1" t="s">
        <v>4945</v>
      </c>
    </row>
    <row r="184" spans="1:6" x14ac:dyDescent="0.25">
      <c r="A184" s="1" t="s">
        <v>4946</v>
      </c>
      <c r="B184" s="1" t="s">
        <v>4947</v>
      </c>
      <c r="C184" s="2">
        <v>139.44999999999999</v>
      </c>
      <c r="D184" s="2">
        <v>69.163333333333341</v>
      </c>
      <c r="E184" s="2">
        <f t="shared" si="2"/>
        <v>0.49597227202103511</v>
      </c>
      <c r="F184" s="1" t="s">
        <v>4948</v>
      </c>
    </row>
    <row r="185" spans="1:6" x14ac:dyDescent="0.25">
      <c r="A185" s="1" t="s">
        <v>4949</v>
      </c>
      <c r="B185" s="1" t="s">
        <v>4950</v>
      </c>
      <c r="C185" s="2">
        <v>554.32000000000005</v>
      </c>
      <c r="D185" s="2">
        <v>266.23666666666668</v>
      </c>
      <c r="E185" s="2">
        <f t="shared" si="2"/>
        <v>0.48029417424351756</v>
      </c>
      <c r="F185" s="1" t="s">
        <v>4951</v>
      </c>
    </row>
    <row r="186" spans="1:6" x14ac:dyDescent="0.25">
      <c r="A186" s="1" t="s">
        <v>4952</v>
      </c>
      <c r="B186" s="1" t="s">
        <v>4953</v>
      </c>
      <c r="C186" s="2">
        <v>1112.415</v>
      </c>
      <c r="D186" s="2">
        <v>422.52666666666664</v>
      </c>
      <c r="E186" s="2">
        <f t="shared" si="2"/>
        <v>0.37982827152336734</v>
      </c>
      <c r="F186" s="1" t="s">
        <v>4954</v>
      </c>
    </row>
    <row r="187" spans="1:6" x14ac:dyDescent="0.25">
      <c r="A187" s="1" t="s">
        <v>4955</v>
      </c>
      <c r="B187" s="1" t="s">
        <v>4956</v>
      </c>
      <c r="C187" s="2">
        <v>94.674999999999997</v>
      </c>
      <c r="D187" s="2">
        <v>47.180000000000007</v>
      </c>
      <c r="E187" s="2">
        <f t="shared" si="2"/>
        <v>0.49833641404805923</v>
      </c>
      <c r="F187" s="1" t="s">
        <v>4957</v>
      </c>
    </row>
    <row r="188" spans="1:6" x14ac:dyDescent="0.25">
      <c r="A188" s="1" t="s">
        <v>4958</v>
      </c>
      <c r="B188" s="1" t="s">
        <v>4959</v>
      </c>
      <c r="C188" s="2">
        <v>67.8</v>
      </c>
      <c r="D188" s="2">
        <v>32.424999999999997</v>
      </c>
      <c r="E188" s="2">
        <f t="shared" si="2"/>
        <v>0.47824483775811205</v>
      </c>
      <c r="F188" s="1" t="s">
        <v>4960</v>
      </c>
    </row>
    <row r="189" spans="1:6" x14ac:dyDescent="0.25">
      <c r="A189" s="1" t="s">
        <v>4961</v>
      </c>
      <c r="B189" s="1" t="s">
        <v>4962</v>
      </c>
      <c r="C189" s="2">
        <v>168.51499999999999</v>
      </c>
      <c r="D189" s="2">
        <v>75.546666666666667</v>
      </c>
      <c r="E189" s="2">
        <f t="shared" si="2"/>
        <v>0.4483082613812816</v>
      </c>
      <c r="F189" s="1" t="s">
        <v>4963</v>
      </c>
    </row>
    <row r="190" spans="1:6" x14ac:dyDescent="0.25">
      <c r="A190" s="1" t="s">
        <v>4964</v>
      </c>
      <c r="B190" s="1" t="s">
        <v>4965</v>
      </c>
      <c r="C190" s="2">
        <v>337.38499999999999</v>
      </c>
      <c r="D190" s="2">
        <v>166.23666666666668</v>
      </c>
      <c r="E190" s="2">
        <f t="shared" si="2"/>
        <v>0.49272097653027458</v>
      </c>
      <c r="F190" s="1" t="s">
        <v>4966</v>
      </c>
    </row>
    <row r="191" spans="1:6" x14ac:dyDescent="0.25">
      <c r="A191" s="1" t="s">
        <v>4967</v>
      </c>
      <c r="B191" s="1" t="s">
        <v>4968</v>
      </c>
      <c r="C191" s="2">
        <v>1022.985</v>
      </c>
      <c r="D191" s="2">
        <v>435.48</v>
      </c>
      <c r="E191" s="2">
        <f t="shared" si="2"/>
        <v>0.42569539142802681</v>
      </c>
      <c r="F191" s="1" t="s">
        <v>4969</v>
      </c>
    </row>
    <row r="192" spans="1:6" x14ac:dyDescent="0.25">
      <c r="A192" s="1" t="s">
        <v>4970</v>
      </c>
      <c r="B192" s="1" t="s">
        <v>4971</v>
      </c>
      <c r="C192" s="2">
        <v>306.95499999999998</v>
      </c>
      <c r="D192" s="2">
        <v>75.563333333333333</v>
      </c>
      <c r="E192" s="2">
        <f t="shared" si="2"/>
        <v>0.24617071992094391</v>
      </c>
      <c r="F192" s="1" t="s">
        <v>4972</v>
      </c>
    </row>
    <row r="193" spans="1:6" x14ac:dyDescent="0.25">
      <c r="A193" s="1" t="s">
        <v>4973</v>
      </c>
      <c r="B193" s="1" t="s">
        <v>4974</v>
      </c>
      <c r="C193" s="2">
        <v>1334.1100000000001</v>
      </c>
      <c r="D193" s="2">
        <v>668.48333333333335</v>
      </c>
      <c r="E193" s="2">
        <f t="shared" si="2"/>
        <v>0.50107062636014521</v>
      </c>
      <c r="F193" s="1" t="s">
        <v>4975</v>
      </c>
    </row>
    <row r="194" spans="1:6" x14ac:dyDescent="0.25">
      <c r="A194" s="1" t="s">
        <v>4976</v>
      </c>
      <c r="B194" s="1" t="s">
        <v>4977</v>
      </c>
      <c r="C194" s="2">
        <v>37.08</v>
      </c>
      <c r="D194" s="2">
        <v>18.115000000000002</v>
      </c>
      <c r="E194" s="2">
        <f t="shared" si="2"/>
        <v>0.48853829557713063</v>
      </c>
      <c r="F194" s="1" t="s">
        <v>4978</v>
      </c>
    </row>
    <row r="195" spans="1:6" x14ac:dyDescent="0.25">
      <c r="A195" s="1" t="s">
        <v>4979</v>
      </c>
      <c r="B195" s="1" t="s">
        <v>4980</v>
      </c>
      <c r="C195" s="2">
        <v>1227.5450000000001</v>
      </c>
      <c r="D195" s="2">
        <v>556.17666666666673</v>
      </c>
      <c r="E195" s="2">
        <f t="shared" si="2"/>
        <v>0.45308047091281112</v>
      </c>
      <c r="F195" s="1" t="s">
        <v>4981</v>
      </c>
    </row>
    <row r="196" spans="1:6" x14ac:dyDescent="0.25">
      <c r="A196" s="1" t="s">
        <v>4982</v>
      </c>
      <c r="B196" s="1" t="s">
        <v>4983</v>
      </c>
      <c r="C196" s="2">
        <v>135.32999999999998</v>
      </c>
      <c r="D196" s="2">
        <v>57.06</v>
      </c>
      <c r="E196" s="2">
        <f t="shared" si="2"/>
        <v>0.42163600088672143</v>
      </c>
      <c r="F196" s="1" t="s">
        <v>4984</v>
      </c>
    </row>
    <row r="197" spans="1:6" x14ac:dyDescent="0.25">
      <c r="A197" s="1" t="s">
        <v>4985</v>
      </c>
      <c r="B197" s="1" t="s">
        <v>4986</v>
      </c>
      <c r="C197" s="2">
        <v>149.38499999999999</v>
      </c>
      <c r="D197" s="2">
        <v>74.956666666666663</v>
      </c>
      <c r="E197" s="2">
        <f t="shared" si="2"/>
        <v>0.50176836139282166</v>
      </c>
      <c r="F197" s="1" t="s">
        <v>4987</v>
      </c>
    </row>
    <row r="198" spans="1:6" x14ac:dyDescent="0.25">
      <c r="A198" s="1" t="s">
        <v>4988</v>
      </c>
      <c r="B198" s="1" t="s">
        <v>4989</v>
      </c>
      <c r="C198" s="2">
        <v>134.07999999999998</v>
      </c>
      <c r="D198" s="2">
        <v>47.85</v>
      </c>
      <c r="E198" s="2">
        <f t="shared" si="2"/>
        <v>0.35687649164677809</v>
      </c>
      <c r="F198" s="1" t="s">
        <v>4990</v>
      </c>
    </row>
    <row r="199" spans="1:6" x14ac:dyDescent="0.25">
      <c r="A199" s="1" t="s">
        <v>4991</v>
      </c>
      <c r="B199" s="1" t="s">
        <v>4992</v>
      </c>
      <c r="C199" s="2">
        <v>98.734999999999999</v>
      </c>
      <c r="D199" s="2">
        <v>47.640000000000008</v>
      </c>
      <c r="E199" s="2">
        <f t="shared" ref="E199:E262" si="3">D199/C199</f>
        <v>0.48250367144376372</v>
      </c>
      <c r="F199" s="1" t="s">
        <v>4993</v>
      </c>
    </row>
    <row r="200" spans="1:6" x14ac:dyDescent="0.25">
      <c r="A200" s="1" t="s">
        <v>4994</v>
      </c>
      <c r="B200" s="1" t="s">
        <v>4995</v>
      </c>
      <c r="C200" s="2">
        <v>473.65999999999997</v>
      </c>
      <c r="D200" s="2">
        <v>126.45666666666666</v>
      </c>
      <c r="E200" s="2">
        <f t="shared" si="3"/>
        <v>0.26697771960196487</v>
      </c>
      <c r="F200" s="1" t="s">
        <v>4996</v>
      </c>
    </row>
    <row r="201" spans="1:6" x14ac:dyDescent="0.25">
      <c r="A201" s="1" t="s">
        <v>4997</v>
      </c>
      <c r="B201" s="1" t="s">
        <v>4998</v>
      </c>
      <c r="C201" s="2">
        <v>176.62</v>
      </c>
      <c r="D201" s="2">
        <v>73.263333333333335</v>
      </c>
      <c r="E201" s="2">
        <f t="shared" si="3"/>
        <v>0.41480768504888083</v>
      </c>
      <c r="F201" s="1" t="s">
        <v>4999</v>
      </c>
    </row>
    <row r="202" spans="1:6" x14ac:dyDescent="0.25">
      <c r="A202" s="1" t="s">
        <v>5000</v>
      </c>
      <c r="B202" s="1" t="s">
        <v>5001</v>
      </c>
      <c r="C202" s="2">
        <v>162.97499999999999</v>
      </c>
      <c r="D202" s="2">
        <v>65.290000000000006</v>
      </c>
      <c r="E202" s="2">
        <f t="shared" si="3"/>
        <v>0.40061359104157085</v>
      </c>
      <c r="F202" s="1" t="s">
        <v>5002</v>
      </c>
    </row>
    <row r="203" spans="1:6" x14ac:dyDescent="0.25">
      <c r="A203" s="1" t="s">
        <v>5003</v>
      </c>
      <c r="B203" s="1" t="s">
        <v>5004</v>
      </c>
      <c r="C203" s="2">
        <v>120.55500000000001</v>
      </c>
      <c r="D203" s="2">
        <v>49.760000000000005</v>
      </c>
      <c r="E203" s="2">
        <f t="shared" si="3"/>
        <v>0.41275766247770729</v>
      </c>
      <c r="F203" s="1" t="s">
        <v>5005</v>
      </c>
    </row>
    <row r="204" spans="1:6" x14ac:dyDescent="0.25">
      <c r="A204" s="1" t="s">
        <v>5006</v>
      </c>
      <c r="B204" s="1" t="s">
        <v>5004</v>
      </c>
      <c r="C204" s="2">
        <v>238.99</v>
      </c>
      <c r="D204" s="2">
        <v>58.766666666666673</v>
      </c>
      <c r="E204" s="2">
        <f t="shared" si="3"/>
        <v>0.24589592312091163</v>
      </c>
      <c r="F204" s="1" t="s">
        <v>5005</v>
      </c>
    </row>
    <row r="205" spans="1:6" x14ac:dyDescent="0.25">
      <c r="A205" s="1" t="s">
        <v>5007</v>
      </c>
      <c r="B205" s="1" t="s">
        <v>5008</v>
      </c>
      <c r="C205" s="2">
        <v>50.284999999999997</v>
      </c>
      <c r="D205" s="2">
        <v>25.283333333333331</v>
      </c>
      <c r="E205" s="2">
        <f t="shared" si="3"/>
        <v>0.50280070266149612</v>
      </c>
      <c r="F205" s="1" t="s">
        <v>5009</v>
      </c>
    </row>
    <row r="206" spans="1:6" x14ac:dyDescent="0.25">
      <c r="A206" s="1" t="s">
        <v>5010</v>
      </c>
      <c r="B206" s="1" t="s">
        <v>5011</v>
      </c>
      <c r="C206" s="2">
        <v>122.23</v>
      </c>
      <c r="D206" s="2">
        <v>35.435000000000002</v>
      </c>
      <c r="E206" s="2">
        <f t="shared" si="3"/>
        <v>0.28990427881862063</v>
      </c>
      <c r="F206" s="1" t="s">
        <v>5012</v>
      </c>
    </row>
    <row r="207" spans="1:6" x14ac:dyDescent="0.25">
      <c r="A207" s="1" t="s">
        <v>5013</v>
      </c>
      <c r="B207" s="1" t="s">
        <v>5014</v>
      </c>
      <c r="C207" s="2">
        <v>93.13</v>
      </c>
      <c r="D207" s="2">
        <v>44.833333333333336</v>
      </c>
      <c r="E207" s="2">
        <f t="shared" si="3"/>
        <v>0.48140592004008737</v>
      </c>
      <c r="F207" s="1" t="s">
        <v>5015</v>
      </c>
    </row>
    <row r="208" spans="1:6" x14ac:dyDescent="0.25">
      <c r="A208" s="1" t="s">
        <v>5016</v>
      </c>
      <c r="B208" s="1" t="s">
        <v>5017</v>
      </c>
      <c r="C208" s="2">
        <v>147.23500000000001</v>
      </c>
      <c r="D208" s="2">
        <v>55.143333333333338</v>
      </c>
      <c r="E208" s="2">
        <f t="shared" si="3"/>
        <v>0.3745259845371911</v>
      </c>
      <c r="F208" s="1" t="s">
        <v>5018</v>
      </c>
    </row>
    <row r="209" spans="1:6" x14ac:dyDescent="0.25">
      <c r="A209" s="1" t="s">
        <v>5019</v>
      </c>
      <c r="B209" s="1" t="s">
        <v>5020</v>
      </c>
      <c r="C209" s="2">
        <v>669.72499999999991</v>
      </c>
      <c r="D209" s="2">
        <v>225.46333333333337</v>
      </c>
      <c r="E209" s="2">
        <f t="shared" si="3"/>
        <v>0.33665061530230078</v>
      </c>
      <c r="F209" s="1" t="s">
        <v>5021</v>
      </c>
    </row>
    <row r="210" spans="1:6" x14ac:dyDescent="0.25">
      <c r="A210" s="1" t="s">
        <v>5022</v>
      </c>
      <c r="B210" s="1" t="s">
        <v>5023</v>
      </c>
      <c r="C210" s="2">
        <v>309.20500000000004</v>
      </c>
      <c r="D210" s="2">
        <v>145.52666666666664</v>
      </c>
      <c r="E210" s="2">
        <f t="shared" si="3"/>
        <v>0.47064784420260547</v>
      </c>
      <c r="F210" s="1" t="s">
        <v>5024</v>
      </c>
    </row>
    <row r="211" spans="1:6" x14ac:dyDescent="0.25">
      <c r="A211" s="1" t="s">
        <v>5025</v>
      </c>
      <c r="B211" s="1" t="s">
        <v>5026</v>
      </c>
      <c r="C211" s="2">
        <v>539.89499999999998</v>
      </c>
      <c r="D211" s="2">
        <v>48.636666666666663</v>
      </c>
      <c r="E211" s="2">
        <f t="shared" si="3"/>
        <v>9.0085417843593044E-2</v>
      </c>
      <c r="F211" s="1" t="s">
        <v>5027</v>
      </c>
    </row>
    <row r="212" spans="1:6" x14ac:dyDescent="0.25">
      <c r="A212" s="1" t="s">
        <v>5028</v>
      </c>
      <c r="B212" s="1" t="s">
        <v>5029</v>
      </c>
      <c r="C212" s="2">
        <v>290.745</v>
      </c>
      <c r="D212" s="2">
        <v>133.98666666666668</v>
      </c>
      <c r="E212" s="2">
        <f t="shared" si="3"/>
        <v>0.46083910872643269</v>
      </c>
      <c r="F212" s="1" t="s">
        <v>5030</v>
      </c>
    </row>
    <row r="213" spans="1:6" x14ac:dyDescent="0.25">
      <c r="A213" s="1" t="s">
        <v>5031</v>
      </c>
      <c r="B213" s="1" t="s">
        <v>5032</v>
      </c>
      <c r="C213" s="2">
        <v>275.02</v>
      </c>
      <c r="D213" s="2">
        <v>103.96</v>
      </c>
      <c r="E213" s="2">
        <f t="shared" si="3"/>
        <v>0.37800887208203038</v>
      </c>
      <c r="F213" s="1" t="s">
        <v>5033</v>
      </c>
    </row>
    <row r="214" spans="1:6" x14ac:dyDescent="0.25">
      <c r="A214" s="1" t="s">
        <v>5034</v>
      </c>
      <c r="B214" s="1" t="s">
        <v>5035</v>
      </c>
      <c r="C214" s="2">
        <v>336.01</v>
      </c>
      <c r="D214" s="2">
        <v>163.96666666666667</v>
      </c>
      <c r="E214" s="2">
        <f t="shared" si="3"/>
        <v>0.48798150848685062</v>
      </c>
      <c r="F214" s="1" t="s">
        <v>5036</v>
      </c>
    </row>
    <row r="215" spans="1:6" x14ac:dyDescent="0.25">
      <c r="A215" s="1" t="s">
        <v>5037</v>
      </c>
      <c r="B215" s="1" t="s">
        <v>5038</v>
      </c>
      <c r="C215" s="2">
        <v>41.125</v>
      </c>
      <c r="D215" s="2">
        <v>20.396666666666665</v>
      </c>
      <c r="E215" s="2">
        <f t="shared" si="3"/>
        <v>0.49596757852076995</v>
      </c>
      <c r="F215" s="1" t="s">
        <v>5039</v>
      </c>
    </row>
    <row r="216" spans="1:6" x14ac:dyDescent="0.25">
      <c r="A216" s="1" t="s">
        <v>5040</v>
      </c>
      <c r="B216" s="1" t="s">
        <v>5041</v>
      </c>
      <c r="C216" s="2">
        <v>863.12999999999988</v>
      </c>
      <c r="D216" s="2">
        <v>255.82666666666668</v>
      </c>
      <c r="E216" s="2">
        <f t="shared" si="3"/>
        <v>0.29639413143636151</v>
      </c>
      <c r="F216" s="1" t="s">
        <v>5042</v>
      </c>
    </row>
    <row r="217" spans="1:6" x14ac:dyDescent="0.25">
      <c r="A217" s="1" t="s">
        <v>5043</v>
      </c>
      <c r="B217" s="1" t="s">
        <v>5044</v>
      </c>
      <c r="C217" s="2">
        <v>166.23500000000001</v>
      </c>
      <c r="D217" s="2">
        <v>55.133333333333333</v>
      </c>
      <c r="E217" s="2">
        <f t="shared" si="3"/>
        <v>0.3316589968017164</v>
      </c>
      <c r="F217" s="1" t="s">
        <v>5045</v>
      </c>
    </row>
    <row r="218" spans="1:6" x14ac:dyDescent="0.25">
      <c r="A218" s="1" t="s">
        <v>5046</v>
      </c>
      <c r="B218" s="1" t="s">
        <v>5047</v>
      </c>
      <c r="C218" s="2">
        <v>408.17</v>
      </c>
      <c r="D218" s="2">
        <v>123.21</v>
      </c>
      <c r="E218" s="2">
        <f t="shared" si="3"/>
        <v>0.3018595193179312</v>
      </c>
      <c r="F218" s="1" t="s">
        <v>5048</v>
      </c>
    </row>
    <row r="219" spans="1:6" x14ac:dyDescent="0.25">
      <c r="A219" s="1" t="s">
        <v>5049</v>
      </c>
      <c r="B219" s="1" t="s">
        <v>5050</v>
      </c>
      <c r="C219" s="2">
        <v>103.43</v>
      </c>
      <c r="D219" s="2">
        <v>49.620000000000005</v>
      </c>
      <c r="E219" s="2">
        <f t="shared" si="3"/>
        <v>0.47974475490670021</v>
      </c>
      <c r="F219" s="1" t="s">
        <v>5051</v>
      </c>
    </row>
    <row r="220" spans="1:6" x14ac:dyDescent="0.25">
      <c r="A220" s="1" t="s">
        <v>5052</v>
      </c>
      <c r="B220" s="1" t="s">
        <v>5053</v>
      </c>
      <c r="C220" s="2">
        <v>198.47</v>
      </c>
      <c r="D220" s="2">
        <v>50.45333333333334</v>
      </c>
      <c r="E220" s="2">
        <f t="shared" si="3"/>
        <v>0.25421138375237234</v>
      </c>
      <c r="F220" s="1" t="s">
        <v>5054</v>
      </c>
    </row>
    <row r="221" spans="1:6" x14ac:dyDescent="0.25">
      <c r="A221" s="1" t="s">
        <v>5055</v>
      </c>
      <c r="B221" s="1" t="s">
        <v>5056</v>
      </c>
      <c r="C221" s="2">
        <v>82.07</v>
      </c>
      <c r="D221" s="2">
        <v>41.42</v>
      </c>
      <c r="E221" s="2">
        <f t="shared" si="3"/>
        <v>0.50469111733885719</v>
      </c>
      <c r="F221" s="1" t="s">
        <v>5057</v>
      </c>
    </row>
    <row r="222" spans="1:6" x14ac:dyDescent="0.25">
      <c r="A222" s="1" t="s">
        <v>5058</v>
      </c>
      <c r="B222" s="1" t="s">
        <v>5059</v>
      </c>
      <c r="C222" s="2">
        <v>187.91</v>
      </c>
      <c r="D222" s="2">
        <v>61.025000000000006</v>
      </c>
      <c r="E222" s="2">
        <f t="shared" si="3"/>
        <v>0.32475653238252361</v>
      </c>
      <c r="F222" s="1" t="s">
        <v>5060</v>
      </c>
    </row>
    <row r="223" spans="1:6" x14ac:dyDescent="0.25">
      <c r="A223" s="1" t="s">
        <v>5061</v>
      </c>
      <c r="B223" s="1" t="s">
        <v>5062</v>
      </c>
      <c r="C223" s="2">
        <v>215.48500000000001</v>
      </c>
      <c r="D223" s="2">
        <v>22.966666666666669</v>
      </c>
      <c r="E223" s="2">
        <f t="shared" si="3"/>
        <v>0.10658127789250606</v>
      </c>
      <c r="F223" s="1" t="s">
        <v>5063</v>
      </c>
    </row>
    <row r="224" spans="1:6" x14ac:dyDescent="0.25">
      <c r="A224" s="1" t="s">
        <v>5064</v>
      </c>
      <c r="B224" s="1" t="s">
        <v>5065</v>
      </c>
      <c r="C224" s="2">
        <v>534.92499999999995</v>
      </c>
      <c r="D224" s="2">
        <v>264.47333333333336</v>
      </c>
      <c r="E224" s="2">
        <f t="shared" si="3"/>
        <v>0.49441198921967261</v>
      </c>
      <c r="F224" s="1" t="s">
        <v>5066</v>
      </c>
    </row>
    <row r="225" spans="1:6" x14ac:dyDescent="0.25">
      <c r="A225" s="1" t="s">
        <v>5067</v>
      </c>
      <c r="B225" s="1" t="s">
        <v>5068</v>
      </c>
      <c r="C225" s="2">
        <v>139.37</v>
      </c>
      <c r="D225" s="2">
        <v>57.826666666666661</v>
      </c>
      <c r="E225" s="2">
        <f t="shared" si="3"/>
        <v>0.41491473535672424</v>
      </c>
      <c r="F225" s="1" t="s">
        <v>5069</v>
      </c>
    </row>
    <row r="226" spans="1:6" x14ac:dyDescent="0.25">
      <c r="A226" s="1" t="s">
        <v>5070</v>
      </c>
      <c r="B226" s="1" t="s">
        <v>5071</v>
      </c>
      <c r="C226" s="2">
        <v>52.564999999999998</v>
      </c>
      <c r="D226" s="2">
        <v>22.679999999999996</v>
      </c>
      <c r="E226" s="2">
        <f t="shared" si="3"/>
        <v>0.43146580424236652</v>
      </c>
      <c r="F226" s="1" t="s">
        <v>5072</v>
      </c>
    </row>
    <row r="227" spans="1:6" x14ac:dyDescent="0.25">
      <c r="A227" s="1" t="s">
        <v>5073</v>
      </c>
      <c r="B227" s="1" t="s">
        <v>5074</v>
      </c>
      <c r="C227" s="2">
        <v>419.95000000000005</v>
      </c>
      <c r="D227" s="2">
        <v>199.95666666666668</v>
      </c>
      <c r="E227" s="2">
        <f t="shared" si="3"/>
        <v>0.47614398539508668</v>
      </c>
      <c r="F227" s="1" t="s">
        <v>5075</v>
      </c>
    </row>
    <row r="228" spans="1:6" x14ac:dyDescent="0.25">
      <c r="A228" s="1" t="s">
        <v>5076</v>
      </c>
      <c r="B228" s="1" t="s">
        <v>5077</v>
      </c>
      <c r="C228" s="2">
        <v>1062.345</v>
      </c>
      <c r="D228" s="2">
        <v>325.54666666666668</v>
      </c>
      <c r="E228" s="2">
        <f t="shared" si="3"/>
        <v>0.30644156716195459</v>
      </c>
      <c r="F228" s="1" t="s">
        <v>5078</v>
      </c>
    </row>
    <row r="229" spans="1:6" x14ac:dyDescent="0.25">
      <c r="A229" s="1" t="s">
        <v>5079</v>
      </c>
      <c r="B229" s="1" t="s">
        <v>5080</v>
      </c>
      <c r="C229" s="2">
        <v>396.21500000000003</v>
      </c>
      <c r="D229" s="2">
        <v>134.94333333333336</v>
      </c>
      <c r="E229" s="2">
        <f t="shared" si="3"/>
        <v>0.34058108182005564</v>
      </c>
      <c r="F229" s="1" t="s">
        <v>5081</v>
      </c>
    </row>
    <row r="230" spans="1:6" x14ac:dyDescent="0.25">
      <c r="A230" s="1" t="s">
        <v>5082</v>
      </c>
      <c r="B230" s="1" t="s">
        <v>5083</v>
      </c>
      <c r="C230" s="2">
        <v>824.53</v>
      </c>
      <c r="D230" s="2">
        <v>357.09333333333331</v>
      </c>
      <c r="E230" s="2">
        <f t="shared" si="3"/>
        <v>0.43308713246738545</v>
      </c>
      <c r="F230" s="1" t="s">
        <v>5084</v>
      </c>
    </row>
    <row r="231" spans="1:6" x14ac:dyDescent="0.25">
      <c r="A231" s="1" t="s">
        <v>5085</v>
      </c>
      <c r="B231" s="1" t="s">
        <v>5086</v>
      </c>
      <c r="C231" s="2">
        <v>221.30500000000001</v>
      </c>
      <c r="D231" s="2">
        <v>102.84666666666668</v>
      </c>
      <c r="E231" s="2">
        <f t="shared" si="3"/>
        <v>0.46472816550311413</v>
      </c>
      <c r="F231" s="1" t="s">
        <v>5087</v>
      </c>
    </row>
    <row r="232" spans="1:6" x14ac:dyDescent="0.25">
      <c r="A232" s="1" t="s">
        <v>5088</v>
      </c>
      <c r="B232" s="1" t="s">
        <v>5089</v>
      </c>
      <c r="C232" s="2">
        <v>246.95999999999998</v>
      </c>
      <c r="D232" s="2">
        <v>97.203333333333333</v>
      </c>
      <c r="E232" s="2">
        <f t="shared" si="3"/>
        <v>0.39359950329338089</v>
      </c>
      <c r="F232" s="1" t="s">
        <v>5090</v>
      </c>
    </row>
    <row r="233" spans="1:6" x14ac:dyDescent="0.25">
      <c r="A233" s="1" t="s">
        <v>5091</v>
      </c>
      <c r="B233" s="1" t="s">
        <v>5092</v>
      </c>
      <c r="C233" s="2">
        <v>80.819999999999993</v>
      </c>
      <c r="D233" s="2">
        <v>33.153333333333336</v>
      </c>
      <c r="E233" s="2">
        <f t="shared" si="3"/>
        <v>0.41021199373092476</v>
      </c>
      <c r="F233" s="1" t="s">
        <v>5093</v>
      </c>
    </row>
    <row r="234" spans="1:6" x14ac:dyDescent="0.25">
      <c r="A234" s="1" t="s">
        <v>5094</v>
      </c>
      <c r="B234" s="1" t="s">
        <v>5095</v>
      </c>
      <c r="C234" s="2">
        <v>208.53</v>
      </c>
      <c r="D234" s="2">
        <v>26.703333333333333</v>
      </c>
      <c r="E234" s="2">
        <f t="shared" si="3"/>
        <v>0.12805511597052383</v>
      </c>
      <c r="F234" s="1" t="s">
        <v>5096</v>
      </c>
    </row>
    <row r="235" spans="1:6" x14ac:dyDescent="0.25">
      <c r="A235" s="1" t="s">
        <v>5097</v>
      </c>
      <c r="B235" s="1" t="s">
        <v>5098</v>
      </c>
      <c r="C235" s="2">
        <v>1140.115</v>
      </c>
      <c r="D235" s="2">
        <v>83.04</v>
      </c>
      <c r="E235" s="2">
        <f t="shared" si="3"/>
        <v>7.2834757897229666E-2</v>
      </c>
      <c r="F235" s="1" t="s">
        <v>5099</v>
      </c>
    </row>
    <row r="236" spans="1:6" x14ac:dyDescent="0.25">
      <c r="A236" s="1" t="s">
        <v>5100</v>
      </c>
      <c r="B236" s="1" t="s">
        <v>5101</v>
      </c>
      <c r="C236" s="2">
        <v>757.16499999999996</v>
      </c>
      <c r="D236" s="2">
        <v>125.15333333333335</v>
      </c>
      <c r="E236" s="2">
        <f t="shared" si="3"/>
        <v>0.16529202133396731</v>
      </c>
      <c r="F236" s="1" t="s">
        <v>5102</v>
      </c>
    </row>
    <row r="237" spans="1:6" x14ac:dyDescent="0.25">
      <c r="A237" s="1" t="s">
        <v>5103</v>
      </c>
      <c r="B237" s="1" t="s">
        <v>5104</v>
      </c>
      <c r="C237" s="2">
        <v>251.23000000000002</v>
      </c>
      <c r="D237" s="2">
        <v>126.03000000000002</v>
      </c>
      <c r="E237" s="2">
        <f t="shared" si="3"/>
        <v>0.5016518727858934</v>
      </c>
      <c r="F237" s="1" t="s">
        <v>5105</v>
      </c>
    </row>
    <row r="238" spans="1:6" x14ac:dyDescent="0.25">
      <c r="A238" s="1" t="s">
        <v>5106</v>
      </c>
      <c r="B238" s="1" t="s">
        <v>5107</v>
      </c>
      <c r="C238" s="2">
        <v>40.814999999999998</v>
      </c>
      <c r="D238" s="2">
        <v>19.579999999999998</v>
      </c>
      <c r="E238" s="2">
        <f t="shared" si="3"/>
        <v>0.47972559108171015</v>
      </c>
      <c r="F238" s="1" t="s">
        <v>5108</v>
      </c>
    </row>
    <row r="239" spans="1:6" x14ac:dyDescent="0.25">
      <c r="A239" s="1" t="s">
        <v>5109</v>
      </c>
      <c r="B239" s="1" t="s">
        <v>5110</v>
      </c>
      <c r="C239" s="2">
        <v>89.634999999999991</v>
      </c>
      <c r="D239" s="2">
        <v>40.576666666666661</v>
      </c>
      <c r="E239" s="2">
        <f t="shared" si="3"/>
        <v>0.45268775218013796</v>
      </c>
      <c r="F239" s="1" t="s">
        <v>5111</v>
      </c>
    </row>
    <row r="240" spans="1:6" x14ac:dyDescent="0.25">
      <c r="A240" s="1" t="s">
        <v>5112</v>
      </c>
      <c r="B240" s="1" t="s">
        <v>5113</v>
      </c>
      <c r="C240" s="2">
        <v>155.35500000000002</v>
      </c>
      <c r="D240" s="2">
        <v>62.65</v>
      </c>
      <c r="E240" s="2">
        <f t="shared" si="3"/>
        <v>0.40326993015995616</v>
      </c>
      <c r="F240" s="1" t="s">
        <v>5114</v>
      </c>
    </row>
    <row r="241" spans="1:6" x14ac:dyDescent="0.25">
      <c r="A241" s="1" t="s">
        <v>5115</v>
      </c>
      <c r="B241" s="1" t="s">
        <v>5116</v>
      </c>
      <c r="C241" s="2">
        <v>14.44</v>
      </c>
      <c r="D241" s="2">
        <v>7.24</v>
      </c>
      <c r="E241" s="2">
        <f t="shared" si="3"/>
        <v>0.50138504155124652</v>
      </c>
      <c r="F241" s="1" t="s">
        <v>5117</v>
      </c>
    </row>
    <row r="242" spans="1:6" x14ac:dyDescent="0.25">
      <c r="A242" s="1" t="s">
        <v>5118</v>
      </c>
      <c r="B242" s="1" t="s">
        <v>5119</v>
      </c>
      <c r="C242" s="2">
        <v>135.44499999999999</v>
      </c>
      <c r="D242" s="2">
        <v>65.186666666666667</v>
      </c>
      <c r="E242" s="2">
        <f t="shared" si="3"/>
        <v>0.48127776342180717</v>
      </c>
      <c r="F242" s="1" t="s">
        <v>5120</v>
      </c>
    </row>
    <row r="243" spans="1:6" x14ac:dyDescent="0.25">
      <c r="A243" s="1" t="s">
        <v>5121</v>
      </c>
      <c r="B243" s="1" t="s">
        <v>5122</v>
      </c>
      <c r="C243" s="2">
        <v>205.13</v>
      </c>
      <c r="D243" s="2">
        <v>55.956666666666671</v>
      </c>
      <c r="E243" s="2">
        <f t="shared" si="3"/>
        <v>0.27278636311932275</v>
      </c>
      <c r="F243" s="1" t="s">
        <v>5123</v>
      </c>
    </row>
    <row r="244" spans="1:6" x14ac:dyDescent="0.25">
      <c r="A244" s="1" t="s">
        <v>5124</v>
      </c>
      <c r="B244" s="1" t="s">
        <v>5125</v>
      </c>
      <c r="C244" s="2">
        <v>536.19499999999994</v>
      </c>
      <c r="D244" s="2">
        <v>199.85333333333335</v>
      </c>
      <c r="E244" s="2">
        <f t="shared" si="3"/>
        <v>0.37272509690193562</v>
      </c>
      <c r="F244" s="1" t="s">
        <v>5126</v>
      </c>
    </row>
    <row r="245" spans="1:6" x14ac:dyDescent="0.25">
      <c r="A245" s="1" t="s">
        <v>5127</v>
      </c>
      <c r="B245" s="1" t="s">
        <v>5128</v>
      </c>
      <c r="C245" s="2">
        <v>1289.4549999999999</v>
      </c>
      <c r="D245" s="2">
        <v>411.22666666666663</v>
      </c>
      <c r="E245" s="2">
        <f t="shared" si="3"/>
        <v>0.31891509720514999</v>
      </c>
      <c r="F245" s="1" t="s">
        <v>5129</v>
      </c>
    </row>
    <row r="246" spans="1:6" x14ac:dyDescent="0.25">
      <c r="A246" s="1" t="s">
        <v>5130</v>
      </c>
      <c r="B246" s="1" t="s">
        <v>5131</v>
      </c>
      <c r="C246" s="2">
        <v>170.95499999999998</v>
      </c>
      <c r="D246" s="2">
        <v>73.603333333333339</v>
      </c>
      <c r="E246" s="2">
        <f t="shared" si="3"/>
        <v>0.43054215046844696</v>
      </c>
      <c r="F246" s="1" t="s">
        <v>5132</v>
      </c>
    </row>
    <row r="247" spans="1:6" x14ac:dyDescent="0.25">
      <c r="A247" s="1" t="s">
        <v>5133</v>
      </c>
      <c r="B247" s="1" t="s">
        <v>1</v>
      </c>
      <c r="C247" s="2">
        <v>54.484999999999999</v>
      </c>
      <c r="D247" s="2">
        <v>22.55</v>
      </c>
      <c r="E247" s="2">
        <f t="shared" si="3"/>
        <v>0.41387537854455358</v>
      </c>
      <c r="F247" s="1" t="s">
        <v>5134</v>
      </c>
    </row>
    <row r="248" spans="1:6" x14ac:dyDescent="0.25">
      <c r="A248" s="1" t="s">
        <v>5135</v>
      </c>
      <c r="B248" s="1" t="s">
        <v>5136</v>
      </c>
      <c r="C248" s="2">
        <v>129.22499999999999</v>
      </c>
      <c r="D248" s="2">
        <v>51.504999999999995</v>
      </c>
      <c r="E248" s="2">
        <f t="shared" si="3"/>
        <v>0.39856838846972331</v>
      </c>
      <c r="F248" s="1" t="s">
        <v>5137</v>
      </c>
    </row>
    <row r="249" spans="1:6" x14ac:dyDescent="0.25">
      <c r="A249" s="1" t="s">
        <v>5138</v>
      </c>
      <c r="B249" s="1" t="s">
        <v>5139</v>
      </c>
      <c r="C249" s="2">
        <v>510.40999999999997</v>
      </c>
      <c r="D249" s="2">
        <v>225.6</v>
      </c>
      <c r="E249" s="2">
        <f t="shared" si="3"/>
        <v>0.44199760976469898</v>
      </c>
      <c r="F249" s="1" t="s">
        <v>5140</v>
      </c>
    </row>
    <row r="250" spans="1:6" x14ac:dyDescent="0.25">
      <c r="A250" s="1" t="s">
        <v>5141</v>
      </c>
      <c r="B250" s="1" t="s">
        <v>5142</v>
      </c>
      <c r="C250" s="2">
        <v>123.39</v>
      </c>
      <c r="D250" s="2">
        <v>39.423333333333339</v>
      </c>
      <c r="E250" s="2">
        <f t="shared" si="3"/>
        <v>0.31950185050112118</v>
      </c>
      <c r="F250" s="1" t="s">
        <v>5143</v>
      </c>
    </row>
    <row r="251" spans="1:6" x14ac:dyDescent="0.25">
      <c r="A251" s="1" t="s">
        <v>5144</v>
      </c>
      <c r="B251" s="1" t="s">
        <v>5145</v>
      </c>
      <c r="C251" s="2">
        <v>1008.905</v>
      </c>
      <c r="D251" s="2">
        <v>409.87333333333339</v>
      </c>
      <c r="E251" s="2">
        <f t="shared" si="3"/>
        <v>0.40625562697511997</v>
      </c>
      <c r="F251" s="1" t="s">
        <v>5146</v>
      </c>
    </row>
    <row r="252" spans="1:6" x14ac:dyDescent="0.25">
      <c r="A252" s="1" t="s">
        <v>5147</v>
      </c>
      <c r="B252" s="1" t="s">
        <v>5148</v>
      </c>
      <c r="C252" s="2">
        <v>63.430000000000007</v>
      </c>
      <c r="D252" s="2">
        <v>29.32</v>
      </c>
      <c r="E252" s="2">
        <f t="shared" si="3"/>
        <v>0.46224184139996843</v>
      </c>
      <c r="F252" s="1" t="s">
        <v>5149</v>
      </c>
    </row>
    <row r="253" spans="1:6" x14ac:dyDescent="0.25">
      <c r="A253" s="1" t="s">
        <v>5150</v>
      </c>
      <c r="B253" s="1" t="s">
        <v>5151</v>
      </c>
      <c r="C253" s="2">
        <v>256</v>
      </c>
      <c r="D253" s="2">
        <v>26.393333333333334</v>
      </c>
      <c r="E253" s="2">
        <f t="shared" si="3"/>
        <v>0.10309895833333334</v>
      </c>
      <c r="F253" s="1" t="s">
        <v>5152</v>
      </c>
    </row>
    <row r="254" spans="1:6" x14ac:dyDescent="0.25">
      <c r="A254" s="1" t="s">
        <v>5153</v>
      </c>
      <c r="B254" s="1" t="s">
        <v>5154</v>
      </c>
      <c r="C254" s="2">
        <v>159.95999999999998</v>
      </c>
      <c r="D254" s="2">
        <v>60.20333333333334</v>
      </c>
      <c r="E254" s="2">
        <f t="shared" si="3"/>
        <v>0.37636492456447457</v>
      </c>
      <c r="F254" s="1" t="s">
        <v>5155</v>
      </c>
    </row>
    <row r="255" spans="1:6" x14ac:dyDescent="0.25">
      <c r="A255" s="1" t="s">
        <v>5156</v>
      </c>
      <c r="B255" s="1" t="s">
        <v>5157</v>
      </c>
      <c r="C255" s="2">
        <v>1591.06</v>
      </c>
      <c r="D255" s="2">
        <v>768.71</v>
      </c>
      <c r="E255" s="2">
        <f t="shared" si="3"/>
        <v>0.48314331326285626</v>
      </c>
      <c r="F255" s="1" t="s">
        <v>5158</v>
      </c>
    </row>
    <row r="256" spans="1:6" x14ac:dyDescent="0.25">
      <c r="A256" s="1" t="s">
        <v>5159</v>
      </c>
      <c r="B256" s="1" t="s">
        <v>5160</v>
      </c>
      <c r="C256" s="2">
        <v>441.66999999999996</v>
      </c>
      <c r="D256" s="2">
        <v>149.44</v>
      </c>
      <c r="E256" s="2">
        <f t="shared" si="3"/>
        <v>0.33835216337989904</v>
      </c>
      <c r="F256" s="1" t="s">
        <v>5161</v>
      </c>
    </row>
    <row r="257" spans="1:6" x14ac:dyDescent="0.25">
      <c r="A257" s="1" t="s">
        <v>5162</v>
      </c>
      <c r="B257" s="1" t="s">
        <v>5163</v>
      </c>
      <c r="C257" s="2">
        <v>106.11499999999999</v>
      </c>
      <c r="D257" s="2">
        <v>48.423333333333339</v>
      </c>
      <c r="E257" s="2">
        <f t="shared" si="3"/>
        <v>0.4563288256451335</v>
      </c>
      <c r="F257" s="1" t="s">
        <v>5164</v>
      </c>
    </row>
    <row r="258" spans="1:6" x14ac:dyDescent="0.25">
      <c r="A258" s="1" t="s">
        <v>5165</v>
      </c>
      <c r="B258" s="1" t="s">
        <v>5166</v>
      </c>
      <c r="C258" s="2">
        <v>96.98</v>
      </c>
      <c r="D258" s="2">
        <v>46.74666666666667</v>
      </c>
      <c r="E258" s="2">
        <f t="shared" si="3"/>
        <v>0.48202378497284665</v>
      </c>
      <c r="F258" s="1" t="s">
        <v>5167</v>
      </c>
    </row>
    <row r="259" spans="1:6" x14ac:dyDescent="0.25">
      <c r="A259" s="1" t="s">
        <v>5168</v>
      </c>
      <c r="B259" s="1" t="s">
        <v>5169</v>
      </c>
      <c r="C259" s="2">
        <v>120.63499999999999</v>
      </c>
      <c r="D259" s="2">
        <v>46.115000000000002</v>
      </c>
      <c r="E259" s="2">
        <f t="shared" si="3"/>
        <v>0.38226882745471885</v>
      </c>
      <c r="F259" s="1" t="s">
        <v>5170</v>
      </c>
    </row>
    <row r="260" spans="1:6" x14ac:dyDescent="0.25">
      <c r="A260" s="1" t="s">
        <v>5171</v>
      </c>
      <c r="B260" s="1" t="s">
        <v>5172</v>
      </c>
      <c r="C260" s="2">
        <v>130.67000000000002</v>
      </c>
      <c r="D260" s="2">
        <v>21.204999999999998</v>
      </c>
      <c r="E260" s="2">
        <f t="shared" si="3"/>
        <v>0.16227902349429857</v>
      </c>
      <c r="F260" s="1" t="s">
        <v>5173</v>
      </c>
    </row>
    <row r="261" spans="1:6" x14ac:dyDescent="0.25">
      <c r="A261" s="1" t="s">
        <v>5174</v>
      </c>
      <c r="B261" s="1" t="s">
        <v>5175</v>
      </c>
      <c r="C261" s="2">
        <v>1356.125</v>
      </c>
      <c r="D261" s="2">
        <v>440.81666666666666</v>
      </c>
      <c r="E261" s="2">
        <f t="shared" si="3"/>
        <v>0.32505607275632165</v>
      </c>
      <c r="F261" s="1" t="s">
        <v>5176</v>
      </c>
    </row>
    <row r="262" spans="1:6" x14ac:dyDescent="0.25">
      <c r="A262" s="1" t="s">
        <v>5177</v>
      </c>
      <c r="B262" s="1" t="s">
        <v>5178</v>
      </c>
      <c r="C262" s="2">
        <v>47.81</v>
      </c>
      <c r="D262" s="2">
        <v>18.450000000000003</v>
      </c>
      <c r="E262" s="2">
        <f t="shared" si="3"/>
        <v>0.3859025308512864</v>
      </c>
      <c r="F262" s="1" t="s">
        <v>5179</v>
      </c>
    </row>
    <row r="263" spans="1:6" x14ac:dyDescent="0.25">
      <c r="A263" s="1" t="s">
        <v>5180</v>
      </c>
      <c r="B263" s="1" t="s">
        <v>5181</v>
      </c>
      <c r="C263" s="2">
        <v>228.48500000000001</v>
      </c>
      <c r="D263" s="2">
        <v>95.25333333333333</v>
      </c>
      <c r="E263" s="2">
        <f t="shared" ref="E263:E326" si="4">D263/C263</f>
        <v>0.41689097023145205</v>
      </c>
      <c r="F263" s="1" t="s">
        <v>5182</v>
      </c>
    </row>
    <row r="264" spans="1:6" x14ac:dyDescent="0.25">
      <c r="A264" s="1" t="s">
        <v>5183</v>
      </c>
      <c r="B264" s="1" t="s">
        <v>5184</v>
      </c>
      <c r="C264" s="2">
        <v>39.954999999999998</v>
      </c>
      <c r="D264" s="2">
        <v>18.006666666666664</v>
      </c>
      <c r="E264" s="2">
        <f t="shared" si="4"/>
        <v>0.45067367455053597</v>
      </c>
      <c r="F264" s="1" t="s">
        <v>5185</v>
      </c>
    </row>
    <row r="265" spans="1:6" x14ac:dyDescent="0.25">
      <c r="A265" s="1" t="s">
        <v>5186</v>
      </c>
      <c r="B265" s="1" t="s">
        <v>5187</v>
      </c>
      <c r="C265" s="2">
        <v>392.87</v>
      </c>
      <c r="D265" s="2">
        <v>124.43</v>
      </c>
      <c r="E265" s="2">
        <f t="shared" si="4"/>
        <v>0.31672054369129737</v>
      </c>
      <c r="F265" s="1" t="s">
        <v>5188</v>
      </c>
    </row>
    <row r="266" spans="1:6" x14ac:dyDescent="0.25">
      <c r="A266" s="1" t="s">
        <v>5189</v>
      </c>
      <c r="B266" s="1" t="s">
        <v>5190</v>
      </c>
      <c r="C266" s="2">
        <v>481.44</v>
      </c>
      <c r="D266" s="2">
        <v>230.73333333333332</v>
      </c>
      <c r="E266" s="2">
        <f t="shared" si="4"/>
        <v>0.47925667442118086</v>
      </c>
      <c r="F266" s="1" t="s">
        <v>5191</v>
      </c>
    </row>
    <row r="267" spans="1:6" x14ac:dyDescent="0.25">
      <c r="A267" s="1" t="s">
        <v>5192</v>
      </c>
      <c r="B267" s="1" t="s">
        <v>5193</v>
      </c>
      <c r="C267" s="2">
        <v>1541.7550000000001</v>
      </c>
      <c r="D267" s="2">
        <v>715.68</v>
      </c>
      <c r="E267" s="2">
        <f t="shared" si="4"/>
        <v>0.46419826755872362</v>
      </c>
      <c r="F267" s="1" t="s">
        <v>5194</v>
      </c>
    </row>
    <row r="268" spans="1:6" x14ac:dyDescent="0.25">
      <c r="A268" s="1" t="s">
        <v>5195</v>
      </c>
      <c r="B268" s="1" t="s">
        <v>5196</v>
      </c>
      <c r="C268" s="2">
        <v>66.64</v>
      </c>
      <c r="D268" s="2">
        <v>31.336666666666662</v>
      </c>
      <c r="E268" s="2">
        <f t="shared" si="4"/>
        <v>0.47023809523809518</v>
      </c>
      <c r="F268" s="1" t="s">
        <v>5197</v>
      </c>
    </row>
    <row r="269" spans="1:6" x14ac:dyDescent="0.25">
      <c r="A269" s="1" t="s">
        <v>5198</v>
      </c>
      <c r="B269" s="1" t="s">
        <v>5199</v>
      </c>
      <c r="C269" s="2">
        <v>105.47999999999999</v>
      </c>
      <c r="D269" s="2">
        <v>39.816666666666663</v>
      </c>
      <c r="E269" s="2">
        <f t="shared" si="4"/>
        <v>0.37748072304386299</v>
      </c>
      <c r="F269" s="1" t="s">
        <v>5200</v>
      </c>
    </row>
    <row r="270" spans="1:6" x14ac:dyDescent="0.25">
      <c r="A270" s="1" t="s">
        <v>5201</v>
      </c>
      <c r="B270" s="1" t="s">
        <v>5202</v>
      </c>
      <c r="C270" s="2">
        <v>335.19</v>
      </c>
      <c r="D270" s="2">
        <v>123.72000000000001</v>
      </c>
      <c r="E270" s="2">
        <f t="shared" si="4"/>
        <v>0.36910409021748863</v>
      </c>
      <c r="F270" s="1" t="s">
        <v>5203</v>
      </c>
    </row>
    <row r="271" spans="1:6" x14ac:dyDescent="0.25">
      <c r="A271" s="1" t="s">
        <v>5204</v>
      </c>
      <c r="B271" s="1" t="s">
        <v>5205</v>
      </c>
      <c r="C271" s="2">
        <v>1191.425</v>
      </c>
      <c r="D271" s="2">
        <v>220.33666666666667</v>
      </c>
      <c r="E271" s="2">
        <f t="shared" si="4"/>
        <v>0.18493540648103463</v>
      </c>
      <c r="F271" s="1" t="s">
        <v>5206</v>
      </c>
    </row>
    <row r="272" spans="1:6" x14ac:dyDescent="0.25">
      <c r="A272" s="1" t="s">
        <v>5207</v>
      </c>
      <c r="B272" s="1" t="s">
        <v>5208</v>
      </c>
      <c r="C272" s="2">
        <v>295.2</v>
      </c>
      <c r="D272" s="2">
        <v>121.35000000000001</v>
      </c>
      <c r="E272" s="2">
        <f t="shared" si="4"/>
        <v>0.41107723577235777</v>
      </c>
      <c r="F272" s="1" t="s">
        <v>5209</v>
      </c>
    </row>
    <row r="273" spans="1:6" x14ac:dyDescent="0.25">
      <c r="A273" s="1" t="s">
        <v>5210</v>
      </c>
      <c r="B273" s="1" t="s">
        <v>5211</v>
      </c>
      <c r="C273" s="2">
        <v>459.45500000000004</v>
      </c>
      <c r="D273" s="2">
        <v>196.63666666666668</v>
      </c>
      <c r="E273" s="2">
        <f t="shared" si="4"/>
        <v>0.42797807547347766</v>
      </c>
      <c r="F273" s="1" t="s">
        <v>5212</v>
      </c>
    </row>
    <row r="274" spans="1:6" x14ac:dyDescent="0.25">
      <c r="A274" s="1" t="s">
        <v>5213</v>
      </c>
      <c r="B274" s="1" t="s">
        <v>5214</v>
      </c>
      <c r="C274" s="2">
        <v>175.99</v>
      </c>
      <c r="D274" s="2">
        <v>54.51</v>
      </c>
      <c r="E274" s="2">
        <f t="shared" si="4"/>
        <v>0.30973350758565826</v>
      </c>
      <c r="F274" s="1" t="s">
        <v>5215</v>
      </c>
    </row>
    <row r="275" spans="1:6" x14ac:dyDescent="0.25">
      <c r="A275" s="1" t="s">
        <v>5216</v>
      </c>
      <c r="B275" s="1" t="s">
        <v>5217</v>
      </c>
      <c r="C275" s="2">
        <v>199.07</v>
      </c>
      <c r="D275" s="2">
        <v>48.106666666666676</v>
      </c>
      <c r="E275" s="2">
        <f t="shared" si="4"/>
        <v>0.24165703856264972</v>
      </c>
      <c r="F275" s="1" t="s">
        <v>5218</v>
      </c>
    </row>
    <row r="276" spans="1:6" x14ac:dyDescent="0.25">
      <c r="A276" s="1" t="s">
        <v>5219</v>
      </c>
      <c r="B276" s="1" t="s">
        <v>5220</v>
      </c>
      <c r="C276" s="2">
        <v>207.18</v>
      </c>
      <c r="D276" s="2">
        <v>47.580000000000005</v>
      </c>
      <c r="E276" s="2">
        <f t="shared" si="4"/>
        <v>0.22965537214016798</v>
      </c>
      <c r="F276" s="1" t="s">
        <v>5221</v>
      </c>
    </row>
    <row r="277" spans="1:6" x14ac:dyDescent="0.25">
      <c r="A277" s="1" t="s">
        <v>5222</v>
      </c>
      <c r="B277" s="1" t="s">
        <v>5223</v>
      </c>
      <c r="C277" s="2">
        <v>45.274999999999999</v>
      </c>
      <c r="D277" s="2">
        <v>19.383333333333336</v>
      </c>
      <c r="E277" s="2">
        <f t="shared" si="4"/>
        <v>0.42812442481133822</v>
      </c>
      <c r="F277" s="1" t="s">
        <v>5224</v>
      </c>
    </row>
    <row r="278" spans="1:6" x14ac:dyDescent="0.25">
      <c r="A278" s="1" t="s">
        <v>5225</v>
      </c>
      <c r="B278" s="1" t="s">
        <v>5226</v>
      </c>
      <c r="C278" s="2">
        <v>110.77000000000001</v>
      </c>
      <c r="D278" s="2">
        <v>55.359999999999992</v>
      </c>
      <c r="E278" s="2">
        <f t="shared" si="4"/>
        <v>0.49977430712286708</v>
      </c>
      <c r="F278" s="1" t="s">
        <v>5227</v>
      </c>
    </row>
    <row r="279" spans="1:6" x14ac:dyDescent="0.25">
      <c r="A279" s="1" t="s">
        <v>5228</v>
      </c>
      <c r="B279" s="1" t="s">
        <v>5229</v>
      </c>
      <c r="C279" s="2">
        <v>2279.335</v>
      </c>
      <c r="D279" s="2">
        <v>840.53000000000009</v>
      </c>
      <c r="E279" s="2">
        <f t="shared" si="4"/>
        <v>0.3687610640822872</v>
      </c>
      <c r="F279" s="1" t="s">
        <v>5230</v>
      </c>
    </row>
    <row r="280" spans="1:6" x14ac:dyDescent="0.25">
      <c r="A280" s="1" t="s">
        <v>5231</v>
      </c>
      <c r="B280" s="1" t="s">
        <v>5232</v>
      </c>
      <c r="C280" s="2">
        <v>31.79</v>
      </c>
      <c r="D280" s="2">
        <v>15.04</v>
      </c>
      <c r="E280" s="2">
        <f t="shared" si="4"/>
        <v>0.47310474992135892</v>
      </c>
      <c r="F280" s="1" t="s">
        <v>5233</v>
      </c>
    </row>
    <row r="281" spans="1:6" x14ac:dyDescent="0.25">
      <c r="A281" s="1" t="s">
        <v>5234</v>
      </c>
      <c r="B281" s="1" t="s">
        <v>5235</v>
      </c>
      <c r="C281" s="2">
        <v>58.93</v>
      </c>
      <c r="D281" s="2">
        <v>28.096666666666668</v>
      </c>
      <c r="E281" s="2">
        <f t="shared" si="4"/>
        <v>0.47678036088014031</v>
      </c>
      <c r="F281" s="1" t="s">
        <v>5236</v>
      </c>
    </row>
    <row r="282" spans="1:6" x14ac:dyDescent="0.25">
      <c r="A282" s="1" t="s">
        <v>5237</v>
      </c>
      <c r="B282" s="1" t="s">
        <v>5238</v>
      </c>
      <c r="C282" s="2">
        <v>366.875</v>
      </c>
      <c r="D282" s="2">
        <v>138.82000000000002</v>
      </c>
      <c r="E282" s="2">
        <f t="shared" si="4"/>
        <v>0.37838500851788764</v>
      </c>
      <c r="F282" s="1" t="s">
        <v>5239</v>
      </c>
    </row>
    <row r="283" spans="1:6" x14ac:dyDescent="0.25">
      <c r="A283" s="1" t="s">
        <v>5240</v>
      </c>
      <c r="B283" s="1" t="s">
        <v>5241</v>
      </c>
      <c r="C283" s="2">
        <v>1142.885</v>
      </c>
      <c r="D283" s="2">
        <v>550.62333333333333</v>
      </c>
      <c r="E283" s="2">
        <f t="shared" si="4"/>
        <v>0.48178367318963267</v>
      </c>
      <c r="F283" s="1" t="s">
        <v>5242</v>
      </c>
    </row>
    <row r="284" spans="1:6" x14ac:dyDescent="0.25">
      <c r="A284" s="1" t="s">
        <v>5243</v>
      </c>
      <c r="B284" s="1" t="s">
        <v>5244</v>
      </c>
      <c r="C284" s="2">
        <v>316.3</v>
      </c>
      <c r="D284" s="2">
        <v>128.86666666666667</v>
      </c>
      <c r="E284" s="2">
        <f t="shared" si="4"/>
        <v>0.40741911687216781</v>
      </c>
      <c r="F284" s="1" t="s">
        <v>5245</v>
      </c>
    </row>
    <row r="285" spans="1:6" x14ac:dyDescent="0.25">
      <c r="A285" s="1" t="s">
        <v>5246</v>
      </c>
      <c r="B285" s="1" t="s">
        <v>5247</v>
      </c>
      <c r="C285" s="2">
        <v>151.62</v>
      </c>
      <c r="D285" s="2">
        <v>51.473333333333336</v>
      </c>
      <c r="E285" s="2">
        <f t="shared" si="4"/>
        <v>0.33948907356109576</v>
      </c>
      <c r="F285" s="1" t="s">
        <v>5248</v>
      </c>
    </row>
    <row r="286" spans="1:6" x14ac:dyDescent="0.25">
      <c r="A286" s="1" t="s">
        <v>5249</v>
      </c>
      <c r="B286" s="1" t="s">
        <v>5250</v>
      </c>
      <c r="C286" s="2">
        <v>486.47500000000002</v>
      </c>
      <c r="D286" s="2">
        <v>89.363333333333344</v>
      </c>
      <c r="E286" s="2">
        <f t="shared" si="4"/>
        <v>0.18369563355431079</v>
      </c>
      <c r="F286" s="1" t="s">
        <v>5251</v>
      </c>
    </row>
    <row r="287" spans="1:6" x14ac:dyDescent="0.25">
      <c r="A287" s="1" t="s">
        <v>5252</v>
      </c>
      <c r="B287" s="1" t="s">
        <v>5253</v>
      </c>
      <c r="C287" s="2">
        <v>342.495</v>
      </c>
      <c r="D287" s="2">
        <v>43.43</v>
      </c>
      <c r="E287" s="2">
        <f t="shared" si="4"/>
        <v>0.12680477087256747</v>
      </c>
      <c r="F287" s="1" t="s">
        <v>5254</v>
      </c>
    </row>
    <row r="288" spans="1:6" x14ac:dyDescent="0.25">
      <c r="A288" s="1" t="s">
        <v>5255</v>
      </c>
      <c r="B288" s="1" t="s">
        <v>5256</v>
      </c>
      <c r="C288" s="2">
        <v>74.599999999999994</v>
      </c>
      <c r="D288" s="2">
        <v>32.253333333333337</v>
      </c>
      <c r="E288" s="2">
        <f t="shared" si="4"/>
        <v>0.43235031277926728</v>
      </c>
      <c r="F288" s="1" t="s">
        <v>5257</v>
      </c>
    </row>
    <row r="289" spans="1:6" x14ac:dyDescent="0.25">
      <c r="A289" s="1" t="s">
        <v>5258</v>
      </c>
      <c r="B289" s="1" t="s">
        <v>5259</v>
      </c>
      <c r="C289" s="2">
        <v>1702.6950000000002</v>
      </c>
      <c r="D289" s="2">
        <v>533.51</v>
      </c>
      <c r="E289" s="2">
        <f t="shared" si="4"/>
        <v>0.3133326872986647</v>
      </c>
      <c r="F289" s="1" t="s">
        <v>5260</v>
      </c>
    </row>
    <row r="290" spans="1:6" x14ac:dyDescent="0.25">
      <c r="A290" s="1" t="s">
        <v>5261</v>
      </c>
      <c r="B290" s="1" t="s">
        <v>5262</v>
      </c>
      <c r="C290" s="2">
        <v>569.45000000000005</v>
      </c>
      <c r="D290" s="2">
        <v>171.81666666666669</v>
      </c>
      <c r="E290" s="2">
        <f t="shared" si="4"/>
        <v>0.30172388562062813</v>
      </c>
      <c r="F290" s="1" t="s">
        <v>5263</v>
      </c>
    </row>
    <row r="291" spans="1:6" x14ac:dyDescent="0.25">
      <c r="A291" s="1" t="s">
        <v>5264</v>
      </c>
      <c r="B291" s="1" t="s">
        <v>5265</v>
      </c>
      <c r="C291" s="2">
        <v>367.49</v>
      </c>
      <c r="D291" s="2">
        <v>105.33999999999999</v>
      </c>
      <c r="E291" s="2">
        <f t="shared" si="4"/>
        <v>0.28664725570763827</v>
      </c>
      <c r="F291" s="1" t="s">
        <v>5266</v>
      </c>
    </row>
    <row r="292" spans="1:6" x14ac:dyDescent="0.25">
      <c r="A292" s="1" t="s">
        <v>5267</v>
      </c>
      <c r="B292" s="1" t="s">
        <v>5268</v>
      </c>
      <c r="C292" s="2">
        <v>224.86500000000001</v>
      </c>
      <c r="D292" s="2">
        <v>76.306666666666672</v>
      </c>
      <c r="E292" s="2">
        <f t="shared" si="4"/>
        <v>0.33934434734915025</v>
      </c>
      <c r="F292" s="1" t="s">
        <v>5269</v>
      </c>
    </row>
    <row r="293" spans="1:6" x14ac:dyDescent="0.25">
      <c r="A293" s="1" t="s">
        <v>5270</v>
      </c>
      <c r="B293" s="1" t="s">
        <v>5271</v>
      </c>
      <c r="C293" s="2">
        <v>52.83</v>
      </c>
      <c r="D293" s="2">
        <v>25.645</v>
      </c>
      <c r="E293" s="2">
        <f t="shared" si="4"/>
        <v>0.48542494794624269</v>
      </c>
      <c r="F293" s="1" t="s">
        <v>5272</v>
      </c>
    </row>
    <row r="294" spans="1:6" x14ac:dyDescent="0.25">
      <c r="A294" s="1" t="s">
        <v>5273</v>
      </c>
      <c r="B294" s="1" t="s">
        <v>5274</v>
      </c>
      <c r="C294" s="2">
        <v>1373.27</v>
      </c>
      <c r="D294" s="2">
        <v>598.61666666666667</v>
      </c>
      <c r="E294" s="2">
        <f t="shared" si="4"/>
        <v>0.43590602479240548</v>
      </c>
      <c r="F294" s="1" t="s">
        <v>5275</v>
      </c>
    </row>
    <row r="295" spans="1:6" x14ac:dyDescent="0.25">
      <c r="A295" s="1" t="s">
        <v>5276</v>
      </c>
      <c r="B295" s="1" t="s">
        <v>5277</v>
      </c>
      <c r="C295" s="2">
        <v>174.07999999999998</v>
      </c>
      <c r="D295" s="2">
        <v>30.560000000000002</v>
      </c>
      <c r="E295" s="2">
        <f t="shared" si="4"/>
        <v>0.17555147058823534</v>
      </c>
      <c r="F295" s="1" t="s">
        <v>5278</v>
      </c>
    </row>
    <row r="296" spans="1:6" x14ac:dyDescent="0.25">
      <c r="A296" s="1" t="s">
        <v>5279</v>
      </c>
      <c r="B296" s="1" t="s">
        <v>5280</v>
      </c>
      <c r="C296" s="2">
        <v>1195.855</v>
      </c>
      <c r="D296" s="2">
        <v>277.05666666666667</v>
      </c>
      <c r="E296" s="2">
        <f t="shared" si="4"/>
        <v>0.23168081972033958</v>
      </c>
      <c r="F296" s="1" t="s">
        <v>5281</v>
      </c>
    </row>
    <row r="297" spans="1:6" x14ac:dyDescent="0.25">
      <c r="A297" s="1" t="s">
        <v>5282</v>
      </c>
      <c r="B297" s="1" t="s">
        <v>5283</v>
      </c>
      <c r="C297" s="2">
        <v>112.78999999999999</v>
      </c>
      <c r="D297" s="2">
        <v>43.256666666666661</v>
      </c>
      <c r="E297" s="2">
        <f t="shared" si="4"/>
        <v>0.38351508703490261</v>
      </c>
      <c r="F297" s="1" t="s">
        <v>5284</v>
      </c>
    </row>
    <row r="298" spans="1:6" x14ac:dyDescent="0.25">
      <c r="A298" s="1" t="s">
        <v>5285</v>
      </c>
      <c r="B298" s="1" t="s">
        <v>5286</v>
      </c>
      <c r="C298" s="2">
        <v>962.35</v>
      </c>
      <c r="D298" s="2">
        <v>169.23</v>
      </c>
      <c r="E298" s="2">
        <f t="shared" si="4"/>
        <v>0.17585078194004258</v>
      </c>
      <c r="F298" s="1" t="s">
        <v>5287</v>
      </c>
    </row>
    <row r="299" spans="1:6" x14ac:dyDescent="0.25">
      <c r="A299" s="1" t="s">
        <v>5288</v>
      </c>
      <c r="B299" s="1" t="s">
        <v>5289</v>
      </c>
      <c r="C299" s="2">
        <v>131.095</v>
      </c>
      <c r="D299" s="2">
        <v>63.523333333333333</v>
      </c>
      <c r="E299" s="2">
        <f t="shared" si="4"/>
        <v>0.48455954333371476</v>
      </c>
      <c r="F299" s="1" t="s">
        <v>5290</v>
      </c>
    </row>
    <row r="300" spans="1:6" x14ac:dyDescent="0.25">
      <c r="A300" s="1" t="s">
        <v>5291</v>
      </c>
      <c r="B300" s="1" t="s">
        <v>5292</v>
      </c>
      <c r="C300" s="2">
        <v>1187.75</v>
      </c>
      <c r="D300" s="2">
        <v>507.05333333333328</v>
      </c>
      <c r="E300" s="2">
        <f t="shared" si="4"/>
        <v>0.42690240651090994</v>
      </c>
      <c r="F300" s="1" t="s">
        <v>5293</v>
      </c>
    </row>
    <row r="301" spans="1:6" x14ac:dyDescent="0.25">
      <c r="A301" s="1" t="s">
        <v>5294</v>
      </c>
      <c r="B301" s="1" t="s">
        <v>5295</v>
      </c>
      <c r="C301" s="2">
        <v>755.505</v>
      </c>
      <c r="D301" s="2">
        <v>263.8</v>
      </c>
      <c r="E301" s="2">
        <f t="shared" si="4"/>
        <v>0.34917042243267749</v>
      </c>
      <c r="F301" s="1" t="s">
        <v>5296</v>
      </c>
    </row>
    <row r="302" spans="1:6" x14ac:dyDescent="0.25">
      <c r="A302" s="1" t="s">
        <v>5297</v>
      </c>
      <c r="B302" s="1" t="s">
        <v>5298</v>
      </c>
      <c r="C302" s="2">
        <v>160.67000000000002</v>
      </c>
      <c r="D302" s="2">
        <v>63.403333333333336</v>
      </c>
      <c r="E302" s="2">
        <f t="shared" si="4"/>
        <v>0.39461836891350799</v>
      </c>
      <c r="F302" s="1" t="s">
        <v>5299</v>
      </c>
    </row>
    <row r="303" spans="1:6" x14ac:dyDescent="0.25">
      <c r="A303" s="1" t="s">
        <v>5300</v>
      </c>
      <c r="B303" s="1" t="s">
        <v>5301</v>
      </c>
      <c r="C303" s="2">
        <v>171.06</v>
      </c>
      <c r="D303" s="2">
        <v>62.446666666666665</v>
      </c>
      <c r="E303" s="2">
        <f t="shared" si="4"/>
        <v>0.36505709497642153</v>
      </c>
      <c r="F303" s="1" t="s">
        <v>5302</v>
      </c>
    </row>
    <row r="304" spans="1:6" x14ac:dyDescent="0.25">
      <c r="A304" s="1" t="s">
        <v>5303</v>
      </c>
      <c r="B304" s="1" t="s">
        <v>5304</v>
      </c>
      <c r="C304" s="2">
        <v>123.22</v>
      </c>
      <c r="D304" s="2">
        <v>42.65</v>
      </c>
      <c r="E304" s="2">
        <f t="shared" si="4"/>
        <v>0.34612887518260022</v>
      </c>
      <c r="F304" s="1" t="s">
        <v>5305</v>
      </c>
    </row>
    <row r="305" spans="1:6" x14ac:dyDescent="0.25">
      <c r="A305" s="1" t="s">
        <v>5306</v>
      </c>
      <c r="B305" s="1" t="s">
        <v>5307</v>
      </c>
      <c r="C305" s="2">
        <v>49.89</v>
      </c>
      <c r="D305" s="2">
        <v>21.906666666666666</v>
      </c>
      <c r="E305" s="2">
        <f t="shared" si="4"/>
        <v>0.43909935190752991</v>
      </c>
      <c r="F305" s="1" t="s">
        <v>5308</v>
      </c>
    </row>
    <row r="306" spans="1:6" x14ac:dyDescent="0.25">
      <c r="A306" s="1" t="s">
        <v>5309</v>
      </c>
      <c r="B306" s="1" t="s">
        <v>5310</v>
      </c>
      <c r="C306" s="2">
        <v>228.1</v>
      </c>
      <c r="D306" s="2">
        <v>86.416666666666671</v>
      </c>
      <c r="E306" s="2">
        <f t="shared" si="4"/>
        <v>0.3788543036679819</v>
      </c>
      <c r="F306" s="1" t="s">
        <v>5311</v>
      </c>
    </row>
    <row r="307" spans="1:6" x14ac:dyDescent="0.25">
      <c r="A307" s="1" t="s">
        <v>5312</v>
      </c>
      <c r="B307" s="1" t="s">
        <v>5313</v>
      </c>
      <c r="C307" s="2">
        <v>96.324999999999989</v>
      </c>
      <c r="D307" s="2">
        <v>21.19</v>
      </c>
      <c r="E307" s="2">
        <f t="shared" si="4"/>
        <v>0.21998442771866084</v>
      </c>
      <c r="F307" s="1" t="s">
        <v>5314</v>
      </c>
    </row>
    <row r="308" spans="1:6" x14ac:dyDescent="0.25">
      <c r="A308" s="1" t="s">
        <v>5315</v>
      </c>
      <c r="B308" s="1" t="s">
        <v>5316</v>
      </c>
      <c r="C308" s="2">
        <v>138.16499999999999</v>
      </c>
      <c r="D308" s="2">
        <v>68.959999999999994</v>
      </c>
      <c r="E308" s="2">
        <f t="shared" si="4"/>
        <v>0.49911337893098828</v>
      </c>
      <c r="F308" s="1" t="s">
        <v>5317</v>
      </c>
    </row>
    <row r="309" spans="1:6" x14ac:dyDescent="0.25">
      <c r="A309" s="1" t="s">
        <v>5318</v>
      </c>
      <c r="B309" s="1" t="s">
        <v>5319</v>
      </c>
      <c r="C309" s="2">
        <v>382.13</v>
      </c>
      <c r="D309" s="2">
        <v>190.03</v>
      </c>
      <c r="E309" s="2">
        <f t="shared" si="4"/>
        <v>0.49729149765786512</v>
      </c>
      <c r="F309" s="1" t="s">
        <v>5320</v>
      </c>
    </row>
    <row r="310" spans="1:6" x14ac:dyDescent="0.25">
      <c r="A310" s="1" t="s">
        <v>5321</v>
      </c>
      <c r="B310" s="1" t="s">
        <v>5322</v>
      </c>
      <c r="C310" s="2">
        <v>158.935</v>
      </c>
      <c r="D310" s="2">
        <v>64.176666666666662</v>
      </c>
      <c r="E310" s="2">
        <f t="shared" si="4"/>
        <v>0.40379190654460417</v>
      </c>
      <c r="F310" s="1" t="s">
        <v>5323</v>
      </c>
    </row>
    <row r="311" spans="1:6" x14ac:dyDescent="0.25">
      <c r="A311" s="1" t="s">
        <v>5324</v>
      </c>
      <c r="B311" s="1" t="s">
        <v>5325</v>
      </c>
      <c r="C311" s="2">
        <v>122.895</v>
      </c>
      <c r="D311" s="2">
        <v>40.226666666666667</v>
      </c>
      <c r="E311" s="2">
        <f t="shared" si="4"/>
        <v>0.32732549466346611</v>
      </c>
      <c r="F311" s="1" t="s">
        <v>5326</v>
      </c>
    </row>
    <row r="312" spans="1:6" x14ac:dyDescent="0.25">
      <c r="A312" s="1" t="s">
        <v>5327</v>
      </c>
      <c r="B312" s="1" t="s">
        <v>5328</v>
      </c>
      <c r="C312" s="2">
        <v>110.83</v>
      </c>
      <c r="D312" s="2">
        <v>46.94</v>
      </c>
      <c r="E312" s="2">
        <f t="shared" si="4"/>
        <v>0.42353153478300098</v>
      </c>
      <c r="F312" s="1" t="s">
        <v>5329</v>
      </c>
    </row>
    <row r="313" spans="1:6" x14ac:dyDescent="0.25">
      <c r="A313" s="1" t="s">
        <v>5330</v>
      </c>
      <c r="B313" s="1" t="s">
        <v>5331</v>
      </c>
      <c r="C313" s="2">
        <v>159.64499999999998</v>
      </c>
      <c r="D313" s="2">
        <v>53.896666666666668</v>
      </c>
      <c r="E313" s="2">
        <f t="shared" si="4"/>
        <v>0.33760322381951624</v>
      </c>
      <c r="F313" s="1" t="s">
        <v>5332</v>
      </c>
    </row>
    <row r="314" spans="1:6" x14ac:dyDescent="0.25">
      <c r="A314" s="1" t="s">
        <v>5333</v>
      </c>
      <c r="B314" s="1" t="s">
        <v>5334</v>
      </c>
      <c r="C314" s="2">
        <v>97.174999999999997</v>
      </c>
      <c r="D314" s="2">
        <v>43.846666666666671</v>
      </c>
      <c r="E314" s="2">
        <f t="shared" si="4"/>
        <v>0.45121344653117235</v>
      </c>
      <c r="F314" s="1" t="s">
        <v>5335</v>
      </c>
    </row>
    <row r="315" spans="1:6" x14ac:dyDescent="0.25">
      <c r="A315" s="1" t="s">
        <v>5336</v>
      </c>
      <c r="B315" s="1" t="s">
        <v>5337</v>
      </c>
      <c r="C315" s="2">
        <v>151.59</v>
      </c>
      <c r="D315" s="2">
        <v>75.77</v>
      </c>
      <c r="E315" s="2">
        <f t="shared" si="4"/>
        <v>0.49983508146975392</v>
      </c>
      <c r="F315" s="1" t="s">
        <v>5338</v>
      </c>
    </row>
    <row r="316" spans="1:6" x14ac:dyDescent="0.25">
      <c r="A316" s="1" t="s">
        <v>5339</v>
      </c>
      <c r="B316" s="1" t="s">
        <v>5340</v>
      </c>
      <c r="C316" s="2">
        <v>1439.15</v>
      </c>
      <c r="D316" s="2">
        <v>677.11333333333334</v>
      </c>
      <c r="E316" s="2">
        <f t="shared" si="4"/>
        <v>0.47049531552189366</v>
      </c>
      <c r="F316" s="1" t="s">
        <v>5341</v>
      </c>
    </row>
    <row r="317" spans="1:6" x14ac:dyDescent="0.25">
      <c r="A317" s="1" t="s">
        <v>5342</v>
      </c>
      <c r="B317" s="1" t="s">
        <v>5343</v>
      </c>
      <c r="C317" s="2">
        <v>181.18</v>
      </c>
      <c r="D317" s="2">
        <v>90.333333333333329</v>
      </c>
      <c r="E317" s="2">
        <f t="shared" si="4"/>
        <v>0.49858336093019828</v>
      </c>
      <c r="F317" s="1" t="s">
        <v>5344</v>
      </c>
    </row>
    <row r="318" spans="1:6" x14ac:dyDescent="0.25">
      <c r="A318" s="1" t="s">
        <v>5345</v>
      </c>
      <c r="B318" s="1" t="s">
        <v>5346</v>
      </c>
      <c r="C318" s="2">
        <v>908.23</v>
      </c>
      <c r="D318" s="2">
        <v>260.56333333333333</v>
      </c>
      <c r="E318" s="2">
        <f t="shared" si="4"/>
        <v>0.28689135277774719</v>
      </c>
      <c r="F318" s="1" t="s">
        <v>5347</v>
      </c>
    </row>
    <row r="319" spans="1:6" x14ac:dyDescent="0.25">
      <c r="A319" s="1" t="s">
        <v>5348</v>
      </c>
      <c r="B319" s="1" t="s">
        <v>5349</v>
      </c>
      <c r="C319" s="2">
        <v>1003.3800000000001</v>
      </c>
      <c r="D319" s="2">
        <v>278.83999999999997</v>
      </c>
      <c r="E319" s="2">
        <f t="shared" si="4"/>
        <v>0.27790069564870734</v>
      </c>
      <c r="F319" s="1" t="s">
        <v>5350</v>
      </c>
    </row>
    <row r="320" spans="1:6" x14ac:dyDescent="0.25">
      <c r="A320" s="1" t="s">
        <v>5351</v>
      </c>
      <c r="B320" s="1" t="s">
        <v>5352</v>
      </c>
      <c r="C320" s="2">
        <v>114.22</v>
      </c>
      <c r="D320" s="2">
        <v>50.093333333333334</v>
      </c>
      <c r="E320" s="2">
        <f t="shared" si="4"/>
        <v>0.43856884375182398</v>
      </c>
      <c r="F320" s="1" t="s">
        <v>5353</v>
      </c>
    </row>
    <row r="321" spans="1:6" x14ac:dyDescent="0.25">
      <c r="A321" s="1" t="s">
        <v>5354</v>
      </c>
      <c r="B321" s="1" t="s">
        <v>5355</v>
      </c>
      <c r="C321" s="2">
        <v>94.504999999999995</v>
      </c>
      <c r="D321" s="2">
        <v>37.93333333333333</v>
      </c>
      <c r="E321" s="2">
        <f t="shared" si="4"/>
        <v>0.40138969719415196</v>
      </c>
      <c r="F321" s="1" t="s">
        <v>5356</v>
      </c>
    </row>
    <row r="322" spans="1:6" x14ac:dyDescent="0.25">
      <c r="A322" s="1" t="s">
        <v>5357</v>
      </c>
      <c r="B322" s="1" t="s">
        <v>5358</v>
      </c>
      <c r="C322" s="2">
        <v>53.97</v>
      </c>
      <c r="D322" s="2">
        <v>25.655000000000001</v>
      </c>
      <c r="E322" s="2">
        <f t="shared" si="4"/>
        <v>0.47535667963683531</v>
      </c>
      <c r="F322" s="1" t="s">
        <v>5359</v>
      </c>
    </row>
    <row r="323" spans="1:6" x14ac:dyDescent="0.25">
      <c r="A323" s="1" t="s">
        <v>5360</v>
      </c>
      <c r="B323" s="1" t="s">
        <v>5361</v>
      </c>
      <c r="C323" s="2">
        <v>373.61</v>
      </c>
      <c r="D323" s="2">
        <v>167.02666666666667</v>
      </c>
      <c r="E323" s="2">
        <f t="shared" si="4"/>
        <v>0.44706155259941294</v>
      </c>
      <c r="F323" s="1" t="s">
        <v>5362</v>
      </c>
    </row>
    <row r="324" spans="1:6" x14ac:dyDescent="0.25">
      <c r="A324" s="1" t="s">
        <v>5363</v>
      </c>
      <c r="B324" s="1" t="s">
        <v>5364</v>
      </c>
      <c r="C324" s="2">
        <v>59.4</v>
      </c>
      <c r="D324" s="2">
        <v>28.2</v>
      </c>
      <c r="E324" s="2">
        <f t="shared" si="4"/>
        <v>0.47474747474747475</v>
      </c>
      <c r="F324" s="1" t="s">
        <v>5365</v>
      </c>
    </row>
    <row r="325" spans="1:6" x14ac:dyDescent="0.25">
      <c r="A325" s="1" t="s">
        <v>5366</v>
      </c>
      <c r="B325" s="1" t="s">
        <v>5367</v>
      </c>
      <c r="C325" s="2">
        <v>387.14</v>
      </c>
      <c r="D325" s="2">
        <v>28.17</v>
      </c>
      <c r="E325" s="2">
        <f t="shared" si="4"/>
        <v>7.2764374644831334E-2</v>
      </c>
      <c r="F325" s="1" t="s">
        <v>5368</v>
      </c>
    </row>
    <row r="326" spans="1:6" x14ac:dyDescent="0.25">
      <c r="A326" s="1" t="s">
        <v>5369</v>
      </c>
      <c r="B326" s="1" t="s">
        <v>5370</v>
      </c>
      <c r="C326" s="2">
        <v>530.73</v>
      </c>
      <c r="D326" s="2">
        <v>202.59333333333333</v>
      </c>
      <c r="E326" s="2">
        <f t="shared" si="4"/>
        <v>0.38172579905664522</v>
      </c>
      <c r="F326" s="1" t="s">
        <v>5371</v>
      </c>
    </row>
    <row r="327" spans="1:6" x14ac:dyDescent="0.25">
      <c r="A327" s="1" t="s">
        <v>5372</v>
      </c>
      <c r="B327" s="1" t="s">
        <v>5373</v>
      </c>
      <c r="C327" s="2">
        <v>265.97500000000002</v>
      </c>
      <c r="D327" s="2">
        <v>61.685000000000002</v>
      </c>
      <c r="E327" s="2">
        <f t="shared" ref="E327:E390" si="5">D327/C327</f>
        <v>0.23192029326064478</v>
      </c>
      <c r="F327" s="1" t="s">
        <v>5374</v>
      </c>
    </row>
    <row r="328" spans="1:6" x14ac:dyDescent="0.25">
      <c r="A328" s="1" t="s">
        <v>5375</v>
      </c>
      <c r="B328" s="1" t="s">
        <v>5376</v>
      </c>
      <c r="C328" s="2">
        <v>2224.3249999999998</v>
      </c>
      <c r="D328" s="2">
        <v>885.91666666666663</v>
      </c>
      <c r="E328" s="2">
        <f t="shared" si="5"/>
        <v>0.39828562222996489</v>
      </c>
      <c r="F328" s="1" t="s">
        <v>5377</v>
      </c>
    </row>
    <row r="329" spans="1:6" x14ac:dyDescent="0.25">
      <c r="A329" s="1" t="s">
        <v>5378</v>
      </c>
      <c r="B329" s="1" t="s">
        <v>5379</v>
      </c>
      <c r="C329" s="2">
        <v>239.05500000000001</v>
      </c>
      <c r="D329" s="2">
        <v>60.636666666666663</v>
      </c>
      <c r="E329" s="2">
        <f t="shared" si="5"/>
        <v>0.2536515306798296</v>
      </c>
      <c r="F329" s="1" t="s">
        <v>5380</v>
      </c>
    </row>
    <row r="330" spans="1:6" x14ac:dyDescent="0.25">
      <c r="A330" s="1" t="s">
        <v>5381</v>
      </c>
      <c r="B330" s="1" t="s">
        <v>5382</v>
      </c>
      <c r="C330" s="2">
        <v>309.28499999999997</v>
      </c>
      <c r="D330" s="2">
        <v>59.56</v>
      </c>
      <c r="E330" s="2">
        <f t="shared" si="5"/>
        <v>0.19257319300968365</v>
      </c>
      <c r="F330" s="1" t="s">
        <v>5383</v>
      </c>
    </row>
    <row r="331" spans="1:6" x14ac:dyDescent="0.25">
      <c r="A331" s="1" t="s">
        <v>5384</v>
      </c>
      <c r="B331" s="1" t="s">
        <v>5385</v>
      </c>
      <c r="C331" s="2">
        <v>1028.2750000000001</v>
      </c>
      <c r="D331" s="2">
        <v>317.45999999999998</v>
      </c>
      <c r="E331" s="2">
        <f t="shared" si="5"/>
        <v>0.30873064112226783</v>
      </c>
      <c r="F331" s="1" t="s">
        <v>5386</v>
      </c>
    </row>
    <row r="332" spans="1:6" x14ac:dyDescent="0.25">
      <c r="A332" s="1" t="s">
        <v>5387</v>
      </c>
      <c r="B332" s="1" t="s">
        <v>5388</v>
      </c>
      <c r="C332" s="2">
        <v>201.19499999999999</v>
      </c>
      <c r="D332" s="2">
        <v>49.316666666666663</v>
      </c>
      <c r="E332" s="2">
        <f t="shared" si="5"/>
        <v>0.24511874880919837</v>
      </c>
      <c r="F332" s="1" t="s">
        <v>5389</v>
      </c>
    </row>
    <row r="333" spans="1:6" x14ac:dyDescent="0.25">
      <c r="A333" s="1" t="s">
        <v>5390</v>
      </c>
      <c r="B333" s="1" t="s">
        <v>5391</v>
      </c>
      <c r="C333" s="2">
        <v>1629.4299999999998</v>
      </c>
      <c r="D333" s="2">
        <v>588.03666666666675</v>
      </c>
      <c r="E333" s="2">
        <f t="shared" si="5"/>
        <v>0.36088489021723352</v>
      </c>
      <c r="F333" s="1" t="s">
        <v>5392</v>
      </c>
    </row>
    <row r="334" spans="1:6" x14ac:dyDescent="0.25">
      <c r="A334" s="1" t="s">
        <v>5393</v>
      </c>
      <c r="B334" s="1" t="s">
        <v>5394</v>
      </c>
      <c r="C334" s="2">
        <v>61.004999999999995</v>
      </c>
      <c r="D334" s="2">
        <v>16.690000000000001</v>
      </c>
      <c r="E334" s="2">
        <f t="shared" si="5"/>
        <v>0.27358413244816004</v>
      </c>
      <c r="F334" s="1" t="s">
        <v>5395</v>
      </c>
    </row>
    <row r="335" spans="1:6" x14ac:dyDescent="0.25">
      <c r="A335" s="1" t="s">
        <v>5396</v>
      </c>
      <c r="B335" s="1" t="s">
        <v>5397</v>
      </c>
      <c r="C335" s="2">
        <v>244.685</v>
      </c>
      <c r="D335" s="2">
        <v>117.60333333333334</v>
      </c>
      <c r="E335" s="2">
        <f t="shared" si="5"/>
        <v>0.4806315603054267</v>
      </c>
      <c r="F335" s="1" t="s">
        <v>5398</v>
      </c>
    </row>
    <row r="336" spans="1:6" x14ac:dyDescent="0.25">
      <c r="A336" s="1" t="s">
        <v>5399</v>
      </c>
      <c r="B336" s="1" t="s">
        <v>5400</v>
      </c>
      <c r="C336" s="2">
        <v>24.155000000000001</v>
      </c>
      <c r="D336" s="2">
        <v>11.86</v>
      </c>
      <c r="E336" s="2">
        <f t="shared" si="5"/>
        <v>0.4909956530738977</v>
      </c>
      <c r="F336" s="1" t="s">
        <v>5401</v>
      </c>
    </row>
    <row r="337" spans="1:6" x14ac:dyDescent="0.25">
      <c r="A337" s="1" t="s">
        <v>5402</v>
      </c>
      <c r="B337" s="1" t="s">
        <v>5403</v>
      </c>
      <c r="C337" s="2">
        <v>42.015000000000001</v>
      </c>
      <c r="D337" s="2">
        <v>17.473333333333333</v>
      </c>
      <c r="E337" s="2">
        <f t="shared" si="5"/>
        <v>0.41588321631163472</v>
      </c>
      <c r="F337" s="1" t="s">
        <v>5404</v>
      </c>
    </row>
    <row r="338" spans="1:6" x14ac:dyDescent="0.25">
      <c r="A338" s="1" t="s">
        <v>5405</v>
      </c>
      <c r="B338" s="1" t="s">
        <v>5406</v>
      </c>
      <c r="C338" s="2">
        <v>69.990000000000009</v>
      </c>
      <c r="D338" s="2">
        <v>29.875</v>
      </c>
      <c r="E338" s="2">
        <f t="shared" si="5"/>
        <v>0.4268466923846263</v>
      </c>
      <c r="F338" s="1" t="s">
        <v>5407</v>
      </c>
    </row>
    <row r="339" spans="1:6" x14ac:dyDescent="0.25">
      <c r="A339" s="1" t="s">
        <v>5408</v>
      </c>
      <c r="B339" s="1" t="s">
        <v>5409</v>
      </c>
      <c r="C339" s="2">
        <v>86.72</v>
      </c>
      <c r="D339" s="2">
        <v>38.716666666666661</v>
      </c>
      <c r="E339" s="2">
        <f t="shared" si="5"/>
        <v>0.44645602706027054</v>
      </c>
      <c r="F339" s="1" t="s">
        <v>5410</v>
      </c>
    </row>
    <row r="340" spans="1:6" x14ac:dyDescent="0.25">
      <c r="A340" s="1" t="s">
        <v>5411</v>
      </c>
      <c r="B340" s="1" t="s">
        <v>5412</v>
      </c>
      <c r="C340" s="2">
        <v>61.67</v>
      </c>
      <c r="D340" s="2">
        <v>29.25</v>
      </c>
      <c r="E340" s="2">
        <f t="shared" si="5"/>
        <v>0.47429868655748336</v>
      </c>
      <c r="F340" s="1" t="s">
        <v>5413</v>
      </c>
    </row>
    <row r="341" spans="1:6" x14ac:dyDescent="0.25">
      <c r="A341" s="1" t="s">
        <v>5414</v>
      </c>
      <c r="B341" s="1" t="s">
        <v>5415</v>
      </c>
      <c r="C341" s="2">
        <v>35.144999999999996</v>
      </c>
      <c r="D341" s="2">
        <v>16.25</v>
      </c>
      <c r="E341" s="2">
        <f t="shared" si="5"/>
        <v>0.46237018068003988</v>
      </c>
      <c r="F341" s="1" t="s">
        <v>5416</v>
      </c>
    </row>
    <row r="342" spans="1:6" x14ac:dyDescent="0.25">
      <c r="A342" s="1" t="s">
        <v>5417</v>
      </c>
      <c r="B342" s="1" t="s">
        <v>5418</v>
      </c>
      <c r="C342" s="2">
        <v>3198.5650000000001</v>
      </c>
      <c r="D342" s="2">
        <v>1219.74</v>
      </c>
      <c r="E342" s="2">
        <f t="shared" si="5"/>
        <v>0.38133975704730089</v>
      </c>
      <c r="F342" s="1" t="s">
        <v>5419</v>
      </c>
    </row>
    <row r="343" spans="1:6" x14ac:dyDescent="0.25">
      <c r="A343" s="1" t="s">
        <v>5420</v>
      </c>
      <c r="B343" s="1" t="s">
        <v>5421</v>
      </c>
      <c r="C343" s="2">
        <v>150.875</v>
      </c>
      <c r="D343" s="2">
        <v>74.316666666666663</v>
      </c>
      <c r="E343" s="2">
        <f t="shared" si="5"/>
        <v>0.49257111295222311</v>
      </c>
      <c r="F343" s="1" t="s">
        <v>5422</v>
      </c>
    </row>
    <row r="344" spans="1:6" x14ac:dyDescent="0.25">
      <c r="A344" s="1" t="s">
        <v>5423</v>
      </c>
      <c r="B344" s="1" t="s">
        <v>5424</v>
      </c>
      <c r="C344" s="2">
        <v>41.965000000000003</v>
      </c>
      <c r="D344" s="2">
        <v>14.57</v>
      </c>
      <c r="E344" s="2">
        <f t="shared" si="5"/>
        <v>0.34719409031335635</v>
      </c>
      <c r="F344" s="1" t="s">
        <v>5425</v>
      </c>
    </row>
    <row r="345" spans="1:6" x14ac:dyDescent="0.25">
      <c r="A345" s="1" t="s">
        <v>5426</v>
      </c>
      <c r="B345" s="1" t="s">
        <v>5427</v>
      </c>
      <c r="C345" s="2">
        <v>639.22500000000002</v>
      </c>
      <c r="D345" s="2">
        <v>148.77333333333331</v>
      </c>
      <c r="E345" s="2">
        <f t="shared" si="5"/>
        <v>0.23274016712946663</v>
      </c>
      <c r="F345" s="1" t="s">
        <v>5428</v>
      </c>
    </row>
    <row r="346" spans="1:6" x14ac:dyDescent="0.25">
      <c r="A346" s="1" t="s">
        <v>5429</v>
      </c>
      <c r="B346" s="1" t="s">
        <v>5430</v>
      </c>
      <c r="C346" s="2">
        <v>915.12</v>
      </c>
      <c r="D346" s="2">
        <v>363.93333333333334</v>
      </c>
      <c r="E346" s="2">
        <f t="shared" si="5"/>
        <v>0.39768919194568292</v>
      </c>
      <c r="F346" s="1" t="s">
        <v>5431</v>
      </c>
    </row>
    <row r="347" spans="1:6" x14ac:dyDescent="0.25">
      <c r="A347" s="1" t="s">
        <v>5432</v>
      </c>
      <c r="B347" s="1" t="s">
        <v>5433</v>
      </c>
      <c r="C347" s="2">
        <v>232.47499999999999</v>
      </c>
      <c r="D347" s="2">
        <v>63.926666666666669</v>
      </c>
      <c r="E347" s="2">
        <f t="shared" si="5"/>
        <v>0.27498297307954261</v>
      </c>
      <c r="F347" s="1" t="s">
        <v>5434</v>
      </c>
    </row>
    <row r="348" spans="1:6" x14ac:dyDescent="0.25">
      <c r="A348" s="1" t="s">
        <v>5435</v>
      </c>
      <c r="B348" s="1" t="s">
        <v>5436</v>
      </c>
      <c r="C348" s="2">
        <v>123.89500000000001</v>
      </c>
      <c r="D348" s="2">
        <v>61.63</v>
      </c>
      <c r="E348" s="2">
        <f t="shared" si="5"/>
        <v>0.4974373461398765</v>
      </c>
      <c r="F348" s="1" t="s">
        <v>5437</v>
      </c>
    </row>
    <row r="349" spans="1:6" x14ac:dyDescent="0.25">
      <c r="A349" s="1" t="s">
        <v>5438</v>
      </c>
      <c r="B349" s="1" t="s">
        <v>5439</v>
      </c>
      <c r="C349" s="2">
        <v>117.045</v>
      </c>
      <c r="D349" s="2">
        <v>40.700000000000003</v>
      </c>
      <c r="E349" s="2">
        <f t="shared" si="5"/>
        <v>0.34772950574565342</v>
      </c>
      <c r="F349" s="1" t="s">
        <v>5440</v>
      </c>
    </row>
    <row r="350" spans="1:6" x14ac:dyDescent="0.25">
      <c r="A350" s="1" t="s">
        <v>5441</v>
      </c>
      <c r="B350" s="1" t="s">
        <v>5442</v>
      </c>
      <c r="C350" s="2">
        <v>124.86000000000001</v>
      </c>
      <c r="D350" s="2">
        <v>57.603333333333332</v>
      </c>
      <c r="E350" s="2">
        <f t="shared" si="5"/>
        <v>0.46134337124245817</v>
      </c>
      <c r="F350" s="1" t="s">
        <v>5443</v>
      </c>
    </row>
    <row r="351" spans="1:6" x14ac:dyDescent="0.25">
      <c r="A351" s="1" t="s">
        <v>5444</v>
      </c>
      <c r="B351" s="1" t="s">
        <v>5445</v>
      </c>
      <c r="C351" s="2">
        <v>480.20500000000004</v>
      </c>
      <c r="D351" s="2">
        <v>181.37666666666667</v>
      </c>
      <c r="E351" s="2">
        <f t="shared" si="5"/>
        <v>0.37770674330060422</v>
      </c>
      <c r="F351" s="1" t="s">
        <v>5446</v>
      </c>
    </row>
    <row r="352" spans="1:6" x14ac:dyDescent="0.25">
      <c r="A352" s="1" t="s">
        <v>5447</v>
      </c>
      <c r="B352" s="1" t="s">
        <v>5448</v>
      </c>
      <c r="C352" s="2">
        <v>218.61</v>
      </c>
      <c r="D352" s="2">
        <v>83.703333333333333</v>
      </c>
      <c r="E352" s="2">
        <f t="shared" si="5"/>
        <v>0.38288885839318115</v>
      </c>
      <c r="F352" s="1" t="s">
        <v>5449</v>
      </c>
    </row>
    <row r="353" spans="1:6" x14ac:dyDescent="0.25">
      <c r="A353" s="1" t="s">
        <v>5450</v>
      </c>
      <c r="B353" s="1" t="s">
        <v>5451</v>
      </c>
      <c r="C353" s="2">
        <v>104.11</v>
      </c>
      <c r="D353" s="2">
        <v>22.66</v>
      </c>
      <c r="E353" s="2">
        <f t="shared" si="5"/>
        <v>0.21765440399577371</v>
      </c>
      <c r="F353" s="1" t="s">
        <v>5452</v>
      </c>
    </row>
    <row r="354" spans="1:6" x14ac:dyDescent="0.25">
      <c r="A354" s="1" t="s">
        <v>5453</v>
      </c>
      <c r="B354" s="1" t="s">
        <v>5454</v>
      </c>
      <c r="C354" s="2">
        <v>62.004999999999995</v>
      </c>
      <c r="D354" s="2">
        <v>28.5</v>
      </c>
      <c r="E354" s="2">
        <f t="shared" si="5"/>
        <v>0.45964035158454969</v>
      </c>
      <c r="F354" s="1" t="s">
        <v>5455</v>
      </c>
    </row>
    <row r="355" spans="1:6" x14ac:dyDescent="0.25">
      <c r="A355" s="1" t="s">
        <v>5456</v>
      </c>
      <c r="B355" s="1" t="s">
        <v>5457</v>
      </c>
      <c r="C355" s="2">
        <v>73.53</v>
      </c>
      <c r="D355" s="2">
        <v>35.766666666666659</v>
      </c>
      <c r="E355" s="2">
        <f t="shared" si="5"/>
        <v>0.48642277528446426</v>
      </c>
      <c r="F355" s="1" t="s">
        <v>5458</v>
      </c>
    </row>
    <row r="356" spans="1:6" x14ac:dyDescent="0.25">
      <c r="A356" s="1" t="s">
        <v>5459</v>
      </c>
      <c r="B356" s="1" t="s">
        <v>5460</v>
      </c>
      <c r="C356" s="2">
        <v>177.79500000000002</v>
      </c>
      <c r="D356" s="2">
        <v>41.53</v>
      </c>
      <c r="E356" s="2">
        <f t="shared" si="5"/>
        <v>0.23358362158665877</v>
      </c>
      <c r="F356" s="1" t="s">
        <v>5461</v>
      </c>
    </row>
    <row r="357" spans="1:6" x14ac:dyDescent="0.25">
      <c r="A357" s="1" t="s">
        <v>5462</v>
      </c>
      <c r="B357" s="1" t="s">
        <v>5463</v>
      </c>
      <c r="C357" s="2">
        <v>856.46499999999992</v>
      </c>
      <c r="D357" s="2">
        <v>221.60666666666665</v>
      </c>
      <c r="E357" s="2">
        <f t="shared" si="5"/>
        <v>0.25874573586389016</v>
      </c>
      <c r="F357" s="1" t="s">
        <v>5464</v>
      </c>
    </row>
    <row r="358" spans="1:6" x14ac:dyDescent="0.25">
      <c r="A358" s="1" t="s">
        <v>5465</v>
      </c>
      <c r="B358" s="1" t="s">
        <v>5466</v>
      </c>
      <c r="C358" s="2">
        <v>1212.5749999999998</v>
      </c>
      <c r="D358" s="2">
        <v>597.7833333333333</v>
      </c>
      <c r="E358" s="2">
        <f t="shared" si="5"/>
        <v>0.49298668810863938</v>
      </c>
      <c r="F358" s="1" t="s">
        <v>5467</v>
      </c>
    </row>
    <row r="359" spans="1:6" x14ac:dyDescent="0.25">
      <c r="A359" s="1" t="s">
        <v>5468</v>
      </c>
      <c r="B359" s="1" t="s">
        <v>5469</v>
      </c>
      <c r="C359" s="2">
        <v>241.92500000000001</v>
      </c>
      <c r="D359" s="2">
        <v>104.76666666666667</v>
      </c>
      <c r="E359" s="2">
        <f t="shared" si="5"/>
        <v>0.4330543212428094</v>
      </c>
      <c r="F359" s="1" t="s">
        <v>5470</v>
      </c>
    </row>
    <row r="360" spans="1:6" x14ac:dyDescent="0.25">
      <c r="A360" s="1" t="s">
        <v>5471</v>
      </c>
      <c r="B360" s="1" t="s">
        <v>5472</v>
      </c>
      <c r="C360" s="2">
        <v>564.06500000000005</v>
      </c>
      <c r="D360" s="2">
        <v>165.43333333333334</v>
      </c>
      <c r="E360" s="2">
        <f t="shared" si="5"/>
        <v>0.29328771211355664</v>
      </c>
      <c r="F360" s="1" t="s">
        <v>5473</v>
      </c>
    </row>
    <row r="361" spans="1:6" x14ac:dyDescent="0.25">
      <c r="A361" s="1" t="s">
        <v>5474</v>
      </c>
      <c r="B361" s="1" t="s">
        <v>5475</v>
      </c>
      <c r="C361" s="2">
        <v>33.945</v>
      </c>
      <c r="D361" s="2">
        <v>17.02</v>
      </c>
      <c r="E361" s="2">
        <f t="shared" si="5"/>
        <v>0.50139932243334806</v>
      </c>
      <c r="F361" s="1" t="s">
        <v>5476</v>
      </c>
    </row>
    <row r="362" spans="1:6" x14ac:dyDescent="0.25">
      <c r="A362" s="1" t="s">
        <v>5477</v>
      </c>
      <c r="B362" s="1" t="s">
        <v>5478</v>
      </c>
      <c r="C362" s="2">
        <v>256.53000000000003</v>
      </c>
      <c r="D362" s="2">
        <v>119.17666666666668</v>
      </c>
      <c r="E362" s="2">
        <f t="shared" si="5"/>
        <v>0.46457204485505266</v>
      </c>
      <c r="F362" s="1" t="s">
        <v>5479</v>
      </c>
    </row>
    <row r="363" spans="1:6" x14ac:dyDescent="0.25">
      <c r="A363" s="1" t="s">
        <v>5480</v>
      </c>
      <c r="B363" s="1" t="s">
        <v>5481</v>
      </c>
      <c r="C363" s="2">
        <v>35.81</v>
      </c>
      <c r="D363" s="2">
        <v>17.083333333333332</v>
      </c>
      <c r="E363" s="2">
        <f t="shared" si="5"/>
        <v>0.47705482639858504</v>
      </c>
      <c r="F363" s="1" t="s">
        <v>5482</v>
      </c>
    </row>
    <row r="364" spans="1:6" x14ac:dyDescent="0.25">
      <c r="A364" s="1" t="s">
        <v>5483</v>
      </c>
      <c r="B364" s="1" t="s">
        <v>5484</v>
      </c>
      <c r="C364" s="2">
        <v>119.705</v>
      </c>
      <c r="D364" s="2">
        <v>46.48</v>
      </c>
      <c r="E364" s="2">
        <f t="shared" si="5"/>
        <v>0.38828787435779621</v>
      </c>
      <c r="F364" s="1" t="s">
        <v>5485</v>
      </c>
    </row>
    <row r="365" spans="1:6" x14ac:dyDescent="0.25">
      <c r="A365" s="1" t="s">
        <v>5486</v>
      </c>
      <c r="B365" s="1" t="s">
        <v>5487</v>
      </c>
      <c r="C365" s="2">
        <v>98.07</v>
      </c>
      <c r="D365" s="2">
        <v>28.643333333333334</v>
      </c>
      <c r="E365" s="2">
        <f t="shared" si="5"/>
        <v>0.29207028992896233</v>
      </c>
      <c r="F365" s="1" t="s">
        <v>5488</v>
      </c>
    </row>
    <row r="366" spans="1:6" x14ac:dyDescent="0.25">
      <c r="A366" s="1" t="s">
        <v>5489</v>
      </c>
      <c r="B366" s="1" t="s">
        <v>5490</v>
      </c>
      <c r="C366" s="2">
        <v>187.39499999999998</v>
      </c>
      <c r="D366" s="2">
        <v>39.089999999999996</v>
      </c>
      <c r="E366" s="2">
        <f t="shared" si="5"/>
        <v>0.20859681421596094</v>
      </c>
      <c r="F366" s="1" t="s">
        <v>5491</v>
      </c>
    </row>
    <row r="367" spans="1:6" x14ac:dyDescent="0.25">
      <c r="A367" s="1" t="s">
        <v>5492</v>
      </c>
      <c r="B367" s="1" t="s">
        <v>5493</v>
      </c>
      <c r="C367" s="2">
        <v>1059.6100000000001</v>
      </c>
      <c r="D367" s="2">
        <v>242.00333333333333</v>
      </c>
      <c r="E367" s="2">
        <f t="shared" si="5"/>
        <v>0.22838906138421994</v>
      </c>
      <c r="F367" s="1" t="s">
        <v>5494</v>
      </c>
    </row>
    <row r="368" spans="1:6" x14ac:dyDescent="0.25">
      <c r="A368" s="1" t="s">
        <v>5495</v>
      </c>
      <c r="B368" s="1" t="s">
        <v>5496</v>
      </c>
      <c r="C368" s="2">
        <v>53.49</v>
      </c>
      <c r="D368" s="2">
        <v>19.84</v>
      </c>
      <c r="E368" s="2">
        <f t="shared" si="5"/>
        <v>0.37091045055150496</v>
      </c>
      <c r="F368" s="1" t="s">
        <v>5497</v>
      </c>
    </row>
    <row r="369" spans="1:6" x14ac:dyDescent="0.25">
      <c r="A369" s="1" t="s">
        <v>5498</v>
      </c>
      <c r="B369" s="1" t="s">
        <v>5499</v>
      </c>
      <c r="C369" s="2">
        <v>646.89499999999998</v>
      </c>
      <c r="D369" s="2">
        <v>69.944999999999993</v>
      </c>
      <c r="E369" s="2">
        <f t="shared" si="5"/>
        <v>0.10812419326165761</v>
      </c>
      <c r="F369" s="1" t="s">
        <v>5500</v>
      </c>
    </row>
    <row r="370" spans="1:6" x14ac:dyDescent="0.25">
      <c r="A370" s="1" t="s">
        <v>5501</v>
      </c>
      <c r="B370" s="1" t="s">
        <v>5502</v>
      </c>
      <c r="C370" s="2">
        <v>45.905000000000001</v>
      </c>
      <c r="D370" s="2">
        <v>14.23</v>
      </c>
      <c r="E370" s="2">
        <f t="shared" si="5"/>
        <v>0.30998801873434267</v>
      </c>
      <c r="F370" s="1" t="s">
        <v>5503</v>
      </c>
    </row>
    <row r="371" spans="1:6" x14ac:dyDescent="0.25">
      <c r="A371" s="1" t="s">
        <v>5504</v>
      </c>
      <c r="B371" s="1" t="s">
        <v>5505</v>
      </c>
      <c r="C371" s="2">
        <v>195.86500000000001</v>
      </c>
      <c r="D371" s="2">
        <v>97.36</v>
      </c>
      <c r="E371" s="2">
        <f t="shared" si="5"/>
        <v>0.49707706838894133</v>
      </c>
      <c r="F371" s="1" t="s">
        <v>5506</v>
      </c>
    </row>
    <row r="372" spans="1:6" x14ac:dyDescent="0.25">
      <c r="A372" s="1" t="s">
        <v>5507</v>
      </c>
      <c r="B372" s="1" t="s">
        <v>5508</v>
      </c>
      <c r="C372" s="2">
        <v>472.23500000000001</v>
      </c>
      <c r="D372" s="2">
        <v>209.17999999999998</v>
      </c>
      <c r="E372" s="2">
        <f t="shared" si="5"/>
        <v>0.4429574258578885</v>
      </c>
      <c r="F372" s="1" t="s">
        <v>5509</v>
      </c>
    </row>
    <row r="373" spans="1:6" x14ac:dyDescent="0.25">
      <c r="A373" s="1" t="s">
        <v>5510</v>
      </c>
      <c r="B373" s="1" t="s">
        <v>5511</v>
      </c>
      <c r="C373" s="2">
        <v>1191.405</v>
      </c>
      <c r="D373" s="2">
        <v>359.41666666666669</v>
      </c>
      <c r="E373" s="2">
        <f t="shared" si="5"/>
        <v>0.30167463345098156</v>
      </c>
      <c r="F373" s="1" t="s">
        <v>5512</v>
      </c>
    </row>
    <row r="374" spans="1:6" x14ac:dyDescent="0.25">
      <c r="A374" s="1" t="s">
        <v>5513</v>
      </c>
      <c r="B374" s="1" t="s">
        <v>5514</v>
      </c>
      <c r="C374" s="2">
        <v>271.03499999999997</v>
      </c>
      <c r="D374" s="2">
        <v>114.06333333333335</v>
      </c>
      <c r="E374" s="2">
        <f t="shared" si="5"/>
        <v>0.4208435564902443</v>
      </c>
      <c r="F374" s="1" t="s">
        <v>5515</v>
      </c>
    </row>
    <row r="375" spans="1:6" x14ac:dyDescent="0.25">
      <c r="A375" s="1" t="s">
        <v>5516</v>
      </c>
      <c r="B375" s="1" t="s">
        <v>5517</v>
      </c>
      <c r="C375" s="2">
        <v>370.30500000000001</v>
      </c>
      <c r="D375" s="2">
        <v>154.51666666666668</v>
      </c>
      <c r="E375" s="2">
        <f t="shared" si="5"/>
        <v>0.41726864791635726</v>
      </c>
      <c r="F375" s="1" t="s">
        <v>5518</v>
      </c>
    </row>
    <row r="376" spans="1:6" x14ac:dyDescent="0.25">
      <c r="A376" s="1" t="s">
        <v>5519</v>
      </c>
      <c r="B376" s="1" t="s">
        <v>5520</v>
      </c>
      <c r="C376" s="2">
        <v>156.34</v>
      </c>
      <c r="D376" s="2">
        <v>40.686666666666667</v>
      </c>
      <c r="E376" s="2">
        <f t="shared" si="5"/>
        <v>0.26024476568163407</v>
      </c>
      <c r="F376" s="1" t="s">
        <v>5521</v>
      </c>
    </row>
    <row r="377" spans="1:6" x14ac:dyDescent="0.25">
      <c r="A377" s="1" t="s">
        <v>5522</v>
      </c>
      <c r="B377" s="1" t="s">
        <v>5523</v>
      </c>
      <c r="C377" s="2">
        <v>1047.1849999999999</v>
      </c>
      <c r="D377" s="2">
        <v>427.33333333333331</v>
      </c>
      <c r="E377" s="2">
        <f t="shared" si="5"/>
        <v>0.4080781651125</v>
      </c>
      <c r="F377" s="1" t="s">
        <v>5524</v>
      </c>
    </row>
    <row r="378" spans="1:6" x14ac:dyDescent="0.25">
      <c r="A378" s="1" t="s">
        <v>5525</v>
      </c>
      <c r="B378" s="1" t="s">
        <v>5526</v>
      </c>
      <c r="C378" s="2">
        <v>18.324999999999999</v>
      </c>
      <c r="D378" s="2">
        <v>6.99</v>
      </c>
      <c r="E378" s="2">
        <f t="shared" si="5"/>
        <v>0.38144611186903138</v>
      </c>
      <c r="F378" s="1" t="s">
        <v>5527</v>
      </c>
    </row>
    <row r="379" spans="1:6" x14ac:dyDescent="0.25">
      <c r="A379" s="1" t="s">
        <v>5528</v>
      </c>
      <c r="B379" s="1" t="s">
        <v>5529</v>
      </c>
      <c r="C379" s="2">
        <v>56.685000000000002</v>
      </c>
      <c r="D379" s="2">
        <v>25.006666666666671</v>
      </c>
      <c r="E379" s="2">
        <f t="shared" si="5"/>
        <v>0.44115139219664234</v>
      </c>
      <c r="F379" s="1" t="s">
        <v>5530</v>
      </c>
    </row>
    <row r="380" spans="1:6" x14ac:dyDescent="0.25">
      <c r="A380" s="1" t="s">
        <v>5531</v>
      </c>
      <c r="B380" s="1" t="s">
        <v>5532</v>
      </c>
      <c r="C380" s="2">
        <v>389.34</v>
      </c>
      <c r="D380" s="2">
        <v>60.379999999999995</v>
      </c>
      <c r="E380" s="2">
        <f t="shared" si="5"/>
        <v>0.15508296090820362</v>
      </c>
      <c r="F380" s="1" t="s">
        <v>5533</v>
      </c>
    </row>
    <row r="381" spans="1:6" x14ac:dyDescent="0.25">
      <c r="A381" s="1" t="s">
        <v>5534</v>
      </c>
      <c r="B381" s="1" t="s">
        <v>5535</v>
      </c>
      <c r="C381" s="2">
        <v>138.995</v>
      </c>
      <c r="D381" s="2">
        <v>66.62</v>
      </c>
      <c r="E381" s="2">
        <f t="shared" si="5"/>
        <v>0.47929781646821829</v>
      </c>
      <c r="F381" s="1" t="s">
        <v>5536</v>
      </c>
    </row>
    <row r="382" spans="1:6" x14ac:dyDescent="0.25">
      <c r="A382" s="1" t="s">
        <v>5537</v>
      </c>
      <c r="B382" s="1" t="s">
        <v>5538</v>
      </c>
      <c r="C382" s="2">
        <v>1194.2550000000001</v>
      </c>
      <c r="D382" s="2">
        <v>554.6</v>
      </c>
      <c r="E382" s="2">
        <f t="shared" si="5"/>
        <v>0.46438993347316943</v>
      </c>
      <c r="F382" s="1" t="s">
        <v>5539</v>
      </c>
    </row>
    <row r="383" spans="1:6" x14ac:dyDescent="0.25">
      <c r="A383" s="1" t="s">
        <v>5540</v>
      </c>
      <c r="B383" s="1" t="s">
        <v>5541</v>
      </c>
      <c r="C383" s="2">
        <v>45.64</v>
      </c>
      <c r="D383" s="2">
        <v>19.850000000000001</v>
      </c>
      <c r="E383" s="2">
        <f t="shared" si="5"/>
        <v>0.43492550394390889</v>
      </c>
      <c r="F383" s="1" t="s">
        <v>5542</v>
      </c>
    </row>
    <row r="384" spans="1:6" x14ac:dyDescent="0.25">
      <c r="A384" s="1" t="s">
        <v>5543</v>
      </c>
      <c r="B384" s="1" t="s">
        <v>5544</v>
      </c>
      <c r="C384" s="2">
        <v>516.79500000000007</v>
      </c>
      <c r="D384" s="2">
        <v>233.09666666666666</v>
      </c>
      <c r="E384" s="2">
        <f t="shared" si="5"/>
        <v>0.45104280549669912</v>
      </c>
      <c r="F384" s="1" t="s">
        <v>5545</v>
      </c>
    </row>
    <row r="385" spans="1:6" x14ac:dyDescent="0.25">
      <c r="A385" s="1" t="s">
        <v>5546</v>
      </c>
      <c r="B385" s="1" t="s">
        <v>5547</v>
      </c>
      <c r="C385" s="2">
        <v>60.445</v>
      </c>
      <c r="D385" s="2">
        <v>22.564999999999998</v>
      </c>
      <c r="E385" s="2">
        <f t="shared" si="5"/>
        <v>0.37331458350566626</v>
      </c>
      <c r="F385" s="1" t="s">
        <v>3623</v>
      </c>
    </row>
    <row r="386" spans="1:6" x14ac:dyDescent="0.25">
      <c r="A386" s="1" t="s">
        <v>5548</v>
      </c>
      <c r="B386" s="1" t="s">
        <v>5549</v>
      </c>
      <c r="C386" s="2">
        <v>233.94499999999999</v>
      </c>
      <c r="D386" s="2">
        <v>27.316666666666666</v>
      </c>
      <c r="E386" s="2">
        <f t="shared" si="5"/>
        <v>0.11676533658196014</v>
      </c>
      <c r="F386" s="1" t="s">
        <v>5550</v>
      </c>
    </row>
    <row r="387" spans="1:6" x14ac:dyDescent="0.25">
      <c r="A387" s="1" t="s">
        <v>5551</v>
      </c>
      <c r="B387" s="1" t="s">
        <v>5552</v>
      </c>
      <c r="C387" s="2">
        <v>44.935000000000002</v>
      </c>
      <c r="D387" s="2">
        <v>20.846666666666668</v>
      </c>
      <c r="E387" s="2">
        <f t="shared" si="5"/>
        <v>0.4639293794740551</v>
      </c>
      <c r="F387" s="1" t="s">
        <v>5553</v>
      </c>
    </row>
    <row r="388" spans="1:6" x14ac:dyDescent="0.25">
      <c r="A388" s="1" t="s">
        <v>5554</v>
      </c>
      <c r="B388" s="1" t="s">
        <v>5555</v>
      </c>
      <c r="C388" s="2">
        <v>233.17000000000002</v>
      </c>
      <c r="D388" s="2">
        <v>44.79666666666666</v>
      </c>
      <c r="E388" s="2">
        <f t="shared" si="5"/>
        <v>0.19212019842461148</v>
      </c>
      <c r="F388" s="1" t="s">
        <v>5556</v>
      </c>
    </row>
    <row r="389" spans="1:6" x14ac:dyDescent="0.25">
      <c r="A389" s="1" t="s">
        <v>5557</v>
      </c>
      <c r="B389" s="1" t="s">
        <v>5558</v>
      </c>
      <c r="C389" s="2">
        <v>276.81</v>
      </c>
      <c r="D389" s="2">
        <v>92.066666666666663</v>
      </c>
      <c r="E389" s="2">
        <f t="shared" si="5"/>
        <v>0.33259877412906563</v>
      </c>
      <c r="F389" s="1" t="s">
        <v>3800</v>
      </c>
    </row>
    <row r="390" spans="1:6" x14ac:dyDescent="0.25">
      <c r="A390" s="1" t="s">
        <v>5559</v>
      </c>
      <c r="B390" s="1" t="s">
        <v>5560</v>
      </c>
      <c r="C390" s="2">
        <v>70.87</v>
      </c>
      <c r="D390" s="2">
        <v>28.060000000000002</v>
      </c>
      <c r="E390" s="2">
        <f t="shared" si="5"/>
        <v>0.39593622125017641</v>
      </c>
      <c r="F390" s="1" t="s">
        <v>5561</v>
      </c>
    </row>
    <row r="391" spans="1:6" x14ac:dyDescent="0.25">
      <c r="A391" s="1" t="s">
        <v>5562</v>
      </c>
      <c r="B391" s="1" t="s">
        <v>5563</v>
      </c>
      <c r="C391" s="2">
        <v>535.48500000000001</v>
      </c>
      <c r="D391" s="2">
        <v>253.31333333333336</v>
      </c>
      <c r="E391" s="2">
        <f t="shared" ref="E391:E454" si="6">D391/C391</f>
        <v>0.47305402267726149</v>
      </c>
      <c r="F391" s="1" t="s">
        <v>5564</v>
      </c>
    </row>
    <row r="392" spans="1:6" x14ac:dyDescent="0.25">
      <c r="A392" s="1" t="s">
        <v>5565</v>
      </c>
      <c r="B392" s="1" t="s">
        <v>5566</v>
      </c>
      <c r="C392" s="2">
        <v>202.52499999999998</v>
      </c>
      <c r="D392" s="2">
        <v>62.626666666666665</v>
      </c>
      <c r="E392" s="2">
        <f t="shared" si="6"/>
        <v>0.30922931325350783</v>
      </c>
      <c r="F392" s="1" t="s">
        <v>5567</v>
      </c>
    </row>
    <row r="393" spans="1:6" x14ac:dyDescent="0.25">
      <c r="A393" s="1" t="s">
        <v>5568</v>
      </c>
      <c r="B393" s="1" t="s">
        <v>5569</v>
      </c>
      <c r="C393" s="2">
        <v>40.254999999999995</v>
      </c>
      <c r="D393" s="2">
        <v>16.523333333333333</v>
      </c>
      <c r="E393" s="2">
        <f t="shared" si="6"/>
        <v>0.41046660870285268</v>
      </c>
      <c r="F393" s="1" t="s">
        <v>5570</v>
      </c>
    </row>
    <row r="394" spans="1:6" x14ac:dyDescent="0.25">
      <c r="A394" s="1" t="s">
        <v>5571</v>
      </c>
      <c r="B394" s="1" t="s">
        <v>5572</v>
      </c>
      <c r="C394" s="2">
        <v>429.71499999999997</v>
      </c>
      <c r="D394" s="2">
        <v>126.42</v>
      </c>
      <c r="E394" s="2">
        <f t="shared" si="6"/>
        <v>0.29419498970247726</v>
      </c>
      <c r="F394" s="1" t="s">
        <v>5573</v>
      </c>
    </row>
    <row r="395" spans="1:6" x14ac:dyDescent="0.25">
      <c r="A395" s="1" t="s">
        <v>5574</v>
      </c>
      <c r="B395" s="1" t="s">
        <v>5575</v>
      </c>
      <c r="C395" s="2">
        <v>536.17499999999995</v>
      </c>
      <c r="D395" s="2">
        <v>167.27666666666667</v>
      </c>
      <c r="E395" s="2">
        <f t="shared" si="6"/>
        <v>0.31198147371038687</v>
      </c>
      <c r="F395" s="1" t="s">
        <v>5576</v>
      </c>
    </row>
    <row r="396" spans="1:6" x14ac:dyDescent="0.25">
      <c r="A396" s="1" t="s">
        <v>5577</v>
      </c>
      <c r="B396" s="1" t="s">
        <v>5578</v>
      </c>
      <c r="C396" s="2">
        <v>260.34000000000003</v>
      </c>
      <c r="D396" s="2">
        <v>70.256666666666661</v>
      </c>
      <c r="E396" s="2">
        <f t="shared" si="6"/>
        <v>0.26986504827021068</v>
      </c>
      <c r="F396" s="1" t="s">
        <v>5579</v>
      </c>
    </row>
    <row r="397" spans="1:6" x14ac:dyDescent="0.25">
      <c r="A397" s="1" t="s">
        <v>5580</v>
      </c>
      <c r="B397" s="1" t="s">
        <v>5581</v>
      </c>
      <c r="C397" s="2">
        <v>32.234999999999999</v>
      </c>
      <c r="D397" s="2">
        <v>14.643333333333333</v>
      </c>
      <c r="E397" s="2">
        <f t="shared" si="6"/>
        <v>0.454268135049894</v>
      </c>
      <c r="F397" s="1" t="s">
        <v>5582</v>
      </c>
    </row>
    <row r="398" spans="1:6" x14ac:dyDescent="0.25">
      <c r="A398" s="1" t="s">
        <v>5583</v>
      </c>
      <c r="B398" s="1" t="s">
        <v>5584</v>
      </c>
      <c r="C398" s="2">
        <v>716.79500000000007</v>
      </c>
      <c r="D398" s="2">
        <v>156.66666666666666</v>
      </c>
      <c r="E398" s="2">
        <f t="shared" si="6"/>
        <v>0.21856551268726293</v>
      </c>
      <c r="F398" s="1" t="s">
        <v>5585</v>
      </c>
    </row>
    <row r="399" spans="1:6" x14ac:dyDescent="0.25">
      <c r="A399" s="1" t="s">
        <v>5586</v>
      </c>
      <c r="B399" s="1" t="s">
        <v>5587</v>
      </c>
      <c r="C399" s="2">
        <v>23.984999999999999</v>
      </c>
      <c r="D399" s="2">
        <v>10.119999999999999</v>
      </c>
      <c r="E399" s="2">
        <f t="shared" si="6"/>
        <v>0.4219303731498853</v>
      </c>
      <c r="F399" s="1" t="s">
        <v>5588</v>
      </c>
    </row>
    <row r="400" spans="1:6" x14ac:dyDescent="0.25">
      <c r="A400" s="1" t="s">
        <v>5589</v>
      </c>
      <c r="B400" s="1" t="s">
        <v>5590</v>
      </c>
      <c r="C400" s="2">
        <v>397.92500000000001</v>
      </c>
      <c r="D400" s="2">
        <v>146.37666666666667</v>
      </c>
      <c r="E400" s="2">
        <f t="shared" si="6"/>
        <v>0.36784988796046153</v>
      </c>
      <c r="F400" s="1" t="s">
        <v>5591</v>
      </c>
    </row>
    <row r="401" spans="1:6" x14ac:dyDescent="0.25">
      <c r="A401" s="1" t="s">
        <v>5592</v>
      </c>
      <c r="B401" s="1" t="s">
        <v>5593</v>
      </c>
      <c r="C401" s="2">
        <v>130.80000000000001</v>
      </c>
      <c r="D401" s="2">
        <v>54.653333333333336</v>
      </c>
      <c r="E401" s="2">
        <f t="shared" si="6"/>
        <v>0.41783893985728848</v>
      </c>
      <c r="F401" s="1" t="s">
        <v>5594</v>
      </c>
    </row>
    <row r="402" spans="1:6" x14ac:dyDescent="0.25">
      <c r="A402" s="1" t="s">
        <v>5595</v>
      </c>
      <c r="B402" s="1" t="s">
        <v>5596</v>
      </c>
      <c r="C402" s="2">
        <v>127.22999999999999</v>
      </c>
      <c r="D402" s="2">
        <v>32.476666666666667</v>
      </c>
      <c r="E402" s="2">
        <f t="shared" si="6"/>
        <v>0.25525950378579476</v>
      </c>
      <c r="F402" s="1" t="s">
        <v>5597</v>
      </c>
    </row>
    <row r="403" spans="1:6" x14ac:dyDescent="0.25">
      <c r="A403" s="1" t="s">
        <v>5598</v>
      </c>
      <c r="B403" s="1" t="s">
        <v>5599</v>
      </c>
      <c r="C403" s="2">
        <v>161.58000000000001</v>
      </c>
      <c r="D403" s="2">
        <v>14.795</v>
      </c>
      <c r="E403" s="2">
        <f t="shared" si="6"/>
        <v>9.1564550068077719E-2</v>
      </c>
      <c r="F403" s="1" t="s">
        <v>5600</v>
      </c>
    </row>
    <row r="404" spans="1:6" x14ac:dyDescent="0.25">
      <c r="A404" s="1" t="s">
        <v>5601</v>
      </c>
      <c r="B404" s="1" t="s">
        <v>5602</v>
      </c>
      <c r="C404" s="2">
        <v>327.77499999999998</v>
      </c>
      <c r="D404" s="2">
        <v>132.84333333333333</v>
      </c>
      <c r="E404" s="2">
        <f t="shared" si="6"/>
        <v>0.40528818040830855</v>
      </c>
      <c r="F404" s="1" t="s">
        <v>5603</v>
      </c>
    </row>
    <row r="405" spans="1:6" x14ac:dyDescent="0.25">
      <c r="A405" s="1" t="s">
        <v>5604</v>
      </c>
      <c r="B405" s="1" t="s">
        <v>5605</v>
      </c>
      <c r="C405" s="2">
        <v>1056.77</v>
      </c>
      <c r="D405" s="2">
        <v>519.99</v>
      </c>
      <c r="E405" s="2">
        <f t="shared" si="6"/>
        <v>0.49205598190713212</v>
      </c>
      <c r="F405" s="1" t="s">
        <v>5606</v>
      </c>
    </row>
    <row r="406" spans="1:6" x14ac:dyDescent="0.25">
      <c r="A406" s="1" t="s">
        <v>5607</v>
      </c>
      <c r="B406" s="1" t="s">
        <v>5608</v>
      </c>
      <c r="C406" s="2">
        <v>122.505</v>
      </c>
      <c r="D406" s="2">
        <v>57.833333333333336</v>
      </c>
      <c r="E406" s="2">
        <f t="shared" si="6"/>
        <v>0.47208957457518747</v>
      </c>
      <c r="F406" s="1" t="s">
        <v>5609</v>
      </c>
    </row>
    <row r="407" spans="1:6" x14ac:dyDescent="0.25">
      <c r="A407" s="1" t="s">
        <v>5610</v>
      </c>
      <c r="B407" s="1" t="s">
        <v>5611</v>
      </c>
      <c r="C407" s="2">
        <v>482.27</v>
      </c>
      <c r="D407" s="2">
        <v>214.80999999999997</v>
      </c>
      <c r="E407" s="2">
        <f t="shared" si="6"/>
        <v>0.44541439442635866</v>
      </c>
      <c r="F407" s="1" t="s">
        <v>5612</v>
      </c>
    </row>
    <row r="408" spans="1:6" x14ac:dyDescent="0.25">
      <c r="A408" s="1" t="s">
        <v>5613</v>
      </c>
      <c r="B408" s="1" t="s">
        <v>5614</v>
      </c>
      <c r="C408" s="2">
        <v>282.91999999999996</v>
      </c>
      <c r="D408" s="2">
        <v>135.34666666666666</v>
      </c>
      <c r="E408" s="2">
        <f t="shared" si="6"/>
        <v>0.47839200716339136</v>
      </c>
      <c r="F408" s="1" t="s">
        <v>5615</v>
      </c>
    </row>
    <row r="409" spans="1:6" x14ac:dyDescent="0.25">
      <c r="A409" s="1" t="s">
        <v>5616</v>
      </c>
      <c r="B409" s="1" t="s">
        <v>5617</v>
      </c>
      <c r="C409" s="2">
        <v>50.355000000000004</v>
      </c>
      <c r="D409" s="2">
        <v>24.17</v>
      </c>
      <c r="E409" s="2">
        <f t="shared" si="6"/>
        <v>0.47999205639956311</v>
      </c>
      <c r="F409" s="1" t="s">
        <v>5618</v>
      </c>
    </row>
    <row r="410" spans="1:6" x14ac:dyDescent="0.25">
      <c r="A410" s="1" t="s">
        <v>5619</v>
      </c>
      <c r="B410" s="1" t="s">
        <v>5620</v>
      </c>
      <c r="C410" s="2">
        <v>186.66</v>
      </c>
      <c r="D410" s="2">
        <v>62.673333333333325</v>
      </c>
      <c r="E410" s="2">
        <f t="shared" si="6"/>
        <v>0.33576199149969638</v>
      </c>
      <c r="F410" s="1"/>
    </row>
    <row r="411" spans="1:6" x14ac:dyDescent="0.25">
      <c r="A411" s="1" t="s">
        <v>5621</v>
      </c>
      <c r="B411" s="1" t="s">
        <v>5622</v>
      </c>
      <c r="C411" s="2">
        <v>805.69</v>
      </c>
      <c r="D411" s="2">
        <v>303.27333333333331</v>
      </c>
      <c r="E411" s="2">
        <f t="shared" si="6"/>
        <v>0.37641441911074147</v>
      </c>
      <c r="F411" s="1" t="s">
        <v>5623</v>
      </c>
    </row>
    <row r="412" spans="1:6" x14ac:dyDescent="0.25">
      <c r="A412" s="1" t="s">
        <v>5624</v>
      </c>
      <c r="B412" s="1" t="s">
        <v>5625</v>
      </c>
      <c r="C412" s="2">
        <v>96.43</v>
      </c>
      <c r="D412" s="2">
        <v>48.123333333333335</v>
      </c>
      <c r="E412" s="2">
        <f t="shared" si="6"/>
        <v>0.49904939679905974</v>
      </c>
      <c r="F412" s="1" t="s">
        <v>5626</v>
      </c>
    </row>
    <row r="413" spans="1:6" x14ac:dyDescent="0.25">
      <c r="A413" s="1" t="s">
        <v>5627</v>
      </c>
      <c r="B413" s="1" t="s">
        <v>5628</v>
      </c>
      <c r="C413" s="2">
        <v>86.734999999999999</v>
      </c>
      <c r="D413" s="2">
        <v>42</v>
      </c>
      <c r="E413" s="2">
        <f t="shared" si="6"/>
        <v>0.48423358505793507</v>
      </c>
      <c r="F413" s="1" t="s">
        <v>5629</v>
      </c>
    </row>
    <row r="414" spans="1:6" x14ac:dyDescent="0.25">
      <c r="A414" s="1" t="s">
        <v>5630</v>
      </c>
      <c r="B414" s="1" t="s">
        <v>5631</v>
      </c>
      <c r="C414" s="2">
        <v>50.334999999999994</v>
      </c>
      <c r="D414" s="2">
        <v>21.86</v>
      </c>
      <c r="E414" s="2">
        <f t="shared" si="6"/>
        <v>0.43429025528956</v>
      </c>
      <c r="F414" s="1"/>
    </row>
    <row r="415" spans="1:6" x14ac:dyDescent="0.25">
      <c r="A415" s="1" t="s">
        <v>5632</v>
      </c>
      <c r="B415" s="1" t="s">
        <v>5633</v>
      </c>
      <c r="C415" s="2">
        <v>648.56500000000005</v>
      </c>
      <c r="D415" s="2">
        <v>289.68</v>
      </c>
      <c r="E415" s="2">
        <f t="shared" si="6"/>
        <v>0.44664759892994532</v>
      </c>
      <c r="F415" s="1" t="s">
        <v>5634</v>
      </c>
    </row>
    <row r="416" spans="1:6" x14ac:dyDescent="0.25">
      <c r="A416" s="1" t="s">
        <v>5635</v>
      </c>
      <c r="B416" s="1" t="s">
        <v>5636</v>
      </c>
      <c r="C416" s="2">
        <v>891.29</v>
      </c>
      <c r="D416" s="2">
        <v>229.46</v>
      </c>
      <c r="E416" s="2">
        <f t="shared" si="6"/>
        <v>0.25744707109919335</v>
      </c>
      <c r="F416" s="1" t="s">
        <v>5637</v>
      </c>
    </row>
    <row r="417" spans="1:6" x14ac:dyDescent="0.25">
      <c r="A417" s="1" t="s">
        <v>5638</v>
      </c>
      <c r="B417" s="1" t="s">
        <v>5639</v>
      </c>
      <c r="C417" s="2">
        <v>237.61500000000001</v>
      </c>
      <c r="D417" s="2">
        <v>117.17666666666666</v>
      </c>
      <c r="E417" s="2">
        <f t="shared" si="6"/>
        <v>0.49313665663643563</v>
      </c>
      <c r="F417" s="1" t="s">
        <v>5640</v>
      </c>
    </row>
    <row r="418" spans="1:6" x14ac:dyDescent="0.25">
      <c r="A418" s="1" t="s">
        <v>5641</v>
      </c>
      <c r="B418" s="1" t="s">
        <v>5642</v>
      </c>
      <c r="C418" s="2">
        <v>140.46</v>
      </c>
      <c r="D418" s="2">
        <v>51.05</v>
      </c>
      <c r="E418" s="2">
        <f t="shared" si="6"/>
        <v>0.36344866866011671</v>
      </c>
      <c r="F418" s="1" t="s">
        <v>5643</v>
      </c>
    </row>
    <row r="419" spans="1:6" x14ac:dyDescent="0.25">
      <c r="A419" s="1" t="s">
        <v>5644</v>
      </c>
      <c r="B419" s="1" t="s">
        <v>5645</v>
      </c>
      <c r="C419" s="2">
        <v>265.17500000000001</v>
      </c>
      <c r="D419" s="2">
        <v>97.429999999999993</v>
      </c>
      <c r="E419" s="2">
        <f t="shared" si="6"/>
        <v>0.36741774299990571</v>
      </c>
      <c r="F419" s="1" t="s">
        <v>5646</v>
      </c>
    </row>
    <row r="420" spans="1:6" x14ac:dyDescent="0.25">
      <c r="A420" s="1" t="s">
        <v>5647</v>
      </c>
      <c r="B420" s="1" t="s">
        <v>5648</v>
      </c>
      <c r="C420" s="2">
        <v>552.74</v>
      </c>
      <c r="D420" s="2">
        <v>240.39333333333335</v>
      </c>
      <c r="E420" s="2">
        <f t="shared" si="6"/>
        <v>0.43491213469865281</v>
      </c>
      <c r="F420" s="1" t="s">
        <v>5649</v>
      </c>
    </row>
    <row r="421" spans="1:6" x14ac:dyDescent="0.25">
      <c r="A421" s="1" t="s">
        <v>5650</v>
      </c>
      <c r="B421" s="1" t="s">
        <v>5651</v>
      </c>
      <c r="C421" s="2">
        <v>880.44</v>
      </c>
      <c r="D421" s="2">
        <v>308.9733333333333</v>
      </c>
      <c r="E421" s="2">
        <f t="shared" si="6"/>
        <v>0.35093059530840637</v>
      </c>
      <c r="F421" s="1" t="s">
        <v>5652</v>
      </c>
    </row>
    <row r="422" spans="1:6" x14ac:dyDescent="0.25">
      <c r="A422" s="1" t="s">
        <v>5653</v>
      </c>
      <c r="B422" s="1" t="s">
        <v>5654</v>
      </c>
      <c r="C422" s="2">
        <v>504.83500000000004</v>
      </c>
      <c r="D422" s="2">
        <v>128.06666666666663</v>
      </c>
      <c r="E422" s="2">
        <f t="shared" si="6"/>
        <v>0.25368024536069533</v>
      </c>
      <c r="F422" s="1" t="s">
        <v>5655</v>
      </c>
    </row>
    <row r="423" spans="1:6" x14ac:dyDescent="0.25">
      <c r="A423" s="1" t="s">
        <v>5656</v>
      </c>
      <c r="B423" s="1" t="s">
        <v>5657</v>
      </c>
      <c r="C423" s="2">
        <v>195.845</v>
      </c>
      <c r="D423" s="2">
        <v>76.306666666666658</v>
      </c>
      <c r="E423" s="2">
        <f t="shared" si="6"/>
        <v>0.38962785195775568</v>
      </c>
      <c r="F423" s="1" t="s">
        <v>5658</v>
      </c>
    </row>
    <row r="424" spans="1:6" x14ac:dyDescent="0.25">
      <c r="A424" s="1" t="s">
        <v>5659</v>
      </c>
      <c r="B424" s="1" t="s">
        <v>5660</v>
      </c>
      <c r="C424" s="2">
        <v>233.06</v>
      </c>
      <c r="D424" s="2">
        <v>100.00666666666666</v>
      </c>
      <c r="E424" s="2">
        <f t="shared" si="6"/>
        <v>0.42910266311965445</v>
      </c>
      <c r="F424" s="1" t="s">
        <v>5661</v>
      </c>
    </row>
    <row r="425" spans="1:6" x14ac:dyDescent="0.25">
      <c r="A425" s="1" t="s">
        <v>5662</v>
      </c>
      <c r="B425" s="1" t="s">
        <v>1</v>
      </c>
      <c r="C425" s="2">
        <v>1282.0300000000002</v>
      </c>
      <c r="D425" s="2">
        <v>270.08666666666664</v>
      </c>
      <c r="E425" s="2">
        <f t="shared" si="6"/>
        <v>0.21067109714021248</v>
      </c>
      <c r="F425" s="1" t="s">
        <v>5663</v>
      </c>
    </row>
    <row r="426" spans="1:6" x14ac:dyDescent="0.25">
      <c r="A426" s="1" t="s">
        <v>5664</v>
      </c>
      <c r="B426" s="1" t="s">
        <v>5665</v>
      </c>
      <c r="C426" s="2">
        <v>220.36500000000001</v>
      </c>
      <c r="D426" s="2">
        <v>60.57</v>
      </c>
      <c r="E426" s="2">
        <f t="shared" si="6"/>
        <v>0.27486216050643247</v>
      </c>
      <c r="F426" s="1" t="s">
        <v>5666</v>
      </c>
    </row>
    <row r="427" spans="1:6" x14ac:dyDescent="0.25">
      <c r="A427" s="1" t="s">
        <v>5667</v>
      </c>
      <c r="B427" s="1" t="s">
        <v>5668</v>
      </c>
      <c r="C427" s="2">
        <v>362.65499999999997</v>
      </c>
      <c r="D427" s="2">
        <v>179.53333333333333</v>
      </c>
      <c r="E427" s="2">
        <f t="shared" si="6"/>
        <v>0.49505269011411218</v>
      </c>
      <c r="F427" s="1" t="s">
        <v>5669</v>
      </c>
    </row>
    <row r="428" spans="1:6" x14ac:dyDescent="0.25">
      <c r="A428" s="1" t="s">
        <v>5670</v>
      </c>
      <c r="B428" s="1" t="s">
        <v>5671</v>
      </c>
      <c r="C428" s="2">
        <v>156.79000000000002</v>
      </c>
      <c r="D428" s="2">
        <v>58.493333333333339</v>
      </c>
      <c r="E428" s="2">
        <f t="shared" si="6"/>
        <v>0.37306801028977188</v>
      </c>
      <c r="F428" s="1" t="s">
        <v>3101</v>
      </c>
    </row>
    <row r="429" spans="1:6" x14ac:dyDescent="0.25">
      <c r="A429" s="1" t="s">
        <v>5672</v>
      </c>
      <c r="B429" s="1" t="s">
        <v>5673</v>
      </c>
      <c r="C429" s="2">
        <v>219.54500000000002</v>
      </c>
      <c r="D429" s="2">
        <v>90.54</v>
      </c>
      <c r="E429" s="2">
        <f t="shared" si="6"/>
        <v>0.41239836935480195</v>
      </c>
      <c r="F429" s="1" t="s">
        <v>5674</v>
      </c>
    </row>
    <row r="430" spans="1:6" x14ac:dyDescent="0.25">
      <c r="A430" s="1" t="s">
        <v>5675</v>
      </c>
      <c r="B430" s="1" t="s">
        <v>5676</v>
      </c>
      <c r="C430" s="2">
        <v>200.92000000000002</v>
      </c>
      <c r="D430" s="2">
        <v>96.95</v>
      </c>
      <c r="E430" s="2">
        <f t="shared" si="6"/>
        <v>0.4825303603424248</v>
      </c>
      <c r="F430" s="1" t="s">
        <v>5677</v>
      </c>
    </row>
    <row r="431" spans="1:6" x14ac:dyDescent="0.25">
      <c r="A431" s="1" t="s">
        <v>5678</v>
      </c>
      <c r="B431" s="1" t="s">
        <v>5679</v>
      </c>
      <c r="C431" s="2">
        <v>59.260000000000005</v>
      </c>
      <c r="D431" s="2">
        <v>19.53</v>
      </c>
      <c r="E431" s="2">
        <f t="shared" si="6"/>
        <v>0.32956463044211948</v>
      </c>
      <c r="F431" s="1" t="s">
        <v>5680</v>
      </c>
    </row>
    <row r="432" spans="1:6" x14ac:dyDescent="0.25">
      <c r="A432" s="1" t="s">
        <v>5681</v>
      </c>
      <c r="B432" s="1" t="s">
        <v>5682</v>
      </c>
      <c r="C432" s="2">
        <v>4094.5</v>
      </c>
      <c r="D432" s="2">
        <v>1732.2700000000002</v>
      </c>
      <c r="E432" s="2">
        <f t="shared" si="6"/>
        <v>0.42307241421418984</v>
      </c>
      <c r="F432" s="1" t="s">
        <v>5683</v>
      </c>
    </row>
    <row r="433" spans="1:6" x14ac:dyDescent="0.25">
      <c r="A433" s="1" t="s">
        <v>5684</v>
      </c>
      <c r="B433" s="1" t="s">
        <v>5685</v>
      </c>
      <c r="C433" s="2">
        <v>1640.12</v>
      </c>
      <c r="D433" s="2">
        <v>568.4</v>
      </c>
      <c r="E433" s="2">
        <f t="shared" si="6"/>
        <v>0.34656000780430701</v>
      </c>
      <c r="F433" s="1" t="s">
        <v>5686</v>
      </c>
    </row>
    <row r="434" spans="1:6" x14ac:dyDescent="0.25">
      <c r="A434" s="1" t="s">
        <v>5687</v>
      </c>
      <c r="B434" s="1" t="s">
        <v>5688</v>
      </c>
      <c r="C434" s="2">
        <v>365.82000000000005</v>
      </c>
      <c r="D434" s="2">
        <v>116.49333333333334</v>
      </c>
      <c r="E434" s="2">
        <f t="shared" si="6"/>
        <v>0.31844440799664675</v>
      </c>
      <c r="F434" s="1" t="s">
        <v>5689</v>
      </c>
    </row>
    <row r="435" spans="1:6" x14ac:dyDescent="0.25">
      <c r="A435" s="1" t="s">
        <v>5690</v>
      </c>
      <c r="B435" s="1" t="s">
        <v>5691</v>
      </c>
      <c r="C435" s="2">
        <v>131.13</v>
      </c>
      <c r="D435" s="2">
        <v>46.123333333333335</v>
      </c>
      <c r="E435" s="2">
        <f t="shared" si="6"/>
        <v>0.3517374615521493</v>
      </c>
      <c r="F435" s="1" t="s">
        <v>5692</v>
      </c>
    </row>
    <row r="436" spans="1:6" x14ac:dyDescent="0.25">
      <c r="A436" s="1" t="s">
        <v>5693</v>
      </c>
      <c r="B436" s="1" t="s">
        <v>5694</v>
      </c>
      <c r="C436" s="2">
        <v>199.98000000000002</v>
      </c>
      <c r="D436" s="2">
        <v>66.016666666666666</v>
      </c>
      <c r="E436" s="2">
        <f t="shared" si="6"/>
        <v>0.3301163449678301</v>
      </c>
      <c r="F436" s="1" t="s">
        <v>5695</v>
      </c>
    </row>
    <row r="437" spans="1:6" x14ac:dyDescent="0.25">
      <c r="A437" s="1" t="s">
        <v>5696</v>
      </c>
      <c r="B437" s="1" t="s">
        <v>5697</v>
      </c>
      <c r="C437" s="2">
        <v>76.365000000000009</v>
      </c>
      <c r="D437" s="2">
        <v>37.265000000000001</v>
      </c>
      <c r="E437" s="2">
        <f t="shared" si="6"/>
        <v>0.48798533359523338</v>
      </c>
      <c r="F437" s="1" t="s">
        <v>5698</v>
      </c>
    </row>
    <row r="438" spans="1:6" x14ac:dyDescent="0.25">
      <c r="A438" s="1" t="s">
        <v>5699</v>
      </c>
      <c r="B438" s="1" t="s">
        <v>5700</v>
      </c>
      <c r="C438" s="2">
        <v>82.210000000000008</v>
      </c>
      <c r="D438" s="2">
        <v>39.43333333333333</v>
      </c>
      <c r="E438" s="2">
        <f t="shared" si="6"/>
        <v>0.47966589628187967</v>
      </c>
      <c r="F438" s="1" t="s">
        <v>5701</v>
      </c>
    </row>
    <row r="439" spans="1:6" x14ac:dyDescent="0.25">
      <c r="A439" s="1" t="s">
        <v>5702</v>
      </c>
      <c r="B439" s="1" t="s">
        <v>1</v>
      </c>
      <c r="C439" s="2">
        <v>400.70500000000004</v>
      </c>
      <c r="D439" s="2">
        <v>124.8</v>
      </c>
      <c r="E439" s="2">
        <f t="shared" si="6"/>
        <v>0.31145106749354257</v>
      </c>
      <c r="F439" s="1" t="s">
        <v>5703</v>
      </c>
    </row>
    <row r="440" spans="1:6" x14ac:dyDescent="0.25">
      <c r="A440" s="1" t="s">
        <v>5704</v>
      </c>
      <c r="B440" s="1" t="s">
        <v>5705</v>
      </c>
      <c r="C440" s="2">
        <v>53.03</v>
      </c>
      <c r="D440" s="2">
        <v>23.094999999999999</v>
      </c>
      <c r="E440" s="2">
        <f t="shared" si="6"/>
        <v>0.43550820290401654</v>
      </c>
      <c r="F440" s="1" t="s">
        <v>5706</v>
      </c>
    </row>
    <row r="441" spans="1:6" x14ac:dyDescent="0.25">
      <c r="A441" s="1" t="s">
        <v>5707</v>
      </c>
      <c r="B441" s="1" t="s">
        <v>5708</v>
      </c>
      <c r="C441" s="2">
        <v>442.10500000000002</v>
      </c>
      <c r="D441" s="2">
        <v>145.16333333333333</v>
      </c>
      <c r="E441" s="2">
        <f t="shared" si="6"/>
        <v>0.32834583036458154</v>
      </c>
      <c r="F441" s="1" t="s">
        <v>5709</v>
      </c>
    </row>
    <row r="442" spans="1:6" x14ac:dyDescent="0.25">
      <c r="A442" s="1" t="s">
        <v>5710</v>
      </c>
      <c r="B442" s="1" t="s">
        <v>5711</v>
      </c>
      <c r="C442" s="2">
        <v>142.36500000000001</v>
      </c>
      <c r="D442" s="2">
        <v>32.513333333333328</v>
      </c>
      <c r="E442" s="2">
        <f t="shared" si="6"/>
        <v>0.22838010278743601</v>
      </c>
      <c r="F442" s="1" t="s">
        <v>5712</v>
      </c>
    </row>
    <row r="443" spans="1:6" x14ac:dyDescent="0.25">
      <c r="A443" s="1" t="s">
        <v>5713</v>
      </c>
      <c r="B443" s="1" t="s">
        <v>5714</v>
      </c>
      <c r="C443" s="2">
        <v>274.14499999999998</v>
      </c>
      <c r="D443" s="2">
        <v>110.90666666666668</v>
      </c>
      <c r="E443" s="2">
        <f t="shared" si="6"/>
        <v>0.40455476724604383</v>
      </c>
      <c r="F443" s="1" t="s">
        <v>5715</v>
      </c>
    </row>
    <row r="444" spans="1:6" x14ac:dyDescent="0.25">
      <c r="A444" s="1" t="s">
        <v>5716</v>
      </c>
      <c r="B444" s="1" t="s">
        <v>5717</v>
      </c>
      <c r="C444" s="2">
        <v>77.990000000000009</v>
      </c>
      <c r="D444" s="2">
        <v>36.033333333333331</v>
      </c>
      <c r="E444" s="2">
        <f t="shared" si="6"/>
        <v>0.46202504594606136</v>
      </c>
      <c r="F444" s="1" t="s">
        <v>5718</v>
      </c>
    </row>
    <row r="445" spans="1:6" x14ac:dyDescent="0.25">
      <c r="A445" s="1" t="s">
        <v>5719</v>
      </c>
      <c r="B445" s="1" t="s">
        <v>5720</v>
      </c>
      <c r="C445" s="2">
        <v>254.37</v>
      </c>
      <c r="D445" s="2">
        <v>95.696666666666673</v>
      </c>
      <c r="E445" s="2">
        <f t="shared" si="6"/>
        <v>0.3762105070042327</v>
      </c>
      <c r="F445" s="1" t="s">
        <v>5721</v>
      </c>
    </row>
    <row r="446" spans="1:6" x14ac:dyDescent="0.25">
      <c r="A446" s="1" t="s">
        <v>5722</v>
      </c>
      <c r="B446" s="1" t="s">
        <v>5723</v>
      </c>
      <c r="C446" s="2">
        <v>49.31</v>
      </c>
      <c r="D446" s="2">
        <v>22.515000000000001</v>
      </c>
      <c r="E446" s="2">
        <f t="shared" si="6"/>
        <v>0.4566010951125532</v>
      </c>
      <c r="F446" s="1" t="s">
        <v>5724</v>
      </c>
    </row>
    <row r="447" spans="1:6" x14ac:dyDescent="0.25">
      <c r="A447" s="1" t="s">
        <v>5725</v>
      </c>
      <c r="B447" s="1" t="s">
        <v>5726</v>
      </c>
      <c r="C447" s="2">
        <v>67.135000000000005</v>
      </c>
      <c r="D447" s="2">
        <v>32.36</v>
      </c>
      <c r="E447" s="2">
        <f t="shared" si="6"/>
        <v>0.48201385268488861</v>
      </c>
      <c r="F447" s="1" t="s">
        <v>5727</v>
      </c>
    </row>
    <row r="448" spans="1:6" x14ac:dyDescent="0.25">
      <c r="A448" s="1" t="s">
        <v>5728</v>
      </c>
      <c r="B448" s="1" t="s">
        <v>5729</v>
      </c>
      <c r="C448" s="2">
        <v>274.245</v>
      </c>
      <c r="D448" s="2">
        <v>112.72333333333331</v>
      </c>
      <c r="E448" s="2">
        <f t="shared" si="6"/>
        <v>0.41103149859918436</v>
      </c>
      <c r="F448" s="1" t="s">
        <v>5730</v>
      </c>
    </row>
    <row r="449" spans="1:6" x14ac:dyDescent="0.25">
      <c r="A449" s="1" t="s">
        <v>5731</v>
      </c>
      <c r="B449" s="1" t="s">
        <v>5732</v>
      </c>
      <c r="C449" s="2">
        <v>184.74</v>
      </c>
      <c r="D449" s="2">
        <v>78.180000000000007</v>
      </c>
      <c r="E449" s="2">
        <f t="shared" si="6"/>
        <v>0.42318934719064633</v>
      </c>
      <c r="F449" s="1" t="s">
        <v>5733</v>
      </c>
    </row>
    <row r="450" spans="1:6" x14ac:dyDescent="0.25">
      <c r="A450" s="1" t="s">
        <v>5734</v>
      </c>
      <c r="B450" s="1" t="s">
        <v>5735</v>
      </c>
      <c r="C450" s="2">
        <v>103.55</v>
      </c>
      <c r="D450" s="2">
        <v>38.01</v>
      </c>
      <c r="E450" s="2">
        <f t="shared" si="6"/>
        <v>0.36706904876871077</v>
      </c>
      <c r="F450" s="1" t="s">
        <v>5736</v>
      </c>
    </row>
    <row r="451" spans="1:6" x14ac:dyDescent="0.25">
      <c r="A451" s="1" t="s">
        <v>5737</v>
      </c>
      <c r="B451" s="1" t="s">
        <v>5738</v>
      </c>
      <c r="C451" s="2">
        <v>658</v>
      </c>
      <c r="D451" s="2">
        <v>229.65666666666667</v>
      </c>
      <c r="E451" s="2">
        <f t="shared" si="6"/>
        <v>0.34902228976697064</v>
      </c>
      <c r="F451" s="1" t="s">
        <v>5739</v>
      </c>
    </row>
    <row r="452" spans="1:6" x14ac:dyDescent="0.25">
      <c r="A452" s="1" t="s">
        <v>5740</v>
      </c>
      <c r="B452" s="1" t="s">
        <v>5741</v>
      </c>
      <c r="C452" s="2">
        <v>361.4</v>
      </c>
      <c r="D452" s="2">
        <v>59.046666666666674</v>
      </c>
      <c r="E452" s="2">
        <f t="shared" si="6"/>
        <v>0.16338313964213247</v>
      </c>
      <c r="F452" s="1" t="s">
        <v>3393</v>
      </c>
    </row>
    <row r="453" spans="1:6" x14ac:dyDescent="0.25">
      <c r="A453" s="1" t="s">
        <v>5742</v>
      </c>
      <c r="B453" s="1" t="s">
        <v>5743</v>
      </c>
      <c r="C453" s="2">
        <v>127.80500000000001</v>
      </c>
      <c r="D453" s="2">
        <v>55.826666666666661</v>
      </c>
      <c r="E453" s="2">
        <f t="shared" si="6"/>
        <v>0.4368112880299414</v>
      </c>
      <c r="F453" s="1" t="s">
        <v>5744</v>
      </c>
    </row>
    <row r="454" spans="1:6" x14ac:dyDescent="0.25">
      <c r="A454" s="1" t="s">
        <v>5745</v>
      </c>
      <c r="B454" s="1" t="s">
        <v>5746</v>
      </c>
      <c r="C454" s="2">
        <v>2188.67</v>
      </c>
      <c r="D454" s="2">
        <v>1099.96</v>
      </c>
      <c r="E454" s="2">
        <f t="shared" si="6"/>
        <v>0.50257005395971066</v>
      </c>
      <c r="F454" s="1" t="s">
        <v>5747</v>
      </c>
    </row>
    <row r="455" spans="1:6" x14ac:dyDescent="0.25">
      <c r="A455" s="1" t="s">
        <v>5748</v>
      </c>
      <c r="B455" s="1" t="s">
        <v>5749</v>
      </c>
      <c r="C455" s="2">
        <v>172.93</v>
      </c>
      <c r="D455" s="2">
        <v>80.536666666666676</v>
      </c>
      <c r="E455" s="2">
        <f t="shared" ref="E455:E518" si="7">D455/C455</f>
        <v>0.46571830605832809</v>
      </c>
      <c r="F455" s="1" t="s">
        <v>5750</v>
      </c>
    </row>
    <row r="456" spans="1:6" x14ac:dyDescent="0.25">
      <c r="A456" s="1" t="s">
        <v>5751</v>
      </c>
      <c r="B456" s="1" t="s">
        <v>5752</v>
      </c>
      <c r="C456" s="2">
        <v>38.015000000000001</v>
      </c>
      <c r="D456" s="2">
        <v>10.08</v>
      </c>
      <c r="E456" s="2">
        <f t="shared" si="7"/>
        <v>0.26515849006970932</v>
      </c>
      <c r="F456" s="1" t="s">
        <v>5753</v>
      </c>
    </row>
    <row r="457" spans="1:6" x14ac:dyDescent="0.25">
      <c r="A457" s="1" t="s">
        <v>5754</v>
      </c>
      <c r="B457" s="1" t="s">
        <v>1</v>
      </c>
      <c r="C457" s="2">
        <v>79.289999999999992</v>
      </c>
      <c r="D457" s="2">
        <v>35.286666666666662</v>
      </c>
      <c r="E457" s="2">
        <f t="shared" si="7"/>
        <v>0.44503300121915329</v>
      </c>
      <c r="F457" s="1" t="s">
        <v>5755</v>
      </c>
    </row>
    <row r="458" spans="1:6" x14ac:dyDescent="0.25">
      <c r="A458" s="1" t="s">
        <v>5756</v>
      </c>
      <c r="B458" s="1" t="s">
        <v>5757</v>
      </c>
      <c r="C458" s="2">
        <v>225.51999999999998</v>
      </c>
      <c r="D458" s="2">
        <v>35.655000000000001</v>
      </c>
      <c r="E458" s="2">
        <f t="shared" si="7"/>
        <v>0.1581012770485988</v>
      </c>
      <c r="F458" s="1" t="s">
        <v>5758</v>
      </c>
    </row>
    <row r="459" spans="1:6" x14ac:dyDescent="0.25">
      <c r="A459" s="1" t="s">
        <v>5759</v>
      </c>
      <c r="B459" s="1" t="s">
        <v>5760</v>
      </c>
      <c r="C459" s="2">
        <v>45.805</v>
      </c>
      <c r="D459" s="2">
        <v>21.11</v>
      </c>
      <c r="E459" s="2">
        <f t="shared" si="7"/>
        <v>0.46086671760724812</v>
      </c>
      <c r="F459" s="1" t="s">
        <v>5761</v>
      </c>
    </row>
    <row r="460" spans="1:6" x14ac:dyDescent="0.25">
      <c r="A460" s="1" t="s">
        <v>5762</v>
      </c>
      <c r="B460" s="1" t="s">
        <v>5763</v>
      </c>
      <c r="C460" s="2">
        <v>101.745</v>
      </c>
      <c r="D460" s="2">
        <v>39.363333333333337</v>
      </c>
      <c r="E460" s="2">
        <f t="shared" si="7"/>
        <v>0.38688223827542717</v>
      </c>
      <c r="F460" s="1" t="s">
        <v>5764</v>
      </c>
    </row>
    <row r="461" spans="1:6" x14ac:dyDescent="0.25">
      <c r="A461" s="1" t="s">
        <v>5765</v>
      </c>
      <c r="B461" s="1" t="s">
        <v>5766</v>
      </c>
      <c r="C461" s="2">
        <v>93.365000000000009</v>
      </c>
      <c r="D461" s="2">
        <v>39.116666666666667</v>
      </c>
      <c r="E461" s="2">
        <f t="shared" si="7"/>
        <v>0.41896499401988607</v>
      </c>
      <c r="F461" s="1" t="s">
        <v>5767</v>
      </c>
    </row>
    <row r="462" spans="1:6" x14ac:dyDescent="0.25">
      <c r="A462" s="1" t="s">
        <v>5768</v>
      </c>
      <c r="B462" s="1" t="s">
        <v>5769</v>
      </c>
      <c r="C462" s="2">
        <v>318.92500000000001</v>
      </c>
      <c r="D462" s="2">
        <v>154.75</v>
      </c>
      <c r="E462" s="2">
        <f t="shared" si="7"/>
        <v>0.48522379869875359</v>
      </c>
      <c r="F462" s="1" t="s">
        <v>5770</v>
      </c>
    </row>
    <row r="463" spans="1:6" x14ac:dyDescent="0.25">
      <c r="A463" s="1" t="s">
        <v>5771</v>
      </c>
      <c r="B463" s="1" t="s">
        <v>5772</v>
      </c>
      <c r="C463" s="2">
        <v>198.85500000000002</v>
      </c>
      <c r="D463" s="2">
        <v>54.79</v>
      </c>
      <c r="E463" s="2">
        <f t="shared" si="7"/>
        <v>0.27552739433255385</v>
      </c>
      <c r="F463" s="1" t="s">
        <v>5773</v>
      </c>
    </row>
    <row r="464" spans="1:6" x14ac:dyDescent="0.25">
      <c r="A464" s="1" t="s">
        <v>5774</v>
      </c>
      <c r="B464" s="1" t="s">
        <v>5775</v>
      </c>
      <c r="C464" s="2">
        <v>45.914999999999999</v>
      </c>
      <c r="D464" s="2">
        <v>21.47</v>
      </c>
      <c r="E464" s="2">
        <f t="shared" si="7"/>
        <v>0.46760317978874005</v>
      </c>
      <c r="F464" s="1" t="s">
        <v>5776</v>
      </c>
    </row>
    <row r="465" spans="1:6" x14ac:dyDescent="0.25">
      <c r="A465" s="1" t="s">
        <v>5777</v>
      </c>
      <c r="B465" s="1" t="s">
        <v>5778</v>
      </c>
      <c r="C465" s="2">
        <v>84.93</v>
      </c>
      <c r="D465" s="2">
        <v>38.85</v>
      </c>
      <c r="E465" s="2">
        <f t="shared" si="7"/>
        <v>0.4574355351465913</v>
      </c>
      <c r="F465" s="1" t="s">
        <v>5779</v>
      </c>
    </row>
    <row r="466" spans="1:6" x14ac:dyDescent="0.25">
      <c r="A466" s="1" t="s">
        <v>5780</v>
      </c>
      <c r="B466" s="1" t="s">
        <v>5781</v>
      </c>
      <c r="C466" s="2">
        <v>155.72500000000002</v>
      </c>
      <c r="D466" s="2">
        <v>75.346666666666664</v>
      </c>
      <c r="E466" s="2">
        <f t="shared" si="7"/>
        <v>0.48384438379622191</v>
      </c>
      <c r="F466" s="1" t="s">
        <v>5782</v>
      </c>
    </row>
    <row r="467" spans="1:6" x14ac:dyDescent="0.25">
      <c r="A467" s="1" t="s">
        <v>5783</v>
      </c>
      <c r="B467" s="1" t="s">
        <v>5784</v>
      </c>
      <c r="C467" s="2">
        <v>685.69</v>
      </c>
      <c r="D467" s="2">
        <v>107.52333333333333</v>
      </c>
      <c r="E467" s="2">
        <f t="shared" si="7"/>
        <v>0.15681041481330241</v>
      </c>
      <c r="F467" s="1" t="s">
        <v>5785</v>
      </c>
    </row>
    <row r="468" spans="1:6" x14ac:dyDescent="0.25">
      <c r="A468" s="1" t="s">
        <v>5786</v>
      </c>
      <c r="B468" s="1" t="s">
        <v>5787</v>
      </c>
      <c r="C468" s="2">
        <v>1436.4349999999999</v>
      </c>
      <c r="D468" s="2">
        <v>537.33000000000004</v>
      </c>
      <c r="E468" s="2">
        <f t="shared" si="7"/>
        <v>0.37407192111024867</v>
      </c>
      <c r="F468" s="1" t="s">
        <v>5788</v>
      </c>
    </row>
    <row r="469" spans="1:6" x14ac:dyDescent="0.25">
      <c r="A469" s="1" t="s">
        <v>5789</v>
      </c>
      <c r="B469" s="1" t="s">
        <v>5790</v>
      </c>
      <c r="C469" s="2">
        <v>36.85</v>
      </c>
      <c r="D469" s="2">
        <v>15.17</v>
      </c>
      <c r="E469" s="2">
        <f t="shared" si="7"/>
        <v>0.41166892808683853</v>
      </c>
      <c r="F469" s="1" t="s">
        <v>5791</v>
      </c>
    </row>
    <row r="470" spans="1:6" x14ac:dyDescent="0.25">
      <c r="A470" s="1" t="s">
        <v>5792</v>
      </c>
      <c r="B470" s="1" t="s">
        <v>5793</v>
      </c>
      <c r="C470" s="2">
        <v>686.77499999999998</v>
      </c>
      <c r="D470" s="2">
        <v>340.82333333333332</v>
      </c>
      <c r="E470" s="2">
        <f t="shared" si="7"/>
        <v>0.49626636574326866</v>
      </c>
      <c r="F470" s="1" t="s">
        <v>5794</v>
      </c>
    </row>
    <row r="471" spans="1:6" x14ac:dyDescent="0.25">
      <c r="A471" s="1" t="s">
        <v>5795</v>
      </c>
      <c r="B471" s="1" t="s">
        <v>5796</v>
      </c>
      <c r="C471" s="2">
        <v>239.565</v>
      </c>
      <c r="D471" s="2">
        <v>103.89999999999999</v>
      </c>
      <c r="E471" s="2">
        <f t="shared" si="7"/>
        <v>0.43370275290630933</v>
      </c>
      <c r="F471" s="1" t="s">
        <v>5797</v>
      </c>
    </row>
    <row r="472" spans="1:6" x14ac:dyDescent="0.25">
      <c r="A472" s="1" t="s">
        <v>5798</v>
      </c>
      <c r="B472" s="1" t="s">
        <v>5799</v>
      </c>
      <c r="C472" s="2">
        <v>347.27499999999998</v>
      </c>
      <c r="D472" s="2">
        <v>92.49</v>
      </c>
      <c r="E472" s="2">
        <f t="shared" si="7"/>
        <v>0.26633071773090489</v>
      </c>
      <c r="F472" s="1" t="s">
        <v>5800</v>
      </c>
    </row>
    <row r="473" spans="1:6" x14ac:dyDescent="0.25">
      <c r="A473" s="1" t="s">
        <v>5801</v>
      </c>
      <c r="B473" s="1" t="s">
        <v>5802</v>
      </c>
      <c r="C473" s="2">
        <v>61.084999999999994</v>
      </c>
      <c r="D473" s="2">
        <v>24.18</v>
      </c>
      <c r="E473" s="2">
        <f t="shared" si="7"/>
        <v>0.39584185970369162</v>
      </c>
      <c r="F473" s="1" t="s">
        <v>5803</v>
      </c>
    </row>
    <row r="474" spans="1:6" x14ac:dyDescent="0.25">
      <c r="A474" s="1" t="s">
        <v>5804</v>
      </c>
      <c r="B474" s="1" t="s">
        <v>5805</v>
      </c>
      <c r="C474" s="2">
        <v>322.52999999999997</v>
      </c>
      <c r="D474" s="2">
        <v>80.106666666666669</v>
      </c>
      <c r="E474" s="2">
        <f t="shared" si="7"/>
        <v>0.24836966070339714</v>
      </c>
      <c r="F474" s="1"/>
    </row>
    <row r="475" spans="1:6" x14ac:dyDescent="0.25">
      <c r="A475" s="1" t="s">
        <v>5806</v>
      </c>
      <c r="B475" s="1" t="s">
        <v>5807</v>
      </c>
      <c r="C475" s="2">
        <v>1048.73</v>
      </c>
      <c r="D475" s="2">
        <v>459.36666666666662</v>
      </c>
      <c r="E475" s="2">
        <f t="shared" si="7"/>
        <v>0.43802186136247329</v>
      </c>
      <c r="F475" s="1" t="s">
        <v>5808</v>
      </c>
    </row>
    <row r="476" spans="1:6" x14ac:dyDescent="0.25">
      <c r="A476" s="1" t="s">
        <v>5809</v>
      </c>
      <c r="B476" s="1" t="s">
        <v>5810</v>
      </c>
      <c r="C476" s="2">
        <v>610.35500000000002</v>
      </c>
      <c r="D476" s="2">
        <v>265.86333333333329</v>
      </c>
      <c r="E476" s="2">
        <f t="shared" si="7"/>
        <v>0.43558803210153646</v>
      </c>
      <c r="F476" s="1" t="s">
        <v>5811</v>
      </c>
    </row>
    <row r="477" spans="1:6" x14ac:dyDescent="0.25">
      <c r="A477" s="1" t="s">
        <v>5812</v>
      </c>
      <c r="B477" s="1" t="s">
        <v>5813</v>
      </c>
      <c r="C477" s="2">
        <v>37.730000000000004</v>
      </c>
      <c r="D477" s="2">
        <v>10.76</v>
      </c>
      <c r="E477" s="2">
        <f t="shared" si="7"/>
        <v>0.28518420355155044</v>
      </c>
      <c r="F477" s="1" t="s">
        <v>5814</v>
      </c>
    </row>
    <row r="478" spans="1:6" x14ac:dyDescent="0.25">
      <c r="A478" s="1" t="s">
        <v>5815</v>
      </c>
      <c r="B478" s="1" t="s">
        <v>5816</v>
      </c>
      <c r="C478" s="2">
        <v>60.17</v>
      </c>
      <c r="D478" s="2">
        <v>22.17</v>
      </c>
      <c r="E478" s="2">
        <f t="shared" si="7"/>
        <v>0.36845604121655312</v>
      </c>
      <c r="F478" s="1" t="s">
        <v>5817</v>
      </c>
    </row>
    <row r="479" spans="1:6" x14ac:dyDescent="0.25">
      <c r="A479" s="1" t="s">
        <v>5818</v>
      </c>
      <c r="B479" s="1" t="s">
        <v>5819</v>
      </c>
      <c r="C479" s="2">
        <v>1646.54</v>
      </c>
      <c r="D479" s="2">
        <v>468.46999999999997</v>
      </c>
      <c r="E479" s="2">
        <f t="shared" si="7"/>
        <v>0.28451783740449671</v>
      </c>
      <c r="F479" s="1" t="s">
        <v>5820</v>
      </c>
    </row>
    <row r="480" spans="1:6" x14ac:dyDescent="0.25">
      <c r="A480" s="1" t="s">
        <v>5821</v>
      </c>
      <c r="B480" s="1" t="s">
        <v>1</v>
      </c>
      <c r="C480" s="2">
        <v>366.59500000000003</v>
      </c>
      <c r="D480" s="2">
        <v>67.943333333333328</v>
      </c>
      <c r="E480" s="2">
        <f t="shared" si="7"/>
        <v>0.185336224807576</v>
      </c>
      <c r="F480" s="1" t="s">
        <v>5822</v>
      </c>
    </row>
    <row r="481" spans="1:6" x14ac:dyDescent="0.25">
      <c r="A481" s="1" t="s">
        <v>5823</v>
      </c>
      <c r="B481" s="1" t="s">
        <v>5824</v>
      </c>
      <c r="C481" s="2">
        <v>580.71499999999992</v>
      </c>
      <c r="D481" s="2">
        <v>202.11333333333334</v>
      </c>
      <c r="E481" s="2">
        <f t="shared" si="7"/>
        <v>0.34804221233020222</v>
      </c>
      <c r="F481" s="1" t="s">
        <v>5825</v>
      </c>
    </row>
    <row r="482" spans="1:6" x14ac:dyDescent="0.25">
      <c r="A482" s="1" t="s">
        <v>5826</v>
      </c>
      <c r="B482" s="1" t="s">
        <v>5827</v>
      </c>
      <c r="C482" s="2">
        <v>239.64</v>
      </c>
      <c r="D482" s="2">
        <v>112.52333333333333</v>
      </c>
      <c r="E482" s="2">
        <f t="shared" si="7"/>
        <v>0.46955154954654205</v>
      </c>
      <c r="F482" s="1" t="s">
        <v>5828</v>
      </c>
    </row>
    <row r="483" spans="1:6" x14ac:dyDescent="0.25">
      <c r="A483" s="1" t="s">
        <v>5829</v>
      </c>
      <c r="B483" s="1" t="s">
        <v>5830</v>
      </c>
      <c r="C483" s="2">
        <v>1269.17</v>
      </c>
      <c r="D483" s="2">
        <v>406.07666666666665</v>
      </c>
      <c r="E483" s="2">
        <f t="shared" si="7"/>
        <v>0.3199545109533527</v>
      </c>
      <c r="F483" s="1" t="s">
        <v>5831</v>
      </c>
    </row>
    <row r="484" spans="1:6" x14ac:dyDescent="0.25">
      <c r="A484" s="1" t="s">
        <v>5832</v>
      </c>
      <c r="B484" s="1" t="s">
        <v>5833</v>
      </c>
      <c r="C484" s="2">
        <v>72.39</v>
      </c>
      <c r="D484" s="2">
        <v>22.7</v>
      </c>
      <c r="E484" s="2">
        <f t="shared" si="7"/>
        <v>0.31357922364967533</v>
      </c>
      <c r="F484" s="1" t="s">
        <v>5834</v>
      </c>
    </row>
    <row r="485" spans="1:6" x14ac:dyDescent="0.25">
      <c r="A485" s="1" t="s">
        <v>5835</v>
      </c>
      <c r="B485" s="1" t="s">
        <v>5836</v>
      </c>
      <c r="C485" s="2">
        <v>556.44499999999994</v>
      </c>
      <c r="D485" s="2">
        <v>272.1466666666667</v>
      </c>
      <c r="E485" s="2">
        <f t="shared" si="7"/>
        <v>0.48908098134886058</v>
      </c>
      <c r="F485" s="1" t="s">
        <v>5837</v>
      </c>
    </row>
    <row r="486" spans="1:6" x14ac:dyDescent="0.25">
      <c r="A486" s="1" t="s">
        <v>5838</v>
      </c>
      <c r="B486" s="1" t="s">
        <v>5839</v>
      </c>
      <c r="C486" s="2">
        <v>28.145000000000003</v>
      </c>
      <c r="D486" s="2">
        <v>8.9350000000000005</v>
      </c>
      <c r="E486" s="2">
        <f t="shared" si="7"/>
        <v>0.31746313732456916</v>
      </c>
      <c r="F486" s="1" t="s">
        <v>5840</v>
      </c>
    </row>
    <row r="487" spans="1:6" x14ac:dyDescent="0.25">
      <c r="A487" s="1" t="s">
        <v>5841</v>
      </c>
      <c r="B487" s="1" t="s">
        <v>5842</v>
      </c>
      <c r="C487" s="2">
        <v>120.65</v>
      </c>
      <c r="D487" s="2">
        <v>33.71</v>
      </c>
      <c r="E487" s="2">
        <f t="shared" si="7"/>
        <v>0.2794032324906755</v>
      </c>
      <c r="F487" s="1" t="s">
        <v>5843</v>
      </c>
    </row>
    <row r="488" spans="1:6" x14ac:dyDescent="0.25">
      <c r="A488" s="1" t="s">
        <v>5844</v>
      </c>
      <c r="B488" s="1" t="s">
        <v>5845</v>
      </c>
      <c r="C488" s="2">
        <v>24.585000000000001</v>
      </c>
      <c r="D488" s="2">
        <v>11.73</v>
      </c>
      <c r="E488" s="2">
        <f t="shared" si="7"/>
        <v>0.47712019524100063</v>
      </c>
      <c r="F488" s="1" t="s">
        <v>5846</v>
      </c>
    </row>
    <row r="489" spans="1:6" x14ac:dyDescent="0.25">
      <c r="A489" s="1" t="s">
        <v>5847</v>
      </c>
      <c r="B489" s="1" t="s">
        <v>5848</v>
      </c>
      <c r="C489" s="2">
        <v>198.595</v>
      </c>
      <c r="D489" s="2">
        <v>82.333333333333329</v>
      </c>
      <c r="E489" s="2">
        <f t="shared" si="7"/>
        <v>0.41457908473694366</v>
      </c>
      <c r="F489" s="1" t="s">
        <v>5389</v>
      </c>
    </row>
    <row r="490" spans="1:6" x14ac:dyDescent="0.25">
      <c r="A490" s="1" t="s">
        <v>5849</v>
      </c>
      <c r="B490" s="1" t="s">
        <v>5850</v>
      </c>
      <c r="C490" s="2">
        <v>1988.21</v>
      </c>
      <c r="D490" s="2">
        <v>992.13</v>
      </c>
      <c r="E490" s="2">
        <f t="shared" si="7"/>
        <v>0.49900664416736662</v>
      </c>
      <c r="F490" s="1" t="s">
        <v>5851</v>
      </c>
    </row>
    <row r="491" spans="1:6" x14ac:dyDescent="0.25">
      <c r="A491" s="1" t="s">
        <v>5852</v>
      </c>
      <c r="B491" s="1" t="s">
        <v>5853</v>
      </c>
      <c r="C491" s="2">
        <v>100.095</v>
      </c>
      <c r="D491" s="2">
        <v>47.876666666666665</v>
      </c>
      <c r="E491" s="2">
        <f t="shared" si="7"/>
        <v>0.47831227001015703</v>
      </c>
      <c r="F491" s="1" t="s">
        <v>5854</v>
      </c>
    </row>
    <row r="492" spans="1:6" x14ac:dyDescent="0.25">
      <c r="A492" s="1" t="s">
        <v>5855</v>
      </c>
      <c r="B492" s="1" t="s">
        <v>5856</v>
      </c>
      <c r="C492" s="2">
        <v>158.32499999999999</v>
      </c>
      <c r="D492" s="2">
        <v>61.596666666666664</v>
      </c>
      <c r="E492" s="2">
        <f t="shared" si="7"/>
        <v>0.38905205537133536</v>
      </c>
      <c r="F492" s="1" t="s">
        <v>5857</v>
      </c>
    </row>
    <row r="493" spans="1:6" x14ac:dyDescent="0.25">
      <c r="A493" s="1" t="s">
        <v>5858</v>
      </c>
      <c r="B493" s="1" t="s">
        <v>5859</v>
      </c>
      <c r="C493" s="2">
        <v>72.83</v>
      </c>
      <c r="D493" s="2">
        <v>20.313333333333333</v>
      </c>
      <c r="E493" s="2">
        <f t="shared" si="7"/>
        <v>0.27891436679024212</v>
      </c>
      <c r="F493" s="1" t="s">
        <v>5860</v>
      </c>
    </row>
    <row r="494" spans="1:6" x14ac:dyDescent="0.25">
      <c r="A494" s="1" t="s">
        <v>5861</v>
      </c>
      <c r="B494" s="1" t="s">
        <v>5862</v>
      </c>
      <c r="C494" s="2">
        <v>107.495</v>
      </c>
      <c r="D494" s="2">
        <v>33.85</v>
      </c>
      <c r="E494" s="2">
        <f t="shared" si="7"/>
        <v>0.31489836736592397</v>
      </c>
      <c r="F494" s="1" t="s">
        <v>5863</v>
      </c>
    </row>
    <row r="495" spans="1:6" x14ac:dyDescent="0.25">
      <c r="A495" s="1" t="s">
        <v>5864</v>
      </c>
      <c r="B495" s="1" t="s">
        <v>5865</v>
      </c>
      <c r="C495" s="2">
        <v>263.33</v>
      </c>
      <c r="D495" s="2">
        <v>72.37</v>
      </c>
      <c r="E495" s="2">
        <f t="shared" si="7"/>
        <v>0.27482626362359019</v>
      </c>
      <c r="F495" s="1" t="s">
        <v>5866</v>
      </c>
    </row>
    <row r="496" spans="1:6" x14ac:dyDescent="0.25">
      <c r="A496" s="1" t="s">
        <v>5867</v>
      </c>
      <c r="B496" s="1" t="s">
        <v>5868</v>
      </c>
      <c r="C496" s="2">
        <v>873.72500000000002</v>
      </c>
      <c r="D496" s="2">
        <v>406.39000000000004</v>
      </c>
      <c r="E496" s="2">
        <f t="shared" si="7"/>
        <v>0.465123465621334</v>
      </c>
      <c r="F496" s="1" t="s">
        <v>5869</v>
      </c>
    </row>
    <row r="497" spans="1:6" x14ac:dyDescent="0.25">
      <c r="A497" s="1" t="s">
        <v>5870</v>
      </c>
      <c r="B497" s="1" t="s">
        <v>5871</v>
      </c>
      <c r="C497" s="2">
        <v>141.83000000000001</v>
      </c>
      <c r="D497" s="2">
        <v>52.97</v>
      </c>
      <c r="E497" s="2">
        <f t="shared" si="7"/>
        <v>0.37347528731580054</v>
      </c>
      <c r="F497" s="1" t="s">
        <v>5872</v>
      </c>
    </row>
    <row r="498" spans="1:6" x14ac:dyDescent="0.25">
      <c r="A498" s="1" t="s">
        <v>5873</v>
      </c>
      <c r="B498" s="1" t="s">
        <v>5874</v>
      </c>
      <c r="C498" s="2">
        <v>117.42</v>
      </c>
      <c r="D498" s="2">
        <v>49.236666666666672</v>
      </c>
      <c r="E498" s="2">
        <f t="shared" si="7"/>
        <v>0.41932095611196279</v>
      </c>
      <c r="F498" s="1" t="s">
        <v>5875</v>
      </c>
    </row>
    <row r="499" spans="1:6" x14ac:dyDescent="0.25">
      <c r="A499" s="1" t="s">
        <v>5876</v>
      </c>
      <c r="B499" s="1" t="s">
        <v>5877</v>
      </c>
      <c r="C499" s="2">
        <v>1727.345</v>
      </c>
      <c r="D499" s="2">
        <v>407.83666666666659</v>
      </c>
      <c r="E499" s="2">
        <f t="shared" si="7"/>
        <v>0.23610608573658798</v>
      </c>
      <c r="F499" s="1" t="s">
        <v>5878</v>
      </c>
    </row>
    <row r="500" spans="1:6" x14ac:dyDescent="0.25">
      <c r="A500" s="1" t="s">
        <v>5879</v>
      </c>
      <c r="B500" s="1" t="s">
        <v>5880</v>
      </c>
      <c r="C500" s="2">
        <v>40.870000000000005</v>
      </c>
      <c r="D500" s="2">
        <v>19.424999999999997</v>
      </c>
      <c r="E500" s="2">
        <f t="shared" si="7"/>
        <v>0.47528749694152178</v>
      </c>
      <c r="F500" s="1" t="s">
        <v>5881</v>
      </c>
    </row>
    <row r="501" spans="1:6" x14ac:dyDescent="0.25">
      <c r="A501" s="1" t="s">
        <v>5882</v>
      </c>
      <c r="B501" s="1" t="s">
        <v>5883</v>
      </c>
      <c r="C501" s="2">
        <v>141.31</v>
      </c>
      <c r="D501" s="2">
        <v>70.850000000000009</v>
      </c>
      <c r="E501" s="2">
        <f t="shared" si="7"/>
        <v>0.50137994480220793</v>
      </c>
      <c r="F501" s="1" t="s">
        <v>5884</v>
      </c>
    </row>
    <row r="502" spans="1:6" x14ac:dyDescent="0.25">
      <c r="A502" s="1" t="s">
        <v>5885</v>
      </c>
      <c r="B502" s="1" t="s">
        <v>5886</v>
      </c>
      <c r="C502" s="2">
        <v>304.51</v>
      </c>
      <c r="D502" s="2">
        <v>25.72666666666667</v>
      </c>
      <c r="E502" s="2">
        <f t="shared" si="7"/>
        <v>8.448545751097393E-2</v>
      </c>
      <c r="F502" s="1" t="s">
        <v>5887</v>
      </c>
    </row>
    <row r="503" spans="1:6" x14ac:dyDescent="0.25">
      <c r="A503" s="1" t="s">
        <v>5888</v>
      </c>
      <c r="B503" s="1" t="s">
        <v>5889</v>
      </c>
      <c r="C503" s="2">
        <v>467.47499999999997</v>
      </c>
      <c r="D503" s="2">
        <v>165.81</v>
      </c>
      <c r="E503" s="2">
        <f t="shared" si="7"/>
        <v>0.35469276431894758</v>
      </c>
      <c r="F503" s="1" t="s">
        <v>5890</v>
      </c>
    </row>
    <row r="504" spans="1:6" x14ac:dyDescent="0.25">
      <c r="A504" s="1" t="s">
        <v>5891</v>
      </c>
      <c r="B504" s="1" t="s">
        <v>5892</v>
      </c>
      <c r="C504" s="2">
        <v>173.32499999999999</v>
      </c>
      <c r="D504" s="2">
        <v>84.62</v>
      </c>
      <c r="E504" s="2">
        <f t="shared" si="7"/>
        <v>0.48821577960478874</v>
      </c>
      <c r="F504" s="1" t="s">
        <v>5893</v>
      </c>
    </row>
    <row r="505" spans="1:6" x14ac:dyDescent="0.25">
      <c r="A505" s="1" t="s">
        <v>5894</v>
      </c>
      <c r="B505" s="1" t="s">
        <v>5895</v>
      </c>
      <c r="C505" s="2">
        <v>204.86500000000001</v>
      </c>
      <c r="D505" s="2">
        <v>81.646666666666661</v>
      </c>
      <c r="E505" s="2">
        <f t="shared" si="7"/>
        <v>0.39853887519423353</v>
      </c>
      <c r="F505" s="1" t="s">
        <v>5896</v>
      </c>
    </row>
    <row r="506" spans="1:6" x14ac:dyDescent="0.25">
      <c r="A506" s="1" t="s">
        <v>5897</v>
      </c>
      <c r="B506" s="1" t="s">
        <v>5898</v>
      </c>
      <c r="C506" s="2">
        <v>50.269999999999996</v>
      </c>
      <c r="D506" s="2">
        <v>22.89</v>
      </c>
      <c r="E506" s="2">
        <f t="shared" si="7"/>
        <v>0.45534115774815997</v>
      </c>
      <c r="F506" s="1" t="s">
        <v>5899</v>
      </c>
    </row>
    <row r="507" spans="1:6" x14ac:dyDescent="0.25">
      <c r="A507" s="1" t="s">
        <v>5900</v>
      </c>
      <c r="B507" s="1" t="s">
        <v>5901</v>
      </c>
      <c r="C507" s="2">
        <v>642.19499999999994</v>
      </c>
      <c r="D507" s="2">
        <v>294.03666666666669</v>
      </c>
      <c r="E507" s="2">
        <f t="shared" si="7"/>
        <v>0.45786196819761399</v>
      </c>
      <c r="F507" s="1" t="s">
        <v>5902</v>
      </c>
    </row>
    <row r="508" spans="1:6" x14ac:dyDescent="0.25">
      <c r="A508" s="1" t="s">
        <v>5903</v>
      </c>
      <c r="B508" s="1" t="s">
        <v>5904</v>
      </c>
      <c r="C508" s="2">
        <v>339.505</v>
      </c>
      <c r="D508" s="2">
        <v>138.96666666666667</v>
      </c>
      <c r="E508" s="2">
        <f t="shared" si="7"/>
        <v>0.40932141401943029</v>
      </c>
      <c r="F508" s="1" t="s">
        <v>5905</v>
      </c>
    </row>
    <row r="509" spans="1:6" x14ac:dyDescent="0.25">
      <c r="A509" s="1" t="s">
        <v>5906</v>
      </c>
      <c r="B509" s="1" t="s">
        <v>5907</v>
      </c>
      <c r="C509" s="2">
        <v>196.79500000000002</v>
      </c>
      <c r="D509" s="2">
        <v>98.143333333333317</v>
      </c>
      <c r="E509" s="2">
        <f t="shared" si="7"/>
        <v>0.49870846989676215</v>
      </c>
      <c r="F509" s="1" t="s">
        <v>5908</v>
      </c>
    </row>
    <row r="510" spans="1:6" x14ac:dyDescent="0.25">
      <c r="A510" s="1" t="s">
        <v>5909</v>
      </c>
      <c r="B510" s="1" t="s">
        <v>5910</v>
      </c>
      <c r="C510" s="2">
        <v>180.23000000000002</v>
      </c>
      <c r="D510" s="2">
        <v>62.866666666666667</v>
      </c>
      <c r="E510" s="2">
        <f t="shared" si="7"/>
        <v>0.34881355305258094</v>
      </c>
      <c r="F510" s="1" t="s">
        <v>5911</v>
      </c>
    </row>
    <row r="511" spans="1:6" x14ac:dyDescent="0.25">
      <c r="A511" s="1" t="s">
        <v>5912</v>
      </c>
      <c r="B511" s="1" t="s">
        <v>5913</v>
      </c>
      <c r="C511" s="2">
        <v>197.04</v>
      </c>
      <c r="D511" s="2">
        <v>66.326666666666668</v>
      </c>
      <c r="E511" s="2">
        <f t="shared" si="7"/>
        <v>0.33661523886858846</v>
      </c>
      <c r="F511" s="1" t="s">
        <v>5914</v>
      </c>
    </row>
    <row r="512" spans="1:6" x14ac:dyDescent="0.25">
      <c r="A512" s="1" t="s">
        <v>5915</v>
      </c>
      <c r="B512" s="1" t="s">
        <v>5916</v>
      </c>
      <c r="C512" s="2">
        <v>64.305000000000007</v>
      </c>
      <c r="D512" s="2">
        <v>24.57</v>
      </c>
      <c r="E512" s="2">
        <f t="shared" si="7"/>
        <v>0.38208537438768364</v>
      </c>
      <c r="F512" s="1" t="s">
        <v>5917</v>
      </c>
    </row>
    <row r="513" spans="1:6" x14ac:dyDescent="0.25">
      <c r="A513" s="1" t="s">
        <v>5918</v>
      </c>
      <c r="B513" s="1" t="s">
        <v>5919</v>
      </c>
      <c r="C513" s="2">
        <v>175.55</v>
      </c>
      <c r="D513" s="2">
        <v>68.906666666666666</v>
      </c>
      <c r="E513" s="2">
        <f t="shared" si="7"/>
        <v>0.39251875059337316</v>
      </c>
      <c r="F513" s="1" t="s">
        <v>5920</v>
      </c>
    </row>
    <row r="514" spans="1:6" x14ac:dyDescent="0.25">
      <c r="A514" s="1" t="s">
        <v>5921</v>
      </c>
      <c r="B514" s="1" t="s">
        <v>5922</v>
      </c>
      <c r="C514" s="2">
        <v>78.935000000000002</v>
      </c>
      <c r="D514" s="2">
        <v>30.643333333333334</v>
      </c>
      <c r="E514" s="2">
        <f t="shared" si="7"/>
        <v>0.38820970840987312</v>
      </c>
      <c r="F514" s="1" t="s">
        <v>5923</v>
      </c>
    </row>
    <row r="515" spans="1:6" x14ac:dyDescent="0.25">
      <c r="A515" s="1" t="s">
        <v>5924</v>
      </c>
      <c r="B515" s="1" t="s">
        <v>5925</v>
      </c>
      <c r="C515" s="2">
        <v>79.14500000000001</v>
      </c>
      <c r="D515" s="2">
        <v>34.5</v>
      </c>
      <c r="E515" s="2">
        <f t="shared" si="7"/>
        <v>0.43590877503316694</v>
      </c>
      <c r="F515" s="1" t="s">
        <v>5926</v>
      </c>
    </row>
    <row r="516" spans="1:6" x14ac:dyDescent="0.25">
      <c r="A516" s="1" t="s">
        <v>5927</v>
      </c>
      <c r="B516" s="1" t="s">
        <v>5928</v>
      </c>
      <c r="C516" s="2">
        <v>348.96500000000003</v>
      </c>
      <c r="D516" s="2">
        <v>97.73</v>
      </c>
      <c r="E516" s="2">
        <f t="shared" si="7"/>
        <v>0.28005673921453439</v>
      </c>
      <c r="F516" s="1" t="s">
        <v>5929</v>
      </c>
    </row>
    <row r="517" spans="1:6" x14ac:dyDescent="0.25">
      <c r="A517" s="1" t="s">
        <v>5930</v>
      </c>
      <c r="B517" s="1" t="s">
        <v>5931</v>
      </c>
      <c r="C517" s="2">
        <v>235.905</v>
      </c>
      <c r="D517" s="2">
        <v>102.02666666666666</v>
      </c>
      <c r="E517" s="2">
        <f t="shared" si="7"/>
        <v>0.43249047992482847</v>
      </c>
      <c r="F517" s="1" t="s">
        <v>5932</v>
      </c>
    </row>
    <row r="518" spans="1:6" x14ac:dyDescent="0.25">
      <c r="A518" s="1" t="s">
        <v>5933</v>
      </c>
      <c r="B518" s="1" t="s">
        <v>5934</v>
      </c>
      <c r="C518" s="2">
        <v>1494.47</v>
      </c>
      <c r="D518" s="2">
        <v>734.24333333333334</v>
      </c>
      <c r="E518" s="2">
        <f t="shared" si="7"/>
        <v>0.49130684010607995</v>
      </c>
      <c r="F518" s="1" t="s">
        <v>5935</v>
      </c>
    </row>
    <row r="519" spans="1:6" x14ac:dyDescent="0.25">
      <c r="A519" s="1" t="s">
        <v>5936</v>
      </c>
      <c r="B519" s="1" t="s">
        <v>5937</v>
      </c>
      <c r="C519" s="2">
        <v>176.47499999999999</v>
      </c>
      <c r="D519" s="2">
        <v>70.523333333333326</v>
      </c>
      <c r="E519" s="2">
        <f t="shared" ref="E519:E582" si="8">D519/C519</f>
        <v>0.39962223166643052</v>
      </c>
      <c r="F519" s="1" t="s">
        <v>5938</v>
      </c>
    </row>
    <row r="520" spans="1:6" x14ac:dyDescent="0.25">
      <c r="A520" s="1" t="s">
        <v>5939</v>
      </c>
      <c r="B520" s="1" t="s">
        <v>5940</v>
      </c>
      <c r="C520" s="2">
        <v>16.91</v>
      </c>
      <c r="D520" s="2">
        <v>6.4</v>
      </c>
      <c r="E520" s="2">
        <f t="shared" si="8"/>
        <v>0.37847427557658192</v>
      </c>
      <c r="F520" s="1" t="s">
        <v>5941</v>
      </c>
    </row>
    <row r="521" spans="1:6" x14ac:dyDescent="0.25">
      <c r="A521" s="1" t="s">
        <v>5942</v>
      </c>
      <c r="B521" s="1" t="s">
        <v>5943</v>
      </c>
      <c r="C521" s="2">
        <v>130.37</v>
      </c>
      <c r="D521" s="2">
        <v>50.79666666666666</v>
      </c>
      <c r="E521" s="2">
        <f t="shared" si="8"/>
        <v>0.38963462964383416</v>
      </c>
      <c r="F521" s="1" t="s">
        <v>5944</v>
      </c>
    </row>
    <row r="522" spans="1:6" x14ac:dyDescent="0.25">
      <c r="A522" s="1" t="s">
        <v>5945</v>
      </c>
      <c r="B522" s="1" t="s">
        <v>5946</v>
      </c>
      <c r="C522" s="2">
        <v>1995.58</v>
      </c>
      <c r="D522" s="2">
        <v>971.68</v>
      </c>
      <c r="E522" s="2">
        <f t="shared" si="8"/>
        <v>0.48691608454684854</v>
      </c>
      <c r="F522" s="1" t="s">
        <v>5947</v>
      </c>
    </row>
    <row r="523" spans="1:6" x14ac:dyDescent="0.25">
      <c r="A523" s="1" t="s">
        <v>5948</v>
      </c>
      <c r="B523" s="1" t="s">
        <v>5949</v>
      </c>
      <c r="C523" s="2">
        <v>52.525000000000006</v>
      </c>
      <c r="D523" s="2">
        <v>20.164999999999999</v>
      </c>
      <c r="E523" s="2">
        <f t="shared" si="8"/>
        <v>0.38391242265587811</v>
      </c>
      <c r="F523" s="1" t="s">
        <v>5950</v>
      </c>
    </row>
    <row r="524" spans="1:6" x14ac:dyDescent="0.25">
      <c r="A524" s="1" t="s">
        <v>5951</v>
      </c>
      <c r="B524" s="1" t="s">
        <v>5952</v>
      </c>
      <c r="C524" s="2">
        <v>450.5</v>
      </c>
      <c r="D524" s="2">
        <v>220.21666666666661</v>
      </c>
      <c r="E524" s="2">
        <f t="shared" si="8"/>
        <v>0.48882722900480935</v>
      </c>
      <c r="F524" s="1" t="s">
        <v>5953</v>
      </c>
    </row>
    <row r="525" spans="1:6" x14ac:dyDescent="0.25">
      <c r="A525" s="1" t="s">
        <v>5954</v>
      </c>
      <c r="B525" s="1" t="s">
        <v>5955</v>
      </c>
      <c r="C525" s="2">
        <v>100.095</v>
      </c>
      <c r="D525" s="2">
        <v>38.72</v>
      </c>
      <c r="E525" s="2">
        <f t="shared" si="8"/>
        <v>0.38683250911633948</v>
      </c>
      <c r="F525" s="1" t="s">
        <v>5956</v>
      </c>
    </row>
    <row r="526" spans="1:6" x14ac:dyDescent="0.25">
      <c r="A526" s="1" t="s">
        <v>5957</v>
      </c>
      <c r="B526" s="1" t="s">
        <v>5958</v>
      </c>
      <c r="C526" s="2">
        <v>256.83</v>
      </c>
      <c r="D526" s="2">
        <v>110.13</v>
      </c>
      <c r="E526" s="2">
        <f t="shared" si="8"/>
        <v>0.42880504613946968</v>
      </c>
      <c r="F526" s="1" t="s">
        <v>5959</v>
      </c>
    </row>
    <row r="527" spans="1:6" x14ac:dyDescent="0.25">
      <c r="A527" s="1" t="s">
        <v>5960</v>
      </c>
      <c r="B527" s="1" t="s">
        <v>5961</v>
      </c>
      <c r="C527" s="2">
        <v>73.784999999999997</v>
      </c>
      <c r="D527" s="2">
        <v>36.266666666666666</v>
      </c>
      <c r="E527" s="2">
        <f t="shared" si="8"/>
        <v>0.49151814957873102</v>
      </c>
      <c r="F527" s="1" t="s">
        <v>5962</v>
      </c>
    </row>
    <row r="528" spans="1:6" x14ac:dyDescent="0.25">
      <c r="A528" s="1" t="s">
        <v>5963</v>
      </c>
      <c r="B528" s="1" t="s">
        <v>5964</v>
      </c>
      <c r="C528" s="2">
        <v>40.29</v>
      </c>
      <c r="D528" s="2">
        <v>13.19</v>
      </c>
      <c r="E528" s="2">
        <f t="shared" si="8"/>
        <v>0.32737652022834451</v>
      </c>
      <c r="F528" s="1" t="s">
        <v>5476</v>
      </c>
    </row>
    <row r="529" spans="1:6" x14ac:dyDescent="0.25">
      <c r="A529" s="1" t="s">
        <v>5965</v>
      </c>
      <c r="B529" s="1" t="s">
        <v>5966</v>
      </c>
      <c r="C529" s="2">
        <v>277.34000000000003</v>
      </c>
      <c r="D529" s="2">
        <v>121.75</v>
      </c>
      <c r="E529" s="2">
        <f t="shared" si="8"/>
        <v>0.43899185115742406</v>
      </c>
      <c r="F529" s="1" t="s">
        <v>5967</v>
      </c>
    </row>
    <row r="530" spans="1:6" x14ac:dyDescent="0.25">
      <c r="A530" s="1" t="s">
        <v>5968</v>
      </c>
      <c r="B530" s="1" t="s">
        <v>5969</v>
      </c>
      <c r="C530" s="2">
        <v>305.625</v>
      </c>
      <c r="D530" s="2">
        <v>46.96</v>
      </c>
      <c r="E530" s="2">
        <f t="shared" si="8"/>
        <v>0.15365235173824132</v>
      </c>
      <c r="F530" s="1" t="s">
        <v>5970</v>
      </c>
    </row>
    <row r="531" spans="1:6" x14ac:dyDescent="0.25">
      <c r="A531" s="1" t="s">
        <v>5971</v>
      </c>
      <c r="B531" s="1" t="s">
        <v>5972</v>
      </c>
      <c r="C531" s="2">
        <v>438.70000000000005</v>
      </c>
      <c r="D531" s="2">
        <v>52.596666666666664</v>
      </c>
      <c r="E531" s="2">
        <f t="shared" si="8"/>
        <v>0.11989210546311069</v>
      </c>
      <c r="F531" s="1" t="s">
        <v>5973</v>
      </c>
    </row>
    <row r="532" spans="1:6" x14ac:dyDescent="0.25">
      <c r="A532" s="1" t="s">
        <v>5974</v>
      </c>
      <c r="B532" s="1" t="s">
        <v>5975</v>
      </c>
      <c r="C532" s="2">
        <v>344.4</v>
      </c>
      <c r="D532" s="2">
        <v>130.54</v>
      </c>
      <c r="E532" s="2">
        <f t="shared" si="8"/>
        <v>0.37903600464576076</v>
      </c>
      <c r="F532" s="1" t="s">
        <v>5976</v>
      </c>
    </row>
    <row r="533" spans="1:6" x14ac:dyDescent="0.25">
      <c r="A533" s="1" t="s">
        <v>5977</v>
      </c>
      <c r="B533" s="1" t="s">
        <v>5978</v>
      </c>
      <c r="C533" s="2">
        <v>1084.7049999999999</v>
      </c>
      <c r="D533" s="2">
        <v>453.4666666666667</v>
      </c>
      <c r="E533" s="2">
        <f t="shared" si="8"/>
        <v>0.4180552930673932</v>
      </c>
      <c r="F533" s="1" t="s">
        <v>5979</v>
      </c>
    </row>
    <row r="534" spans="1:6" x14ac:dyDescent="0.25">
      <c r="A534" s="1" t="s">
        <v>5980</v>
      </c>
      <c r="B534" s="1" t="s">
        <v>5981</v>
      </c>
      <c r="C534" s="2">
        <v>667.255</v>
      </c>
      <c r="D534" s="2">
        <v>164.04</v>
      </c>
      <c r="E534" s="2">
        <f t="shared" si="8"/>
        <v>0.2458430435140988</v>
      </c>
      <c r="F534" s="1" t="s">
        <v>5982</v>
      </c>
    </row>
    <row r="535" spans="1:6" x14ac:dyDescent="0.25">
      <c r="A535" s="1" t="s">
        <v>5983</v>
      </c>
      <c r="B535" s="1" t="s">
        <v>5984</v>
      </c>
      <c r="C535" s="2">
        <v>76.884999999999991</v>
      </c>
      <c r="D535" s="2">
        <v>21.38</v>
      </c>
      <c r="E535" s="2">
        <f t="shared" si="8"/>
        <v>0.27807764843597582</v>
      </c>
      <c r="F535" s="1" t="s">
        <v>5985</v>
      </c>
    </row>
    <row r="536" spans="1:6" x14ac:dyDescent="0.25">
      <c r="A536" s="1" t="s">
        <v>5986</v>
      </c>
      <c r="B536" s="1" t="s">
        <v>5987</v>
      </c>
      <c r="C536" s="2">
        <v>53.495000000000005</v>
      </c>
      <c r="D536" s="2">
        <v>22.303333333333331</v>
      </c>
      <c r="E536" s="2">
        <f t="shared" si="8"/>
        <v>0.41692370003427104</v>
      </c>
      <c r="F536" s="1" t="s">
        <v>5988</v>
      </c>
    </row>
    <row r="537" spans="1:6" x14ac:dyDescent="0.25">
      <c r="A537" s="1" t="s">
        <v>5989</v>
      </c>
      <c r="B537" s="1" t="s">
        <v>5990</v>
      </c>
      <c r="C537" s="2">
        <v>17.66</v>
      </c>
      <c r="D537" s="2">
        <v>8.59</v>
      </c>
      <c r="E537" s="2">
        <f t="shared" si="8"/>
        <v>0.48640996602491504</v>
      </c>
      <c r="F537" s="1" t="s">
        <v>5991</v>
      </c>
    </row>
    <row r="538" spans="1:6" x14ac:dyDescent="0.25">
      <c r="A538" s="1" t="s">
        <v>5992</v>
      </c>
      <c r="B538" s="1" t="s">
        <v>5993</v>
      </c>
      <c r="C538" s="2">
        <v>474.56499999999994</v>
      </c>
      <c r="D538" s="2">
        <v>169.08666666666667</v>
      </c>
      <c r="E538" s="2">
        <f t="shared" si="8"/>
        <v>0.35629822398758165</v>
      </c>
      <c r="F538" s="1" t="s">
        <v>5994</v>
      </c>
    </row>
    <row r="539" spans="1:6" x14ac:dyDescent="0.25">
      <c r="A539" s="1" t="s">
        <v>5995</v>
      </c>
      <c r="B539" s="1" t="s">
        <v>5996</v>
      </c>
      <c r="C539" s="2">
        <v>134.285</v>
      </c>
      <c r="D539" s="2">
        <v>9.9133333333333322</v>
      </c>
      <c r="E539" s="2">
        <f t="shared" si="8"/>
        <v>7.3823087711459456E-2</v>
      </c>
      <c r="F539" s="1" t="s">
        <v>5997</v>
      </c>
    </row>
    <row r="540" spans="1:6" x14ac:dyDescent="0.25">
      <c r="A540" s="1" t="s">
        <v>5998</v>
      </c>
      <c r="B540" s="1" t="s">
        <v>5999</v>
      </c>
      <c r="C540" s="2">
        <v>652.01</v>
      </c>
      <c r="D540" s="2">
        <v>318.1033333333333</v>
      </c>
      <c r="E540" s="2">
        <f t="shared" si="8"/>
        <v>0.48788106521883606</v>
      </c>
      <c r="F540" s="1" t="s">
        <v>6000</v>
      </c>
    </row>
    <row r="541" spans="1:6" x14ac:dyDescent="0.25">
      <c r="A541" s="1" t="s">
        <v>6001</v>
      </c>
      <c r="B541" s="1" t="s">
        <v>6002</v>
      </c>
      <c r="C541" s="2">
        <v>656.22</v>
      </c>
      <c r="D541" s="2">
        <v>220.49666666666667</v>
      </c>
      <c r="E541" s="2">
        <f t="shared" si="8"/>
        <v>0.33601028110491399</v>
      </c>
      <c r="F541" s="1" t="s">
        <v>3059</v>
      </c>
    </row>
    <row r="542" spans="1:6" x14ac:dyDescent="0.25">
      <c r="A542" s="1" t="s">
        <v>6003</v>
      </c>
      <c r="B542" s="1" t="s">
        <v>6004</v>
      </c>
      <c r="C542" s="2">
        <v>471.48500000000001</v>
      </c>
      <c r="D542" s="2">
        <v>227.85666666666665</v>
      </c>
      <c r="E542" s="2">
        <f t="shared" si="8"/>
        <v>0.48327447674192531</v>
      </c>
      <c r="F542" s="1" t="s">
        <v>6005</v>
      </c>
    </row>
    <row r="543" spans="1:6" x14ac:dyDescent="0.25">
      <c r="A543" s="1" t="s">
        <v>6006</v>
      </c>
      <c r="B543" s="1" t="s">
        <v>6007</v>
      </c>
      <c r="C543" s="2">
        <v>166.905</v>
      </c>
      <c r="D543" s="2">
        <v>68.61999999999999</v>
      </c>
      <c r="E543" s="2">
        <f t="shared" si="8"/>
        <v>0.41113208112399263</v>
      </c>
      <c r="F543" s="1" t="s">
        <v>6008</v>
      </c>
    </row>
    <row r="544" spans="1:6" x14ac:dyDescent="0.25">
      <c r="A544" s="1" t="s">
        <v>6009</v>
      </c>
      <c r="B544" s="1" t="s">
        <v>6010</v>
      </c>
      <c r="C544" s="2">
        <v>758.10500000000002</v>
      </c>
      <c r="D544" s="2">
        <v>86.389999999999986</v>
      </c>
      <c r="E544" s="2">
        <f t="shared" si="8"/>
        <v>0.11395519090363471</v>
      </c>
      <c r="F544" s="1" t="s">
        <v>6011</v>
      </c>
    </row>
    <row r="545" spans="1:6" x14ac:dyDescent="0.25">
      <c r="A545" s="1" t="s">
        <v>6012</v>
      </c>
      <c r="B545" s="1" t="s">
        <v>6013</v>
      </c>
      <c r="C545" s="2">
        <v>245.155</v>
      </c>
      <c r="D545" s="2">
        <v>52.633333333333333</v>
      </c>
      <c r="E545" s="2">
        <f t="shared" si="8"/>
        <v>0.21469410508997708</v>
      </c>
      <c r="F545" s="1" t="s">
        <v>6014</v>
      </c>
    </row>
    <row r="546" spans="1:6" x14ac:dyDescent="0.25">
      <c r="A546" s="1" t="s">
        <v>6015</v>
      </c>
      <c r="B546" s="1" t="s">
        <v>6016</v>
      </c>
      <c r="C546" s="2">
        <v>46.254999999999995</v>
      </c>
      <c r="D546" s="2">
        <v>22.84</v>
      </c>
      <c r="E546" s="2">
        <f t="shared" si="8"/>
        <v>0.49378445573451524</v>
      </c>
      <c r="F546" s="1" t="s">
        <v>6017</v>
      </c>
    </row>
    <row r="547" spans="1:6" x14ac:dyDescent="0.25">
      <c r="A547" s="1" t="s">
        <v>6018</v>
      </c>
      <c r="B547" s="1" t="s">
        <v>6019</v>
      </c>
      <c r="C547" s="2">
        <v>276.94499999999999</v>
      </c>
      <c r="D547" s="2">
        <v>117.35666666666668</v>
      </c>
      <c r="E547" s="2">
        <f t="shared" si="8"/>
        <v>0.42375441573838374</v>
      </c>
      <c r="F547" s="1" t="s">
        <v>6020</v>
      </c>
    </row>
    <row r="548" spans="1:6" x14ac:dyDescent="0.25">
      <c r="A548" s="1" t="s">
        <v>6021</v>
      </c>
      <c r="B548" s="1" t="s">
        <v>6022</v>
      </c>
      <c r="C548" s="2">
        <v>323.74</v>
      </c>
      <c r="D548" s="2">
        <v>82.679999999999993</v>
      </c>
      <c r="E548" s="2">
        <f t="shared" si="8"/>
        <v>0.25539012788039783</v>
      </c>
      <c r="F548" s="1" t="s">
        <v>6023</v>
      </c>
    </row>
    <row r="549" spans="1:6" x14ac:dyDescent="0.25">
      <c r="A549" s="1" t="s">
        <v>6024</v>
      </c>
      <c r="B549" s="1" t="s">
        <v>6025</v>
      </c>
      <c r="C549" s="2">
        <v>365.09500000000003</v>
      </c>
      <c r="D549" s="2">
        <v>137.82666666666668</v>
      </c>
      <c r="E549" s="2">
        <f t="shared" si="8"/>
        <v>0.37750905015589553</v>
      </c>
      <c r="F549" s="1" t="s">
        <v>6026</v>
      </c>
    </row>
    <row r="550" spans="1:6" x14ac:dyDescent="0.25">
      <c r="A550" s="1" t="s">
        <v>6027</v>
      </c>
      <c r="B550" s="1" t="s">
        <v>6028</v>
      </c>
      <c r="C550" s="2">
        <v>94.254999999999995</v>
      </c>
      <c r="D550" s="2">
        <v>42.77</v>
      </c>
      <c r="E550" s="2">
        <f t="shared" si="8"/>
        <v>0.45376903082064618</v>
      </c>
      <c r="F550" s="1" t="s">
        <v>6029</v>
      </c>
    </row>
    <row r="551" spans="1:6" x14ac:dyDescent="0.25">
      <c r="A551" s="1" t="s">
        <v>6030</v>
      </c>
      <c r="B551" s="1" t="s">
        <v>6031</v>
      </c>
      <c r="C551" s="2">
        <v>107.29</v>
      </c>
      <c r="D551" s="2">
        <v>27.103333333333335</v>
      </c>
      <c r="E551" s="2">
        <f t="shared" si="8"/>
        <v>0.25261751638860408</v>
      </c>
      <c r="F551" s="1" t="s">
        <v>6032</v>
      </c>
    </row>
    <row r="552" spans="1:6" x14ac:dyDescent="0.25">
      <c r="A552" s="1" t="s">
        <v>6033</v>
      </c>
      <c r="B552" s="1" t="s">
        <v>6034</v>
      </c>
      <c r="C552" s="2">
        <v>85.51</v>
      </c>
      <c r="D552" s="2">
        <v>39.72</v>
      </c>
      <c r="E552" s="2">
        <f t="shared" si="8"/>
        <v>0.46450707519588347</v>
      </c>
      <c r="F552" s="1" t="s">
        <v>6035</v>
      </c>
    </row>
    <row r="553" spans="1:6" x14ac:dyDescent="0.25">
      <c r="A553" s="1" t="s">
        <v>6036</v>
      </c>
      <c r="B553" s="1" t="s">
        <v>6037</v>
      </c>
      <c r="C553" s="2">
        <v>103.35</v>
      </c>
      <c r="D553" s="2">
        <v>40.093333333333334</v>
      </c>
      <c r="E553" s="2">
        <f t="shared" si="8"/>
        <v>0.38793742944686344</v>
      </c>
      <c r="F553" s="1" t="s">
        <v>6038</v>
      </c>
    </row>
    <row r="554" spans="1:6" x14ac:dyDescent="0.25">
      <c r="A554" s="1" t="s">
        <v>6039</v>
      </c>
      <c r="B554" s="1" t="s">
        <v>6040</v>
      </c>
      <c r="C554" s="2">
        <v>163.80500000000001</v>
      </c>
      <c r="D554" s="2">
        <v>65.683333333333323</v>
      </c>
      <c r="E554" s="2">
        <f t="shared" si="8"/>
        <v>0.40098491092050498</v>
      </c>
      <c r="F554" s="1" t="s">
        <v>6041</v>
      </c>
    </row>
    <row r="555" spans="1:6" x14ac:dyDescent="0.25">
      <c r="A555" s="1" t="s">
        <v>6042</v>
      </c>
      <c r="B555" s="1" t="s">
        <v>6043</v>
      </c>
      <c r="C555" s="2">
        <v>1417.2249999999999</v>
      </c>
      <c r="D555" s="2">
        <v>710.65</v>
      </c>
      <c r="E555" s="2">
        <f t="shared" si="8"/>
        <v>0.50143766868351891</v>
      </c>
      <c r="F555" s="1" t="s">
        <v>6044</v>
      </c>
    </row>
    <row r="556" spans="1:6" x14ac:dyDescent="0.25">
      <c r="A556" s="1" t="s">
        <v>6045</v>
      </c>
      <c r="B556" s="1" t="s">
        <v>6046</v>
      </c>
      <c r="C556" s="2">
        <v>48.22</v>
      </c>
      <c r="D556" s="2">
        <v>15.56</v>
      </c>
      <c r="E556" s="2">
        <f t="shared" si="8"/>
        <v>0.32268768145997512</v>
      </c>
      <c r="F556" s="1" t="s">
        <v>6047</v>
      </c>
    </row>
    <row r="557" spans="1:6" x14ac:dyDescent="0.25">
      <c r="A557" s="1" t="s">
        <v>6048</v>
      </c>
      <c r="B557" s="1" t="s">
        <v>6049</v>
      </c>
      <c r="C557" s="2">
        <v>207.43</v>
      </c>
      <c r="D557" s="2">
        <v>103.93</v>
      </c>
      <c r="E557" s="2">
        <f t="shared" si="8"/>
        <v>0.50103649423902041</v>
      </c>
      <c r="F557" s="1" t="s">
        <v>6050</v>
      </c>
    </row>
    <row r="558" spans="1:6" x14ac:dyDescent="0.25">
      <c r="A558" s="1" t="s">
        <v>6051</v>
      </c>
      <c r="B558" s="1" t="s">
        <v>6052</v>
      </c>
      <c r="C558" s="2">
        <v>474.51</v>
      </c>
      <c r="D558" s="2">
        <v>199.79</v>
      </c>
      <c r="E558" s="2">
        <f t="shared" si="8"/>
        <v>0.42104486733683166</v>
      </c>
      <c r="F558" s="1" t="s">
        <v>6053</v>
      </c>
    </row>
    <row r="559" spans="1:6" x14ac:dyDescent="0.25">
      <c r="A559" s="1" t="s">
        <v>6054</v>
      </c>
      <c r="B559" s="1" t="s">
        <v>6055</v>
      </c>
      <c r="C559" s="2">
        <v>392.63</v>
      </c>
      <c r="D559" s="2">
        <v>64.083333333333329</v>
      </c>
      <c r="E559" s="2">
        <f t="shared" si="8"/>
        <v>0.16321558040224468</v>
      </c>
      <c r="F559" s="1" t="s">
        <v>6056</v>
      </c>
    </row>
    <row r="560" spans="1:6" x14ac:dyDescent="0.25">
      <c r="A560" s="1" t="s">
        <v>6057</v>
      </c>
      <c r="B560" s="1" t="s">
        <v>6058</v>
      </c>
      <c r="C560" s="2">
        <v>1360.53</v>
      </c>
      <c r="D560" s="2">
        <v>587.24</v>
      </c>
      <c r="E560" s="2">
        <f t="shared" si="8"/>
        <v>0.43162591049076465</v>
      </c>
      <c r="F560" s="1" t="s">
        <v>6059</v>
      </c>
    </row>
    <row r="561" spans="1:6" x14ac:dyDescent="0.25">
      <c r="A561" s="1" t="s">
        <v>6060</v>
      </c>
      <c r="B561" s="1" t="s">
        <v>6061</v>
      </c>
      <c r="C561" s="2">
        <v>287.89999999999998</v>
      </c>
      <c r="D561" s="2">
        <v>103.86333333333334</v>
      </c>
      <c r="E561" s="2">
        <f t="shared" si="8"/>
        <v>0.36076183860136629</v>
      </c>
      <c r="F561" s="1" t="s">
        <v>6062</v>
      </c>
    </row>
    <row r="562" spans="1:6" x14ac:dyDescent="0.25">
      <c r="A562" s="1" t="s">
        <v>6063</v>
      </c>
      <c r="B562" s="1" t="s">
        <v>6064</v>
      </c>
      <c r="C562" s="2">
        <v>397.98500000000001</v>
      </c>
      <c r="D562" s="2">
        <v>114.74000000000001</v>
      </c>
      <c r="E562" s="2">
        <f t="shared" si="8"/>
        <v>0.28830232295187008</v>
      </c>
      <c r="F562" s="1" t="s">
        <v>6065</v>
      </c>
    </row>
    <row r="563" spans="1:6" x14ac:dyDescent="0.25">
      <c r="A563" s="1" t="s">
        <v>6066</v>
      </c>
      <c r="B563" s="1" t="s">
        <v>6067</v>
      </c>
      <c r="C563" s="2">
        <v>317.90499999999997</v>
      </c>
      <c r="D563" s="2">
        <v>91.626666666666665</v>
      </c>
      <c r="E563" s="2">
        <f t="shared" si="8"/>
        <v>0.28822027544916462</v>
      </c>
      <c r="F563" s="1" t="s">
        <v>6068</v>
      </c>
    </row>
    <row r="564" spans="1:6" x14ac:dyDescent="0.25">
      <c r="A564" s="1" t="s">
        <v>6069</v>
      </c>
      <c r="B564" s="1" t="s">
        <v>6070</v>
      </c>
      <c r="C564" s="2">
        <v>288.61</v>
      </c>
      <c r="D564" s="2">
        <v>119.42333333333333</v>
      </c>
      <c r="E564" s="2">
        <f t="shared" si="8"/>
        <v>0.41378792603628883</v>
      </c>
      <c r="F564" s="1" t="s">
        <v>6071</v>
      </c>
    </row>
    <row r="565" spans="1:6" x14ac:dyDescent="0.25">
      <c r="A565" s="1" t="s">
        <v>6072</v>
      </c>
      <c r="B565" s="1" t="s">
        <v>6073</v>
      </c>
      <c r="C565" s="2">
        <v>123.125</v>
      </c>
      <c r="D565" s="2">
        <v>53.306666666666665</v>
      </c>
      <c r="E565" s="2">
        <f t="shared" si="8"/>
        <v>0.43294754653130285</v>
      </c>
      <c r="F565" s="1" t="s">
        <v>5914</v>
      </c>
    </row>
    <row r="566" spans="1:6" x14ac:dyDescent="0.25">
      <c r="A566" s="1" t="s">
        <v>6074</v>
      </c>
      <c r="B566" s="1" t="s">
        <v>6075</v>
      </c>
      <c r="C566" s="2">
        <v>37.5</v>
      </c>
      <c r="D566" s="2">
        <v>13.864999999999998</v>
      </c>
      <c r="E566" s="2">
        <f t="shared" si="8"/>
        <v>0.3697333333333333</v>
      </c>
      <c r="F566" s="1" t="s">
        <v>6076</v>
      </c>
    </row>
    <row r="567" spans="1:6" x14ac:dyDescent="0.25">
      <c r="A567" s="1" t="s">
        <v>6077</v>
      </c>
      <c r="B567" s="1" t="s">
        <v>6078</v>
      </c>
      <c r="C567" s="2">
        <v>108.19499999999999</v>
      </c>
      <c r="D567" s="2">
        <v>45.889999999999993</v>
      </c>
      <c r="E567" s="2">
        <f t="shared" si="8"/>
        <v>0.4241415961920606</v>
      </c>
      <c r="F567" s="1" t="s">
        <v>6079</v>
      </c>
    </row>
    <row r="568" spans="1:6" x14ac:dyDescent="0.25">
      <c r="A568" s="1" t="s">
        <v>6080</v>
      </c>
      <c r="B568" s="1" t="s">
        <v>6081</v>
      </c>
      <c r="C568" s="2">
        <v>286.33000000000004</v>
      </c>
      <c r="D568" s="2">
        <v>74.63</v>
      </c>
      <c r="E568" s="2">
        <f t="shared" si="8"/>
        <v>0.26064331365906468</v>
      </c>
      <c r="F568" s="1" t="s">
        <v>6082</v>
      </c>
    </row>
    <row r="569" spans="1:6" x14ac:dyDescent="0.25">
      <c r="A569" s="1" t="s">
        <v>6083</v>
      </c>
      <c r="B569" s="1" t="s">
        <v>6084</v>
      </c>
      <c r="C569" s="2">
        <v>398.42</v>
      </c>
      <c r="D569" s="2">
        <v>160.24333333333334</v>
      </c>
      <c r="E569" s="2">
        <f t="shared" si="8"/>
        <v>0.40219701152887238</v>
      </c>
      <c r="F569" s="1" t="s">
        <v>6085</v>
      </c>
    </row>
    <row r="570" spans="1:6" x14ac:dyDescent="0.25">
      <c r="A570" s="1" t="s">
        <v>6086</v>
      </c>
      <c r="B570" s="1" t="s">
        <v>6087</v>
      </c>
      <c r="C570" s="2">
        <v>183.31</v>
      </c>
      <c r="D570" s="2">
        <v>55.083333333333336</v>
      </c>
      <c r="E570" s="2">
        <f t="shared" si="8"/>
        <v>0.30049278999145346</v>
      </c>
      <c r="F570" s="1" t="s">
        <v>6088</v>
      </c>
    </row>
    <row r="571" spans="1:6" x14ac:dyDescent="0.25">
      <c r="A571" s="1" t="s">
        <v>6089</v>
      </c>
      <c r="B571" s="1" t="s">
        <v>6090</v>
      </c>
      <c r="C571" s="2">
        <v>83.985000000000014</v>
      </c>
      <c r="D571" s="2">
        <v>23.984999999999999</v>
      </c>
      <c r="E571" s="2">
        <f t="shared" si="8"/>
        <v>0.28558671191284152</v>
      </c>
      <c r="F571" s="1" t="s">
        <v>6091</v>
      </c>
    </row>
    <row r="572" spans="1:6" x14ac:dyDescent="0.25">
      <c r="A572" s="1" t="s">
        <v>6092</v>
      </c>
      <c r="B572" s="1" t="s">
        <v>6093</v>
      </c>
      <c r="C572" s="2">
        <v>506.005</v>
      </c>
      <c r="D572" s="2">
        <v>172.83333333333334</v>
      </c>
      <c r="E572" s="2">
        <f t="shared" si="8"/>
        <v>0.3415644772943614</v>
      </c>
      <c r="F572" s="1" t="s">
        <v>6094</v>
      </c>
    </row>
    <row r="573" spans="1:6" x14ac:dyDescent="0.25">
      <c r="A573" s="1" t="s">
        <v>6095</v>
      </c>
      <c r="B573" s="1" t="s">
        <v>6096</v>
      </c>
      <c r="C573" s="2">
        <v>799.34</v>
      </c>
      <c r="D573" s="2">
        <v>192.27666666666667</v>
      </c>
      <c r="E573" s="2">
        <f t="shared" si="8"/>
        <v>0.24054428236628553</v>
      </c>
      <c r="F573" s="1" t="s">
        <v>6097</v>
      </c>
    </row>
    <row r="574" spans="1:6" x14ac:dyDescent="0.25">
      <c r="A574" s="1" t="s">
        <v>6098</v>
      </c>
      <c r="B574" s="1" t="s">
        <v>6099</v>
      </c>
      <c r="C574" s="2">
        <v>904.33500000000004</v>
      </c>
      <c r="D574" s="2">
        <v>440.46999999999997</v>
      </c>
      <c r="E574" s="2">
        <f t="shared" si="8"/>
        <v>0.48706508097110024</v>
      </c>
      <c r="F574" s="1" t="s">
        <v>6100</v>
      </c>
    </row>
    <row r="575" spans="1:6" x14ac:dyDescent="0.25">
      <c r="A575" s="1" t="s">
        <v>6101</v>
      </c>
      <c r="B575" s="1" t="s">
        <v>6102</v>
      </c>
      <c r="C575" s="2">
        <v>76.325000000000003</v>
      </c>
      <c r="D575" s="2">
        <v>38.423333333333339</v>
      </c>
      <c r="E575" s="2">
        <f t="shared" si="8"/>
        <v>0.50341740364668641</v>
      </c>
      <c r="F575" s="1" t="s">
        <v>6103</v>
      </c>
    </row>
    <row r="576" spans="1:6" x14ac:dyDescent="0.25">
      <c r="A576" s="1" t="s">
        <v>6104</v>
      </c>
      <c r="B576" s="1" t="s">
        <v>6105</v>
      </c>
      <c r="C576" s="2">
        <v>875.65499999999997</v>
      </c>
      <c r="D576" s="2">
        <v>387.85000000000008</v>
      </c>
      <c r="E576" s="2">
        <f t="shared" si="8"/>
        <v>0.44292558142190713</v>
      </c>
      <c r="F576" s="1" t="s">
        <v>6106</v>
      </c>
    </row>
    <row r="577" spans="1:6" x14ac:dyDescent="0.25">
      <c r="A577" s="1" t="s">
        <v>6107</v>
      </c>
      <c r="B577" s="1" t="s">
        <v>1</v>
      </c>
      <c r="C577" s="2">
        <v>203.625</v>
      </c>
      <c r="D577" s="2">
        <v>76.973333333333343</v>
      </c>
      <c r="E577" s="2">
        <f t="shared" si="8"/>
        <v>0.37801514221403731</v>
      </c>
      <c r="F577" s="1" t="s">
        <v>6108</v>
      </c>
    </row>
    <row r="578" spans="1:6" x14ac:dyDescent="0.25">
      <c r="A578" s="1" t="s">
        <v>6109</v>
      </c>
      <c r="B578" s="1" t="s">
        <v>6110</v>
      </c>
      <c r="C578" s="2">
        <v>190.78</v>
      </c>
      <c r="D578" s="2">
        <v>75.296666666666667</v>
      </c>
      <c r="E578" s="2">
        <f t="shared" si="8"/>
        <v>0.39467798860816999</v>
      </c>
      <c r="F578" s="1" t="s">
        <v>6111</v>
      </c>
    </row>
    <row r="579" spans="1:6" x14ac:dyDescent="0.25">
      <c r="A579" s="1" t="s">
        <v>6112</v>
      </c>
      <c r="B579" s="1" t="s">
        <v>6113</v>
      </c>
      <c r="C579" s="2">
        <v>122.04</v>
      </c>
      <c r="D579" s="2">
        <v>51.6</v>
      </c>
      <c r="E579" s="2">
        <f t="shared" si="8"/>
        <v>0.42281219272369713</v>
      </c>
      <c r="F579" s="1" t="s">
        <v>6114</v>
      </c>
    </row>
    <row r="580" spans="1:6" x14ac:dyDescent="0.25">
      <c r="A580" s="1" t="s">
        <v>6115</v>
      </c>
      <c r="B580" s="1" t="s">
        <v>6116</v>
      </c>
      <c r="C580" s="2">
        <v>39.974999999999994</v>
      </c>
      <c r="D580" s="2">
        <v>10.875</v>
      </c>
      <c r="E580" s="2">
        <f t="shared" si="8"/>
        <v>0.27204502814258913</v>
      </c>
      <c r="F580" s="1" t="s">
        <v>6117</v>
      </c>
    </row>
    <row r="581" spans="1:6" x14ac:dyDescent="0.25">
      <c r="A581" s="1" t="s">
        <v>6118</v>
      </c>
      <c r="B581" s="1" t="s">
        <v>6119</v>
      </c>
      <c r="C581" s="2">
        <v>668.09500000000003</v>
      </c>
      <c r="D581" s="2">
        <v>144.15333333333334</v>
      </c>
      <c r="E581" s="2">
        <f t="shared" si="8"/>
        <v>0.21576771766490294</v>
      </c>
      <c r="F581" s="1" t="s">
        <v>6120</v>
      </c>
    </row>
    <row r="582" spans="1:6" x14ac:dyDescent="0.25">
      <c r="A582" s="1" t="s">
        <v>6121</v>
      </c>
      <c r="B582" s="1" t="s">
        <v>6122</v>
      </c>
      <c r="C582" s="2">
        <v>99.504999999999995</v>
      </c>
      <c r="D582" s="2">
        <v>47.436666666666667</v>
      </c>
      <c r="E582" s="2">
        <f t="shared" si="8"/>
        <v>0.47672646265681795</v>
      </c>
      <c r="F582" s="1" t="s">
        <v>6123</v>
      </c>
    </row>
    <row r="583" spans="1:6" x14ac:dyDescent="0.25">
      <c r="A583" s="1" t="s">
        <v>6124</v>
      </c>
      <c r="B583" s="1" t="s">
        <v>6125</v>
      </c>
      <c r="C583" s="2">
        <v>733.86</v>
      </c>
      <c r="D583" s="2">
        <v>171.01</v>
      </c>
      <c r="E583" s="2">
        <f t="shared" ref="E583:E646" si="9">D583/C583</f>
        <v>0.23302809800234375</v>
      </c>
      <c r="F583" s="1" t="s">
        <v>6126</v>
      </c>
    </row>
    <row r="584" spans="1:6" x14ac:dyDescent="0.25">
      <c r="A584" s="1" t="s">
        <v>6127</v>
      </c>
      <c r="B584" s="1" t="s">
        <v>6128</v>
      </c>
      <c r="C584" s="2">
        <v>343.5</v>
      </c>
      <c r="D584" s="2">
        <v>168.56666666666666</v>
      </c>
      <c r="E584" s="2">
        <f t="shared" si="9"/>
        <v>0.49073265405143135</v>
      </c>
      <c r="F584" s="1" t="s">
        <v>6129</v>
      </c>
    </row>
    <row r="585" spans="1:6" x14ac:dyDescent="0.25">
      <c r="A585" s="1" t="s">
        <v>6130</v>
      </c>
      <c r="B585" s="1" t="s">
        <v>6131</v>
      </c>
      <c r="C585" s="2">
        <v>169.57</v>
      </c>
      <c r="D585" s="2">
        <v>40.369999999999997</v>
      </c>
      <c r="E585" s="2">
        <f t="shared" si="9"/>
        <v>0.23807277230642213</v>
      </c>
      <c r="F585" s="1" t="s">
        <v>6132</v>
      </c>
    </row>
    <row r="586" spans="1:6" x14ac:dyDescent="0.25">
      <c r="A586" s="1" t="s">
        <v>6133</v>
      </c>
      <c r="B586" s="1" t="s">
        <v>6134</v>
      </c>
      <c r="C586" s="2">
        <v>31.22</v>
      </c>
      <c r="D586" s="2">
        <v>12.23</v>
      </c>
      <c r="E586" s="2">
        <f t="shared" si="9"/>
        <v>0.39173606662395904</v>
      </c>
      <c r="F586" s="1" t="s">
        <v>6135</v>
      </c>
    </row>
    <row r="587" spans="1:6" x14ac:dyDescent="0.25">
      <c r="A587" s="1" t="s">
        <v>6136</v>
      </c>
      <c r="B587" s="1" t="s">
        <v>6137</v>
      </c>
      <c r="C587" s="2">
        <v>62.724999999999994</v>
      </c>
      <c r="D587" s="2">
        <v>29.683333333333334</v>
      </c>
      <c r="E587" s="2">
        <f t="shared" si="9"/>
        <v>0.47322970639032819</v>
      </c>
      <c r="F587" s="1" t="s">
        <v>6138</v>
      </c>
    </row>
    <row r="588" spans="1:6" x14ac:dyDescent="0.25">
      <c r="A588" s="1" t="s">
        <v>6139</v>
      </c>
      <c r="B588" s="1" t="s">
        <v>6140</v>
      </c>
      <c r="C588" s="2">
        <v>59.435000000000002</v>
      </c>
      <c r="D588" s="2">
        <v>29.589999999999996</v>
      </c>
      <c r="E588" s="2">
        <f t="shared" si="9"/>
        <v>0.49785479936064603</v>
      </c>
      <c r="F588" s="1" t="s">
        <v>6141</v>
      </c>
    </row>
    <row r="589" spans="1:6" x14ac:dyDescent="0.25">
      <c r="A589" s="1" t="s">
        <v>6142</v>
      </c>
      <c r="B589" s="1" t="s">
        <v>6143</v>
      </c>
      <c r="C589" s="2">
        <v>109.08500000000001</v>
      </c>
      <c r="D589" s="2">
        <v>52.446666666666665</v>
      </c>
      <c r="E589" s="2">
        <f t="shared" si="9"/>
        <v>0.48078715374860576</v>
      </c>
      <c r="F589" s="1" t="s">
        <v>6144</v>
      </c>
    </row>
    <row r="590" spans="1:6" x14ac:dyDescent="0.25">
      <c r="A590" s="1" t="s">
        <v>6145</v>
      </c>
      <c r="B590" s="1" t="s">
        <v>1</v>
      </c>
      <c r="C590" s="2">
        <v>305.05500000000001</v>
      </c>
      <c r="D590" s="2">
        <v>72.28</v>
      </c>
      <c r="E590" s="2">
        <f t="shared" si="9"/>
        <v>0.23694087951353035</v>
      </c>
      <c r="F590" s="1" t="s">
        <v>6146</v>
      </c>
    </row>
    <row r="591" spans="1:6" x14ac:dyDescent="0.25">
      <c r="A591" s="1" t="s">
        <v>6147</v>
      </c>
      <c r="B591" s="1" t="s">
        <v>6148</v>
      </c>
      <c r="C591" s="2">
        <v>52.230000000000004</v>
      </c>
      <c r="D591" s="2">
        <v>14.38</v>
      </c>
      <c r="E591" s="2">
        <f t="shared" si="9"/>
        <v>0.27532069691748035</v>
      </c>
      <c r="F591" s="1" t="s">
        <v>6149</v>
      </c>
    </row>
    <row r="592" spans="1:6" x14ac:dyDescent="0.25">
      <c r="A592" s="1" t="s">
        <v>6150</v>
      </c>
      <c r="B592" s="1" t="s">
        <v>6151</v>
      </c>
      <c r="C592" s="2">
        <v>79.69</v>
      </c>
      <c r="D592" s="2">
        <v>30.703333333333333</v>
      </c>
      <c r="E592" s="2">
        <f t="shared" si="9"/>
        <v>0.38528464466474255</v>
      </c>
      <c r="F592" s="1" t="s">
        <v>6152</v>
      </c>
    </row>
    <row r="593" spans="1:6" x14ac:dyDescent="0.25">
      <c r="A593" s="1" t="s">
        <v>6153</v>
      </c>
      <c r="B593" s="1" t="s">
        <v>6154</v>
      </c>
      <c r="C593" s="2">
        <v>88.710000000000008</v>
      </c>
      <c r="D593" s="2">
        <v>42.686666666666667</v>
      </c>
      <c r="E593" s="2">
        <f t="shared" si="9"/>
        <v>0.48119340172096342</v>
      </c>
      <c r="F593" s="1" t="s">
        <v>6155</v>
      </c>
    </row>
    <row r="594" spans="1:6" x14ac:dyDescent="0.25">
      <c r="A594" s="1" t="s">
        <v>6156</v>
      </c>
      <c r="B594" s="1" t="s">
        <v>6157</v>
      </c>
      <c r="C594" s="2">
        <v>245.02499999999998</v>
      </c>
      <c r="D594" s="2">
        <v>104.04</v>
      </c>
      <c r="E594" s="2">
        <f t="shared" si="9"/>
        <v>0.42460973370064287</v>
      </c>
      <c r="F594" s="1" t="s">
        <v>6158</v>
      </c>
    </row>
    <row r="595" spans="1:6" x14ac:dyDescent="0.25">
      <c r="A595" s="1" t="s">
        <v>6159</v>
      </c>
      <c r="B595" s="1" t="s">
        <v>6160</v>
      </c>
      <c r="C595" s="2">
        <v>285.48</v>
      </c>
      <c r="D595" s="2">
        <v>100.80666666666667</v>
      </c>
      <c r="E595" s="2">
        <f t="shared" si="9"/>
        <v>0.35311288589977113</v>
      </c>
      <c r="F595" s="1" t="s">
        <v>6161</v>
      </c>
    </row>
    <row r="596" spans="1:6" x14ac:dyDescent="0.25">
      <c r="A596" s="1" t="s">
        <v>6162</v>
      </c>
      <c r="B596" s="1" t="s">
        <v>6163</v>
      </c>
      <c r="C596" s="2">
        <v>346.70000000000005</v>
      </c>
      <c r="D596" s="2">
        <v>159.15</v>
      </c>
      <c r="E596" s="2">
        <f t="shared" si="9"/>
        <v>0.45904239976925293</v>
      </c>
      <c r="F596" s="1" t="s">
        <v>6164</v>
      </c>
    </row>
    <row r="597" spans="1:6" x14ac:dyDescent="0.25">
      <c r="A597" s="1" t="s">
        <v>6165</v>
      </c>
      <c r="B597" s="1" t="s">
        <v>6166</v>
      </c>
      <c r="C597" s="2">
        <v>588.83500000000004</v>
      </c>
      <c r="D597" s="2">
        <v>146.85</v>
      </c>
      <c r="E597" s="2">
        <f t="shared" si="9"/>
        <v>0.24939074613431603</v>
      </c>
      <c r="F597" s="1" t="s">
        <v>6167</v>
      </c>
    </row>
    <row r="598" spans="1:6" x14ac:dyDescent="0.25">
      <c r="A598" s="1" t="s">
        <v>6168</v>
      </c>
      <c r="B598" s="1" t="s">
        <v>6169</v>
      </c>
      <c r="C598" s="2">
        <v>409.32499999999999</v>
      </c>
      <c r="D598" s="2">
        <v>115.54666666666667</v>
      </c>
      <c r="E598" s="2">
        <f t="shared" si="9"/>
        <v>0.28228587715547954</v>
      </c>
      <c r="F598" s="1" t="s">
        <v>6170</v>
      </c>
    </row>
    <row r="599" spans="1:6" x14ac:dyDescent="0.25">
      <c r="A599" s="1" t="s">
        <v>6171</v>
      </c>
      <c r="B599" s="1" t="s">
        <v>6172</v>
      </c>
      <c r="C599" s="2">
        <v>265.97500000000002</v>
      </c>
      <c r="D599" s="2">
        <v>106.29666666666667</v>
      </c>
      <c r="E599" s="2">
        <f t="shared" si="9"/>
        <v>0.39964908982673808</v>
      </c>
      <c r="F599" s="1" t="s">
        <v>6173</v>
      </c>
    </row>
    <row r="600" spans="1:6" x14ac:dyDescent="0.25">
      <c r="A600" s="1" t="s">
        <v>6174</v>
      </c>
      <c r="B600" s="1" t="s">
        <v>6175</v>
      </c>
      <c r="C600" s="2">
        <v>82.69</v>
      </c>
      <c r="D600" s="2">
        <v>34.266666666666666</v>
      </c>
      <c r="E600" s="2">
        <f t="shared" si="9"/>
        <v>0.41439916152698836</v>
      </c>
      <c r="F600" s="1" t="s">
        <v>6176</v>
      </c>
    </row>
    <row r="601" spans="1:6" x14ac:dyDescent="0.25">
      <c r="A601" s="1" t="s">
        <v>6177</v>
      </c>
      <c r="B601" s="1" t="s">
        <v>6178</v>
      </c>
      <c r="C601" s="2">
        <v>218.22499999999999</v>
      </c>
      <c r="D601" s="2">
        <v>99.08</v>
      </c>
      <c r="E601" s="2">
        <f t="shared" si="9"/>
        <v>0.45402680719440947</v>
      </c>
      <c r="F601" s="1" t="s">
        <v>6179</v>
      </c>
    </row>
    <row r="602" spans="1:6" x14ac:dyDescent="0.25">
      <c r="A602" s="1" t="s">
        <v>6180</v>
      </c>
      <c r="B602" s="1" t="s">
        <v>6181</v>
      </c>
      <c r="C602" s="2">
        <v>581.36</v>
      </c>
      <c r="D602" s="2">
        <v>35.36</v>
      </c>
      <c r="E602" s="2">
        <f t="shared" si="9"/>
        <v>6.0822898032200354E-2</v>
      </c>
      <c r="F602" s="1" t="s">
        <v>6182</v>
      </c>
    </row>
    <row r="603" spans="1:6" x14ac:dyDescent="0.25">
      <c r="A603" s="1" t="s">
        <v>6183</v>
      </c>
      <c r="B603" s="1" t="s">
        <v>6184</v>
      </c>
      <c r="C603" s="2">
        <v>105.995</v>
      </c>
      <c r="D603" s="2">
        <v>32.33</v>
      </c>
      <c r="E603" s="2">
        <f t="shared" si="9"/>
        <v>0.3050143874711071</v>
      </c>
      <c r="F603" s="1" t="s">
        <v>6185</v>
      </c>
    </row>
    <row r="604" spans="1:6" x14ac:dyDescent="0.25">
      <c r="A604" s="1" t="s">
        <v>6186</v>
      </c>
      <c r="B604" s="1" t="s">
        <v>6187</v>
      </c>
      <c r="C604" s="2">
        <v>61.45</v>
      </c>
      <c r="D604" s="2">
        <v>12.38</v>
      </c>
      <c r="E604" s="2">
        <f t="shared" si="9"/>
        <v>0.20146460537021971</v>
      </c>
      <c r="F604" s="1" t="s">
        <v>6188</v>
      </c>
    </row>
    <row r="605" spans="1:6" x14ac:dyDescent="0.25">
      <c r="A605" s="1" t="s">
        <v>6189</v>
      </c>
      <c r="B605" s="1" t="s">
        <v>6190</v>
      </c>
      <c r="C605" s="2">
        <v>399.63499999999999</v>
      </c>
      <c r="D605" s="2">
        <v>188.8066666666667</v>
      </c>
      <c r="E605" s="2">
        <f t="shared" si="9"/>
        <v>0.47244777526159298</v>
      </c>
      <c r="F605" s="1" t="s">
        <v>6191</v>
      </c>
    </row>
    <row r="606" spans="1:6" x14ac:dyDescent="0.25">
      <c r="A606" s="1" t="s">
        <v>6192</v>
      </c>
      <c r="B606" s="1" t="s">
        <v>6193</v>
      </c>
      <c r="C606" s="2">
        <v>337.47500000000002</v>
      </c>
      <c r="D606" s="2">
        <v>167.1933333333333</v>
      </c>
      <c r="E606" s="2">
        <f t="shared" si="9"/>
        <v>0.49542435242116689</v>
      </c>
      <c r="F606" s="1" t="s">
        <v>6194</v>
      </c>
    </row>
    <row r="607" spans="1:6" x14ac:dyDescent="0.25">
      <c r="A607" s="1" t="s">
        <v>6195</v>
      </c>
      <c r="B607" s="1" t="s">
        <v>6196</v>
      </c>
      <c r="C607" s="2">
        <v>92.954999999999998</v>
      </c>
      <c r="D607" s="2">
        <v>42.443333333333335</v>
      </c>
      <c r="E607" s="2">
        <f t="shared" si="9"/>
        <v>0.45660086421745294</v>
      </c>
      <c r="F607" s="1" t="s">
        <v>6197</v>
      </c>
    </row>
    <row r="608" spans="1:6" x14ac:dyDescent="0.25">
      <c r="A608" s="1" t="s">
        <v>6198</v>
      </c>
      <c r="B608" s="1" t="s">
        <v>6199</v>
      </c>
      <c r="C608" s="2">
        <v>148.875</v>
      </c>
      <c r="D608" s="2">
        <v>72.766666666666666</v>
      </c>
      <c r="E608" s="2">
        <f t="shared" si="9"/>
        <v>0.48877693814721523</v>
      </c>
      <c r="F608" s="1" t="s">
        <v>6200</v>
      </c>
    </row>
    <row r="609" spans="1:6" x14ac:dyDescent="0.25">
      <c r="A609" s="1" t="s">
        <v>6201</v>
      </c>
      <c r="B609" s="1" t="s">
        <v>6202</v>
      </c>
      <c r="C609" s="2">
        <v>728.32500000000005</v>
      </c>
      <c r="D609" s="2">
        <v>308.77</v>
      </c>
      <c r="E609" s="2">
        <f t="shared" si="9"/>
        <v>0.42394535406583594</v>
      </c>
      <c r="F609" s="1" t="s">
        <v>6203</v>
      </c>
    </row>
    <row r="610" spans="1:6" x14ac:dyDescent="0.25">
      <c r="A610" s="1" t="s">
        <v>6204</v>
      </c>
      <c r="B610" s="1" t="s">
        <v>6205</v>
      </c>
      <c r="C610" s="2">
        <v>289.07499999999999</v>
      </c>
      <c r="D610" s="2">
        <v>93.34666666666665</v>
      </c>
      <c r="E610" s="2">
        <f t="shared" si="9"/>
        <v>0.32291504511516617</v>
      </c>
      <c r="F610" s="1" t="s">
        <v>6206</v>
      </c>
    </row>
    <row r="611" spans="1:6" x14ac:dyDescent="0.25">
      <c r="A611" s="1" t="s">
        <v>6207</v>
      </c>
      <c r="B611" s="1" t="s">
        <v>1</v>
      </c>
      <c r="C611" s="2">
        <v>170.61</v>
      </c>
      <c r="D611" s="2">
        <v>28.75</v>
      </c>
      <c r="E611" s="2">
        <f t="shared" si="9"/>
        <v>0.16851298282632904</v>
      </c>
      <c r="F611" s="1" t="s">
        <v>6208</v>
      </c>
    </row>
    <row r="612" spans="1:6" x14ac:dyDescent="0.25">
      <c r="A612" s="1" t="s">
        <v>6209</v>
      </c>
      <c r="B612" s="1" t="s">
        <v>6210</v>
      </c>
      <c r="C612" s="2">
        <v>91.384999999999991</v>
      </c>
      <c r="D612" s="2">
        <v>45.423333333333325</v>
      </c>
      <c r="E612" s="2">
        <f t="shared" si="9"/>
        <v>0.49705458590943075</v>
      </c>
      <c r="F612" s="1" t="s">
        <v>6211</v>
      </c>
    </row>
    <row r="613" spans="1:6" x14ac:dyDescent="0.25">
      <c r="A613" s="1" t="s">
        <v>6212</v>
      </c>
      <c r="B613" s="1" t="s">
        <v>6213</v>
      </c>
      <c r="C613" s="2">
        <v>729.505</v>
      </c>
      <c r="D613" s="2">
        <v>276.75</v>
      </c>
      <c r="E613" s="2">
        <f t="shared" si="9"/>
        <v>0.37936683093330409</v>
      </c>
      <c r="F613" s="1" t="s">
        <v>6214</v>
      </c>
    </row>
    <row r="614" spans="1:6" x14ac:dyDescent="0.25">
      <c r="A614" s="1" t="s">
        <v>6215</v>
      </c>
      <c r="B614" s="1" t="s">
        <v>6216</v>
      </c>
      <c r="C614" s="2">
        <v>245.08</v>
      </c>
      <c r="D614" s="2">
        <v>82.9</v>
      </c>
      <c r="E614" s="2">
        <f t="shared" si="9"/>
        <v>0.3382568957075241</v>
      </c>
      <c r="F614" s="1" t="s">
        <v>6217</v>
      </c>
    </row>
    <row r="615" spans="1:6" x14ac:dyDescent="0.25">
      <c r="A615" s="1" t="s">
        <v>6218</v>
      </c>
      <c r="B615" s="1" t="s">
        <v>6219</v>
      </c>
      <c r="C615" s="2">
        <v>73.875</v>
      </c>
      <c r="D615" s="2">
        <v>23.259999999999998</v>
      </c>
      <c r="E615" s="2">
        <f t="shared" si="9"/>
        <v>0.3148561759729272</v>
      </c>
      <c r="F615" s="1" t="s">
        <v>6220</v>
      </c>
    </row>
    <row r="616" spans="1:6" x14ac:dyDescent="0.25">
      <c r="A616" s="1" t="s">
        <v>6221</v>
      </c>
      <c r="B616" s="1" t="s">
        <v>6222</v>
      </c>
      <c r="C616" s="2">
        <v>1027.125</v>
      </c>
      <c r="D616" s="2">
        <v>168.14666666666668</v>
      </c>
      <c r="E616" s="2">
        <f t="shared" si="9"/>
        <v>0.16370613768204131</v>
      </c>
      <c r="F616" s="1" t="s">
        <v>6223</v>
      </c>
    </row>
    <row r="617" spans="1:6" x14ac:dyDescent="0.25">
      <c r="A617" s="1" t="s">
        <v>6224</v>
      </c>
      <c r="B617" s="1" t="s">
        <v>6225</v>
      </c>
      <c r="C617" s="2">
        <v>35.33</v>
      </c>
      <c r="D617" s="2">
        <v>15.37</v>
      </c>
      <c r="E617" s="2">
        <f t="shared" si="9"/>
        <v>0.43504104160769885</v>
      </c>
      <c r="F617" s="1" t="s">
        <v>6226</v>
      </c>
    </row>
    <row r="618" spans="1:6" x14ac:dyDescent="0.25">
      <c r="A618" s="1" t="s">
        <v>6227</v>
      </c>
      <c r="B618" s="1" t="s">
        <v>6228</v>
      </c>
      <c r="C618" s="2">
        <v>917.25</v>
      </c>
      <c r="D618" s="2">
        <v>282.3</v>
      </c>
      <c r="E618" s="2">
        <f t="shared" si="9"/>
        <v>0.30776778413736716</v>
      </c>
      <c r="F618" s="1" t="s">
        <v>6229</v>
      </c>
    </row>
    <row r="619" spans="1:6" x14ac:dyDescent="0.25">
      <c r="A619" s="1" t="s">
        <v>6230</v>
      </c>
      <c r="B619" s="1" t="s">
        <v>6231</v>
      </c>
      <c r="C619" s="2">
        <v>234.095</v>
      </c>
      <c r="D619" s="2">
        <v>83.876666666666665</v>
      </c>
      <c r="E619" s="2">
        <f t="shared" si="9"/>
        <v>0.35830182902952507</v>
      </c>
      <c r="F619" s="1" t="s">
        <v>6232</v>
      </c>
    </row>
    <row r="620" spans="1:6" x14ac:dyDescent="0.25">
      <c r="A620" s="1" t="s">
        <v>6233</v>
      </c>
      <c r="B620" s="1" t="s">
        <v>6234</v>
      </c>
      <c r="C620" s="2">
        <v>209.39</v>
      </c>
      <c r="D620" s="2">
        <v>83.583333333333329</v>
      </c>
      <c r="E620" s="2">
        <f t="shared" si="9"/>
        <v>0.39917538246016204</v>
      </c>
      <c r="F620" s="1" t="s">
        <v>6235</v>
      </c>
    </row>
    <row r="621" spans="1:6" x14ac:dyDescent="0.25">
      <c r="A621" s="1" t="s">
        <v>6236</v>
      </c>
      <c r="B621" s="1" t="s">
        <v>6237</v>
      </c>
      <c r="C621" s="2">
        <v>406.32</v>
      </c>
      <c r="D621" s="2">
        <v>180.64666666666668</v>
      </c>
      <c r="E621" s="2">
        <f t="shared" si="9"/>
        <v>0.4445921113080003</v>
      </c>
      <c r="F621" s="1" t="s">
        <v>6238</v>
      </c>
    </row>
    <row r="622" spans="1:6" x14ac:dyDescent="0.25">
      <c r="A622" s="1" t="s">
        <v>6239</v>
      </c>
      <c r="B622" s="1" t="s">
        <v>6240</v>
      </c>
      <c r="C622" s="2">
        <v>148.74</v>
      </c>
      <c r="D622" s="2">
        <v>43.756666666666668</v>
      </c>
      <c r="E622" s="2">
        <f t="shared" si="9"/>
        <v>0.29418224194343595</v>
      </c>
      <c r="F622" s="1" t="s">
        <v>6241</v>
      </c>
    </row>
    <row r="623" spans="1:6" x14ac:dyDescent="0.25">
      <c r="A623" s="1" t="s">
        <v>6242</v>
      </c>
      <c r="B623" s="1" t="s">
        <v>6243</v>
      </c>
      <c r="C623" s="2">
        <v>90.22</v>
      </c>
      <c r="D623" s="2">
        <v>44.65</v>
      </c>
      <c r="E623" s="2">
        <f t="shared" si="9"/>
        <v>0.49490135225005544</v>
      </c>
      <c r="F623" s="1" t="s">
        <v>6244</v>
      </c>
    </row>
    <row r="624" spans="1:6" x14ac:dyDescent="0.25">
      <c r="A624" s="1" t="s">
        <v>6245</v>
      </c>
      <c r="B624" s="1" t="s">
        <v>6246</v>
      </c>
      <c r="C624" s="2">
        <v>328.54499999999996</v>
      </c>
      <c r="D624" s="2">
        <v>39.333333333333336</v>
      </c>
      <c r="E624" s="2">
        <f t="shared" si="9"/>
        <v>0.11971977456157708</v>
      </c>
      <c r="F624" s="1"/>
    </row>
    <row r="625" spans="1:6" x14ac:dyDescent="0.25">
      <c r="A625" s="1" t="s">
        <v>6247</v>
      </c>
      <c r="B625" s="1" t="s">
        <v>6248</v>
      </c>
      <c r="C625" s="2">
        <v>117.54499999999999</v>
      </c>
      <c r="D625" s="2">
        <v>57.423333333333325</v>
      </c>
      <c r="E625" s="2">
        <f t="shared" si="9"/>
        <v>0.48852212627787939</v>
      </c>
      <c r="F625" s="1" t="s">
        <v>6249</v>
      </c>
    </row>
    <row r="626" spans="1:6" x14ac:dyDescent="0.25">
      <c r="A626" s="1" t="s">
        <v>6250</v>
      </c>
      <c r="B626" s="1" t="s">
        <v>6251</v>
      </c>
      <c r="C626" s="2">
        <v>2320.2799999999997</v>
      </c>
      <c r="D626" s="2">
        <v>1032.7566666666667</v>
      </c>
      <c r="E626" s="2">
        <f t="shared" si="9"/>
        <v>0.44510001666465548</v>
      </c>
      <c r="F626" s="1" t="s">
        <v>6252</v>
      </c>
    </row>
    <row r="627" spans="1:6" x14ac:dyDescent="0.25">
      <c r="A627" s="1" t="s">
        <v>6253</v>
      </c>
      <c r="B627" s="1" t="s">
        <v>6254</v>
      </c>
      <c r="C627" s="2">
        <v>91.355000000000004</v>
      </c>
      <c r="D627" s="2">
        <v>38.573333333333331</v>
      </c>
      <c r="E627" s="2">
        <f t="shared" si="9"/>
        <v>0.42223560104354801</v>
      </c>
      <c r="F627" s="1" t="s">
        <v>6255</v>
      </c>
    </row>
    <row r="628" spans="1:6" x14ac:dyDescent="0.25">
      <c r="A628" s="1" t="s">
        <v>6256</v>
      </c>
      <c r="B628" s="1" t="s">
        <v>6257</v>
      </c>
      <c r="C628" s="2">
        <v>1353.25</v>
      </c>
      <c r="D628" s="2">
        <v>185.32666666666668</v>
      </c>
      <c r="E628" s="2">
        <f t="shared" si="9"/>
        <v>0.13694931953938053</v>
      </c>
      <c r="F628" s="1" t="s">
        <v>6258</v>
      </c>
    </row>
    <row r="629" spans="1:6" x14ac:dyDescent="0.25">
      <c r="A629" s="1" t="s">
        <v>6259</v>
      </c>
      <c r="B629" s="1" t="s">
        <v>6260</v>
      </c>
      <c r="C629" s="2">
        <v>83.95</v>
      </c>
      <c r="D629" s="2">
        <v>39.406666666666666</v>
      </c>
      <c r="E629" s="2">
        <f t="shared" si="9"/>
        <v>0.46940639269406392</v>
      </c>
      <c r="F629" s="1" t="s">
        <v>6261</v>
      </c>
    </row>
    <row r="630" spans="1:6" x14ac:dyDescent="0.25">
      <c r="A630" s="1" t="s">
        <v>6262</v>
      </c>
      <c r="B630" s="1" t="s">
        <v>6263</v>
      </c>
      <c r="C630" s="2">
        <v>45.84</v>
      </c>
      <c r="D630" s="2">
        <v>22.5</v>
      </c>
      <c r="E630" s="2">
        <f t="shared" si="9"/>
        <v>0.49083769633507851</v>
      </c>
      <c r="F630" s="1" t="s">
        <v>6264</v>
      </c>
    </row>
    <row r="631" spans="1:6" x14ac:dyDescent="0.25">
      <c r="A631" s="1" t="s">
        <v>6265</v>
      </c>
      <c r="B631" s="1" t="s">
        <v>6266</v>
      </c>
      <c r="C631" s="2">
        <v>120.71000000000001</v>
      </c>
      <c r="D631" s="2">
        <v>21.76</v>
      </c>
      <c r="E631" s="2">
        <f t="shared" si="9"/>
        <v>0.18026675503272305</v>
      </c>
      <c r="F631" s="1" t="s">
        <v>6267</v>
      </c>
    </row>
    <row r="632" spans="1:6" x14ac:dyDescent="0.25">
      <c r="A632" s="1" t="s">
        <v>6268</v>
      </c>
      <c r="B632" s="1" t="s">
        <v>6269</v>
      </c>
      <c r="C632" s="2">
        <v>58.775000000000006</v>
      </c>
      <c r="D632" s="2">
        <v>21.215</v>
      </c>
      <c r="E632" s="2">
        <f t="shared" si="9"/>
        <v>0.36095278604848996</v>
      </c>
      <c r="F632" s="1" t="s">
        <v>6270</v>
      </c>
    </row>
    <row r="633" spans="1:6" x14ac:dyDescent="0.25">
      <c r="A633" s="1" t="s">
        <v>6271</v>
      </c>
      <c r="B633" s="1" t="s">
        <v>6272</v>
      </c>
      <c r="C633" s="2">
        <v>873.255</v>
      </c>
      <c r="D633" s="2">
        <v>420.43333333333339</v>
      </c>
      <c r="E633" s="2">
        <f t="shared" si="9"/>
        <v>0.48145539771697088</v>
      </c>
      <c r="F633" s="1" t="s">
        <v>6273</v>
      </c>
    </row>
    <row r="634" spans="1:6" x14ac:dyDescent="0.25">
      <c r="A634" s="1" t="s">
        <v>6274</v>
      </c>
      <c r="B634" s="1" t="s">
        <v>6275</v>
      </c>
      <c r="C634" s="2">
        <v>306.39499999999998</v>
      </c>
      <c r="D634" s="2">
        <v>143.85</v>
      </c>
      <c r="E634" s="2">
        <f t="shared" si="9"/>
        <v>0.46949199562656052</v>
      </c>
      <c r="F634" s="1" t="s">
        <v>6276</v>
      </c>
    </row>
    <row r="635" spans="1:6" x14ac:dyDescent="0.25">
      <c r="A635" s="1" t="s">
        <v>6277</v>
      </c>
      <c r="B635" s="1" t="s">
        <v>6278</v>
      </c>
      <c r="C635" s="2">
        <v>115.345</v>
      </c>
      <c r="D635" s="2">
        <v>37.520000000000003</v>
      </c>
      <c r="E635" s="2">
        <f t="shared" si="9"/>
        <v>0.32528501452165248</v>
      </c>
      <c r="F635" s="1" t="s">
        <v>6279</v>
      </c>
    </row>
    <row r="636" spans="1:6" x14ac:dyDescent="0.25">
      <c r="A636" s="1" t="s">
        <v>6280</v>
      </c>
      <c r="B636" s="1" t="s">
        <v>6281</v>
      </c>
      <c r="C636" s="2">
        <v>195.27999999999997</v>
      </c>
      <c r="D636" s="2">
        <v>90.163333333333341</v>
      </c>
      <c r="E636" s="2">
        <f t="shared" si="9"/>
        <v>0.46171309572579555</v>
      </c>
      <c r="F636" s="1" t="s">
        <v>6282</v>
      </c>
    </row>
    <row r="637" spans="1:6" x14ac:dyDescent="0.25">
      <c r="A637" s="1" t="s">
        <v>6283</v>
      </c>
      <c r="B637" s="1" t="s">
        <v>6284</v>
      </c>
      <c r="C637" s="2">
        <v>175.74</v>
      </c>
      <c r="D637" s="2">
        <v>25.87</v>
      </c>
      <c r="E637" s="2">
        <f t="shared" si="9"/>
        <v>0.14720609992033687</v>
      </c>
      <c r="F637" s="1" t="s">
        <v>6285</v>
      </c>
    </row>
    <row r="638" spans="1:6" x14ac:dyDescent="0.25">
      <c r="A638" s="1" t="s">
        <v>6286</v>
      </c>
      <c r="B638" s="1" t="s">
        <v>6287</v>
      </c>
      <c r="C638" s="2">
        <v>27.594999999999999</v>
      </c>
      <c r="D638" s="2">
        <v>9.08</v>
      </c>
      <c r="E638" s="2">
        <f t="shared" si="9"/>
        <v>0.32904511686899801</v>
      </c>
      <c r="F638" s="1" t="s">
        <v>6288</v>
      </c>
    </row>
    <row r="639" spans="1:6" x14ac:dyDescent="0.25">
      <c r="A639" s="1" t="s">
        <v>6289</v>
      </c>
      <c r="B639" s="1" t="s">
        <v>6290</v>
      </c>
      <c r="C639" s="2">
        <v>161.86000000000001</v>
      </c>
      <c r="D639" s="2">
        <v>80.803333333333327</v>
      </c>
      <c r="E639" s="2">
        <f t="shared" si="9"/>
        <v>0.49921743070142915</v>
      </c>
      <c r="F639" s="1" t="s">
        <v>6291</v>
      </c>
    </row>
    <row r="640" spans="1:6" x14ac:dyDescent="0.25">
      <c r="A640" s="1" t="s">
        <v>6292</v>
      </c>
      <c r="B640" s="1" t="s">
        <v>6293</v>
      </c>
      <c r="C640" s="2">
        <v>166.69499999999999</v>
      </c>
      <c r="D640" s="2">
        <v>75.743333333333339</v>
      </c>
      <c r="E640" s="2">
        <f t="shared" si="9"/>
        <v>0.45438275493166169</v>
      </c>
      <c r="F640" s="1" t="s">
        <v>6294</v>
      </c>
    </row>
    <row r="641" spans="1:6" x14ac:dyDescent="0.25">
      <c r="A641" s="1" t="s">
        <v>6295</v>
      </c>
      <c r="B641" s="1" t="s">
        <v>6296</v>
      </c>
      <c r="C641" s="2">
        <v>394.99</v>
      </c>
      <c r="D641" s="2">
        <v>177.21666666666667</v>
      </c>
      <c r="E641" s="2">
        <f t="shared" si="9"/>
        <v>0.44866114753960018</v>
      </c>
      <c r="F641" s="1" t="s">
        <v>6297</v>
      </c>
    </row>
    <row r="642" spans="1:6" x14ac:dyDescent="0.25">
      <c r="A642" s="1" t="s">
        <v>6298</v>
      </c>
      <c r="B642" s="1" t="s">
        <v>6299</v>
      </c>
      <c r="C642" s="2">
        <v>1990.8899999999999</v>
      </c>
      <c r="D642" s="2">
        <v>782.12666666666667</v>
      </c>
      <c r="E642" s="2">
        <f t="shared" si="9"/>
        <v>0.39285277773592048</v>
      </c>
      <c r="F642" s="1" t="s">
        <v>6300</v>
      </c>
    </row>
    <row r="643" spans="1:6" x14ac:dyDescent="0.25">
      <c r="A643" s="1" t="s">
        <v>6301</v>
      </c>
      <c r="B643" s="1" t="s">
        <v>6302</v>
      </c>
      <c r="C643" s="2">
        <v>54.49</v>
      </c>
      <c r="D643" s="2">
        <v>27.056666666666668</v>
      </c>
      <c r="E643" s="2">
        <f t="shared" si="9"/>
        <v>0.49654370832568667</v>
      </c>
      <c r="F643" s="1" t="s">
        <v>6303</v>
      </c>
    </row>
    <row r="644" spans="1:6" x14ac:dyDescent="0.25">
      <c r="A644" s="1" t="s">
        <v>6304</v>
      </c>
      <c r="B644" s="1" t="s">
        <v>6305</v>
      </c>
      <c r="C644" s="2">
        <v>90.38</v>
      </c>
      <c r="D644" s="2">
        <v>38.78</v>
      </c>
      <c r="E644" s="2">
        <f t="shared" si="9"/>
        <v>0.42907722947554772</v>
      </c>
      <c r="F644" s="1" t="s">
        <v>6306</v>
      </c>
    </row>
    <row r="645" spans="1:6" x14ac:dyDescent="0.25">
      <c r="A645" s="1" t="s">
        <v>6307</v>
      </c>
      <c r="B645" s="1" t="s">
        <v>6308</v>
      </c>
      <c r="C645" s="2">
        <v>114.43</v>
      </c>
      <c r="D645" s="2">
        <v>31.423333333333336</v>
      </c>
      <c r="E645" s="2">
        <f t="shared" si="9"/>
        <v>0.27460747472982028</v>
      </c>
      <c r="F645" s="1" t="s">
        <v>6309</v>
      </c>
    </row>
    <row r="646" spans="1:6" x14ac:dyDescent="0.25">
      <c r="A646" s="1" t="s">
        <v>6310</v>
      </c>
      <c r="B646" s="1" t="s">
        <v>6311</v>
      </c>
      <c r="C646" s="2">
        <v>138.905</v>
      </c>
      <c r="D646" s="2">
        <v>49.173333333333339</v>
      </c>
      <c r="E646" s="2">
        <f t="shared" si="9"/>
        <v>0.35400693519551735</v>
      </c>
      <c r="F646" s="1" t="s">
        <v>6312</v>
      </c>
    </row>
    <row r="647" spans="1:6" x14ac:dyDescent="0.25">
      <c r="A647" s="1" t="s">
        <v>6313</v>
      </c>
      <c r="B647" s="1" t="s">
        <v>6314</v>
      </c>
      <c r="C647" s="2">
        <v>211.97500000000002</v>
      </c>
      <c r="D647" s="2">
        <v>55.993333333333339</v>
      </c>
      <c r="E647" s="2">
        <f t="shared" ref="E647:E710" si="10">D647/C647</f>
        <v>0.26415064669575816</v>
      </c>
      <c r="F647" s="1" t="s">
        <v>6315</v>
      </c>
    </row>
    <row r="648" spans="1:6" x14ac:dyDescent="0.25">
      <c r="A648" s="1" t="s">
        <v>6316</v>
      </c>
      <c r="B648" s="1" t="s">
        <v>6317</v>
      </c>
      <c r="C648" s="2">
        <v>104.105</v>
      </c>
      <c r="D648" s="2">
        <v>45.114999999999995</v>
      </c>
      <c r="E648" s="2">
        <f t="shared" si="10"/>
        <v>0.43336054944527153</v>
      </c>
      <c r="F648" s="1" t="s">
        <v>6318</v>
      </c>
    </row>
    <row r="649" spans="1:6" x14ac:dyDescent="0.25">
      <c r="A649" s="1" t="s">
        <v>6319</v>
      </c>
      <c r="B649" s="1" t="s">
        <v>6320</v>
      </c>
      <c r="C649" s="2">
        <v>37.26</v>
      </c>
      <c r="D649" s="2">
        <v>17.46</v>
      </c>
      <c r="E649" s="2">
        <f t="shared" si="10"/>
        <v>0.46859903381642515</v>
      </c>
      <c r="F649" s="1" t="s">
        <v>6321</v>
      </c>
    </row>
    <row r="650" spans="1:6" x14ac:dyDescent="0.25">
      <c r="A650" s="1" t="s">
        <v>6322</v>
      </c>
      <c r="B650" s="1" t="s">
        <v>6323</v>
      </c>
      <c r="C650" s="2">
        <v>92.814999999999998</v>
      </c>
      <c r="D650" s="2">
        <v>45.5</v>
      </c>
      <c r="E650" s="2">
        <f t="shared" si="10"/>
        <v>0.49022248558961373</v>
      </c>
      <c r="F650" s="1" t="s">
        <v>6324</v>
      </c>
    </row>
    <row r="651" spans="1:6" x14ac:dyDescent="0.25">
      <c r="A651" s="1" t="s">
        <v>6325</v>
      </c>
      <c r="B651" s="1" t="s">
        <v>6326</v>
      </c>
      <c r="C651" s="2">
        <v>127.295</v>
      </c>
      <c r="D651" s="2">
        <v>32.983333333333327</v>
      </c>
      <c r="E651" s="2">
        <f t="shared" si="10"/>
        <v>0.25910941775665441</v>
      </c>
      <c r="F651" s="1" t="s">
        <v>3785</v>
      </c>
    </row>
    <row r="652" spans="1:6" x14ac:dyDescent="0.25">
      <c r="A652" s="1" t="s">
        <v>6327</v>
      </c>
      <c r="B652" s="1" t="s">
        <v>6328</v>
      </c>
      <c r="C652" s="2">
        <v>118.63500000000001</v>
      </c>
      <c r="D652" s="2">
        <v>43.476666666666667</v>
      </c>
      <c r="E652" s="2">
        <f t="shared" si="10"/>
        <v>0.36647419957572946</v>
      </c>
      <c r="F652" s="1" t="s">
        <v>6329</v>
      </c>
    </row>
    <row r="653" spans="1:6" x14ac:dyDescent="0.25">
      <c r="A653" s="1" t="s">
        <v>6330</v>
      </c>
      <c r="B653" s="1" t="s">
        <v>6331</v>
      </c>
      <c r="C653" s="2">
        <v>173.94499999999999</v>
      </c>
      <c r="D653" s="2">
        <v>30.543333333333333</v>
      </c>
      <c r="E653" s="2">
        <f t="shared" si="10"/>
        <v>0.17559190165473762</v>
      </c>
      <c r="F653" s="1" t="s">
        <v>6332</v>
      </c>
    </row>
    <row r="654" spans="1:6" x14ac:dyDescent="0.25">
      <c r="A654" s="1" t="s">
        <v>6333</v>
      </c>
      <c r="B654" s="1" t="s">
        <v>6334</v>
      </c>
      <c r="C654" s="2">
        <v>104.49000000000001</v>
      </c>
      <c r="D654" s="2">
        <v>20.726666666666663</v>
      </c>
      <c r="E654" s="2">
        <f t="shared" si="10"/>
        <v>0.19836028966089253</v>
      </c>
      <c r="F654" s="1" t="s">
        <v>6335</v>
      </c>
    </row>
    <row r="655" spans="1:6" x14ac:dyDescent="0.25">
      <c r="A655" s="1" t="s">
        <v>6336</v>
      </c>
      <c r="B655" s="1" t="s">
        <v>6337</v>
      </c>
      <c r="C655" s="2">
        <v>355.255</v>
      </c>
      <c r="D655" s="2">
        <v>167.67999999999998</v>
      </c>
      <c r="E655" s="2">
        <f t="shared" si="10"/>
        <v>0.47199898664339696</v>
      </c>
      <c r="F655" s="1" t="s">
        <v>6338</v>
      </c>
    </row>
    <row r="656" spans="1:6" x14ac:dyDescent="0.25">
      <c r="A656" s="1" t="s">
        <v>6339</v>
      </c>
      <c r="B656" s="1" t="s">
        <v>6340</v>
      </c>
      <c r="C656" s="2">
        <v>1461.83</v>
      </c>
      <c r="D656" s="2">
        <v>513.94666666666672</v>
      </c>
      <c r="E656" s="2">
        <f t="shared" si="10"/>
        <v>0.35157758882131762</v>
      </c>
      <c r="F656" s="1" t="s">
        <v>6341</v>
      </c>
    </row>
    <row r="657" spans="1:6" x14ac:dyDescent="0.25">
      <c r="A657" s="1" t="s">
        <v>6342</v>
      </c>
      <c r="B657" s="1" t="s">
        <v>6343</v>
      </c>
      <c r="C657" s="2">
        <v>210.79</v>
      </c>
      <c r="D657" s="2">
        <v>96.473333333333343</v>
      </c>
      <c r="E657" s="2">
        <f t="shared" si="10"/>
        <v>0.45767509527649958</v>
      </c>
      <c r="F657" s="1" t="s">
        <v>6344</v>
      </c>
    </row>
    <row r="658" spans="1:6" x14ac:dyDescent="0.25">
      <c r="A658" s="1" t="s">
        <v>6345</v>
      </c>
      <c r="B658" s="1" t="s">
        <v>6346</v>
      </c>
      <c r="C658" s="2">
        <v>139.465</v>
      </c>
      <c r="D658" s="2">
        <v>65.756666666666675</v>
      </c>
      <c r="E658" s="2">
        <f t="shared" si="10"/>
        <v>0.47149225014639279</v>
      </c>
      <c r="F658" s="1" t="s">
        <v>6347</v>
      </c>
    </row>
    <row r="659" spans="1:6" x14ac:dyDescent="0.25">
      <c r="A659" s="1" t="s">
        <v>6348</v>
      </c>
      <c r="B659" s="1" t="s">
        <v>6349</v>
      </c>
      <c r="C659" s="2">
        <v>638.67000000000007</v>
      </c>
      <c r="D659" s="2">
        <v>232.76999999999998</v>
      </c>
      <c r="E659" s="2">
        <f t="shared" si="10"/>
        <v>0.36446051951712144</v>
      </c>
      <c r="F659" s="1" t="s">
        <v>6350</v>
      </c>
    </row>
    <row r="660" spans="1:6" x14ac:dyDescent="0.25">
      <c r="A660" s="1" t="s">
        <v>6351</v>
      </c>
      <c r="B660" s="1" t="s">
        <v>6352</v>
      </c>
      <c r="C660" s="2">
        <v>480.19</v>
      </c>
      <c r="D660" s="2">
        <v>154.77000000000001</v>
      </c>
      <c r="E660" s="2">
        <f t="shared" si="10"/>
        <v>0.32230991899039968</v>
      </c>
      <c r="F660" s="1" t="s">
        <v>6353</v>
      </c>
    </row>
    <row r="661" spans="1:6" x14ac:dyDescent="0.25">
      <c r="A661" s="1" t="s">
        <v>6354</v>
      </c>
      <c r="B661" s="1" t="s">
        <v>6355</v>
      </c>
      <c r="C661" s="2">
        <v>213.56</v>
      </c>
      <c r="D661" s="2">
        <v>9.09</v>
      </c>
      <c r="E661" s="2">
        <f t="shared" si="10"/>
        <v>4.2564150589998129E-2</v>
      </c>
      <c r="F661" s="1" t="s">
        <v>6356</v>
      </c>
    </row>
    <row r="662" spans="1:6" x14ac:dyDescent="0.25">
      <c r="A662" s="1" t="s">
        <v>6357</v>
      </c>
      <c r="B662" s="1" t="s">
        <v>6358</v>
      </c>
      <c r="C662" s="2">
        <v>147.285</v>
      </c>
      <c r="D662" s="2">
        <v>22.673333333333336</v>
      </c>
      <c r="E662" s="2">
        <f t="shared" si="10"/>
        <v>0.15394190401828656</v>
      </c>
      <c r="F662" s="1" t="s">
        <v>6359</v>
      </c>
    </row>
    <row r="663" spans="1:6" x14ac:dyDescent="0.25">
      <c r="A663" s="1" t="s">
        <v>6360</v>
      </c>
      <c r="B663" s="1" t="s">
        <v>6361</v>
      </c>
      <c r="C663" s="2">
        <v>491.74</v>
      </c>
      <c r="D663" s="2">
        <v>215.08333333333334</v>
      </c>
      <c r="E663" s="2">
        <f t="shared" si="10"/>
        <v>0.43739238893182036</v>
      </c>
      <c r="F663" s="1" t="s">
        <v>6362</v>
      </c>
    </row>
    <row r="664" spans="1:6" x14ac:dyDescent="0.25">
      <c r="A664" s="1" t="s">
        <v>6363</v>
      </c>
      <c r="B664" s="1" t="s">
        <v>6364</v>
      </c>
      <c r="C664" s="2">
        <v>334.815</v>
      </c>
      <c r="D664" s="2">
        <v>135.76999999999998</v>
      </c>
      <c r="E664" s="2">
        <f t="shared" si="10"/>
        <v>0.40550751907769955</v>
      </c>
      <c r="F664" s="1" t="s">
        <v>6365</v>
      </c>
    </row>
    <row r="665" spans="1:6" x14ac:dyDescent="0.25">
      <c r="A665" s="1" t="s">
        <v>6366</v>
      </c>
      <c r="B665" s="1" t="s">
        <v>6367</v>
      </c>
      <c r="C665" s="2">
        <v>48.865000000000002</v>
      </c>
      <c r="D665" s="2">
        <v>16.46</v>
      </c>
      <c r="E665" s="2">
        <f t="shared" si="10"/>
        <v>0.33684641358845802</v>
      </c>
      <c r="F665" s="1" t="s">
        <v>6368</v>
      </c>
    </row>
    <row r="666" spans="1:6" x14ac:dyDescent="0.25">
      <c r="A666" s="1" t="s">
        <v>6369</v>
      </c>
      <c r="B666" s="1" t="s">
        <v>6370</v>
      </c>
      <c r="C666" s="2">
        <v>1020.72</v>
      </c>
      <c r="D666" s="2">
        <v>357.58</v>
      </c>
      <c r="E666" s="2">
        <f t="shared" si="10"/>
        <v>0.35032134179794649</v>
      </c>
      <c r="F666" s="1" t="s">
        <v>6371</v>
      </c>
    </row>
    <row r="667" spans="1:6" x14ac:dyDescent="0.25">
      <c r="A667" s="1" t="s">
        <v>6372</v>
      </c>
      <c r="B667" s="1" t="s">
        <v>6373</v>
      </c>
      <c r="C667" s="2">
        <v>100.20500000000001</v>
      </c>
      <c r="D667" s="2">
        <v>36.366666666666667</v>
      </c>
      <c r="E667" s="2">
        <f t="shared" si="10"/>
        <v>0.3629226751825424</v>
      </c>
      <c r="F667" s="1" t="s">
        <v>6374</v>
      </c>
    </row>
    <row r="668" spans="1:6" x14ac:dyDescent="0.25">
      <c r="A668" s="1" t="s">
        <v>6375</v>
      </c>
      <c r="B668" s="1" t="s">
        <v>6376</v>
      </c>
      <c r="C668" s="2">
        <v>250.505</v>
      </c>
      <c r="D668" s="2">
        <v>86.27</v>
      </c>
      <c r="E668" s="2">
        <f t="shared" si="10"/>
        <v>0.34438434362587572</v>
      </c>
      <c r="F668" s="1" t="s">
        <v>6377</v>
      </c>
    </row>
    <row r="669" spans="1:6" x14ac:dyDescent="0.25">
      <c r="A669" s="1" t="s">
        <v>6378</v>
      </c>
      <c r="B669" s="1" t="s">
        <v>6379</v>
      </c>
      <c r="C669" s="2">
        <v>232.565</v>
      </c>
      <c r="D669" s="2">
        <v>116.71999999999998</v>
      </c>
      <c r="E669" s="2">
        <f t="shared" si="10"/>
        <v>0.5018811945047621</v>
      </c>
      <c r="F669" s="1" t="s">
        <v>6380</v>
      </c>
    </row>
    <row r="670" spans="1:6" x14ac:dyDescent="0.25">
      <c r="A670" s="1" t="s">
        <v>6381</v>
      </c>
      <c r="B670" s="1" t="s">
        <v>6382</v>
      </c>
      <c r="C670" s="2">
        <v>636.94000000000005</v>
      </c>
      <c r="D670" s="2">
        <v>303.92</v>
      </c>
      <c r="E670" s="2">
        <f t="shared" si="10"/>
        <v>0.47715640405689702</v>
      </c>
      <c r="F670" s="1" t="s">
        <v>6383</v>
      </c>
    </row>
    <row r="671" spans="1:6" x14ac:dyDescent="0.25">
      <c r="A671" s="1" t="s">
        <v>6384</v>
      </c>
      <c r="B671" s="1" t="s">
        <v>6385</v>
      </c>
      <c r="C671" s="2">
        <v>35.634999999999998</v>
      </c>
      <c r="D671" s="2">
        <v>17.559999999999999</v>
      </c>
      <c r="E671" s="2">
        <f t="shared" si="10"/>
        <v>0.49277395818717551</v>
      </c>
      <c r="F671" s="1" t="s">
        <v>6386</v>
      </c>
    </row>
    <row r="672" spans="1:6" x14ac:dyDescent="0.25">
      <c r="A672" s="1" t="s">
        <v>6387</v>
      </c>
      <c r="B672" s="1" t="s">
        <v>6388</v>
      </c>
      <c r="C672" s="2">
        <v>953.92499999999995</v>
      </c>
      <c r="D672" s="2">
        <v>426.01333333333332</v>
      </c>
      <c r="E672" s="2">
        <f t="shared" si="10"/>
        <v>0.44658996601759399</v>
      </c>
      <c r="F672" s="1" t="s">
        <v>6389</v>
      </c>
    </row>
    <row r="673" spans="1:6" x14ac:dyDescent="0.25">
      <c r="A673" s="1" t="s">
        <v>6390</v>
      </c>
      <c r="B673" s="1" t="s">
        <v>6391</v>
      </c>
      <c r="C673" s="2">
        <v>93.935000000000002</v>
      </c>
      <c r="D673" s="2">
        <v>41.256666666666661</v>
      </c>
      <c r="E673" s="2">
        <f t="shared" si="10"/>
        <v>0.43920441440002833</v>
      </c>
      <c r="F673" s="1" t="s">
        <v>6392</v>
      </c>
    </row>
    <row r="674" spans="1:6" x14ac:dyDescent="0.25">
      <c r="A674" s="1" t="s">
        <v>6393</v>
      </c>
      <c r="B674" s="1" t="s">
        <v>6394</v>
      </c>
      <c r="C674" s="2">
        <v>184.37</v>
      </c>
      <c r="D674" s="2">
        <v>90.533333333333346</v>
      </c>
      <c r="E674" s="2">
        <f t="shared" si="10"/>
        <v>0.49104156496899354</v>
      </c>
      <c r="F674" s="1" t="s">
        <v>6395</v>
      </c>
    </row>
    <row r="675" spans="1:6" x14ac:dyDescent="0.25">
      <c r="A675" s="1" t="s">
        <v>6396</v>
      </c>
      <c r="B675" s="1" t="s">
        <v>6397</v>
      </c>
      <c r="C675" s="2">
        <v>19.02</v>
      </c>
      <c r="D675" s="2">
        <v>8.0850000000000009</v>
      </c>
      <c r="E675" s="2">
        <f t="shared" si="10"/>
        <v>0.42507886435331238</v>
      </c>
      <c r="F675" s="1" t="s">
        <v>6398</v>
      </c>
    </row>
    <row r="676" spans="1:6" x14ac:dyDescent="0.25">
      <c r="A676" s="1" t="s">
        <v>6399</v>
      </c>
      <c r="B676" s="1" t="s">
        <v>6400</v>
      </c>
      <c r="C676" s="2">
        <v>663.50500000000011</v>
      </c>
      <c r="D676" s="2">
        <v>155.27666666666667</v>
      </c>
      <c r="E676" s="2">
        <f t="shared" si="10"/>
        <v>0.23402486291236185</v>
      </c>
      <c r="F676" s="1" t="s">
        <v>6401</v>
      </c>
    </row>
    <row r="677" spans="1:6" x14ac:dyDescent="0.25">
      <c r="A677" s="1" t="s">
        <v>6402</v>
      </c>
      <c r="B677" s="1" t="s">
        <v>1</v>
      </c>
      <c r="C677" s="2">
        <v>261.90500000000003</v>
      </c>
      <c r="D677" s="2">
        <v>101.93</v>
      </c>
      <c r="E677" s="2">
        <f t="shared" si="10"/>
        <v>0.38918691892098278</v>
      </c>
      <c r="F677" s="1" t="s">
        <v>6403</v>
      </c>
    </row>
    <row r="678" spans="1:6" x14ac:dyDescent="0.25">
      <c r="A678" s="1" t="s">
        <v>6404</v>
      </c>
      <c r="B678" s="1" t="s">
        <v>6405</v>
      </c>
      <c r="C678" s="2">
        <v>52.44</v>
      </c>
      <c r="D678" s="2">
        <v>22.036666666666665</v>
      </c>
      <c r="E678" s="2">
        <f t="shared" si="10"/>
        <v>0.4202262903635901</v>
      </c>
      <c r="F678" s="1" t="s">
        <v>6406</v>
      </c>
    </row>
    <row r="679" spans="1:6" x14ac:dyDescent="0.25">
      <c r="A679" s="1" t="s">
        <v>6407</v>
      </c>
      <c r="B679" s="1" t="s">
        <v>6408</v>
      </c>
      <c r="C679" s="2">
        <v>215.69499999999999</v>
      </c>
      <c r="D679" s="2">
        <v>65.513333333333335</v>
      </c>
      <c r="E679" s="2">
        <f t="shared" si="10"/>
        <v>0.30373134904997029</v>
      </c>
      <c r="F679" s="1" t="s">
        <v>3765</v>
      </c>
    </row>
    <row r="680" spans="1:6" x14ac:dyDescent="0.25">
      <c r="A680" s="1" t="s">
        <v>6409</v>
      </c>
      <c r="B680" s="1" t="s">
        <v>6410</v>
      </c>
      <c r="C680" s="2">
        <v>122.575</v>
      </c>
      <c r="D680" s="2">
        <v>56.180000000000007</v>
      </c>
      <c r="E680" s="2">
        <f t="shared" si="10"/>
        <v>0.45833163369365698</v>
      </c>
      <c r="F680" s="1" t="s">
        <v>6411</v>
      </c>
    </row>
    <row r="681" spans="1:6" x14ac:dyDescent="0.25">
      <c r="A681" s="1" t="s">
        <v>6412</v>
      </c>
      <c r="B681" s="1" t="s">
        <v>6413</v>
      </c>
      <c r="C681" s="2">
        <v>2013.12</v>
      </c>
      <c r="D681" s="2">
        <v>724.00333333333322</v>
      </c>
      <c r="E681" s="2">
        <f t="shared" si="10"/>
        <v>0.35964241244105333</v>
      </c>
      <c r="F681" s="1" t="s">
        <v>6414</v>
      </c>
    </row>
    <row r="682" spans="1:6" x14ac:dyDescent="0.25">
      <c r="A682" s="1" t="s">
        <v>6415</v>
      </c>
      <c r="B682" s="1" t="s">
        <v>6416</v>
      </c>
      <c r="C682" s="2">
        <v>1656.135</v>
      </c>
      <c r="D682" s="2">
        <v>818.20666666666659</v>
      </c>
      <c r="E682" s="2">
        <f t="shared" si="10"/>
        <v>0.49404587588974724</v>
      </c>
      <c r="F682" s="1" t="s">
        <v>6417</v>
      </c>
    </row>
    <row r="683" spans="1:6" x14ac:dyDescent="0.25">
      <c r="A683" s="1" t="s">
        <v>6418</v>
      </c>
      <c r="B683" s="1" t="s">
        <v>6419</v>
      </c>
      <c r="C683" s="2">
        <v>174.8</v>
      </c>
      <c r="D683" s="2">
        <v>64.126666666666665</v>
      </c>
      <c r="E683" s="2">
        <f t="shared" si="10"/>
        <v>0.36685736079328751</v>
      </c>
      <c r="F683" s="1" t="s">
        <v>6420</v>
      </c>
    </row>
    <row r="684" spans="1:6" x14ac:dyDescent="0.25">
      <c r="A684" s="1" t="s">
        <v>6421</v>
      </c>
      <c r="B684" s="1" t="s">
        <v>6422</v>
      </c>
      <c r="C684" s="2">
        <v>69.38</v>
      </c>
      <c r="D684" s="2">
        <v>29.25</v>
      </c>
      <c r="E684" s="2">
        <f t="shared" si="10"/>
        <v>0.4215912366676276</v>
      </c>
      <c r="F684" s="1" t="s">
        <v>6423</v>
      </c>
    </row>
    <row r="685" spans="1:6" x14ac:dyDescent="0.25">
      <c r="A685" s="1" t="s">
        <v>6424</v>
      </c>
      <c r="B685" s="1" t="s">
        <v>6425</v>
      </c>
      <c r="C685" s="2">
        <v>245.83999999999997</v>
      </c>
      <c r="D685" s="2">
        <v>83.756666666666661</v>
      </c>
      <c r="E685" s="2">
        <f t="shared" si="10"/>
        <v>0.34069584553639226</v>
      </c>
      <c r="F685" s="1" t="s">
        <v>6426</v>
      </c>
    </row>
    <row r="686" spans="1:6" x14ac:dyDescent="0.25">
      <c r="A686" s="1" t="s">
        <v>6427</v>
      </c>
      <c r="B686" s="1" t="s">
        <v>6428</v>
      </c>
      <c r="C686" s="2">
        <v>125.23499999999999</v>
      </c>
      <c r="D686" s="2">
        <v>61.70333333333334</v>
      </c>
      <c r="E686" s="2">
        <f t="shared" si="10"/>
        <v>0.49270038993359161</v>
      </c>
      <c r="F686" s="1" t="s">
        <v>6429</v>
      </c>
    </row>
    <row r="687" spans="1:6" x14ac:dyDescent="0.25">
      <c r="A687" s="1" t="s">
        <v>6430</v>
      </c>
      <c r="B687" s="1" t="s">
        <v>6431</v>
      </c>
      <c r="C687" s="2">
        <v>92.894999999999996</v>
      </c>
      <c r="D687" s="2">
        <v>36.564999999999998</v>
      </c>
      <c r="E687" s="2">
        <f t="shared" si="10"/>
        <v>0.39361644867861562</v>
      </c>
      <c r="F687" s="1" t="s">
        <v>6432</v>
      </c>
    </row>
    <row r="688" spans="1:6" x14ac:dyDescent="0.25">
      <c r="A688" s="1" t="s">
        <v>6433</v>
      </c>
      <c r="B688" s="1" t="s">
        <v>6434</v>
      </c>
      <c r="C688" s="2">
        <v>1225.8899999999999</v>
      </c>
      <c r="D688" s="2">
        <v>223.94666666666669</v>
      </c>
      <c r="E688" s="2">
        <f t="shared" si="10"/>
        <v>0.1826808821889947</v>
      </c>
      <c r="F688" s="1" t="s">
        <v>6435</v>
      </c>
    </row>
    <row r="689" spans="1:6" x14ac:dyDescent="0.25">
      <c r="A689" s="1" t="s">
        <v>6436</v>
      </c>
      <c r="B689" s="1" t="s">
        <v>6437</v>
      </c>
      <c r="C689" s="2">
        <v>498.98</v>
      </c>
      <c r="D689" s="2">
        <v>224.90333333333334</v>
      </c>
      <c r="E689" s="2">
        <f t="shared" si="10"/>
        <v>0.45072614800860422</v>
      </c>
      <c r="F689" s="1" t="s">
        <v>6438</v>
      </c>
    </row>
    <row r="690" spans="1:6" x14ac:dyDescent="0.25">
      <c r="A690" s="1" t="s">
        <v>6439</v>
      </c>
      <c r="B690" s="1" t="s">
        <v>6440</v>
      </c>
      <c r="C690" s="2">
        <v>2052.7650000000003</v>
      </c>
      <c r="D690" s="2">
        <v>814.70333333333338</v>
      </c>
      <c r="E690" s="2">
        <f t="shared" si="10"/>
        <v>0.39688095487468522</v>
      </c>
      <c r="F690" s="1" t="s">
        <v>6441</v>
      </c>
    </row>
    <row r="691" spans="1:6" x14ac:dyDescent="0.25">
      <c r="A691" s="1" t="s">
        <v>6442</v>
      </c>
      <c r="B691" s="1" t="s">
        <v>6443</v>
      </c>
      <c r="C691" s="2">
        <v>1175.385</v>
      </c>
      <c r="D691" s="2">
        <v>548.12</v>
      </c>
      <c r="E691" s="2">
        <f t="shared" si="10"/>
        <v>0.46633230813733373</v>
      </c>
      <c r="F691" s="1" t="s">
        <v>6444</v>
      </c>
    </row>
    <row r="692" spans="1:6" x14ac:dyDescent="0.25">
      <c r="A692" s="1" t="s">
        <v>6445</v>
      </c>
      <c r="B692" s="1" t="s">
        <v>6446</v>
      </c>
      <c r="C692" s="2">
        <v>134.67500000000001</v>
      </c>
      <c r="D692" s="2">
        <v>64.489999999999995</v>
      </c>
      <c r="E692" s="2">
        <f t="shared" si="10"/>
        <v>0.4788565064043066</v>
      </c>
      <c r="F692" s="1" t="s">
        <v>6447</v>
      </c>
    </row>
    <row r="693" spans="1:6" x14ac:dyDescent="0.25">
      <c r="A693" s="1" t="s">
        <v>6448</v>
      </c>
      <c r="B693" s="1" t="s">
        <v>6449</v>
      </c>
      <c r="C693" s="2">
        <v>1378.74</v>
      </c>
      <c r="D693" s="2">
        <v>638.86</v>
      </c>
      <c r="E693" s="2">
        <f t="shared" si="10"/>
        <v>0.46336510146945764</v>
      </c>
      <c r="F693" s="1" t="s">
        <v>6450</v>
      </c>
    </row>
    <row r="694" spans="1:6" x14ac:dyDescent="0.25">
      <c r="A694" s="1" t="s">
        <v>6451</v>
      </c>
      <c r="B694" s="1" t="s">
        <v>6452</v>
      </c>
      <c r="C694" s="2">
        <v>314.89499999999998</v>
      </c>
      <c r="D694" s="2">
        <v>132.72333333333333</v>
      </c>
      <c r="E694" s="2">
        <f t="shared" si="10"/>
        <v>0.42148441014729776</v>
      </c>
      <c r="F694" s="1" t="s">
        <v>6453</v>
      </c>
    </row>
    <row r="695" spans="1:6" x14ac:dyDescent="0.25">
      <c r="A695" s="1" t="s">
        <v>6454</v>
      </c>
      <c r="B695" s="1" t="s">
        <v>6455</v>
      </c>
      <c r="C695" s="2">
        <v>49.844999999999999</v>
      </c>
      <c r="D695" s="2">
        <v>19.14</v>
      </c>
      <c r="E695" s="2">
        <f t="shared" si="10"/>
        <v>0.38399037014745713</v>
      </c>
      <c r="F695" s="1" t="s">
        <v>6456</v>
      </c>
    </row>
    <row r="696" spans="1:6" x14ac:dyDescent="0.25">
      <c r="A696" s="1" t="s">
        <v>6457</v>
      </c>
      <c r="B696" s="1" t="s">
        <v>6458</v>
      </c>
      <c r="C696" s="2">
        <v>174.07</v>
      </c>
      <c r="D696" s="2">
        <v>65.706666666666663</v>
      </c>
      <c r="E696" s="2">
        <f t="shared" si="10"/>
        <v>0.37747266425384424</v>
      </c>
      <c r="F696" s="1" t="s">
        <v>6459</v>
      </c>
    </row>
    <row r="697" spans="1:6" x14ac:dyDescent="0.25">
      <c r="A697" s="1" t="s">
        <v>6460</v>
      </c>
      <c r="B697" s="1" t="s">
        <v>6461</v>
      </c>
      <c r="C697" s="2">
        <v>93.039999999999992</v>
      </c>
      <c r="D697" s="2">
        <v>42.32</v>
      </c>
      <c r="E697" s="2">
        <f t="shared" si="10"/>
        <v>0.45485812553740329</v>
      </c>
      <c r="F697" s="1" t="s">
        <v>6462</v>
      </c>
    </row>
    <row r="698" spans="1:6" x14ac:dyDescent="0.25">
      <c r="A698" s="1" t="s">
        <v>6463</v>
      </c>
      <c r="B698" s="1" t="s">
        <v>6464</v>
      </c>
      <c r="C698" s="2">
        <v>556.90499999999997</v>
      </c>
      <c r="D698" s="2">
        <v>267.58666666666664</v>
      </c>
      <c r="E698" s="2">
        <f t="shared" si="10"/>
        <v>0.48048889248016569</v>
      </c>
      <c r="F698" s="1" t="s">
        <v>6465</v>
      </c>
    </row>
    <row r="699" spans="1:6" x14ac:dyDescent="0.25">
      <c r="A699" s="1" t="s">
        <v>6466</v>
      </c>
      <c r="B699" s="1" t="s">
        <v>6467</v>
      </c>
      <c r="C699" s="2">
        <v>144.465</v>
      </c>
      <c r="D699" s="2">
        <v>55.433333333333337</v>
      </c>
      <c r="E699" s="2">
        <f t="shared" si="10"/>
        <v>0.38371462522641009</v>
      </c>
      <c r="F699" s="1" t="s">
        <v>6468</v>
      </c>
    </row>
    <row r="700" spans="1:6" x14ac:dyDescent="0.25">
      <c r="A700" s="1" t="s">
        <v>6469</v>
      </c>
      <c r="B700" s="1" t="s">
        <v>6470</v>
      </c>
      <c r="C700" s="2">
        <v>209.60500000000002</v>
      </c>
      <c r="D700" s="2">
        <v>25.85</v>
      </c>
      <c r="E700" s="2">
        <f t="shared" si="10"/>
        <v>0.12332721070585148</v>
      </c>
      <c r="F700" s="1" t="s">
        <v>6471</v>
      </c>
    </row>
    <row r="701" spans="1:6" x14ac:dyDescent="0.25">
      <c r="A701" s="1" t="s">
        <v>6472</v>
      </c>
      <c r="B701" s="1" t="s">
        <v>6473</v>
      </c>
      <c r="C701" s="2">
        <v>370.78999999999996</v>
      </c>
      <c r="D701" s="2">
        <v>165.83333333333334</v>
      </c>
      <c r="E701" s="2">
        <f t="shared" si="10"/>
        <v>0.4472432733712704</v>
      </c>
      <c r="F701" s="1" t="s">
        <v>6474</v>
      </c>
    </row>
    <row r="702" spans="1:6" x14ac:dyDescent="0.25">
      <c r="A702" s="1" t="s">
        <v>6475</v>
      </c>
      <c r="B702" s="1" t="s">
        <v>1</v>
      </c>
      <c r="C702" s="2">
        <v>57.71</v>
      </c>
      <c r="D702" s="2">
        <v>21.51</v>
      </c>
      <c r="E702" s="2">
        <f t="shared" si="10"/>
        <v>0.37272569745278117</v>
      </c>
      <c r="F702" s="1" t="s">
        <v>6476</v>
      </c>
    </row>
    <row r="703" spans="1:6" x14ac:dyDescent="0.25">
      <c r="A703" s="1" t="s">
        <v>6477</v>
      </c>
      <c r="B703" s="1" t="s">
        <v>6478</v>
      </c>
      <c r="C703" s="2">
        <v>159.38499999999999</v>
      </c>
      <c r="D703" s="2">
        <v>79.540000000000006</v>
      </c>
      <c r="E703" s="2">
        <f t="shared" si="10"/>
        <v>0.49904319728958191</v>
      </c>
      <c r="F703" s="1" t="s">
        <v>6479</v>
      </c>
    </row>
    <row r="704" spans="1:6" x14ac:dyDescent="0.25">
      <c r="A704" s="1" t="s">
        <v>6480</v>
      </c>
      <c r="B704" s="1" t="s">
        <v>6481</v>
      </c>
      <c r="C704" s="2">
        <v>262.80500000000001</v>
      </c>
      <c r="D704" s="2">
        <v>113.00333333333333</v>
      </c>
      <c r="E704" s="2">
        <f t="shared" si="10"/>
        <v>0.42998928229422317</v>
      </c>
      <c r="F704" s="1" t="s">
        <v>6482</v>
      </c>
    </row>
    <row r="705" spans="1:6" x14ac:dyDescent="0.25">
      <c r="A705" s="1" t="s">
        <v>6483</v>
      </c>
      <c r="B705" s="1" t="s">
        <v>6484</v>
      </c>
      <c r="C705" s="2">
        <v>373.815</v>
      </c>
      <c r="D705" s="2">
        <v>186.59333333333333</v>
      </c>
      <c r="E705" s="2">
        <f t="shared" si="10"/>
        <v>0.49915956645221121</v>
      </c>
      <c r="F705" s="1" t="s">
        <v>6485</v>
      </c>
    </row>
    <row r="706" spans="1:6" x14ac:dyDescent="0.25">
      <c r="A706" s="1" t="s">
        <v>6486</v>
      </c>
      <c r="B706" s="1" t="s">
        <v>6487</v>
      </c>
      <c r="C706" s="2">
        <v>192.85500000000002</v>
      </c>
      <c r="D706" s="2">
        <v>92.270000000000024</v>
      </c>
      <c r="E706" s="2">
        <f t="shared" si="10"/>
        <v>0.47844235306318228</v>
      </c>
      <c r="F706" s="1" t="s">
        <v>6488</v>
      </c>
    </row>
    <row r="707" spans="1:6" x14ac:dyDescent="0.25">
      <c r="A707" s="1" t="s">
        <v>6489</v>
      </c>
      <c r="B707" s="1" t="s">
        <v>6490</v>
      </c>
      <c r="C707" s="2">
        <v>1205.31</v>
      </c>
      <c r="D707" s="2">
        <v>547.17999999999995</v>
      </c>
      <c r="E707" s="2">
        <f t="shared" si="10"/>
        <v>0.45397449618770275</v>
      </c>
      <c r="F707" s="1" t="s">
        <v>6491</v>
      </c>
    </row>
    <row r="708" spans="1:6" x14ac:dyDescent="0.25">
      <c r="A708" s="1" t="s">
        <v>6492</v>
      </c>
      <c r="B708" s="1" t="s">
        <v>6493</v>
      </c>
      <c r="C708" s="2">
        <v>67.745000000000005</v>
      </c>
      <c r="D708" s="2">
        <v>31.560000000000002</v>
      </c>
      <c r="E708" s="2">
        <f t="shared" si="10"/>
        <v>0.46586463945678647</v>
      </c>
      <c r="F708" s="1" t="s">
        <v>6494</v>
      </c>
    </row>
    <row r="709" spans="1:6" x14ac:dyDescent="0.25">
      <c r="A709" s="1" t="s">
        <v>6495</v>
      </c>
      <c r="B709" s="1" t="s">
        <v>6496</v>
      </c>
      <c r="C709" s="2">
        <v>491.10500000000002</v>
      </c>
      <c r="D709" s="2">
        <v>129.26</v>
      </c>
      <c r="E709" s="2">
        <f t="shared" si="10"/>
        <v>0.26320237016523956</v>
      </c>
      <c r="F709" s="1" t="s">
        <v>6359</v>
      </c>
    </row>
    <row r="710" spans="1:6" x14ac:dyDescent="0.25">
      <c r="A710" s="1" t="s">
        <v>6497</v>
      </c>
      <c r="B710" s="1" t="s">
        <v>6498</v>
      </c>
      <c r="C710" s="2">
        <v>255.65</v>
      </c>
      <c r="D710" s="2">
        <v>114.84666666666668</v>
      </c>
      <c r="E710" s="2">
        <f t="shared" si="10"/>
        <v>0.44923397874698484</v>
      </c>
      <c r="F710" s="1" t="s">
        <v>6499</v>
      </c>
    </row>
    <row r="711" spans="1:6" x14ac:dyDescent="0.25">
      <c r="A711" s="1" t="s">
        <v>6500</v>
      </c>
      <c r="B711" s="1" t="s">
        <v>6501</v>
      </c>
      <c r="C711" s="2">
        <v>91.63</v>
      </c>
      <c r="D711" s="2">
        <v>35.799999999999997</v>
      </c>
      <c r="E711" s="2">
        <f t="shared" ref="E711:E774" si="11">D711/C711</f>
        <v>0.39070173523955037</v>
      </c>
      <c r="F711" s="1" t="s">
        <v>6502</v>
      </c>
    </row>
    <row r="712" spans="1:6" x14ac:dyDescent="0.25">
      <c r="A712" s="1" t="s">
        <v>6503</v>
      </c>
      <c r="B712" s="1" t="s">
        <v>6504</v>
      </c>
      <c r="C712" s="2">
        <v>375.92499999999995</v>
      </c>
      <c r="D712" s="2">
        <v>178.14</v>
      </c>
      <c r="E712" s="2">
        <f t="shared" si="11"/>
        <v>0.47387111790915742</v>
      </c>
      <c r="F712" s="1" t="s">
        <v>6505</v>
      </c>
    </row>
    <row r="713" spans="1:6" x14ac:dyDescent="0.25">
      <c r="A713" s="1" t="s">
        <v>6506</v>
      </c>
      <c r="B713" s="1" t="s">
        <v>6507</v>
      </c>
      <c r="C713" s="2">
        <v>975.84</v>
      </c>
      <c r="D713" s="2">
        <v>203.33</v>
      </c>
      <c r="E713" s="2">
        <f t="shared" si="11"/>
        <v>0.20836407607804558</v>
      </c>
      <c r="F713" s="1" t="s">
        <v>6508</v>
      </c>
    </row>
    <row r="714" spans="1:6" x14ac:dyDescent="0.25">
      <c r="A714" s="1" t="s">
        <v>6509</v>
      </c>
      <c r="B714" s="1" t="s">
        <v>6510</v>
      </c>
      <c r="C714" s="2">
        <v>568.1400000000001</v>
      </c>
      <c r="D714" s="2">
        <v>181.91666666666666</v>
      </c>
      <c r="E714" s="2">
        <f t="shared" si="11"/>
        <v>0.32019689982516042</v>
      </c>
      <c r="F714" s="1" t="s">
        <v>6511</v>
      </c>
    </row>
    <row r="715" spans="1:6" x14ac:dyDescent="0.25">
      <c r="A715" s="1" t="s">
        <v>6512</v>
      </c>
      <c r="B715" s="1" t="s">
        <v>6513</v>
      </c>
      <c r="C715" s="2">
        <v>287.82500000000005</v>
      </c>
      <c r="D715" s="2">
        <v>116.48666666666666</v>
      </c>
      <c r="E715" s="2">
        <f t="shared" si="11"/>
        <v>0.40471351226150143</v>
      </c>
      <c r="F715" s="1" t="s">
        <v>6514</v>
      </c>
    </row>
    <row r="716" spans="1:6" x14ac:dyDescent="0.25">
      <c r="A716" s="1" t="s">
        <v>6515</v>
      </c>
      <c r="B716" s="1" t="s">
        <v>6516</v>
      </c>
      <c r="C716" s="2">
        <v>200.05</v>
      </c>
      <c r="D716" s="2">
        <v>85.173333333333332</v>
      </c>
      <c r="E716" s="2">
        <f t="shared" si="11"/>
        <v>0.42576022661001411</v>
      </c>
      <c r="F716" s="1" t="s">
        <v>6517</v>
      </c>
    </row>
    <row r="717" spans="1:6" x14ac:dyDescent="0.25">
      <c r="A717" s="1" t="s">
        <v>6518</v>
      </c>
      <c r="B717" s="1" t="s">
        <v>6519</v>
      </c>
      <c r="C717" s="2">
        <v>87.47</v>
      </c>
      <c r="D717" s="2">
        <v>43.339999999999996</v>
      </c>
      <c r="E717" s="2">
        <f t="shared" si="11"/>
        <v>0.4954841659997713</v>
      </c>
      <c r="F717" s="1" t="s">
        <v>6520</v>
      </c>
    </row>
    <row r="718" spans="1:6" x14ac:dyDescent="0.25">
      <c r="A718" s="1" t="s">
        <v>6521</v>
      </c>
      <c r="B718" s="1" t="s">
        <v>6522</v>
      </c>
      <c r="C718" s="2">
        <v>188.45</v>
      </c>
      <c r="D718" s="2">
        <v>60.51</v>
      </c>
      <c r="E718" s="2">
        <f t="shared" si="11"/>
        <v>0.32109312815070312</v>
      </c>
      <c r="F718" s="1" t="s">
        <v>6523</v>
      </c>
    </row>
    <row r="719" spans="1:6" x14ac:dyDescent="0.25">
      <c r="A719" s="1" t="s">
        <v>6524</v>
      </c>
      <c r="B719" s="1" t="s">
        <v>6525</v>
      </c>
      <c r="C719" s="2">
        <v>363.14499999999998</v>
      </c>
      <c r="D719" s="2">
        <v>124.03333333333335</v>
      </c>
      <c r="E719" s="2">
        <f t="shared" si="11"/>
        <v>0.34155319041521526</v>
      </c>
      <c r="F719" s="1" t="s">
        <v>6526</v>
      </c>
    </row>
    <row r="720" spans="1:6" x14ac:dyDescent="0.25">
      <c r="A720" s="1" t="s">
        <v>6527</v>
      </c>
      <c r="B720" s="1" t="s">
        <v>6528</v>
      </c>
      <c r="C720" s="2">
        <v>118.1</v>
      </c>
      <c r="D720" s="2">
        <v>47.109999999999992</v>
      </c>
      <c r="E720" s="2">
        <f t="shared" si="11"/>
        <v>0.39889923793395421</v>
      </c>
      <c r="F720" s="1" t="s">
        <v>6529</v>
      </c>
    </row>
    <row r="721" spans="1:6" x14ac:dyDescent="0.25">
      <c r="A721" s="1" t="s">
        <v>6530</v>
      </c>
      <c r="B721" s="1" t="s">
        <v>6531</v>
      </c>
      <c r="C721" s="2">
        <v>242.54500000000002</v>
      </c>
      <c r="D721" s="2">
        <v>75.423333333333332</v>
      </c>
      <c r="E721" s="2">
        <f t="shared" si="11"/>
        <v>0.31096634988696253</v>
      </c>
      <c r="F721" s="1" t="s">
        <v>6532</v>
      </c>
    </row>
    <row r="722" spans="1:6" x14ac:dyDescent="0.25">
      <c r="A722" s="1" t="s">
        <v>6533</v>
      </c>
      <c r="B722" s="1" t="s">
        <v>6534</v>
      </c>
      <c r="C722" s="2">
        <v>1266</v>
      </c>
      <c r="D722" s="2">
        <v>486.96333333333337</v>
      </c>
      <c r="E722" s="2">
        <f t="shared" si="11"/>
        <v>0.3846471827277515</v>
      </c>
      <c r="F722" s="1" t="s">
        <v>6535</v>
      </c>
    </row>
    <row r="723" spans="1:6" x14ac:dyDescent="0.25">
      <c r="A723" s="1" t="s">
        <v>6536</v>
      </c>
      <c r="B723" s="1" t="s">
        <v>6537</v>
      </c>
      <c r="C723" s="2">
        <v>237.57</v>
      </c>
      <c r="D723" s="2">
        <v>97.14</v>
      </c>
      <c r="E723" s="2">
        <f t="shared" si="11"/>
        <v>0.40889001136507136</v>
      </c>
      <c r="F723" s="1" t="s">
        <v>6538</v>
      </c>
    </row>
    <row r="724" spans="1:6" x14ac:dyDescent="0.25">
      <c r="A724" s="1" t="s">
        <v>6539</v>
      </c>
      <c r="B724" s="1" t="s">
        <v>6540</v>
      </c>
      <c r="C724" s="2">
        <v>37.21</v>
      </c>
      <c r="D724" s="2">
        <v>15.77</v>
      </c>
      <c r="E724" s="2">
        <f t="shared" si="11"/>
        <v>0.42381080354743345</v>
      </c>
      <c r="F724" s="1" t="s">
        <v>6541</v>
      </c>
    </row>
    <row r="725" spans="1:6" x14ac:dyDescent="0.25">
      <c r="A725" s="1" t="s">
        <v>6542</v>
      </c>
      <c r="B725" s="1" t="s">
        <v>6543</v>
      </c>
      <c r="C725" s="2">
        <v>1333.99</v>
      </c>
      <c r="D725" s="2">
        <v>585.17999999999995</v>
      </c>
      <c r="E725" s="2">
        <f t="shared" si="11"/>
        <v>0.43866895553939683</v>
      </c>
      <c r="F725" s="1" t="s">
        <v>6544</v>
      </c>
    </row>
    <row r="726" spans="1:6" x14ac:dyDescent="0.25">
      <c r="A726" s="1" t="s">
        <v>6545</v>
      </c>
      <c r="B726" s="1" t="s">
        <v>6546</v>
      </c>
      <c r="C726" s="2">
        <v>56.064999999999998</v>
      </c>
      <c r="D726" s="2">
        <v>19.16</v>
      </c>
      <c r="E726" s="2">
        <f t="shared" si="11"/>
        <v>0.34174618746098279</v>
      </c>
      <c r="F726" s="1" t="s">
        <v>6547</v>
      </c>
    </row>
    <row r="727" spans="1:6" x14ac:dyDescent="0.25">
      <c r="A727" s="1" t="s">
        <v>6548</v>
      </c>
      <c r="B727" s="1" t="s">
        <v>6549</v>
      </c>
      <c r="C727" s="2">
        <v>75.754999999999995</v>
      </c>
      <c r="D727" s="2">
        <v>22.880000000000003</v>
      </c>
      <c r="E727" s="2">
        <f t="shared" si="11"/>
        <v>0.30202626889314244</v>
      </c>
      <c r="F727" s="1" t="s">
        <v>6550</v>
      </c>
    </row>
    <row r="728" spans="1:6" x14ac:dyDescent="0.25">
      <c r="A728" s="1" t="s">
        <v>6551</v>
      </c>
      <c r="B728" s="1" t="s">
        <v>6549</v>
      </c>
      <c r="C728" s="2">
        <v>46.78</v>
      </c>
      <c r="D728" s="2">
        <v>12.64</v>
      </c>
      <c r="E728" s="2">
        <f t="shared" si="11"/>
        <v>0.2702009405728944</v>
      </c>
      <c r="F728" s="1" t="s">
        <v>6550</v>
      </c>
    </row>
    <row r="729" spans="1:6" x14ac:dyDescent="0.25">
      <c r="A729" s="1" t="s">
        <v>6552</v>
      </c>
      <c r="B729" s="1" t="s">
        <v>6553</v>
      </c>
      <c r="C729" s="2">
        <v>203.49</v>
      </c>
      <c r="D729" s="2">
        <v>84.896666666666661</v>
      </c>
      <c r="E729" s="2">
        <f t="shared" si="11"/>
        <v>0.41720313856536761</v>
      </c>
      <c r="F729" s="1" t="s">
        <v>6554</v>
      </c>
    </row>
    <row r="730" spans="1:6" x14ac:dyDescent="0.25">
      <c r="A730" s="1" t="s">
        <v>6555</v>
      </c>
      <c r="B730" s="1" t="s">
        <v>6556</v>
      </c>
      <c r="C730" s="2">
        <v>41.14</v>
      </c>
      <c r="D730" s="2">
        <v>18.170000000000002</v>
      </c>
      <c r="E730" s="2">
        <f t="shared" si="11"/>
        <v>0.44166261545940694</v>
      </c>
      <c r="F730" s="1" t="s">
        <v>6557</v>
      </c>
    </row>
    <row r="731" spans="1:6" x14ac:dyDescent="0.25">
      <c r="A731" s="1" t="s">
        <v>6558</v>
      </c>
      <c r="B731" s="1" t="s">
        <v>6559</v>
      </c>
      <c r="C731" s="2">
        <v>610.54999999999995</v>
      </c>
      <c r="D731" s="2">
        <v>300.82666666666665</v>
      </c>
      <c r="E731" s="2">
        <f t="shared" si="11"/>
        <v>0.49271421941964899</v>
      </c>
      <c r="F731" s="1" t="s">
        <v>6560</v>
      </c>
    </row>
    <row r="732" spans="1:6" x14ac:dyDescent="0.25">
      <c r="A732" s="1" t="s">
        <v>6561</v>
      </c>
      <c r="B732" s="1" t="s">
        <v>6562</v>
      </c>
      <c r="C732" s="2">
        <v>455.23500000000001</v>
      </c>
      <c r="D732" s="2">
        <v>169.23000000000002</v>
      </c>
      <c r="E732" s="2">
        <f t="shared" si="11"/>
        <v>0.37174206728393033</v>
      </c>
      <c r="F732" s="1" t="s">
        <v>6563</v>
      </c>
    </row>
    <row r="733" spans="1:6" x14ac:dyDescent="0.25">
      <c r="A733" s="1" t="s">
        <v>6564</v>
      </c>
      <c r="B733" s="1" t="s">
        <v>6565</v>
      </c>
      <c r="C733" s="2">
        <v>43.94</v>
      </c>
      <c r="D733" s="2">
        <v>21.783333333333331</v>
      </c>
      <c r="E733" s="2">
        <f t="shared" si="11"/>
        <v>0.49575178273403125</v>
      </c>
      <c r="F733" s="1" t="s">
        <v>6566</v>
      </c>
    </row>
    <row r="734" spans="1:6" x14ac:dyDescent="0.25">
      <c r="A734" s="1" t="s">
        <v>6567</v>
      </c>
      <c r="B734" s="1" t="s">
        <v>6568</v>
      </c>
      <c r="C734" s="2">
        <v>244.39499999999998</v>
      </c>
      <c r="D734" s="2">
        <v>73.84</v>
      </c>
      <c r="E734" s="2">
        <f t="shared" si="11"/>
        <v>0.30213384070868882</v>
      </c>
      <c r="F734" s="1" t="s">
        <v>6569</v>
      </c>
    </row>
    <row r="735" spans="1:6" x14ac:dyDescent="0.25">
      <c r="A735" s="1" t="s">
        <v>6570</v>
      </c>
      <c r="B735" s="1" t="s">
        <v>6571</v>
      </c>
      <c r="C735" s="2">
        <v>31.92</v>
      </c>
      <c r="D735" s="2">
        <v>15.66</v>
      </c>
      <c r="E735" s="2">
        <f t="shared" si="11"/>
        <v>0.49060150375939848</v>
      </c>
      <c r="F735" s="1"/>
    </row>
    <row r="736" spans="1:6" x14ac:dyDescent="0.25">
      <c r="A736" s="1" t="s">
        <v>6572</v>
      </c>
      <c r="B736" s="1" t="s">
        <v>6573</v>
      </c>
      <c r="C736" s="2">
        <v>1182.9949999999999</v>
      </c>
      <c r="D736" s="2">
        <v>525.54666666666662</v>
      </c>
      <c r="E736" s="2">
        <f t="shared" si="11"/>
        <v>0.44425096189473895</v>
      </c>
      <c r="F736" s="1" t="s">
        <v>3992</v>
      </c>
    </row>
    <row r="737" spans="1:6" x14ac:dyDescent="0.25">
      <c r="A737" s="1" t="s">
        <v>6574</v>
      </c>
      <c r="B737" s="1" t="s">
        <v>6575</v>
      </c>
      <c r="C737" s="2">
        <v>258.02</v>
      </c>
      <c r="D737" s="2">
        <v>84.956666666666663</v>
      </c>
      <c r="E737" s="2">
        <f t="shared" si="11"/>
        <v>0.32926388135286672</v>
      </c>
      <c r="F737" s="1" t="s">
        <v>6576</v>
      </c>
    </row>
    <row r="738" spans="1:6" x14ac:dyDescent="0.25">
      <c r="A738" s="1" t="s">
        <v>6577</v>
      </c>
      <c r="B738" s="1" t="s">
        <v>6578</v>
      </c>
      <c r="C738" s="2">
        <v>325.60500000000002</v>
      </c>
      <c r="D738" s="2">
        <v>147.94</v>
      </c>
      <c r="E738" s="2">
        <f t="shared" si="11"/>
        <v>0.45435420217748496</v>
      </c>
      <c r="F738" s="1" t="s">
        <v>6579</v>
      </c>
    </row>
    <row r="739" spans="1:6" x14ac:dyDescent="0.25">
      <c r="A739" s="1" t="s">
        <v>6580</v>
      </c>
      <c r="B739" s="1" t="s">
        <v>6581</v>
      </c>
      <c r="C739" s="2">
        <v>66.655000000000001</v>
      </c>
      <c r="D739" s="2">
        <v>23.56</v>
      </c>
      <c r="E739" s="2">
        <f t="shared" si="11"/>
        <v>0.3534618558247693</v>
      </c>
      <c r="F739" s="1" t="s">
        <v>6582</v>
      </c>
    </row>
    <row r="740" spans="1:6" x14ac:dyDescent="0.25">
      <c r="A740" s="1" t="s">
        <v>6583</v>
      </c>
      <c r="B740" s="1" t="s">
        <v>6584</v>
      </c>
      <c r="C740" s="2">
        <v>1406.73</v>
      </c>
      <c r="D740" s="2">
        <v>17.2</v>
      </c>
      <c r="E740" s="2">
        <f t="shared" si="11"/>
        <v>1.222693764972667E-2</v>
      </c>
      <c r="F740" s="1" t="s">
        <v>6585</v>
      </c>
    </row>
    <row r="741" spans="1:6" x14ac:dyDescent="0.25">
      <c r="A741" s="1" t="s">
        <v>6586</v>
      </c>
      <c r="B741" s="1" t="s">
        <v>6587</v>
      </c>
      <c r="C741" s="2">
        <v>205.755</v>
      </c>
      <c r="D741" s="2">
        <v>70.405000000000001</v>
      </c>
      <c r="E741" s="2">
        <f t="shared" si="11"/>
        <v>0.34217880488931013</v>
      </c>
      <c r="F741" s="1" t="s">
        <v>6588</v>
      </c>
    </row>
    <row r="742" spans="1:6" x14ac:dyDescent="0.25">
      <c r="A742" s="1" t="s">
        <v>6589</v>
      </c>
      <c r="B742" s="1" t="s">
        <v>6590</v>
      </c>
      <c r="C742" s="2">
        <v>455.62</v>
      </c>
      <c r="D742" s="2">
        <v>188.59333333333333</v>
      </c>
      <c r="E742" s="2">
        <f t="shared" si="11"/>
        <v>0.4139268103536573</v>
      </c>
      <c r="F742" s="1" t="s">
        <v>6591</v>
      </c>
    </row>
    <row r="743" spans="1:6" x14ac:dyDescent="0.25">
      <c r="A743" s="1" t="s">
        <v>6592</v>
      </c>
      <c r="B743" s="1" t="s">
        <v>6593</v>
      </c>
      <c r="C743" s="2">
        <v>503.76</v>
      </c>
      <c r="D743" s="2">
        <v>200.59333333333333</v>
      </c>
      <c r="E743" s="2">
        <f t="shared" si="11"/>
        <v>0.39819226086496218</v>
      </c>
      <c r="F743" s="1" t="s">
        <v>6594</v>
      </c>
    </row>
    <row r="744" spans="1:6" x14ac:dyDescent="0.25">
      <c r="A744" s="1" t="s">
        <v>6595</v>
      </c>
      <c r="B744" s="1" t="s">
        <v>6596</v>
      </c>
      <c r="C744" s="2">
        <v>62.82</v>
      </c>
      <c r="D744" s="2">
        <v>31.53</v>
      </c>
      <c r="E744" s="2">
        <f t="shared" si="11"/>
        <v>0.50191021967526273</v>
      </c>
      <c r="F744" s="1" t="s">
        <v>6597</v>
      </c>
    </row>
    <row r="745" spans="1:6" x14ac:dyDescent="0.25">
      <c r="A745" s="1" t="s">
        <v>6598</v>
      </c>
      <c r="B745" s="1" t="s">
        <v>6599</v>
      </c>
      <c r="C745" s="2">
        <v>67.254999999999995</v>
      </c>
      <c r="D745" s="2">
        <v>27.04</v>
      </c>
      <c r="E745" s="2">
        <f t="shared" si="11"/>
        <v>0.40205189205263553</v>
      </c>
      <c r="F745" s="1" t="s">
        <v>6600</v>
      </c>
    </row>
    <row r="746" spans="1:6" x14ac:dyDescent="0.25">
      <c r="A746" s="1" t="s">
        <v>6601</v>
      </c>
      <c r="B746" s="1" t="s">
        <v>6602</v>
      </c>
      <c r="C746" s="2">
        <v>662.52</v>
      </c>
      <c r="D746" s="2">
        <v>316.40333333333336</v>
      </c>
      <c r="E746" s="2">
        <f t="shared" si="11"/>
        <v>0.47757551973273771</v>
      </c>
      <c r="F746" s="1" t="s">
        <v>6603</v>
      </c>
    </row>
    <row r="747" spans="1:6" x14ac:dyDescent="0.25">
      <c r="A747" s="1" t="s">
        <v>6604</v>
      </c>
      <c r="B747" s="1" t="s">
        <v>6605</v>
      </c>
      <c r="C747" s="2">
        <v>116.375</v>
      </c>
      <c r="D747" s="2">
        <v>55.923333333333339</v>
      </c>
      <c r="E747" s="2">
        <f t="shared" si="11"/>
        <v>0.48054421768707489</v>
      </c>
      <c r="F747" s="1" t="s">
        <v>6606</v>
      </c>
    </row>
    <row r="748" spans="1:6" x14ac:dyDescent="0.25">
      <c r="A748" s="1" t="s">
        <v>6607</v>
      </c>
      <c r="B748" s="1" t="s">
        <v>6608</v>
      </c>
      <c r="C748" s="2">
        <v>235.185</v>
      </c>
      <c r="D748" s="2">
        <v>65.63</v>
      </c>
      <c r="E748" s="2">
        <f t="shared" si="11"/>
        <v>0.27905691264323829</v>
      </c>
      <c r="F748" s="1" t="s">
        <v>6609</v>
      </c>
    </row>
    <row r="749" spans="1:6" x14ac:dyDescent="0.25">
      <c r="A749" s="1" t="s">
        <v>6610</v>
      </c>
      <c r="B749" s="1" t="s">
        <v>6611</v>
      </c>
      <c r="C749" s="2">
        <v>325.22000000000003</v>
      </c>
      <c r="D749" s="2">
        <v>164.02666666666667</v>
      </c>
      <c r="E749" s="2">
        <f t="shared" si="11"/>
        <v>0.50435602566467819</v>
      </c>
      <c r="F749" s="1" t="s">
        <v>6612</v>
      </c>
    </row>
    <row r="750" spans="1:6" x14ac:dyDescent="0.25">
      <c r="A750" s="1" t="s">
        <v>6613</v>
      </c>
      <c r="B750" s="1" t="s">
        <v>6614</v>
      </c>
      <c r="C750" s="2">
        <v>88.055000000000007</v>
      </c>
      <c r="D750" s="2">
        <v>36.225000000000001</v>
      </c>
      <c r="E750" s="2">
        <f t="shared" si="11"/>
        <v>0.41139060814263811</v>
      </c>
      <c r="F750" s="1" t="s">
        <v>6615</v>
      </c>
    </row>
    <row r="751" spans="1:6" x14ac:dyDescent="0.25">
      <c r="A751" s="1" t="s">
        <v>6616</v>
      </c>
      <c r="B751" s="1" t="s">
        <v>6617</v>
      </c>
      <c r="C751" s="2">
        <v>311.21000000000004</v>
      </c>
      <c r="D751" s="2">
        <v>92.279999999999987</v>
      </c>
      <c r="E751" s="2">
        <f t="shared" si="11"/>
        <v>0.29652003470325494</v>
      </c>
      <c r="F751" s="1" t="s">
        <v>6618</v>
      </c>
    </row>
    <row r="752" spans="1:6" x14ac:dyDescent="0.25">
      <c r="A752" s="1" t="s">
        <v>6619</v>
      </c>
      <c r="B752" s="1" t="s">
        <v>6620</v>
      </c>
      <c r="C752" s="2">
        <v>757.745</v>
      </c>
      <c r="D752" s="2">
        <v>347.04</v>
      </c>
      <c r="E752" s="2">
        <f t="shared" si="11"/>
        <v>0.45799048492566763</v>
      </c>
      <c r="F752" s="1" t="s">
        <v>6621</v>
      </c>
    </row>
    <row r="753" spans="1:6" x14ac:dyDescent="0.25">
      <c r="A753" s="1" t="s">
        <v>6622</v>
      </c>
      <c r="B753" s="1" t="s">
        <v>6623</v>
      </c>
      <c r="C753" s="2">
        <v>168.59</v>
      </c>
      <c r="D753" s="2">
        <v>34.840000000000003</v>
      </c>
      <c r="E753" s="2">
        <f t="shared" si="11"/>
        <v>0.20665519900349963</v>
      </c>
      <c r="F753" s="1" t="s">
        <v>6624</v>
      </c>
    </row>
    <row r="754" spans="1:6" x14ac:dyDescent="0.25">
      <c r="A754" s="1" t="s">
        <v>6625</v>
      </c>
      <c r="B754" s="1" t="s">
        <v>6626</v>
      </c>
      <c r="C754" s="2">
        <v>54.36</v>
      </c>
      <c r="D754" s="2">
        <v>26.47666666666667</v>
      </c>
      <c r="E754" s="2">
        <f t="shared" si="11"/>
        <v>0.4870615648761345</v>
      </c>
      <c r="F754" s="1" t="s">
        <v>6627</v>
      </c>
    </row>
    <row r="755" spans="1:6" x14ac:dyDescent="0.25">
      <c r="A755" s="1" t="s">
        <v>6628</v>
      </c>
      <c r="B755" s="1" t="s">
        <v>6629</v>
      </c>
      <c r="C755" s="2">
        <v>641.90499999999997</v>
      </c>
      <c r="D755" s="2">
        <v>39.07</v>
      </c>
      <c r="E755" s="2">
        <f t="shared" si="11"/>
        <v>6.08657044266675E-2</v>
      </c>
      <c r="F755" s="1" t="s">
        <v>6630</v>
      </c>
    </row>
    <row r="756" spans="1:6" x14ac:dyDescent="0.25">
      <c r="A756" s="1" t="s">
        <v>6631</v>
      </c>
      <c r="B756" s="1" t="s">
        <v>6632</v>
      </c>
      <c r="C756" s="2">
        <v>160.1</v>
      </c>
      <c r="D756" s="2">
        <v>73.59</v>
      </c>
      <c r="E756" s="2">
        <f t="shared" si="11"/>
        <v>0.45965021861336669</v>
      </c>
      <c r="F756" s="1" t="s">
        <v>6633</v>
      </c>
    </row>
    <row r="757" spans="1:6" x14ac:dyDescent="0.25">
      <c r="A757" s="1" t="s">
        <v>6634</v>
      </c>
      <c r="B757" s="1" t="s">
        <v>6635</v>
      </c>
      <c r="C757" s="2">
        <v>130.36500000000001</v>
      </c>
      <c r="D757" s="2">
        <v>33.895000000000003</v>
      </c>
      <c r="E757" s="2">
        <f t="shared" si="11"/>
        <v>0.26000076707705289</v>
      </c>
      <c r="F757" s="1" t="s">
        <v>6636</v>
      </c>
    </row>
    <row r="758" spans="1:6" x14ac:dyDescent="0.25">
      <c r="A758" s="1" t="s">
        <v>6637</v>
      </c>
      <c r="B758" s="1" t="s">
        <v>6638</v>
      </c>
      <c r="C758" s="2">
        <v>131.93</v>
      </c>
      <c r="D758" s="2">
        <v>59.279999999999994</v>
      </c>
      <c r="E758" s="2">
        <f t="shared" si="11"/>
        <v>0.44932918972182212</v>
      </c>
      <c r="F758" s="1" t="s">
        <v>6639</v>
      </c>
    </row>
    <row r="759" spans="1:6" x14ac:dyDescent="0.25">
      <c r="A759" s="1" t="s">
        <v>6640</v>
      </c>
      <c r="B759" s="1" t="s">
        <v>6641</v>
      </c>
      <c r="C759" s="2">
        <v>427.11</v>
      </c>
      <c r="D759" s="2">
        <v>200.49666666666667</v>
      </c>
      <c r="E759" s="2">
        <f t="shared" si="11"/>
        <v>0.46942629923595014</v>
      </c>
      <c r="F759" s="1" t="s">
        <v>6642</v>
      </c>
    </row>
    <row r="760" spans="1:6" x14ac:dyDescent="0.25">
      <c r="A760" s="1" t="s">
        <v>6643</v>
      </c>
      <c r="B760" s="1" t="s">
        <v>6644</v>
      </c>
      <c r="C760" s="2">
        <v>985.72</v>
      </c>
      <c r="D760" s="2">
        <v>358.16666666666669</v>
      </c>
      <c r="E760" s="2">
        <f t="shared" si="11"/>
        <v>0.36335538151469654</v>
      </c>
      <c r="F760" s="1" t="s">
        <v>6645</v>
      </c>
    </row>
    <row r="761" spans="1:6" x14ac:dyDescent="0.25">
      <c r="A761" s="1" t="s">
        <v>6646</v>
      </c>
      <c r="B761" s="1" t="s">
        <v>6647</v>
      </c>
      <c r="C761" s="2">
        <v>870.03500000000008</v>
      </c>
      <c r="D761" s="2">
        <v>398.01333333333332</v>
      </c>
      <c r="E761" s="2">
        <f t="shared" si="11"/>
        <v>0.45746818614576801</v>
      </c>
      <c r="F761" s="1" t="s">
        <v>6648</v>
      </c>
    </row>
    <row r="762" spans="1:6" x14ac:dyDescent="0.25">
      <c r="A762" s="1" t="s">
        <v>6649</v>
      </c>
      <c r="B762" s="1" t="s">
        <v>6650</v>
      </c>
      <c r="C762" s="2">
        <v>146.36000000000001</v>
      </c>
      <c r="D762" s="2">
        <v>69.896666666666661</v>
      </c>
      <c r="E762" s="2">
        <f t="shared" si="11"/>
        <v>0.47756673043636688</v>
      </c>
      <c r="F762" s="1" t="s">
        <v>6651</v>
      </c>
    </row>
    <row r="763" spans="1:6" x14ac:dyDescent="0.25">
      <c r="A763" s="1" t="s">
        <v>6652</v>
      </c>
      <c r="B763" s="1" t="s">
        <v>6653</v>
      </c>
      <c r="C763" s="2">
        <v>79.599999999999994</v>
      </c>
      <c r="D763" s="2">
        <v>38.466666666666669</v>
      </c>
      <c r="E763" s="2">
        <f t="shared" si="11"/>
        <v>0.48324958123953105</v>
      </c>
      <c r="F763" s="1" t="s">
        <v>6654</v>
      </c>
    </row>
    <row r="764" spans="1:6" x14ac:dyDescent="0.25">
      <c r="A764" s="1" t="s">
        <v>6655</v>
      </c>
      <c r="B764" s="1" t="s">
        <v>6656</v>
      </c>
      <c r="C764" s="2">
        <v>49.454999999999998</v>
      </c>
      <c r="D764" s="2">
        <v>21.245000000000001</v>
      </c>
      <c r="E764" s="2">
        <f t="shared" si="11"/>
        <v>0.42958244869072898</v>
      </c>
      <c r="F764" s="1" t="s">
        <v>6657</v>
      </c>
    </row>
    <row r="765" spans="1:6" x14ac:dyDescent="0.25">
      <c r="A765" s="1" t="s">
        <v>6658</v>
      </c>
      <c r="B765" s="1" t="s">
        <v>6659</v>
      </c>
      <c r="C765" s="2">
        <v>57.59</v>
      </c>
      <c r="D765" s="2">
        <v>20.55</v>
      </c>
      <c r="E765" s="2">
        <f t="shared" si="11"/>
        <v>0.35683278346935232</v>
      </c>
      <c r="F765" s="1" t="s">
        <v>6660</v>
      </c>
    </row>
    <row r="766" spans="1:6" x14ac:dyDescent="0.25">
      <c r="A766" s="1" t="s">
        <v>6661</v>
      </c>
      <c r="B766" s="1" t="s">
        <v>6662</v>
      </c>
      <c r="C766" s="2">
        <v>956.71</v>
      </c>
      <c r="D766" s="2">
        <v>334.55</v>
      </c>
      <c r="E766" s="2">
        <f t="shared" si="11"/>
        <v>0.34968799322678762</v>
      </c>
      <c r="F766" s="1" t="s">
        <v>6663</v>
      </c>
    </row>
    <row r="767" spans="1:6" x14ac:dyDescent="0.25">
      <c r="A767" s="1" t="s">
        <v>6664</v>
      </c>
      <c r="B767" s="1" t="s">
        <v>6665</v>
      </c>
      <c r="C767" s="2">
        <v>12.734999999999999</v>
      </c>
      <c r="D767" s="2">
        <v>6.43</v>
      </c>
      <c r="E767" s="2">
        <f t="shared" si="11"/>
        <v>0.50490773458971339</v>
      </c>
      <c r="F767" s="1" t="s">
        <v>6666</v>
      </c>
    </row>
    <row r="768" spans="1:6" x14ac:dyDescent="0.25">
      <c r="A768" s="1" t="s">
        <v>6667</v>
      </c>
      <c r="B768" s="1" t="s">
        <v>6668</v>
      </c>
      <c r="C768" s="2">
        <v>2752.58</v>
      </c>
      <c r="D768" s="2">
        <v>1060.9966666666667</v>
      </c>
      <c r="E768" s="2">
        <f t="shared" si="11"/>
        <v>0.38545534250291241</v>
      </c>
      <c r="F768" s="1" t="s">
        <v>6669</v>
      </c>
    </row>
    <row r="769" spans="1:6" x14ac:dyDescent="0.25">
      <c r="A769" s="1" t="s">
        <v>6670</v>
      </c>
      <c r="B769" s="1" t="s">
        <v>6671</v>
      </c>
      <c r="C769" s="2">
        <v>798.42000000000007</v>
      </c>
      <c r="D769" s="2">
        <v>160.01000000000002</v>
      </c>
      <c r="E769" s="2">
        <f t="shared" si="11"/>
        <v>0.20040830640515017</v>
      </c>
      <c r="F769" s="1" t="s">
        <v>6672</v>
      </c>
    </row>
    <row r="770" spans="1:6" x14ac:dyDescent="0.25">
      <c r="A770" s="1" t="s">
        <v>6673</v>
      </c>
      <c r="B770" s="1" t="s">
        <v>6674</v>
      </c>
      <c r="C770" s="2">
        <v>145.495</v>
      </c>
      <c r="D770" s="2">
        <v>70.286666666666676</v>
      </c>
      <c r="E770" s="2">
        <f t="shared" si="11"/>
        <v>0.48308647490749973</v>
      </c>
      <c r="F770" s="1" t="s">
        <v>6675</v>
      </c>
    </row>
    <row r="771" spans="1:6" x14ac:dyDescent="0.25">
      <c r="A771" s="1" t="s">
        <v>6676</v>
      </c>
      <c r="B771" s="1" t="s">
        <v>6677</v>
      </c>
      <c r="C771" s="2">
        <v>114.38</v>
      </c>
      <c r="D771" s="2">
        <v>55.34</v>
      </c>
      <c r="E771" s="2">
        <f t="shared" si="11"/>
        <v>0.48382584367896492</v>
      </c>
      <c r="F771" s="1" t="s">
        <v>6678</v>
      </c>
    </row>
    <row r="772" spans="1:6" x14ac:dyDescent="0.25">
      <c r="A772" s="1" t="s">
        <v>6679</v>
      </c>
      <c r="B772" s="1" t="s">
        <v>6680</v>
      </c>
      <c r="C772" s="2">
        <v>243.77500000000001</v>
      </c>
      <c r="D772" s="2">
        <v>96.173333333333332</v>
      </c>
      <c r="E772" s="2">
        <f t="shared" si="11"/>
        <v>0.39451680169555259</v>
      </c>
      <c r="F772" s="1" t="s">
        <v>6681</v>
      </c>
    </row>
    <row r="773" spans="1:6" x14ac:dyDescent="0.25">
      <c r="A773" s="1" t="s">
        <v>6682</v>
      </c>
      <c r="B773" s="1" t="s">
        <v>6683</v>
      </c>
      <c r="C773" s="2">
        <v>240.23000000000002</v>
      </c>
      <c r="D773" s="2">
        <v>54.27</v>
      </c>
      <c r="E773" s="2">
        <f t="shared" si="11"/>
        <v>0.2259085043499979</v>
      </c>
      <c r="F773" s="1" t="s">
        <v>6678</v>
      </c>
    </row>
    <row r="774" spans="1:6" x14ac:dyDescent="0.25">
      <c r="A774" s="1" t="s">
        <v>6684</v>
      </c>
      <c r="B774" s="1" t="s">
        <v>6685</v>
      </c>
      <c r="C774" s="2">
        <v>89.08</v>
      </c>
      <c r="D774" s="2">
        <v>42.756666666666661</v>
      </c>
      <c r="E774" s="2">
        <f t="shared" si="11"/>
        <v>0.47998054183505456</v>
      </c>
      <c r="F774" s="1" t="s">
        <v>6686</v>
      </c>
    </row>
    <row r="775" spans="1:6" x14ac:dyDescent="0.25">
      <c r="A775" s="1" t="s">
        <v>6687</v>
      </c>
      <c r="B775" s="1" t="s">
        <v>6688</v>
      </c>
      <c r="C775" s="2">
        <v>119.82</v>
      </c>
      <c r="D775" s="2">
        <v>48.975000000000001</v>
      </c>
      <c r="E775" s="2">
        <f t="shared" ref="E775:E838" si="12">D775/C775</f>
        <v>0.40873810716074116</v>
      </c>
      <c r="F775" s="1" t="s">
        <v>6689</v>
      </c>
    </row>
    <row r="776" spans="1:6" x14ac:dyDescent="0.25">
      <c r="A776" s="1" t="s">
        <v>6690</v>
      </c>
      <c r="B776" s="1" t="s">
        <v>6691</v>
      </c>
      <c r="C776" s="2">
        <v>68.89</v>
      </c>
      <c r="D776" s="2">
        <v>24.78</v>
      </c>
      <c r="E776" s="2">
        <f t="shared" si="12"/>
        <v>0.35970387574393964</v>
      </c>
      <c r="F776" s="1" t="s">
        <v>6692</v>
      </c>
    </row>
    <row r="777" spans="1:6" x14ac:dyDescent="0.25">
      <c r="A777" s="1" t="s">
        <v>6693</v>
      </c>
      <c r="B777" s="1" t="s">
        <v>6694</v>
      </c>
      <c r="C777" s="2">
        <v>397.62</v>
      </c>
      <c r="D777" s="2">
        <v>179.67333333333332</v>
      </c>
      <c r="E777" s="2">
        <f t="shared" si="12"/>
        <v>0.45187197156413994</v>
      </c>
      <c r="F777" s="1" t="s">
        <v>6695</v>
      </c>
    </row>
    <row r="778" spans="1:6" x14ac:dyDescent="0.25">
      <c r="A778" s="1" t="s">
        <v>6696</v>
      </c>
      <c r="B778" s="1" t="s">
        <v>6697</v>
      </c>
      <c r="C778" s="2">
        <v>666.13</v>
      </c>
      <c r="D778" s="2">
        <v>96.179999999999993</v>
      </c>
      <c r="E778" s="2">
        <f t="shared" si="12"/>
        <v>0.14438623091588729</v>
      </c>
      <c r="F778" s="1" t="s">
        <v>6698</v>
      </c>
    </row>
    <row r="779" spans="1:6" x14ac:dyDescent="0.25">
      <c r="A779" s="1" t="s">
        <v>6699</v>
      </c>
      <c r="B779" s="1" t="s">
        <v>6700</v>
      </c>
      <c r="C779" s="2">
        <v>235.685</v>
      </c>
      <c r="D779" s="2">
        <v>91.493333333333339</v>
      </c>
      <c r="E779" s="2">
        <f t="shared" si="12"/>
        <v>0.38820176648209831</v>
      </c>
      <c r="F779" s="1" t="s">
        <v>6701</v>
      </c>
    </row>
    <row r="780" spans="1:6" x14ac:dyDescent="0.25">
      <c r="A780" s="1" t="s">
        <v>6702</v>
      </c>
      <c r="B780" s="1" t="s">
        <v>6703</v>
      </c>
      <c r="C780" s="2">
        <v>153.86500000000001</v>
      </c>
      <c r="D780" s="2">
        <v>76.069999999999993</v>
      </c>
      <c r="E780" s="2">
        <f t="shared" si="12"/>
        <v>0.49439443668150646</v>
      </c>
      <c r="F780" s="1" t="s">
        <v>6704</v>
      </c>
    </row>
    <row r="781" spans="1:6" x14ac:dyDescent="0.25">
      <c r="A781" s="1" t="s">
        <v>6705</v>
      </c>
      <c r="B781" s="1" t="s">
        <v>6706</v>
      </c>
      <c r="C781" s="2">
        <v>81.575000000000003</v>
      </c>
      <c r="D781" s="2">
        <v>28.013333333333332</v>
      </c>
      <c r="E781" s="2">
        <f t="shared" si="12"/>
        <v>0.34340586372458881</v>
      </c>
      <c r="F781" s="1" t="s">
        <v>6707</v>
      </c>
    </row>
    <row r="782" spans="1:6" x14ac:dyDescent="0.25">
      <c r="A782" s="1" t="s">
        <v>6708</v>
      </c>
      <c r="B782" s="1" t="s">
        <v>6709</v>
      </c>
      <c r="C782" s="2">
        <v>330.32</v>
      </c>
      <c r="D782" s="2">
        <v>125.38999999999999</v>
      </c>
      <c r="E782" s="2">
        <f t="shared" si="12"/>
        <v>0.37960159844998786</v>
      </c>
      <c r="F782" s="1" t="s">
        <v>6710</v>
      </c>
    </row>
    <row r="783" spans="1:6" x14ac:dyDescent="0.25">
      <c r="A783" s="1" t="s">
        <v>6711</v>
      </c>
      <c r="B783" s="1" t="s">
        <v>6712</v>
      </c>
      <c r="C783" s="2">
        <v>165.88499999999999</v>
      </c>
      <c r="D783" s="2">
        <v>61.116666666666667</v>
      </c>
      <c r="E783" s="2">
        <f t="shared" si="12"/>
        <v>0.36842792697752463</v>
      </c>
      <c r="F783" s="1" t="s">
        <v>6713</v>
      </c>
    </row>
    <row r="784" spans="1:6" x14ac:dyDescent="0.25">
      <c r="A784" s="1" t="s">
        <v>6714</v>
      </c>
      <c r="B784" s="1" t="s">
        <v>6715</v>
      </c>
      <c r="C784" s="2">
        <v>43.755000000000003</v>
      </c>
      <c r="D784" s="2">
        <v>16.983333333333334</v>
      </c>
      <c r="E784" s="2">
        <f t="shared" si="12"/>
        <v>0.38814611663428944</v>
      </c>
      <c r="F784" s="1" t="s">
        <v>6716</v>
      </c>
    </row>
    <row r="785" spans="1:6" x14ac:dyDescent="0.25">
      <c r="A785" s="1" t="s">
        <v>6717</v>
      </c>
      <c r="B785" s="1" t="s">
        <v>6718</v>
      </c>
      <c r="C785" s="2">
        <v>593.89499999999998</v>
      </c>
      <c r="D785" s="2">
        <v>289.45333333333332</v>
      </c>
      <c r="E785" s="2">
        <f t="shared" si="12"/>
        <v>0.48738132722675442</v>
      </c>
      <c r="F785" s="1" t="s">
        <v>6719</v>
      </c>
    </row>
    <row r="786" spans="1:6" x14ac:dyDescent="0.25">
      <c r="A786" s="1" t="s">
        <v>6720</v>
      </c>
      <c r="B786" s="1" t="s">
        <v>6721</v>
      </c>
      <c r="C786" s="2">
        <v>67.295000000000002</v>
      </c>
      <c r="D786" s="2">
        <v>22.556666666666668</v>
      </c>
      <c r="E786" s="2">
        <f t="shared" si="12"/>
        <v>0.33519082646060877</v>
      </c>
      <c r="F786" s="1" t="s">
        <v>6722</v>
      </c>
    </row>
    <row r="787" spans="1:6" x14ac:dyDescent="0.25">
      <c r="A787" s="1" t="s">
        <v>6723</v>
      </c>
      <c r="B787" s="1" t="s">
        <v>6724</v>
      </c>
      <c r="C787" s="2">
        <v>155.89999999999998</v>
      </c>
      <c r="D787" s="2">
        <v>66.853333333333339</v>
      </c>
      <c r="E787" s="2">
        <f t="shared" si="12"/>
        <v>0.42882189437673734</v>
      </c>
      <c r="F787" s="1" t="s">
        <v>6725</v>
      </c>
    </row>
    <row r="788" spans="1:6" x14ac:dyDescent="0.25">
      <c r="A788" s="1" t="s">
        <v>6726</v>
      </c>
      <c r="B788" s="1" t="s">
        <v>6727</v>
      </c>
      <c r="C788" s="2">
        <v>441.06</v>
      </c>
      <c r="D788" s="2">
        <v>221.51666666666668</v>
      </c>
      <c r="E788" s="2">
        <f t="shared" si="12"/>
        <v>0.50223703502169015</v>
      </c>
      <c r="F788" s="1" t="s">
        <v>6728</v>
      </c>
    </row>
    <row r="789" spans="1:6" x14ac:dyDescent="0.25">
      <c r="A789" s="1" t="s">
        <v>6729</v>
      </c>
      <c r="B789" s="1" t="s">
        <v>6730</v>
      </c>
      <c r="C789" s="2">
        <v>172.095</v>
      </c>
      <c r="D789" s="2">
        <v>79.376666666666665</v>
      </c>
      <c r="E789" s="2">
        <f t="shared" si="12"/>
        <v>0.46123749479454179</v>
      </c>
      <c r="F789" s="1" t="s">
        <v>6731</v>
      </c>
    </row>
    <row r="790" spans="1:6" x14ac:dyDescent="0.25">
      <c r="A790" s="1" t="s">
        <v>6732</v>
      </c>
      <c r="B790" s="1" t="s">
        <v>6733</v>
      </c>
      <c r="C790" s="2">
        <v>64.894999999999996</v>
      </c>
      <c r="D790" s="2">
        <v>31.99</v>
      </c>
      <c r="E790" s="2">
        <f t="shared" si="12"/>
        <v>0.49295015024269973</v>
      </c>
      <c r="F790" s="1" t="s">
        <v>6734</v>
      </c>
    </row>
    <row r="791" spans="1:6" x14ac:dyDescent="0.25">
      <c r="A791" s="1" t="s">
        <v>6735</v>
      </c>
      <c r="B791" s="1" t="s">
        <v>6736</v>
      </c>
      <c r="C791" s="2">
        <v>177.3</v>
      </c>
      <c r="D791" s="2">
        <v>77.47</v>
      </c>
      <c r="E791" s="2">
        <f t="shared" si="12"/>
        <v>0.43694303440496329</v>
      </c>
      <c r="F791" s="1" t="s">
        <v>6737</v>
      </c>
    </row>
    <row r="792" spans="1:6" x14ac:dyDescent="0.25">
      <c r="A792" s="1" t="s">
        <v>6738</v>
      </c>
      <c r="B792" s="1" t="s">
        <v>6739</v>
      </c>
      <c r="C792" s="2">
        <v>589.71</v>
      </c>
      <c r="D792" s="2">
        <v>294.19666666666666</v>
      </c>
      <c r="E792" s="2">
        <f t="shared" si="12"/>
        <v>0.49888363206773945</v>
      </c>
      <c r="F792" s="1" t="s">
        <v>6740</v>
      </c>
    </row>
    <row r="793" spans="1:6" x14ac:dyDescent="0.25">
      <c r="A793" s="1" t="s">
        <v>6741</v>
      </c>
      <c r="B793" s="1" t="s">
        <v>6742</v>
      </c>
      <c r="C793" s="2">
        <v>179.3</v>
      </c>
      <c r="D793" s="2">
        <v>67.459999999999994</v>
      </c>
      <c r="E793" s="2">
        <f t="shared" si="12"/>
        <v>0.37624093697713323</v>
      </c>
      <c r="F793" s="1" t="s">
        <v>6743</v>
      </c>
    </row>
    <row r="794" spans="1:6" x14ac:dyDescent="0.25">
      <c r="A794" s="1" t="s">
        <v>6744</v>
      </c>
      <c r="B794" s="1" t="s">
        <v>6745</v>
      </c>
      <c r="C794" s="2">
        <v>127.505</v>
      </c>
      <c r="D794" s="2">
        <v>55.25333333333333</v>
      </c>
      <c r="E794" s="2">
        <f t="shared" si="12"/>
        <v>0.43334248330130842</v>
      </c>
      <c r="F794" s="1" t="s">
        <v>6746</v>
      </c>
    </row>
    <row r="795" spans="1:6" x14ac:dyDescent="0.25">
      <c r="A795" s="1" t="s">
        <v>6747</v>
      </c>
      <c r="B795" s="1" t="s">
        <v>6748</v>
      </c>
      <c r="C795" s="2">
        <v>157.37</v>
      </c>
      <c r="D795" s="2">
        <v>65.546666666666667</v>
      </c>
      <c r="E795" s="2">
        <f t="shared" si="12"/>
        <v>0.41651310076041598</v>
      </c>
      <c r="F795" s="1" t="s">
        <v>6749</v>
      </c>
    </row>
    <row r="796" spans="1:6" x14ac:dyDescent="0.25">
      <c r="A796" s="1" t="s">
        <v>6750</v>
      </c>
      <c r="B796" s="1" t="s">
        <v>6751</v>
      </c>
      <c r="C796" s="2">
        <v>828.09999999999991</v>
      </c>
      <c r="D796" s="2">
        <v>351.69333333333333</v>
      </c>
      <c r="E796" s="2">
        <f t="shared" si="12"/>
        <v>0.42469911041339614</v>
      </c>
      <c r="F796" s="1" t="s">
        <v>6752</v>
      </c>
    </row>
    <row r="797" spans="1:6" x14ac:dyDescent="0.25">
      <c r="A797" s="1" t="s">
        <v>6753</v>
      </c>
      <c r="B797" s="1" t="s">
        <v>6754</v>
      </c>
      <c r="C797" s="2">
        <v>223.75</v>
      </c>
      <c r="D797" s="2">
        <v>65.073333333333323</v>
      </c>
      <c r="E797" s="2">
        <f t="shared" si="12"/>
        <v>0.2908305400372439</v>
      </c>
      <c r="F797" s="1" t="s">
        <v>6755</v>
      </c>
    </row>
    <row r="798" spans="1:6" x14ac:dyDescent="0.25">
      <c r="A798" s="1" t="s">
        <v>6756</v>
      </c>
      <c r="B798" s="1" t="s">
        <v>6757</v>
      </c>
      <c r="C798" s="2">
        <v>172.28</v>
      </c>
      <c r="D798" s="2">
        <v>65.446666666666673</v>
      </c>
      <c r="E798" s="2">
        <f t="shared" si="12"/>
        <v>0.37988545778190547</v>
      </c>
      <c r="F798" s="1" t="s">
        <v>6758</v>
      </c>
    </row>
    <row r="799" spans="1:6" x14ac:dyDescent="0.25">
      <c r="A799" s="1" t="s">
        <v>6759</v>
      </c>
      <c r="B799" s="1" t="s">
        <v>6760</v>
      </c>
      <c r="C799" s="2">
        <v>73.72</v>
      </c>
      <c r="D799" s="2">
        <v>36.266666666666673</v>
      </c>
      <c r="E799" s="2">
        <f t="shared" si="12"/>
        <v>0.49195152830529942</v>
      </c>
      <c r="F799" s="1" t="s">
        <v>4209</v>
      </c>
    </row>
    <row r="800" spans="1:6" x14ac:dyDescent="0.25">
      <c r="A800" s="1" t="s">
        <v>6761</v>
      </c>
      <c r="B800" s="1" t="s">
        <v>6762</v>
      </c>
      <c r="C800" s="2">
        <v>814.05</v>
      </c>
      <c r="D800" s="2">
        <v>233.03666666666666</v>
      </c>
      <c r="E800" s="2">
        <f t="shared" si="12"/>
        <v>0.28626824724116046</v>
      </c>
      <c r="F800" s="1" t="s">
        <v>6763</v>
      </c>
    </row>
    <row r="801" spans="1:6" x14ac:dyDescent="0.25">
      <c r="A801" s="1" t="s">
        <v>6764</v>
      </c>
      <c r="B801" s="1" t="s">
        <v>6765</v>
      </c>
      <c r="C801" s="2">
        <v>4311.33</v>
      </c>
      <c r="D801" s="2">
        <v>1199.6833333333334</v>
      </c>
      <c r="E801" s="2">
        <f t="shared" si="12"/>
        <v>0.27826293355723952</v>
      </c>
      <c r="F801" s="1" t="s">
        <v>6766</v>
      </c>
    </row>
    <row r="802" spans="1:6" x14ac:dyDescent="0.25">
      <c r="A802" s="1" t="s">
        <v>6767</v>
      </c>
      <c r="B802" s="1" t="s">
        <v>6768</v>
      </c>
      <c r="C802" s="2">
        <v>65.064999999999998</v>
      </c>
      <c r="D802" s="2">
        <v>28.643333333333334</v>
      </c>
      <c r="E802" s="2">
        <f t="shared" si="12"/>
        <v>0.44022644022644025</v>
      </c>
      <c r="F802" s="1" t="s">
        <v>6769</v>
      </c>
    </row>
    <row r="803" spans="1:6" x14ac:dyDescent="0.25">
      <c r="A803" s="1" t="s">
        <v>6770</v>
      </c>
      <c r="B803" s="1" t="s">
        <v>6771</v>
      </c>
      <c r="C803" s="2">
        <v>831.41499999999996</v>
      </c>
      <c r="D803" s="2">
        <v>387.12999999999994</v>
      </c>
      <c r="E803" s="2">
        <f t="shared" si="12"/>
        <v>0.46562787536909961</v>
      </c>
      <c r="F803" s="1" t="s">
        <v>6772</v>
      </c>
    </row>
    <row r="804" spans="1:6" x14ac:dyDescent="0.25">
      <c r="A804" s="1" t="s">
        <v>6773</v>
      </c>
      <c r="B804" s="1" t="s">
        <v>6774</v>
      </c>
      <c r="C804" s="2">
        <v>238.35</v>
      </c>
      <c r="D804" s="2">
        <v>85.75333333333333</v>
      </c>
      <c r="E804" s="2">
        <f t="shared" si="12"/>
        <v>0.35977903643101883</v>
      </c>
      <c r="F804" s="1" t="s">
        <v>6775</v>
      </c>
    </row>
    <row r="805" spans="1:6" x14ac:dyDescent="0.25">
      <c r="A805" s="1" t="s">
        <v>6776</v>
      </c>
      <c r="B805" s="1" t="s">
        <v>6777</v>
      </c>
      <c r="C805" s="2">
        <v>49.864999999999995</v>
      </c>
      <c r="D805" s="2">
        <v>20.94</v>
      </c>
      <c r="E805" s="2">
        <f t="shared" si="12"/>
        <v>0.41993382131755747</v>
      </c>
      <c r="F805" s="1" t="s">
        <v>6778</v>
      </c>
    </row>
    <row r="806" spans="1:6" x14ac:dyDescent="0.25">
      <c r="A806" s="1" t="s">
        <v>6779</v>
      </c>
      <c r="B806" s="1" t="s">
        <v>6780</v>
      </c>
      <c r="C806" s="2">
        <v>401.06</v>
      </c>
      <c r="D806" s="2">
        <v>151.19666666666666</v>
      </c>
      <c r="E806" s="2">
        <f t="shared" si="12"/>
        <v>0.37699263618078754</v>
      </c>
      <c r="F806" s="1" t="s">
        <v>6781</v>
      </c>
    </row>
    <row r="807" spans="1:6" x14ac:dyDescent="0.25">
      <c r="A807" s="1" t="s">
        <v>6782</v>
      </c>
      <c r="B807" s="1" t="s">
        <v>6783</v>
      </c>
      <c r="C807" s="2">
        <v>70.924999999999997</v>
      </c>
      <c r="D807" s="2">
        <v>31.173333333333336</v>
      </c>
      <c r="E807" s="2">
        <f t="shared" si="12"/>
        <v>0.43952532017389268</v>
      </c>
      <c r="F807" s="1" t="s">
        <v>6784</v>
      </c>
    </row>
    <row r="808" spans="1:6" x14ac:dyDescent="0.25">
      <c r="A808" s="1" t="s">
        <v>6785</v>
      </c>
      <c r="B808" s="1" t="s">
        <v>6786</v>
      </c>
      <c r="C808" s="2">
        <v>312.94499999999999</v>
      </c>
      <c r="D808" s="2">
        <v>123.43</v>
      </c>
      <c r="E808" s="2">
        <f t="shared" si="12"/>
        <v>0.39441435395996105</v>
      </c>
      <c r="F808" s="1" t="s">
        <v>6787</v>
      </c>
    </row>
    <row r="809" spans="1:6" x14ac:dyDescent="0.25">
      <c r="A809" s="1" t="s">
        <v>6788</v>
      </c>
      <c r="B809" s="1" t="s">
        <v>6789</v>
      </c>
      <c r="C809" s="2">
        <v>1372.4749999999999</v>
      </c>
      <c r="D809" s="2">
        <v>182.55333333333331</v>
      </c>
      <c r="E809" s="2">
        <f t="shared" si="12"/>
        <v>0.13301031591346532</v>
      </c>
      <c r="F809" s="1" t="s">
        <v>6790</v>
      </c>
    </row>
    <row r="810" spans="1:6" x14ac:dyDescent="0.25">
      <c r="A810" s="1" t="s">
        <v>6791</v>
      </c>
      <c r="B810" s="1" t="s">
        <v>6792</v>
      </c>
      <c r="C810" s="2">
        <v>464.88</v>
      </c>
      <c r="D810" s="2">
        <v>188.54</v>
      </c>
      <c r="E810" s="2">
        <f t="shared" si="12"/>
        <v>0.40556702805024952</v>
      </c>
      <c r="F810" s="1" t="s">
        <v>6793</v>
      </c>
    </row>
    <row r="811" spans="1:6" x14ac:dyDescent="0.25">
      <c r="A811" s="1" t="s">
        <v>6794</v>
      </c>
      <c r="B811" s="1" t="s">
        <v>6795</v>
      </c>
      <c r="C811" s="2">
        <v>24.625</v>
      </c>
      <c r="D811" s="2">
        <v>10.029999999999999</v>
      </c>
      <c r="E811" s="2">
        <f t="shared" si="12"/>
        <v>0.40730964467005071</v>
      </c>
      <c r="F811" s="1" t="s">
        <v>6796</v>
      </c>
    </row>
    <row r="812" spans="1:6" x14ac:dyDescent="0.25">
      <c r="A812" s="1" t="s">
        <v>6797</v>
      </c>
      <c r="B812" s="1" t="s">
        <v>6798</v>
      </c>
      <c r="C812" s="2">
        <v>294.245</v>
      </c>
      <c r="D812" s="2">
        <v>109.06333333333333</v>
      </c>
      <c r="E812" s="2">
        <f t="shared" si="12"/>
        <v>0.37065483978770525</v>
      </c>
      <c r="F812" s="1" t="s">
        <v>6799</v>
      </c>
    </row>
    <row r="813" spans="1:6" x14ac:dyDescent="0.25">
      <c r="A813" s="1" t="s">
        <v>6800</v>
      </c>
      <c r="B813" s="1" t="s">
        <v>6801</v>
      </c>
      <c r="C813" s="2">
        <v>89.61</v>
      </c>
      <c r="D813" s="2">
        <v>45.16</v>
      </c>
      <c r="E813" s="2">
        <f t="shared" si="12"/>
        <v>0.50396161142729601</v>
      </c>
      <c r="F813" s="1" t="s">
        <v>6802</v>
      </c>
    </row>
    <row r="814" spans="1:6" x14ac:dyDescent="0.25">
      <c r="A814" s="1" t="s">
        <v>6803</v>
      </c>
      <c r="B814" s="1" t="s">
        <v>6804</v>
      </c>
      <c r="C814" s="2">
        <v>184.51499999999999</v>
      </c>
      <c r="D814" s="2">
        <v>83.323333333333323</v>
      </c>
      <c r="E814" s="2">
        <f t="shared" si="12"/>
        <v>0.45158026899348741</v>
      </c>
      <c r="F814" s="1" t="s">
        <v>6805</v>
      </c>
    </row>
    <row r="815" spans="1:6" x14ac:dyDescent="0.25">
      <c r="A815" s="1" t="s">
        <v>6806</v>
      </c>
      <c r="B815" s="1" t="s">
        <v>6807</v>
      </c>
      <c r="C815" s="2">
        <v>63.65</v>
      </c>
      <c r="D815" s="2">
        <v>30.676666666666666</v>
      </c>
      <c r="E815" s="2">
        <f t="shared" si="12"/>
        <v>0.48195862791306626</v>
      </c>
      <c r="F815" s="1" t="s">
        <v>3623</v>
      </c>
    </row>
    <row r="816" spans="1:6" x14ac:dyDescent="0.25">
      <c r="A816" s="1" t="s">
        <v>6808</v>
      </c>
      <c r="B816" s="1" t="s">
        <v>6809</v>
      </c>
      <c r="C816" s="2">
        <v>58.72</v>
      </c>
      <c r="D816" s="2">
        <v>27.216666666666665</v>
      </c>
      <c r="E816" s="2">
        <f t="shared" si="12"/>
        <v>0.46349909173478654</v>
      </c>
      <c r="F816" s="1" t="s">
        <v>6810</v>
      </c>
    </row>
    <row r="817" spans="1:6" x14ac:dyDescent="0.25">
      <c r="A817" s="1" t="s">
        <v>6811</v>
      </c>
      <c r="B817" s="1" t="s">
        <v>6812</v>
      </c>
      <c r="C817" s="2">
        <v>307.23</v>
      </c>
      <c r="D817" s="2">
        <v>82.426666666666677</v>
      </c>
      <c r="E817" s="2">
        <f t="shared" si="12"/>
        <v>0.26828977204917054</v>
      </c>
      <c r="F817" s="1" t="s">
        <v>6813</v>
      </c>
    </row>
    <row r="818" spans="1:6" x14ac:dyDescent="0.25">
      <c r="A818" s="1" t="s">
        <v>6814</v>
      </c>
      <c r="B818" s="1" t="s">
        <v>6815</v>
      </c>
      <c r="C818" s="2">
        <v>122.09</v>
      </c>
      <c r="D818" s="2">
        <v>48.339999999999996</v>
      </c>
      <c r="E818" s="2">
        <f t="shared" si="12"/>
        <v>0.39593742321238429</v>
      </c>
      <c r="F818" s="1" t="s">
        <v>6816</v>
      </c>
    </row>
    <row r="819" spans="1:6" x14ac:dyDescent="0.25">
      <c r="A819" s="1" t="s">
        <v>6817</v>
      </c>
      <c r="B819" s="1" t="s">
        <v>6818</v>
      </c>
      <c r="C819" s="2">
        <v>221.55</v>
      </c>
      <c r="D819" s="2">
        <v>64.053333333333342</v>
      </c>
      <c r="E819" s="2">
        <f t="shared" si="12"/>
        <v>0.28911457157902659</v>
      </c>
      <c r="F819" s="1" t="s">
        <v>6819</v>
      </c>
    </row>
    <row r="820" spans="1:6" x14ac:dyDescent="0.25">
      <c r="A820" s="1" t="s">
        <v>6820</v>
      </c>
      <c r="B820" s="1" t="s">
        <v>6821</v>
      </c>
      <c r="C820" s="2">
        <v>412</v>
      </c>
      <c r="D820" s="2">
        <v>184.64</v>
      </c>
      <c r="E820" s="2">
        <f t="shared" si="12"/>
        <v>0.44815533980582523</v>
      </c>
      <c r="F820" s="1" t="s">
        <v>6822</v>
      </c>
    </row>
    <row r="821" spans="1:6" x14ac:dyDescent="0.25">
      <c r="A821" s="1" t="s">
        <v>6823</v>
      </c>
      <c r="B821" s="1" t="s">
        <v>6824</v>
      </c>
      <c r="C821" s="2">
        <v>79.12</v>
      </c>
      <c r="D821" s="2">
        <v>38.503333333333337</v>
      </c>
      <c r="E821" s="2">
        <f t="shared" si="12"/>
        <v>0.48664475901584092</v>
      </c>
      <c r="F821" s="1" t="s">
        <v>6825</v>
      </c>
    </row>
    <row r="822" spans="1:6" x14ac:dyDescent="0.25">
      <c r="A822" s="1" t="s">
        <v>6826</v>
      </c>
      <c r="B822" s="1" t="s">
        <v>6827</v>
      </c>
      <c r="C822" s="2">
        <v>352.46500000000003</v>
      </c>
      <c r="D822" s="2">
        <v>61.926666666666669</v>
      </c>
      <c r="E822" s="2">
        <f t="shared" si="12"/>
        <v>0.17569593198379035</v>
      </c>
      <c r="F822" s="1" t="s">
        <v>6828</v>
      </c>
    </row>
    <row r="823" spans="1:6" x14ac:dyDescent="0.25">
      <c r="A823" s="1" t="s">
        <v>6829</v>
      </c>
      <c r="B823" s="1" t="s">
        <v>6830</v>
      </c>
      <c r="C823" s="2">
        <v>226.04500000000002</v>
      </c>
      <c r="D823" s="2">
        <v>96.360000000000014</v>
      </c>
      <c r="E823" s="2">
        <f t="shared" si="12"/>
        <v>0.42628680130062602</v>
      </c>
      <c r="F823" s="1" t="s">
        <v>6831</v>
      </c>
    </row>
    <row r="824" spans="1:6" x14ac:dyDescent="0.25">
      <c r="A824" s="1" t="s">
        <v>6832</v>
      </c>
      <c r="B824" s="1" t="s">
        <v>6833</v>
      </c>
      <c r="C824" s="2">
        <v>664.28499999999997</v>
      </c>
      <c r="D824" s="2">
        <v>288.77666666666664</v>
      </c>
      <c r="E824" s="2">
        <f t="shared" si="12"/>
        <v>0.43471803016275645</v>
      </c>
      <c r="F824" s="1" t="s">
        <v>6834</v>
      </c>
    </row>
    <row r="825" spans="1:6" x14ac:dyDescent="0.25">
      <c r="A825" s="1" t="s">
        <v>6835</v>
      </c>
      <c r="B825" s="1" t="s">
        <v>6836</v>
      </c>
      <c r="C825" s="2">
        <v>1912.385</v>
      </c>
      <c r="D825" s="2">
        <v>958.79333333333341</v>
      </c>
      <c r="E825" s="2">
        <f t="shared" si="12"/>
        <v>0.50135999463148551</v>
      </c>
      <c r="F825" s="1" t="s">
        <v>6837</v>
      </c>
    </row>
    <row r="826" spans="1:6" x14ac:dyDescent="0.25">
      <c r="A826" s="1" t="s">
        <v>6838</v>
      </c>
      <c r="B826" s="1" t="s">
        <v>6839</v>
      </c>
      <c r="C826" s="2">
        <v>43.924999999999997</v>
      </c>
      <c r="D826" s="2">
        <v>10.36</v>
      </c>
      <c r="E826" s="2">
        <f t="shared" si="12"/>
        <v>0.23585657370517929</v>
      </c>
      <c r="F826" s="1" t="s">
        <v>6840</v>
      </c>
    </row>
    <row r="827" spans="1:6" x14ac:dyDescent="0.25">
      <c r="A827" s="1" t="s">
        <v>6841</v>
      </c>
      <c r="B827" s="1" t="s">
        <v>6842</v>
      </c>
      <c r="C827" s="2">
        <v>153.155</v>
      </c>
      <c r="D827" s="2">
        <v>53.523333333333333</v>
      </c>
      <c r="E827" s="2">
        <f t="shared" si="12"/>
        <v>0.34947166813576658</v>
      </c>
      <c r="F827" s="1" t="s">
        <v>6843</v>
      </c>
    </row>
    <row r="828" spans="1:6" x14ac:dyDescent="0.25">
      <c r="A828" s="1" t="s">
        <v>6844</v>
      </c>
      <c r="B828" s="1" t="s">
        <v>6845</v>
      </c>
      <c r="C828" s="2">
        <v>153.23000000000002</v>
      </c>
      <c r="D828" s="2">
        <v>54.07</v>
      </c>
      <c r="E828" s="2">
        <f t="shared" si="12"/>
        <v>0.35286823729034783</v>
      </c>
      <c r="F828" s="1" t="s">
        <v>6846</v>
      </c>
    </row>
    <row r="829" spans="1:6" x14ac:dyDescent="0.25">
      <c r="A829" s="1" t="s">
        <v>6847</v>
      </c>
      <c r="B829" s="1" t="s">
        <v>6848</v>
      </c>
      <c r="C829" s="2">
        <v>474.24</v>
      </c>
      <c r="D829" s="2">
        <v>237.22</v>
      </c>
      <c r="E829" s="2">
        <f t="shared" si="12"/>
        <v>0.50021086369770584</v>
      </c>
      <c r="F829" s="1" t="s">
        <v>6849</v>
      </c>
    </row>
    <row r="830" spans="1:6" x14ac:dyDescent="0.25">
      <c r="A830" s="1" t="s">
        <v>6850</v>
      </c>
      <c r="B830" s="1" t="s">
        <v>6851</v>
      </c>
      <c r="C830" s="2">
        <v>757.74</v>
      </c>
      <c r="D830" s="2">
        <v>320.8966666666667</v>
      </c>
      <c r="E830" s="2">
        <f t="shared" si="12"/>
        <v>0.42349178698058265</v>
      </c>
      <c r="F830" s="1" t="s">
        <v>6852</v>
      </c>
    </row>
    <row r="831" spans="1:6" x14ac:dyDescent="0.25">
      <c r="A831" s="1" t="s">
        <v>6853</v>
      </c>
      <c r="B831" s="1" t="s">
        <v>6854</v>
      </c>
      <c r="C831" s="2">
        <v>222.52999999999997</v>
      </c>
      <c r="D831" s="2">
        <v>58.660000000000004</v>
      </c>
      <c r="E831" s="2">
        <f t="shared" si="12"/>
        <v>0.26360490720352314</v>
      </c>
      <c r="F831" s="1" t="s">
        <v>6855</v>
      </c>
    </row>
    <row r="832" spans="1:6" x14ac:dyDescent="0.25">
      <c r="A832" s="1" t="s">
        <v>6856</v>
      </c>
      <c r="B832" s="1" t="s">
        <v>6857</v>
      </c>
      <c r="C832" s="2">
        <v>391.45499999999998</v>
      </c>
      <c r="D832" s="2">
        <v>94.226666666666674</v>
      </c>
      <c r="E832" s="2">
        <f t="shared" si="12"/>
        <v>0.24070880859017429</v>
      </c>
      <c r="F832" s="1" t="s">
        <v>6858</v>
      </c>
    </row>
    <row r="833" spans="1:6" x14ac:dyDescent="0.25">
      <c r="A833" s="1" t="s">
        <v>6859</v>
      </c>
      <c r="B833" s="1" t="s">
        <v>6860</v>
      </c>
      <c r="C833" s="2">
        <v>295.64499999999998</v>
      </c>
      <c r="D833" s="2">
        <v>103.08333333333333</v>
      </c>
      <c r="E833" s="2">
        <f t="shared" si="12"/>
        <v>0.34867267612620995</v>
      </c>
      <c r="F833" s="1" t="s">
        <v>6861</v>
      </c>
    </row>
    <row r="834" spans="1:6" x14ac:dyDescent="0.25">
      <c r="A834" s="1" t="s">
        <v>6862</v>
      </c>
      <c r="B834" s="1" t="s">
        <v>6863</v>
      </c>
      <c r="C834" s="2">
        <v>380.61</v>
      </c>
      <c r="D834" s="2">
        <v>148.86333333333334</v>
      </c>
      <c r="E834" s="2">
        <f t="shared" si="12"/>
        <v>0.39111776709317503</v>
      </c>
      <c r="F834" s="1" t="s">
        <v>6864</v>
      </c>
    </row>
    <row r="835" spans="1:6" x14ac:dyDescent="0.25">
      <c r="A835" s="1" t="s">
        <v>6865</v>
      </c>
      <c r="B835" s="1" t="s">
        <v>6866</v>
      </c>
      <c r="C835" s="2">
        <v>86.87</v>
      </c>
      <c r="D835" s="2">
        <v>21.200000000000003</v>
      </c>
      <c r="E835" s="2">
        <f t="shared" si="12"/>
        <v>0.24404282260849547</v>
      </c>
      <c r="F835" s="1" t="s">
        <v>6867</v>
      </c>
    </row>
    <row r="836" spans="1:6" x14ac:dyDescent="0.25">
      <c r="A836" s="1" t="s">
        <v>6868</v>
      </c>
      <c r="B836" s="1" t="s">
        <v>6869</v>
      </c>
      <c r="C836" s="2">
        <v>364.21</v>
      </c>
      <c r="D836" s="2">
        <v>144.53</v>
      </c>
      <c r="E836" s="2">
        <f t="shared" si="12"/>
        <v>0.39683149831141379</v>
      </c>
      <c r="F836" s="1" t="s">
        <v>6870</v>
      </c>
    </row>
    <row r="837" spans="1:6" x14ac:dyDescent="0.25">
      <c r="A837" s="1" t="s">
        <v>6871</v>
      </c>
      <c r="B837" s="1" t="s">
        <v>6872</v>
      </c>
      <c r="C837" s="2">
        <v>122.065</v>
      </c>
      <c r="D837" s="2">
        <v>33.25</v>
      </c>
      <c r="E837" s="2">
        <f t="shared" si="12"/>
        <v>0.27239585466759514</v>
      </c>
      <c r="F837" s="1" t="s">
        <v>6873</v>
      </c>
    </row>
    <row r="838" spans="1:6" x14ac:dyDescent="0.25">
      <c r="A838" s="1" t="s">
        <v>6874</v>
      </c>
      <c r="B838" s="1" t="s">
        <v>6875</v>
      </c>
      <c r="C838" s="2">
        <v>391.05</v>
      </c>
      <c r="D838" s="2">
        <v>153.27000000000001</v>
      </c>
      <c r="E838" s="2">
        <f t="shared" si="12"/>
        <v>0.39194476409666285</v>
      </c>
      <c r="F838" s="1" t="s">
        <v>6876</v>
      </c>
    </row>
    <row r="839" spans="1:6" x14ac:dyDescent="0.25">
      <c r="A839" s="1" t="s">
        <v>6877</v>
      </c>
      <c r="B839" s="1" t="s">
        <v>6878</v>
      </c>
      <c r="C839" s="2">
        <v>221.04</v>
      </c>
      <c r="D839" s="2">
        <v>100.15333333333335</v>
      </c>
      <c r="E839" s="2">
        <f t="shared" ref="E839:E902" si="13">D839/C839</f>
        <v>0.45310049463143937</v>
      </c>
      <c r="F839" s="1" t="s">
        <v>6879</v>
      </c>
    </row>
    <row r="840" spans="1:6" x14ac:dyDescent="0.25">
      <c r="A840" s="1" t="s">
        <v>6880</v>
      </c>
      <c r="B840" s="1" t="s">
        <v>6881</v>
      </c>
      <c r="C840" s="2">
        <v>131.125</v>
      </c>
      <c r="D840" s="2">
        <v>27.033333333333331</v>
      </c>
      <c r="E840" s="2">
        <f t="shared" si="13"/>
        <v>0.20616460120749919</v>
      </c>
      <c r="F840" s="1" t="s">
        <v>6882</v>
      </c>
    </row>
    <row r="841" spans="1:6" x14ac:dyDescent="0.25">
      <c r="A841" s="1" t="s">
        <v>6883</v>
      </c>
      <c r="B841" s="1" t="s">
        <v>6884</v>
      </c>
      <c r="C841" s="2">
        <v>115.825</v>
      </c>
      <c r="D841" s="2">
        <v>51.353333333333332</v>
      </c>
      <c r="E841" s="2">
        <f t="shared" si="13"/>
        <v>0.44337002662062014</v>
      </c>
      <c r="F841" s="1" t="s">
        <v>6885</v>
      </c>
    </row>
    <row r="842" spans="1:6" x14ac:dyDescent="0.25">
      <c r="A842" s="1" t="s">
        <v>6886</v>
      </c>
      <c r="B842" s="1" t="s">
        <v>6887</v>
      </c>
      <c r="C842" s="2">
        <v>398</v>
      </c>
      <c r="D842" s="2">
        <v>171.9366666666667</v>
      </c>
      <c r="E842" s="2">
        <f t="shared" si="13"/>
        <v>0.43200167504187614</v>
      </c>
      <c r="F842" s="1" t="s">
        <v>6888</v>
      </c>
    </row>
    <row r="843" spans="1:6" x14ac:dyDescent="0.25">
      <c r="A843" s="1" t="s">
        <v>6889</v>
      </c>
      <c r="B843" s="1" t="s">
        <v>6890</v>
      </c>
      <c r="C843" s="2">
        <v>153.01499999999999</v>
      </c>
      <c r="D843" s="2">
        <v>73.67</v>
      </c>
      <c r="E843" s="2">
        <f t="shared" si="13"/>
        <v>0.48145606639871913</v>
      </c>
      <c r="F843" s="1" t="s">
        <v>6891</v>
      </c>
    </row>
    <row r="844" spans="1:6" x14ac:dyDescent="0.25">
      <c r="A844" s="1" t="s">
        <v>6892</v>
      </c>
      <c r="B844" s="1" t="s">
        <v>6893</v>
      </c>
      <c r="C844" s="2">
        <v>297.94499999999999</v>
      </c>
      <c r="D844" s="2">
        <v>145.82333333333335</v>
      </c>
      <c r="E844" s="2">
        <f t="shared" si="13"/>
        <v>0.48943037585236654</v>
      </c>
      <c r="F844" s="1" t="s">
        <v>6894</v>
      </c>
    </row>
    <row r="845" spans="1:6" x14ac:dyDescent="0.25">
      <c r="A845" s="1" t="s">
        <v>6895</v>
      </c>
      <c r="B845" s="1" t="s">
        <v>6896</v>
      </c>
      <c r="C845" s="2">
        <v>441.2</v>
      </c>
      <c r="D845" s="2">
        <v>185.16666666666666</v>
      </c>
      <c r="E845" s="2">
        <f t="shared" si="13"/>
        <v>0.41968872771229976</v>
      </c>
      <c r="F845" s="1" t="s">
        <v>6897</v>
      </c>
    </row>
    <row r="846" spans="1:6" x14ac:dyDescent="0.25">
      <c r="A846" s="1" t="s">
        <v>6898</v>
      </c>
      <c r="B846" s="1" t="s">
        <v>6899</v>
      </c>
      <c r="C846" s="2">
        <v>739.59500000000003</v>
      </c>
      <c r="D846" s="2">
        <v>110.80666666666667</v>
      </c>
      <c r="E846" s="2">
        <f t="shared" si="13"/>
        <v>0.14982073522220496</v>
      </c>
      <c r="F846" s="1" t="s">
        <v>6900</v>
      </c>
    </row>
    <row r="847" spans="1:6" x14ac:dyDescent="0.25">
      <c r="A847" s="1" t="s">
        <v>6901</v>
      </c>
      <c r="B847" s="1" t="s">
        <v>6902</v>
      </c>
      <c r="C847" s="2">
        <v>228.14499999999998</v>
      </c>
      <c r="D847" s="2">
        <v>114.73</v>
      </c>
      <c r="E847" s="2">
        <f t="shared" si="13"/>
        <v>0.50288193911766643</v>
      </c>
      <c r="F847" s="1" t="s">
        <v>6903</v>
      </c>
    </row>
    <row r="848" spans="1:6" x14ac:dyDescent="0.25">
      <c r="A848" s="1" t="s">
        <v>6904</v>
      </c>
      <c r="B848" s="1" t="s">
        <v>6905</v>
      </c>
      <c r="C848" s="2">
        <v>182.995</v>
      </c>
      <c r="D848" s="2">
        <v>88.913333333333341</v>
      </c>
      <c r="E848" s="2">
        <f t="shared" si="13"/>
        <v>0.48587848484020513</v>
      </c>
      <c r="F848" s="1" t="s">
        <v>6906</v>
      </c>
    </row>
    <row r="849" spans="1:6" x14ac:dyDescent="0.25">
      <c r="A849" s="1" t="s">
        <v>6907</v>
      </c>
      <c r="B849" s="1" t="s">
        <v>6908</v>
      </c>
      <c r="C849" s="2">
        <v>65</v>
      </c>
      <c r="D849" s="2">
        <v>32.806666666666665</v>
      </c>
      <c r="E849" s="2">
        <f t="shared" si="13"/>
        <v>0.50471794871794873</v>
      </c>
      <c r="F849" s="1" t="s">
        <v>6909</v>
      </c>
    </row>
    <row r="850" spans="1:6" x14ac:dyDescent="0.25">
      <c r="A850" s="1" t="s">
        <v>6910</v>
      </c>
      <c r="B850" s="1" t="s">
        <v>6911</v>
      </c>
      <c r="C850" s="2">
        <v>242.09</v>
      </c>
      <c r="D850" s="2">
        <v>101.66333333333334</v>
      </c>
      <c r="E850" s="2">
        <f t="shared" si="13"/>
        <v>0.41994024260949786</v>
      </c>
      <c r="F850" s="1" t="s">
        <v>6912</v>
      </c>
    </row>
    <row r="851" spans="1:6" x14ac:dyDescent="0.25">
      <c r="A851" s="1" t="s">
        <v>6913</v>
      </c>
      <c r="B851" s="1" t="s">
        <v>6914</v>
      </c>
      <c r="C851" s="2">
        <v>144.48500000000001</v>
      </c>
      <c r="D851" s="2">
        <v>61.04</v>
      </c>
      <c r="E851" s="2">
        <f t="shared" si="13"/>
        <v>0.42246599993078859</v>
      </c>
      <c r="F851" s="1" t="s">
        <v>6915</v>
      </c>
    </row>
    <row r="852" spans="1:6" x14ac:dyDescent="0.25">
      <c r="A852" s="1" t="s">
        <v>6916</v>
      </c>
      <c r="B852" s="1" t="s">
        <v>6917</v>
      </c>
      <c r="C852" s="2">
        <v>35.78</v>
      </c>
      <c r="D852" s="2">
        <v>16.21</v>
      </c>
      <c r="E852" s="2">
        <f t="shared" si="13"/>
        <v>0.45304639463387369</v>
      </c>
      <c r="F852" s="1" t="s">
        <v>6918</v>
      </c>
    </row>
    <row r="853" spans="1:6" x14ac:dyDescent="0.25">
      <c r="A853" s="1" t="s">
        <v>6919</v>
      </c>
      <c r="B853" s="1" t="s">
        <v>6920</v>
      </c>
      <c r="C853" s="2">
        <v>135.98500000000001</v>
      </c>
      <c r="D853" s="2">
        <v>59.379999999999995</v>
      </c>
      <c r="E853" s="2">
        <f t="shared" si="13"/>
        <v>0.43666580872890387</v>
      </c>
      <c r="F853" s="1" t="s">
        <v>6921</v>
      </c>
    </row>
    <row r="854" spans="1:6" x14ac:dyDescent="0.25">
      <c r="A854" s="1" t="s">
        <v>6922</v>
      </c>
      <c r="B854" s="1" t="s">
        <v>6923</v>
      </c>
      <c r="C854" s="2">
        <v>231.85</v>
      </c>
      <c r="D854" s="2">
        <v>91.716666666666654</v>
      </c>
      <c r="E854" s="2">
        <f t="shared" si="13"/>
        <v>0.39558622672705052</v>
      </c>
      <c r="F854" s="1" t="s">
        <v>6924</v>
      </c>
    </row>
    <row r="855" spans="1:6" x14ac:dyDescent="0.25">
      <c r="A855" s="1" t="s">
        <v>6925</v>
      </c>
      <c r="B855" s="1" t="s">
        <v>6926</v>
      </c>
      <c r="C855" s="2">
        <v>48.08</v>
      </c>
      <c r="D855" s="2">
        <v>19.84</v>
      </c>
      <c r="E855" s="2">
        <f t="shared" si="13"/>
        <v>0.41264559068219636</v>
      </c>
      <c r="F855" s="1" t="s">
        <v>6828</v>
      </c>
    </row>
    <row r="856" spans="1:6" x14ac:dyDescent="0.25">
      <c r="A856" s="1" t="s">
        <v>6927</v>
      </c>
      <c r="B856" s="1" t="s">
        <v>6928</v>
      </c>
      <c r="C856" s="2">
        <v>231.79</v>
      </c>
      <c r="D856" s="2">
        <v>89.653333333333322</v>
      </c>
      <c r="E856" s="2">
        <f t="shared" si="13"/>
        <v>0.38678689043243164</v>
      </c>
      <c r="F856" s="1" t="s">
        <v>6929</v>
      </c>
    </row>
    <row r="857" spans="1:6" x14ac:dyDescent="0.25">
      <c r="A857" s="1" t="s">
        <v>6930</v>
      </c>
      <c r="B857" s="1" t="s">
        <v>6931</v>
      </c>
      <c r="C857" s="2">
        <v>25.66</v>
      </c>
      <c r="D857" s="2">
        <v>10.34</v>
      </c>
      <c r="E857" s="2">
        <f t="shared" si="13"/>
        <v>0.40296180826188621</v>
      </c>
      <c r="F857" s="1" t="s">
        <v>6932</v>
      </c>
    </row>
    <row r="858" spans="1:6" x14ac:dyDescent="0.25">
      <c r="A858" s="1" t="s">
        <v>6933</v>
      </c>
      <c r="B858" s="1" t="s">
        <v>6934</v>
      </c>
      <c r="C858" s="2">
        <v>1711.4499999999998</v>
      </c>
      <c r="D858" s="2">
        <v>437.36999999999995</v>
      </c>
      <c r="E858" s="2">
        <f t="shared" si="13"/>
        <v>0.25555523094452071</v>
      </c>
      <c r="F858" s="1" t="s">
        <v>6935</v>
      </c>
    </row>
    <row r="859" spans="1:6" x14ac:dyDescent="0.25">
      <c r="A859" s="1" t="s">
        <v>6936</v>
      </c>
      <c r="B859" s="1" t="s">
        <v>6937</v>
      </c>
      <c r="C859" s="2">
        <v>933.46500000000003</v>
      </c>
      <c r="D859" s="2">
        <v>463.7166666666667</v>
      </c>
      <c r="E859" s="2">
        <f t="shared" si="13"/>
        <v>0.49676920577275707</v>
      </c>
      <c r="F859" s="1" t="s">
        <v>6938</v>
      </c>
    </row>
    <row r="860" spans="1:6" x14ac:dyDescent="0.25">
      <c r="A860" s="1" t="s">
        <v>6939</v>
      </c>
      <c r="B860" s="1" t="s">
        <v>6940</v>
      </c>
      <c r="C860" s="2">
        <v>394.08499999999998</v>
      </c>
      <c r="D860" s="2">
        <v>186.37</v>
      </c>
      <c r="E860" s="2">
        <f t="shared" si="13"/>
        <v>0.47291827905147371</v>
      </c>
      <c r="F860" s="1" t="s">
        <v>6941</v>
      </c>
    </row>
    <row r="861" spans="1:6" x14ac:dyDescent="0.25">
      <c r="A861" s="1" t="s">
        <v>6942</v>
      </c>
      <c r="B861" s="1" t="s">
        <v>6943</v>
      </c>
      <c r="C861" s="2">
        <v>697.9849999999999</v>
      </c>
      <c r="D861" s="2">
        <v>210.44000000000003</v>
      </c>
      <c r="E861" s="2">
        <f t="shared" si="13"/>
        <v>0.30149645049678725</v>
      </c>
      <c r="F861" s="1" t="s">
        <v>6944</v>
      </c>
    </row>
    <row r="862" spans="1:6" x14ac:dyDescent="0.25">
      <c r="A862" s="1" t="s">
        <v>6945</v>
      </c>
      <c r="B862" s="1" t="s">
        <v>6946</v>
      </c>
      <c r="C862" s="2">
        <v>268.69</v>
      </c>
      <c r="D862" s="2">
        <v>123.73</v>
      </c>
      <c r="E862" s="2">
        <f t="shared" si="13"/>
        <v>0.46049350552681528</v>
      </c>
      <c r="F862" s="1" t="s">
        <v>6947</v>
      </c>
    </row>
    <row r="863" spans="1:6" x14ac:dyDescent="0.25">
      <c r="A863" s="1" t="s">
        <v>6948</v>
      </c>
      <c r="B863" s="1" t="s">
        <v>6949</v>
      </c>
      <c r="C863" s="2">
        <v>37.96</v>
      </c>
      <c r="D863" s="2">
        <v>14.776666666666666</v>
      </c>
      <c r="E863" s="2">
        <f t="shared" si="13"/>
        <v>0.38926940639269403</v>
      </c>
      <c r="F863" s="1" t="s">
        <v>6950</v>
      </c>
    </row>
    <row r="864" spans="1:6" x14ac:dyDescent="0.25">
      <c r="A864" s="1" t="s">
        <v>6951</v>
      </c>
      <c r="B864" s="1" t="s">
        <v>6952</v>
      </c>
      <c r="C864" s="2">
        <v>193.45</v>
      </c>
      <c r="D864" s="2">
        <v>97.19</v>
      </c>
      <c r="E864" s="2">
        <f t="shared" si="13"/>
        <v>0.50240372189196181</v>
      </c>
      <c r="F864" s="1" t="s">
        <v>6953</v>
      </c>
    </row>
    <row r="865" spans="1:6" x14ac:dyDescent="0.25">
      <c r="A865" s="1" t="s">
        <v>6954</v>
      </c>
      <c r="B865" s="1" t="s">
        <v>6955</v>
      </c>
      <c r="C865" s="2">
        <v>923.17499999999995</v>
      </c>
      <c r="D865" s="2">
        <v>94.594999999999999</v>
      </c>
      <c r="E865" s="2">
        <f t="shared" si="13"/>
        <v>0.10246702954477754</v>
      </c>
      <c r="F865" s="1" t="s">
        <v>6956</v>
      </c>
    </row>
    <row r="866" spans="1:6" x14ac:dyDescent="0.25">
      <c r="A866" s="1" t="s">
        <v>6957</v>
      </c>
      <c r="B866" s="1" t="s">
        <v>6958</v>
      </c>
      <c r="C866" s="2">
        <v>418.44499999999999</v>
      </c>
      <c r="D866" s="2">
        <v>106.21</v>
      </c>
      <c r="E866" s="2">
        <f t="shared" si="13"/>
        <v>0.25382069328107637</v>
      </c>
      <c r="F866" s="1" t="s">
        <v>6959</v>
      </c>
    </row>
    <row r="867" spans="1:6" x14ac:dyDescent="0.25">
      <c r="A867" s="1" t="s">
        <v>6960</v>
      </c>
      <c r="B867" s="1" t="s">
        <v>6961</v>
      </c>
      <c r="C867" s="2">
        <v>75.174999999999997</v>
      </c>
      <c r="D867" s="2">
        <v>30.663333333333338</v>
      </c>
      <c r="E867" s="2">
        <f t="shared" si="13"/>
        <v>0.4078926948231904</v>
      </c>
      <c r="F867" s="1" t="s">
        <v>6962</v>
      </c>
    </row>
    <row r="868" spans="1:6" x14ac:dyDescent="0.25">
      <c r="A868" s="1" t="s">
        <v>6963</v>
      </c>
      <c r="B868" s="1" t="s">
        <v>6964</v>
      </c>
      <c r="C868" s="2">
        <v>94.674999999999997</v>
      </c>
      <c r="D868" s="2">
        <v>39.896666666666668</v>
      </c>
      <c r="E868" s="2">
        <f t="shared" si="13"/>
        <v>0.42140656632338708</v>
      </c>
      <c r="F868" s="1" t="s">
        <v>6965</v>
      </c>
    </row>
    <row r="869" spans="1:6" x14ac:dyDescent="0.25">
      <c r="A869" s="1" t="s">
        <v>6966</v>
      </c>
      <c r="B869" s="1" t="s">
        <v>6967</v>
      </c>
      <c r="C869" s="2">
        <v>85.914999999999992</v>
      </c>
      <c r="D869" s="2">
        <v>30.69</v>
      </c>
      <c r="E869" s="2">
        <f t="shared" si="13"/>
        <v>0.35721352499563525</v>
      </c>
      <c r="F869" s="1" t="s">
        <v>6968</v>
      </c>
    </row>
    <row r="870" spans="1:6" x14ac:dyDescent="0.25">
      <c r="A870" s="1" t="s">
        <v>6969</v>
      </c>
      <c r="B870" s="1" t="s">
        <v>6970</v>
      </c>
      <c r="C870" s="2">
        <v>171.59</v>
      </c>
      <c r="D870" s="2">
        <v>73.626666666666665</v>
      </c>
      <c r="E870" s="2">
        <f t="shared" si="13"/>
        <v>0.42908483400353553</v>
      </c>
      <c r="F870" s="1" t="s">
        <v>6971</v>
      </c>
    </row>
    <row r="871" spans="1:6" x14ac:dyDescent="0.25">
      <c r="A871" s="1" t="s">
        <v>6972</v>
      </c>
      <c r="B871" s="1" t="s">
        <v>6973</v>
      </c>
      <c r="C871" s="2">
        <v>67.115000000000009</v>
      </c>
      <c r="D871" s="2">
        <v>28.923333333333332</v>
      </c>
      <c r="E871" s="2">
        <f t="shared" si="13"/>
        <v>0.43095184881670756</v>
      </c>
      <c r="F871" s="1" t="s">
        <v>6974</v>
      </c>
    </row>
    <row r="872" spans="1:6" x14ac:dyDescent="0.25">
      <c r="A872" s="1" t="s">
        <v>6975</v>
      </c>
      <c r="B872" s="1" t="s">
        <v>6976</v>
      </c>
      <c r="C872" s="2">
        <v>509.86500000000001</v>
      </c>
      <c r="D872" s="2">
        <v>200.82000000000002</v>
      </c>
      <c r="E872" s="2">
        <f t="shared" si="13"/>
        <v>0.39386896531434795</v>
      </c>
      <c r="F872" s="1" t="s">
        <v>6977</v>
      </c>
    </row>
    <row r="873" spans="1:6" x14ac:dyDescent="0.25">
      <c r="A873" s="1" t="s">
        <v>6978</v>
      </c>
      <c r="B873" s="1" t="s">
        <v>6979</v>
      </c>
      <c r="C873" s="2">
        <v>67.674999999999997</v>
      </c>
      <c r="D873" s="2">
        <v>31.996666666666666</v>
      </c>
      <c r="E873" s="2">
        <f t="shared" si="13"/>
        <v>0.47279891638960719</v>
      </c>
      <c r="F873" s="1" t="s">
        <v>6980</v>
      </c>
    </row>
    <row r="874" spans="1:6" x14ac:dyDescent="0.25">
      <c r="A874" s="1" t="s">
        <v>6981</v>
      </c>
      <c r="B874" s="1" t="s">
        <v>6982</v>
      </c>
      <c r="C874" s="2">
        <v>35.844999999999999</v>
      </c>
      <c r="D874" s="2">
        <v>14.78</v>
      </c>
      <c r="E874" s="2">
        <f t="shared" si="13"/>
        <v>0.41233086901938903</v>
      </c>
      <c r="F874" s="1" t="s">
        <v>6983</v>
      </c>
    </row>
    <row r="875" spans="1:6" x14ac:dyDescent="0.25">
      <c r="A875" s="1" t="s">
        <v>6984</v>
      </c>
      <c r="B875" s="1" t="s">
        <v>6985</v>
      </c>
      <c r="C875" s="2">
        <v>396.43</v>
      </c>
      <c r="D875" s="2">
        <v>114.33666666666666</v>
      </c>
      <c r="E875" s="2">
        <f t="shared" si="13"/>
        <v>0.2884157774806817</v>
      </c>
      <c r="F875" s="1" t="s">
        <v>6986</v>
      </c>
    </row>
    <row r="876" spans="1:6" x14ac:dyDescent="0.25">
      <c r="A876" s="1" t="s">
        <v>6987</v>
      </c>
      <c r="B876" s="1" t="s">
        <v>6988</v>
      </c>
      <c r="C876" s="2">
        <v>144.065</v>
      </c>
      <c r="D876" s="2">
        <v>50.314999999999998</v>
      </c>
      <c r="E876" s="2">
        <f t="shared" si="13"/>
        <v>0.34925207371672506</v>
      </c>
      <c r="F876" s="1" t="s">
        <v>6989</v>
      </c>
    </row>
    <row r="877" spans="1:6" x14ac:dyDescent="0.25">
      <c r="A877" s="1" t="s">
        <v>6990</v>
      </c>
      <c r="B877" s="1" t="s">
        <v>6991</v>
      </c>
      <c r="C877" s="2">
        <v>155.41499999999999</v>
      </c>
      <c r="D877" s="2">
        <v>75.193333333333328</v>
      </c>
      <c r="E877" s="2">
        <f t="shared" si="13"/>
        <v>0.48382288281911867</v>
      </c>
      <c r="F877" s="1" t="s">
        <v>6992</v>
      </c>
    </row>
    <row r="878" spans="1:6" x14ac:dyDescent="0.25">
      <c r="A878" s="1" t="s">
        <v>6993</v>
      </c>
      <c r="B878" s="1" t="s">
        <v>6994</v>
      </c>
      <c r="C878" s="2">
        <v>1552.825</v>
      </c>
      <c r="D878" s="2">
        <v>705.84333333333336</v>
      </c>
      <c r="E878" s="2">
        <f t="shared" si="13"/>
        <v>0.45455433376802495</v>
      </c>
      <c r="F878" s="1" t="s">
        <v>6995</v>
      </c>
    </row>
    <row r="879" spans="1:6" x14ac:dyDescent="0.25">
      <c r="A879" s="1" t="s">
        <v>6996</v>
      </c>
      <c r="B879" s="1" t="s">
        <v>6997</v>
      </c>
      <c r="C879" s="2">
        <v>255.06</v>
      </c>
      <c r="D879" s="2">
        <v>112.87666666666667</v>
      </c>
      <c r="E879" s="2">
        <f t="shared" si="13"/>
        <v>0.44254946548524532</v>
      </c>
      <c r="F879" s="1" t="s">
        <v>6998</v>
      </c>
    </row>
    <row r="880" spans="1:6" x14ac:dyDescent="0.25">
      <c r="A880" s="1" t="s">
        <v>6999</v>
      </c>
      <c r="B880" s="1" t="s">
        <v>7000</v>
      </c>
      <c r="C880" s="2">
        <v>185.23500000000001</v>
      </c>
      <c r="D880" s="2">
        <v>39.653333333333329</v>
      </c>
      <c r="E880" s="2">
        <f t="shared" si="13"/>
        <v>0.21407041505834926</v>
      </c>
      <c r="F880" s="1" t="s">
        <v>7001</v>
      </c>
    </row>
    <row r="881" spans="1:6" x14ac:dyDescent="0.25">
      <c r="A881" s="1" t="s">
        <v>7002</v>
      </c>
      <c r="B881" s="1" t="s">
        <v>7003</v>
      </c>
      <c r="C881" s="2">
        <v>191.56</v>
      </c>
      <c r="D881" s="2">
        <v>67.34</v>
      </c>
      <c r="E881" s="2">
        <f t="shared" si="13"/>
        <v>0.35153476717477555</v>
      </c>
      <c r="F881" s="1" t="s">
        <v>7004</v>
      </c>
    </row>
    <row r="882" spans="1:6" x14ac:dyDescent="0.25">
      <c r="A882" s="1" t="s">
        <v>7005</v>
      </c>
      <c r="B882" s="1" t="s">
        <v>7006</v>
      </c>
      <c r="C882" s="2">
        <v>71.52</v>
      </c>
      <c r="D882" s="2">
        <v>33.76</v>
      </c>
      <c r="E882" s="2">
        <f t="shared" si="13"/>
        <v>0.47203579418344521</v>
      </c>
      <c r="F882" s="1" t="s">
        <v>7007</v>
      </c>
    </row>
    <row r="883" spans="1:6" x14ac:dyDescent="0.25">
      <c r="A883" s="1" t="s">
        <v>7008</v>
      </c>
      <c r="B883" s="1" t="s">
        <v>7009</v>
      </c>
      <c r="C883" s="2">
        <v>252.67500000000001</v>
      </c>
      <c r="D883" s="2">
        <v>80.833333333333329</v>
      </c>
      <c r="E883" s="2">
        <f t="shared" si="13"/>
        <v>0.31991029319613468</v>
      </c>
      <c r="F883" s="1" t="s">
        <v>7010</v>
      </c>
    </row>
    <row r="884" spans="1:6" x14ac:dyDescent="0.25">
      <c r="A884" s="1" t="s">
        <v>7011</v>
      </c>
      <c r="B884" s="1" t="s">
        <v>7012</v>
      </c>
      <c r="C884" s="2">
        <v>242.96500000000003</v>
      </c>
      <c r="D884" s="2">
        <v>103.78000000000002</v>
      </c>
      <c r="E884" s="2">
        <f t="shared" si="13"/>
        <v>0.42713971148107754</v>
      </c>
      <c r="F884" s="1" t="s">
        <v>7013</v>
      </c>
    </row>
    <row r="885" spans="1:6" x14ac:dyDescent="0.25">
      <c r="A885" s="1" t="s">
        <v>7014</v>
      </c>
      <c r="B885" s="1" t="s">
        <v>7015</v>
      </c>
      <c r="C885" s="2">
        <v>133.34</v>
      </c>
      <c r="D885" s="2">
        <v>63.83</v>
      </c>
      <c r="E885" s="2">
        <f t="shared" si="13"/>
        <v>0.47870106494675263</v>
      </c>
      <c r="F885" s="1" t="s">
        <v>7016</v>
      </c>
    </row>
    <row r="886" spans="1:6" x14ac:dyDescent="0.25">
      <c r="A886" s="1" t="s">
        <v>7017</v>
      </c>
      <c r="B886" s="1" t="s">
        <v>7018</v>
      </c>
      <c r="C886" s="2">
        <v>52.25</v>
      </c>
      <c r="D886" s="2">
        <v>24.676666666666666</v>
      </c>
      <c r="E886" s="2">
        <f t="shared" si="13"/>
        <v>0.47228070175438597</v>
      </c>
      <c r="F886" s="1" t="s">
        <v>7019</v>
      </c>
    </row>
    <row r="887" spans="1:6" x14ac:dyDescent="0.25">
      <c r="A887" s="1" t="s">
        <v>7020</v>
      </c>
      <c r="B887" s="1" t="s">
        <v>7021</v>
      </c>
      <c r="C887" s="2">
        <v>342.80500000000001</v>
      </c>
      <c r="D887" s="2">
        <v>60.61</v>
      </c>
      <c r="E887" s="2">
        <f t="shared" si="13"/>
        <v>0.17680605592100465</v>
      </c>
      <c r="F887" s="1" t="s">
        <v>7022</v>
      </c>
    </row>
    <row r="888" spans="1:6" x14ac:dyDescent="0.25">
      <c r="A888" s="1" t="s">
        <v>7023</v>
      </c>
      <c r="B888" s="1" t="s">
        <v>7024</v>
      </c>
      <c r="C888" s="2">
        <v>437.33</v>
      </c>
      <c r="D888" s="2">
        <v>203.22</v>
      </c>
      <c r="E888" s="2">
        <f t="shared" si="13"/>
        <v>0.46468341984313905</v>
      </c>
      <c r="F888" s="1" t="s">
        <v>7025</v>
      </c>
    </row>
    <row r="889" spans="1:6" x14ac:dyDescent="0.25">
      <c r="A889" s="1" t="s">
        <v>7026</v>
      </c>
      <c r="B889" s="1" t="s">
        <v>7027</v>
      </c>
      <c r="C889" s="2">
        <v>170.33999999999997</v>
      </c>
      <c r="D889" s="2">
        <v>55.993333333333339</v>
      </c>
      <c r="E889" s="2">
        <f t="shared" si="13"/>
        <v>0.32871511878204385</v>
      </c>
      <c r="F889" s="1" t="s">
        <v>7028</v>
      </c>
    </row>
    <row r="890" spans="1:6" x14ac:dyDescent="0.25">
      <c r="A890" s="1" t="s">
        <v>7029</v>
      </c>
      <c r="B890" s="1" t="s">
        <v>7030</v>
      </c>
      <c r="C890" s="2">
        <v>189.98500000000001</v>
      </c>
      <c r="D890" s="2">
        <v>82.9</v>
      </c>
      <c r="E890" s="2">
        <f t="shared" si="13"/>
        <v>0.43635023817669816</v>
      </c>
      <c r="F890" s="1" t="s">
        <v>7031</v>
      </c>
    </row>
    <row r="891" spans="1:6" x14ac:dyDescent="0.25">
      <c r="A891" s="1" t="s">
        <v>7032</v>
      </c>
      <c r="B891" s="1" t="s">
        <v>7033</v>
      </c>
      <c r="C891" s="2">
        <v>2057.89</v>
      </c>
      <c r="D891" s="2">
        <v>1022.0966666666667</v>
      </c>
      <c r="E891" s="2">
        <f t="shared" si="13"/>
        <v>0.49667215772789935</v>
      </c>
      <c r="F891" s="1" t="s">
        <v>7034</v>
      </c>
    </row>
    <row r="892" spans="1:6" x14ac:dyDescent="0.25">
      <c r="A892" s="1" t="s">
        <v>7035</v>
      </c>
      <c r="B892" s="1" t="s">
        <v>7036</v>
      </c>
      <c r="C892" s="2">
        <v>270.44000000000005</v>
      </c>
      <c r="D892" s="2">
        <v>84.61999999999999</v>
      </c>
      <c r="E892" s="2">
        <f t="shared" si="13"/>
        <v>0.31289750036976771</v>
      </c>
      <c r="F892" s="1" t="s">
        <v>7037</v>
      </c>
    </row>
    <row r="893" spans="1:6" x14ac:dyDescent="0.25">
      <c r="A893" s="1" t="s">
        <v>7038</v>
      </c>
      <c r="B893" s="1" t="s">
        <v>7039</v>
      </c>
      <c r="C893" s="2">
        <v>83.41</v>
      </c>
      <c r="D893" s="2">
        <v>36.35</v>
      </c>
      <c r="E893" s="2">
        <f t="shared" si="13"/>
        <v>0.43579906486032854</v>
      </c>
      <c r="F893" s="1" t="s">
        <v>5476</v>
      </c>
    </row>
    <row r="894" spans="1:6" x14ac:dyDescent="0.25">
      <c r="A894" s="1" t="s">
        <v>7040</v>
      </c>
      <c r="B894" s="1" t="s">
        <v>7041</v>
      </c>
      <c r="C894" s="2">
        <v>468.84000000000003</v>
      </c>
      <c r="D894" s="2">
        <v>63.303333333333335</v>
      </c>
      <c r="E894" s="2">
        <f t="shared" si="13"/>
        <v>0.13502118704319882</v>
      </c>
      <c r="F894" s="1" t="s">
        <v>7042</v>
      </c>
    </row>
    <row r="895" spans="1:6" x14ac:dyDescent="0.25">
      <c r="A895" s="1" t="s">
        <v>7043</v>
      </c>
      <c r="B895" s="1" t="s">
        <v>7044</v>
      </c>
      <c r="C895" s="2">
        <v>164.405</v>
      </c>
      <c r="D895" s="2">
        <v>74.906666666666666</v>
      </c>
      <c r="E895" s="2">
        <f t="shared" si="13"/>
        <v>0.45562280141520434</v>
      </c>
      <c r="F895" s="1" t="s">
        <v>7045</v>
      </c>
    </row>
    <row r="896" spans="1:6" x14ac:dyDescent="0.25">
      <c r="A896" s="1" t="s">
        <v>7046</v>
      </c>
      <c r="B896" s="1" t="s">
        <v>7047</v>
      </c>
      <c r="C896" s="2">
        <v>85.13</v>
      </c>
      <c r="D896" s="2">
        <v>39.96</v>
      </c>
      <c r="E896" s="2">
        <f t="shared" si="13"/>
        <v>0.46939974157171388</v>
      </c>
      <c r="F896" s="1" t="s">
        <v>7048</v>
      </c>
    </row>
    <row r="897" spans="1:6" x14ac:dyDescent="0.25">
      <c r="A897" s="1" t="s">
        <v>7049</v>
      </c>
      <c r="B897" s="1" t="s">
        <v>1</v>
      </c>
      <c r="C897" s="2">
        <v>275.95499999999998</v>
      </c>
      <c r="D897" s="2">
        <v>108.44</v>
      </c>
      <c r="E897" s="2">
        <f t="shared" si="13"/>
        <v>0.39296262071714594</v>
      </c>
      <c r="F897" s="1" t="s">
        <v>7050</v>
      </c>
    </row>
    <row r="898" spans="1:6" x14ac:dyDescent="0.25">
      <c r="A898" s="1" t="s">
        <v>7051</v>
      </c>
      <c r="B898" s="1" t="s">
        <v>7052</v>
      </c>
      <c r="C898" s="2">
        <v>359.88</v>
      </c>
      <c r="D898" s="2">
        <v>30.766666666666666</v>
      </c>
      <c r="E898" s="2">
        <f t="shared" si="13"/>
        <v>8.5491460116335072E-2</v>
      </c>
      <c r="F898" s="1" t="s">
        <v>7053</v>
      </c>
    </row>
    <row r="899" spans="1:6" x14ac:dyDescent="0.25">
      <c r="A899" s="1" t="s">
        <v>7054</v>
      </c>
      <c r="B899" s="1" t="s">
        <v>7055</v>
      </c>
      <c r="C899" s="2">
        <v>308.34500000000003</v>
      </c>
      <c r="D899" s="2">
        <v>118.23666666666666</v>
      </c>
      <c r="E899" s="2">
        <f t="shared" si="13"/>
        <v>0.38345576113336249</v>
      </c>
      <c r="F899" s="1" t="s">
        <v>7056</v>
      </c>
    </row>
    <row r="900" spans="1:6" x14ac:dyDescent="0.25">
      <c r="A900" s="1" t="s">
        <v>7057</v>
      </c>
      <c r="B900" s="1" t="s">
        <v>7058</v>
      </c>
      <c r="C900" s="2">
        <v>137.55500000000001</v>
      </c>
      <c r="D900" s="2">
        <v>68.56</v>
      </c>
      <c r="E900" s="2">
        <f t="shared" si="13"/>
        <v>0.49841881429246482</v>
      </c>
      <c r="F900" s="1" t="s">
        <v>7059</v>
      </c>
    </row>
    <row r="901" spans="1:6" x14ac:dyDescent="0.25">
      <c r="A901" s="1" t="s">
        <v>7060</v>
      </c>
      <c r="B901" s="1" t="s">
        <v>7061</v>
      </c>
      <c r="C901" s="2">
        <v>110.345</v>
      </c>
      <c r="D901" s="2">
        <v>37.284999999999997</v>
      </c>
      <c r="E901" s="2">
        <f t="shared" si="13"/>
        <v>0.33789478453939914</v>
      </c>
      <c r="F901" s="1" t="s">
        <v>7062</v>
      </c>
    </row>
    <row r="902" spans="1:6" x14ac:dyDescent="0.25">
      <c r="A902" s="1" t="s">
        <v>7063</v>
      </c>
      <c r="B902" s="1" t="s">
        <v>7064</v>
      </c>
      <c r="C902" s="2">
        <v>64.62</v>
      </c>
      <c r="D902" s="2">
        <v>32.423333333333332</v>
      </c>
      <c r="E902" s="2">
        <f t="shared" si="13"/>
        <v>0.50175384297946968</v>
      </c>
      <c r="F902" s="1"/>
    </row>
    <row r="903" spans="1:6" x14ac:dyDescent="0.25">
      <c r="A903" s="1" t="s">
        <v>7065</v>
      </c>
      <c r="B903" s="1" t="s">
        <v>7066</v>
      </c>
      <c r="C903" s="2">
        <v>36.4</v>
      </c>
      <c r="D903" s="2">
        <v>17.11</v>
      </c>
      <c r="E903" s="2">
        <f t="shared" ref="E903:E966" si="14">D903/C903</f>
        <v>0.47005494505494505</v>
      </c>
      <c r="F903" s="1"/>
    </row>
    <row r="904" spans="1:6" x14ac:dyDescent="0.25">
      <c r="A904" s="1" t="s">
        <v>7067</v>
      </c>
      <c r="B904" s="1" t="s">
        <v>7068</v>
      </c>
      <c r="C904" s="2">
        <v>74.84</v>
      </c>
      <c r="D904" s="2">
        <v>34.063333333333333</v>
      </c>
      <c r="E904" s="2">
        <f t="shared" si="14"/>
        <v>0.45514876180295738</v>
      </c>
      <c r="F904" s="1" t="s">
        <v>7069</v>
      </c>
    </row>
    <row r="905" spans="1:6" x14ac:dyDescent="0.25">
      <c r="A905" s="1" t="s">
        <v>7070</v>
      </c>
      <c r="B905" s="1" t="s">
        <v>7071</v>
      </c>
      <c r="C905" s="2">
        <v>31.92</v>
      </c>
      <c r="D905" s="2">
        <v>13.38</v>
      </c>
      <c r="E905" s="2">
        <f t="shared" si="14"/>
        <v>0.41917293233082709</v>
      </c>
      <c r="F905" s="1" t="s">
        <v>7072</v>
      </c>
    </row>
    <row r="906" spans="1:6" x14ac:dyDescent="0.25">
      <c r="A906" s="1" t="s">
        <v>7073</v>
      </c>
      <c r="B906" s="1" t="s">
        <v>7074</v>
      </c>
      <c r="C906" s="2">
        <v>1228.2750000000001</v>
      </c>
      <c r="D906" s="2">
        <v>548.6966666666666</v>
      </c>
      <c r="E906" s="2">
        <f t="shared" si="14"/>
        <v>0.44672135040334338</v>
      </c>
      <c r="F906" s="1" t="s">
        <v>7075</v>
      </c>
    </row>
    <row r="907" spans="1:6" x14ac:dyDescent="0.25">
      <c r="A907" s="1" t="s">
        <v>7076</v>
      </c>
      <c r="B907" s="1" t="s">
        <v>7077</v>
      </c>
      <c r="C907" s="2">
        <v>177.31</v>
      </c>
      <c r="D907" s="2">
        <v>65.123333333333335</v>
      </c>
      <c r="E907" s="2">
        <f t="shared" si="14"/>
        <v>0.36728516910119752</v>
      </c>
      <c r="F907" s="1" t="s">
        <v>7078</v>
      </c>
    </row>
    <row r="908" spans="1:6" x14ac:dyDescent="0.25">
      <c r="A908" s="1" t="s">
        <v>7079</v>
      </c>
      <c r="B908" s="1" t="s">
        <v>7080</v>
      </c>
      <c r="C908" s="2">
        <v>427.30500000000001</v>
      </c>
      <c r="D908" s="2">
        <v>104.94</v>
      </c>
      <c r="E908" s="2">
        <f t="shared" si="14"/>
        <v>0.24558570576052233</v>
      </c>
      <c r="F908" s="1" t="s">
        <v>7081</v>
      </c>
    </row>
    <row r="909" spans="1:6" x14ac:dyDescent="0.25">
      <c r="A909" s="1" t="s">
        <v>7082</v>
      </c>
      <c r="B909" s="1" t="s">
        <v>7083</v>
      </c>
      <c r="C909" s="2">
        <v>601.40499999999997</v>
      </c>
      <c r="D909" s="2">
        <v>266.14333333333332</v>
      </c>
      <c r="E909" s="2">
        <f t="shared" si="14"/>
        <v>0.44253595053804562</v>
      </c>
      <c r="F909" s="1" t="s">
        <v>7084</v>
      </c>
    </row>
    <row r="910" spans="1:6" x14ac:dyDescent="0.25">
      <c r="A910" s="1" t="s">
        <v>7085</v>
      </c>
      <c r="B910" s="1" t="s">
        <v>7086</v>
      </c>
      <c r="C910" s="2">
        <v>75.14500000000001</v>
      </c>
      <c r="D910" s="2">
        <v>31.39</v>
      </c>
      <c r="E910" s="2">
        <f t="shared" si="14"/>
        <v>0.41772573025484061</v>
      </c>
      <c r="F910" s="1" t="s">
        <v>7087</v>
      </c>
    </row>
    <row r="911" spans="1:6" x14ac:dyDescent="0.25">
      <c r="A911" s="1" t="s">
        <v>7088</v>
      </c>
      <c r="B911" s="1" t="s">
        <v>7089</v>
      </c>
      <c r="C911" s="2">
        <v>31.125</v>
      </c>
      <c r="D911" s="2">
        <v>13.98</v>
      </c>
      <c r="E911" s="2">
        <f t="shared" si="14"/>
        <v>0.44915662650602411</v>
      </c>
      <c r="F911" s="1" t="s">
        <v>7090</v>
      </c>
    </row>
    <row r="912" spans="1:6" x14ac:dyDescent="0.25">
      <c r="A912" s="1" t="s">
        <v>7091</v>
      </c>
      <c r="B912" s="1" t="s">
        <v>7092</v>
      </c>
      <c r="C912" s="2">
        <v>167.5</v>
      </c>
      <c r="D912" s="2">
        <v>57.069999999999993</v>
      </c>
      <c r="E912" s="2">
        <f t="shared" si="14"/>
        <v>0.34071641791044771</v>
      </c>
      <c r="F912" s="1" t="s">
        <v>7093</v>
      </c>
    </row>
    <row r="913" spans="1:6" x14ac:dyDescent="0.25">
      <c r="A913" s="1" t="s">
        <v>7094</v>
      </c>
      <c r="B913" s="1" t="s">
        <v>7095</v>
      </c>
      <c r="C913" s="2">
        <v>110.99000000000001</v>
      </c>
      <c r="D913" s="2">
        <v>44.356666666666662</v>
      </c>
      <c r="E913" s="2">
        <f t="shared" si="14"/>
        <v>0.39964561371895357</v>
      </c>
      <c r="F913" s="1" t="s">
        <v>7096</v>
      </c>
    </row>
    <row r="914" spans="1:6" x14ac:dyDescent="0.25">
      <c r="A914" s="1" t="s">
        <v>7097</v>
      </c>
      <c r="B914" s="1" t="s">
        <v>7098</v>
      </c>
      <c r="C914" s="2">
        <v>170.17000000000002</v>
      </c>
      <c r="D914" s="2">
        <v>53.129999999999995</v>
      </c>
      <c r="E914" s="2">
        <f t="shared" si="14"/>
        <v>0.31221719457013569</v>
      </c>
      <c r="F914" s="1" t="s">
        <v>7099</v>
      </c>
    </row>
    <row r="915" spans="1:6" x14ac:dyDescent="0.25">
      <c r="A915" s="1" t="s">
        <v>7100</v>
      </c>
      <c r="B915" s="1" t="s">
        <v>7101</v>
      </c>
      <c r="C915" s="2">
        <v>409.31</v>
      </c>
      <c r="D915" s="2">
        <v>148.83333333333334</v>
      </c>
      <c r="E915" s="2">
        <f t="shared" si="14"/>
        <v>0.36362007606296776</v>
      </c>
      <c r="F915" s="1" t="s">
        <v>7102</v>
      </c>
    </row>
    <row r="916" spans="1:6" x14ac:dyDescent="0.25">
      <c r="A916" s="1" t="s">
        <v>7103</v>
      </c>
      <c r="B916" s="1" t="s">
        <v>7104</v>
      </c>
      <c r="C916" s="2">
        <v>135.60500000000002</v>
      </c>
      <c r="D916" s="2">
        <v>43.32</v>
      </c>
      <c r="E916" s="2">
        <f t="shared" si="14"/>
        <v>0.31945724715165363</v>
      </c>
      <c r="F916" s="1" t="s">
        <v>7105</v>
      </c>
    </row>
    <row r="917" spans="1:6" x14ac:dyDescent="0.25">
      <c r="A917" s="1" t="s">
        <v>7106</v>
      </c>
      <c r="B917" s="1" t="s">
        <v>7107</v>
      </c>
      <c r="C917" s="2">
        <v>563.59500000000003</v>
      </c>
      <c r="D917" s="2">
        <v>258.43</v>
      </c>
      <c r="E917" s="2">
        <f t="shared" si="14"/>
        <v>0.45853848951818238</v>
      </c>
      <c r="F917" s="1" t="s">
        <v>7108</v>
      </c>
    </row>
    <row r="918" spans="1:6" x14ac:dyDescent="0.25">
      <c r="A918" s="1" t="s">
        <v>7109</v>
      </c>
      <c r="B918" s="1" t="s">
        <v>7110</v>
      </c>
      <c r="C918" s="2">
        <v>2769.04</v>
      </c>
      <c r="D918" s="2">
        <v>1033.4666666666665</v>
      </c>
      <c r="E918" s="2">
        <f t="shared" si="14"/>
        <v>0.37322200714567738</v>
      </c>
      <c r="F918" s="1" t="s">
        <v>7111</v>
      </c>
    </row>
    <row r="919" spans="1:6" x14ac:dyDescent="0.25">
      <c r="A919" s="1" t="s">
        <v>7112</v>
      </c>
      <c r="B919" s="1" t="s">
        <v>7113</v>
      </c>
      <c r="C919" s="2">
        <v>126.185</v>
      </c>
      <c r="D919" s="2">
        <v>30.26</v>
      </c>
      <c r="E919" s="2">
        <f t="shared" si="14"/>
        <v>0.23980663311804098</v>
      </c>
      <c r="F919" s="1" t="s">
        <v>7114</v>
      </c>
    </row>
    <row r="920" spans="1:6" x14ac:dyDescent="0.25">
      <c r="A920" s="1" t="s">
        <v>7115</v>
      </c>
      <c r="B920" s="1" t="s">
        <v>7116</v>
      </c>
      <c r="C920" s="2">
        <v>406.54</v>
      </c>
      <c r="D920" s="2">
        <v>191.04666666666665</v>
      </c>
      <c r="E920" s="2">
        <f t="shared" si="14"/>
        <v>0.46993325790000157</v>
      </c>
      <c r="F920" s="1" t="s">
        <v>7117</v>
      </c>
    </row>
    <row r="921" spans="1:6" x14ac:dyDescent="0.25">
      <c r="A921" s="1" t="s">
        <v>7118</v>
      </c>
      <c r="B921" s="1" t="s">
        <v>7119</v>
      </c>
      <c r="C921" s="2">
        <v>137.32499999999999</v>
      </c>
      <c r="D921" s="2">
        <v>65.146666666666661</v>
      </c>
      <c r="E921" s="2">
        <f t="shared" si="14"/>
        <v>0.47439771830814975</v>
      </c>
      <c r="F921" s="1" t="s">
        <v>7120</v>
      </c>
    </row>
    <row r="922" spans="1:6" x14ac:dyDescent="0.25">
      <c r="A922" s="1" t="s">
        <v>7121</v>
      </c>
      <c r="B922" s="1" t="s">
        <v>7122</v>
      </c>
      <c r="C922" s="2">
        <v>32.83</v>
      </c>
      <c r="D922" s="2">
        <v>15.23</v>
      </c>
      <c r="E922" s="2">
        <f t="shared" si="14"/>
        <v>0.46390496497106309</v>
      </c>
      <c r="F922" s="1" t="s">
        <v>7123</v>
      </c>
    </row>
    <row r="923" spans="1:6" x14ac:dyDescent="0.25">
      <c r="A923" s="1" t="s">
        <v>7124</v>
      </c>
      <c r="B923" s="1" t="s">
        <v>7125</v>
      </c>
      <c r="C923" s="2">
        <v>48.56</v>
      </c>
      <c r="D923" s="2">
        <v>19.239999999999998</v>
      </c>
      <c r="E923" s="2">
        <f t="shared" si="14"/>
        <v>0.39621087314662268</v>
      </c>
      <c r="F923" s="1" t="s">
        <v>7126</v>
      </c>
    </row>
    <row r="924" spans="1:6" x14ac:dyDescent="0.25">
      <c r="A924" s="1" t="s">
        <v>7127</v>
      </c>
      <c r="B924" s="1" t="s">
        <v>7128</v>
      </c>
      <c r="C924" s="2">
        <v>58.775000000000006</v>
      </c>
      <c r="D924" s="2">
        <v>18.08666666666667</v>
      </c>
      <c r="E924" s="2">
        <f t="shared" si="14"/>
        <v>0.30772720828016448</v>
      </c>
      <c r="F924" s="1" t="s">
        <v>7129</v>
      </c>
    </row>
    <row r="925" spans="1:6" x14ac:dyDescent="0.25">
      <c r="A925" s="1" t="s">
        <v>7130</v>
      </c>
      <c r="B925" s="1" t="s">
        <v>7131</v>
      </c>
      <c r="C925" s="2">
        <v>156.73500000000001</v>
      </c>
      <c r="D925" s="2">
        <v>74.86</v>
      </c>
      <c r="E925" s="2">
        <f t="shared" si="14"/>
        <v>0.47762146297891339</v>
      </c>
      <c r="F925" s="1" t="s">
        <v>7132</v>
      </c>
    </row>
    <row r="926" spans="1:6" x14ac:dyDescent="0.25">
      <c r="A926" s="1" t="s">
        <v>7133</v>
      </c>
      <c r="B926" s="1" t="s">
        <v>7134</v>
      </c>
      <c r="C926" s="2">
        <v>332.51</v>
      </c>
      <c r="D926" s="2">
        <v>120.35666666666667</v>
      </c>
      <c r="E926" s="2">
        <f t="shared" si="14"/>
        <v>0.36196405120648001</v>
      </c>
      <c r="F926" s="1" t="s">
        <v>7135</v>
      </c>
    </row>
    <row r="927" spans="1:6" x14ac:dyDescent="0.25">
      <c r="A927" s="1" t="s">
        <v>7136</v>
      </c>
      <c r="B927" s="1" t="s">
        <v>7137</v>
      </c>
      <c r="C927" s="2">
        <v>363.92499999999995</v>
      </c>
      <c r="D927" s="2">
        <v>176.17666666666665</v>
      </c>
      <c r="E927" s="2">
        <f t="shared" si="14"/>
        <v>0.48410157770602918</v>
      </c>
      <c r="F927" s="1" t="s">
        <v>7138</v>
      </c>
    </row>
    <row r="928" spans="1:6" x14ac:dyDescent="0.25">
      <c r="A928" s="1" t="s">
        <v>7139</v>
      </c>
      <c r="B928" s="1" t="s">
        <v>7140</v>
      </c>
      <c r="C928" s="2">
        <v>39.700000000000003</v>
      </c>
      <c r="D928" s="2">
        <v>10.44</v>
      </c>
      <c r="E928" s="2">
        <f t="shared" si="14"/>
        <v>0.26297229219143575</v>
      </c>
      <c r="F928" s="1" t="s">
        <v>7141</v>
      </c>
    </row>
    <row r="929" spans="1:6" x14ac:dyDescent="0.25">
      <c r="A929" s="1" t="s">
        <v>7142</v>
      </c>
      <c r="B929" s="1" t="s">
        <v>7143</v>
      </c>
      <c r="C929" s="2">
        <v>156.54000000000002</v>
      </c>
      <c r="D929" s="2">
        <v>72.303333333333327</v>
      </c>
      <c r="E929" s="2">
        <f t="shared" si="14"/>
        <v>0.46188407648737267</v>
      </c>
      <c r="F929" s="1" t="s">
        <v>7144</v>
      </c>
    </row>
    <row r="930" spans="1:6" x14ac:dyDescent="0.25">
      <c r="A930" s="1" t="s">
        <v>7145</v>
      </c>
      <c r="B930" s="1" t="s">
        <v>7146</v>
      </c>
      <c r="C930" s="2">
        <v>449.17999999999995</v>
      </c>
      <c r="D930" s="2">
        <v>98.453333333333333</v>
      </c>
      <c r="E930" s="2">
        <f t="shared" si="14"/>
        <v>0.21918458821259482</v>
      </c>
      <c r="F930" s="1" t="s">
        <v>3786</v>
      </c>
    </row>
    <row r="931" spans="1:6" x14ac:dyDescent="0.25">
      <c r="A931" s="1" t="s">
        <v>7147</v>
      </c>
      <c r="B931" s="1" t="s">
        <v>7148</v>
      </c>
      <c r="C931" s="2">
        <v>189.45499999999998</v>
      </c>
      <c r="D931" s="2">
        <v>67.2</v>
      </c>
      <c r="E931" s="2">
        <f t="shared" si="14"/>
        <v>0.35470164418991323</v>
      </c>
      <c r="F931" s="1" t="s">
        <v>7149</v>
      </c>
    </row>
    <row r="932" spans="1:6" x14ac:dyDescent="0.25">
      <c r="A932" s="1" t="s">
        <v>7150</v>
      </c>
      <c r="B932" s="1" t="s">
        <v>7151</v>
      </c>
      <c r="C932" s="2">
        <v>206.11</v>
      </c>
      <c r="D932" s="2">
        <v>72.986666666666665</v>
      </c>
      <c r="E932" s="2">
        <f t="shared" si="14"/>
        <v>0.35411511652353916</v>
      </c>
      <c r="F932" s="1" t="s">
        <v>7152</v>
      </c>
    </row>
    <row r="933" spans="1:6" x14ac:dyDescent="0.25">
      <c r="A933" s="1" t="s">
        <v>7153</v>
      </c>
      <c r="B933" s="1" t="s">
        <v>7154</v>
      </c>
      <c r="C933" s="2">
        <v>72.905000000000001</v>
      </c>
      <c r="D933" s="2">
        <v>35.055</v>
      </c>
      <c r="E933" s="2">
        <f t="shared" si="14"/>
        <v>0.4808312187092792</v>
      </c>
      <c r="F933" s="1" t="s">
        <v>7155</v>
      </c>
    </row>
    <row r="934" spans="1:6" x14ac:dyDescent="0.25">
      <c r="A934" s="1" t="s">
        <v>7156</v>
      </c>
      <c r="B934" s="1" t="s">
        <v>7157</v>
      </c>
      <c r="C934" s="2">
        <v>808.78</v>
      </c>
      <c r="D934" s="2">
        <v>394.66</v>
      </c>
      <c r="E934" s="2">
        <f t="shared" si="14"/>
        <v>0.4879695343603947</v>
      </c>
      <c r="F934" s="1" t="s">
        <v>7158</v>
      </c>
    </row>
    <row r="935" spans="1:6" x14ac:dyDescent="0.25">
      <c r="A935" s="1" t="s">
        <v>7159</v>
      </c>
      <c r="B935" s="1" t="s">
        <v>7160</v>
      </c>
      <c r="C935" s="2">
        <v>497.98500000000001</v>
      </c>
      <c r="D935" s="2">
        <v>19.8</v>
      </c>
      <c r="E935" s="2">
        <f t="shared" si="14"/>
        <v>3.9760233741980178E-2</v>
      </c>
      <c r="F935" s="1" t="s">
        <v>7161</v>
      </c>
    </row>
    <row r="936" spans="1:6" x14ac:dyDescent="0.25">
      <c r="A936" s="1" t="s">
        <v>7162</v>
      </c>
      <c r="B936" s="1" t="s">
        <v>7163</v>
      </c>
      <c r="C936" s="2">
        <v>241.875</v>
      </c>
      <c r="D936" s="2">
        <v>90.660000000000011</v>
      </c>
      <c r="E936" s="2">
        <f t="shared" si="14"/>
        <v>0.37482170542635662</v>
      </c>
      <c r="F936" s="1" t="s">
        <v>3979</v>
      </c>
    </row>
    <row r="937" spans="1:6" x14ac:dyDescent="0.25">
      <c r="A937" s="1" t="s">
        <v>7164</v>
      </c>
      <c r="B937" s="1" t="s">
        <v>7165</v>
      </c>
      <c r="C937" s="2">
        <v>179.17000000000002</v>
      </c>
      <c r="D937" s="2">
        <v>75.61</v>
      </c>
      <c r="E937" s="2">
        <f t="shared" si="14"/>
        <v>0.42200145113579279</v>
      </c>
      <c r="F937" s="1" t="s">
        <v>7166</v>
      </c>
    </row>
    <row r="938" spans="1:6" x14ac:dyDescent="0.25">
      <c r="A938" s="1" t="s">
        <v>7167</v>
      </c>
      <c r="B938" s="1" t="s">
        <v>7168</v>
      </c>
      <c r="C938" s="2">
        <v>1750.88</v>
      </c>
      <c r="D938" s="2">
        <v>475.08</v>
      </c>
      <c r="E938" s="2">
        <f t="shared" si="14"/>
        <v>0.27133784154253859</v>
      </c>
      <c r="F938" s="1" t="s">
        <v>7169</v>
      </c>
    </row>
    <row r="939" spans="1:6" x14ac:dyDescent="0.25">
      <c r="A939" s="1" t="s">
        <v>7170</v>
      </c>
      <c r="B939" s="1" t="s">
        <v>7171</v>
      </c>
      <c r="C939" s="2">
        <v>90.259999999999991</v>
      </c>
      <c r="D939" s="2">
        <v>26.173333333333332</v>
      </c>
      <c r="E939" s="2">
        <f t="shared" si="14"/>
        <v>0.28997710318339615</v>
      </c>
      <c r="F939" s="1" t="s">
        <v>7172</v>
      </c>
    </row>
    <row r="940" spans="1:6" x14ac:dyDescent="0.25">
      <c r="A940" s="1" t="s">
        <v>7173</v>
      </c>
      <c r="B940" s="1" t="s">
        <v>7174</v>
      </c>
      <c r="C940" s="2">
        <v>26.434999999999999</v>
      </c>
      <c r="D940" s="2">
        <v>12.770000000000001</v>
      </c>
      <c r="E940" s="2">
        <f t="shared" si="14"/>
        <v>0.48307168526574623</v>
      </c>
      <c r="F940" s="1" t="s">
        <v>7175</v>
      </c>
    </row>
    <row r="941" spans="1:6" x14ac:dyDescent="0.25">
      <c r="A941" s="1" t="s">
        <v>7176</v>
      </c>
      <c r="B941" s="1" t="s">
        <v>7177</v>
      </c>
      <c r="C941" s="2">
        <v>902.38</v>
      </c>
      <c r="D941" s="2">
        <v>82.623333333333335</v>
      </c>
      <c r="E941" s="2">
        <f t="shared" si="14"/>
        <v>9.156157420746619E-2</v>
      </c>
      <c r="F941" s="1" t="s">
        <v>7178</v>
      </c>
    </row>
    <row r="942" spans="1:6" x14ac:dyDescent="0.25">
      <c r="A942" s="1" t="s">
        <v>7179</v>
      </c>
      <c r="B942" s="1" t="s">
        <v>7180</v>
      </c>
      <c r="C942" s="2">
        <v>710.45</v>
      </c>
      <c r="D942" s="2">
        <v>335.09666666666664</v>
      </c>
      <c r="E942" s="2">
        <f t="shared" si="14"/>
        <v>0.47166819152180534</v>
      </c>
      <c r="F942" s="1" t="s">
        <v>7181</v>
      </c>
    </row>
    <row r="943" spans="1:6" x14ac:dyDescent="0.25">
      <c r="A943" s="1" t="s">
        <v>7182</v>
      </c>
      <c r="B943" s="1" t="s">
        <v>7183</v>
      </c>
      <c r="C943" s="2">
        <v>196.14999999999998</v>
      </c>
      <c r="D943" s="2">
        <v>82.363333333333344</v>
      </c>
      <c r="E943" s="2">
        <f t="shared" si="14"/>
        <v>0.41989973659614249</v>
      </c>
      <c r="F943" s="1" t="s">
        <v>7184</v>
      </c>
    </row>
    <row r="944" spans="1:6" x14ac:dyDescent="0.25">
      <c r="A944" s="1" t="s">
        <v>7185</v>
      </c>
      <c r="B944" s="1" t="s">
        <v>7186</v>
      </c>
      <c r="C944" s="2">
        <v>110.07000000000001</v>
      </c>
      <c r="D944" s="2">
        <v>24.84</v>
      </c>
      <c r="E944" s="2">
        <f t="shared" si="14"/>
        <v>0.22567457072771871</v>
      </c>
      <c r="F944" s="1" t="s">
        <v>7187</v>
      </c>
    </row>
    <row r="945" spans="1:6" x14ac:dyDescent="0.25">
      <c r="A945" s="1" t="s">
        <v>7188</v>
      </c>
      <c r="B945" s="1" t="s">
        <v>7189</v>
      </c>
      <c r="C945" s="2">
        <v>208.87</v>
      </c>
      <c r="D945" s="2">
        <v>92.286666666666676</v>
      </c>
      <c r="E945" s="2">
        <f t="shared" si="14"/>
        <v>0.44183782576084013</v>
      </c>
      <c r="F945" s="1" t="s">
        <v>7190</v>
      </c>
    </row>
    <row r="946" spans="1:6" x14ac:dyDescent="0.25">
      <c r="A946" s="1" t="s">
        <v>7191</v>
      </c>
      <c r="B946" s="1" t="s">
        <v>7192</v>
      </c>
      <c r="C946" s="2">
        <v>194.94499999999999</v>
      </c>
      <c r="D946" s="2">
        <v>92.600000000000009</v>
      </c>
      <c r="E946" s="2">
        <f t="shared" si="14"/>
        <v>0.47500577085844731</v>
      </c>
      <c r="F946" s="1" t="s">
        <v>7193</v>
      </c>
    </row>
    <row r="947" spans="1:6" x14ac:dyDescent="0.25">
      <c r="A947" s="1" t="s">
        <v>7194</v>
      </c>
      <c r="B947" s="1" t="s">
        <v>7195</v>
      </c>
      <c r="C947" s="2">
        <v>208.38</v>
      </c>
      <c r="D947" s="2">
        <v>54.646666666666668</v>
      </c>
      <c r="E947" s="2">
        <f t="shared" si="14"/>
        <v>0.26224525706241802</v>
      </c>
      <c r="F947" s="1" t="s">
        <v>7196</v>
      </c>
    </row>
    <row r="948" spans="1:6" x14ac:dyDescent="0.25">
      <c r="A948" s="1" t="s">
        <v>7197</v>
      </c>
      <c r="B948" s="1" t="s">
        <v>7198</v>
      </c>
      <c r="C948" s="2">
        <v>221.20999999999998</v>
      </c>
      <c r="D948" s="2">
        <v>94.766666666666666</v>
      </c>
      <c r="E948" s="2">
        <f t="shared" si="14"/>
        <v>0.42840136823229813</v>
      </c>
      <c r="F948" s="1" t="s">
        <v>7199</v>
      </c>
    </row>
    <row r="949" spans="1:6" x14ac:dyDescent="0.25">
      <c r="A949" s="1" t="s">
        <v>7200</v>
      </c>
      <c r="B949" s="1" t="s">
        <v>7201</v>
      </c>
      <c r="C949" s="2">
        <v>497.76499999999999</v>
      </c>
      <c r="D949" s="2">
        <v>149.03</v>
      </c>
      <c r="E949" s="2">
        <f t="shared" si="14"/>
        <v>0.29939831044770121</v>
      </c>
      <c r="F949" s="1" t="s">
        <v>7202</v>
      </c>
    </row>
    <row r="950" spans="1:6" x14ac:dyDescent="0.25">
      <c r="A950" s="1" t="s">
        <v>7203</v>
      </c>
      <c r="B950" s="1" t="s">
        <v>7204</v>
      </c>
      <c r="C950" s="2">
        <v>41.03</v>
      </c>
      <c r="D950" s="2">
        <v>14.87</v>
      </c>
      <c r="E950" s="2">
        <f t="shared" si="14"/>
        <v>0.36241774311479402</v>
      </c>
      <c r="F950" s="1" t="s">
        <v>7205</v>
      </c>
    </row>
    <row r="951" spans="1:6" x14ac:dyDescent="0.25">
      <c r="A951" s="1" t="s">
        <v>7206</v>
      </c>
      <c r="B951" s="1" t="s">
        <v>7207</v>
      </c>
      <c r="C951" s="2">
        <v>44.39</v>
      </c>
      <c r="D951" s="2">
        <v>20.166666666666668</v>
      </c>
      <c r="E951" s="2">
        <f t="shared" si="14"/>
        <v>0.45430652549372985</v>
      </c>
      <c r="F951" s="1"/>
    </row>
    <row r="952" spans="1:6" x14ac:dyDescent="0.25">
      <c r="A952" s="1" t="s">
        <v>7208</v>
      </c>
      <c r="B952" s="1" t="s">
        <v>7209</v>
      </c>
      <c r="C952" s="2">
        <v>864.92499999999995</v>
      </c>
      <c r="D952" s="2">
        <v>373.12666666666672</v>
      </c>
      <c r="E952" s="2">
        <f t="shared" si="14"/>
        <v>0.43139771271112148</v>
      </c>
      <c r="F952" s="1" t="s">
        <v>7210</v>
      </c>
    </row>
    <row r="953" spans="1:6" x14ac:dyDescent="0.25">
      <c r="A953" s="1" t="s">
        <v>7211</v>
      </c>
      <c r="B953" s="1" t="s">
        <v>7212</v>
      </c>
      <c r="C953" s="2">
        <v>209.89500000000001</v>
      </c>
      <c r="D953" s="2">
        <v>88.39</v>
      </c>
      <c r="E953" s="2">
        <f t="shared" si="14"/>
        <v>0.42111531956454418</v>
      </c>
      <c r="F953" s="1" t="s">
        <v>7213</v>
      </c>
    </row>
    <row r="954" spans="1:6" x14ac:dyDescent="0.25">
      <c r="A954" s="1" t="s">
        <v>7214</v>
      </c>
      <c r="B954" s="1" t="s">
        <v>7215</v>
      </c>
      <c r="C954" s="2">
        <v>79.72999999999999</v>
      </c>
      <c r="D954" s="2">
        <v>32.64</v>
      </c>
      <c r="E954" s="2">
        <f t="shared" si="14"/>
        <v>0.40938166311300644</v>
      </c>
      <c r="F954" s="1" t="s">
        <v>7216</v>
      </c>
    </row>
    <row r="955" spans="1:6" x14ac:dyDescent="0.25">
      <c r="A955" s="1" t="s">
        <v>7217</v>
      </c>
      <c r="B955" s="1" t="s">
        <v>7218</v>
      </c>
      <c r="C955" s="2">
        <v>278.25</v>
      </c>
      <c r="D955" s="2">
        <v>84.523333333333326</v>
      </c>
      <c r="E955" s="2">
        <f t="shared" si="14"/>
        <v>0.30376759508834977</v>
      </c>
      <c r="F955" s="1" t="s">
        <v>7219</v>
      </c>
    </row>
    <row r="956" spans="1:6" x14ac:dyDescent="0.25">
      <c r="A956" s="1" t="s">
        <v>7220</v>
      </c>
      <c r="B956" s="1" t="s">
        <v>7221</v>
      </c>
      <c r="C956" s="2">
        <v>355.81</v>
      </c>
      <c r="D956" s="2">
        <v>86.893333333333331</v>
      </c>
      <c r="E956" s="2">
        <f t="shared" si="14"/>
        <v>0.24421273526132861</v>
      </c>
      <c r="F956" s="1" t="s">
        <v>7222</v>
      </c>
    </row>
    <row r="957" spans="1:6" x14ac:dyDescent="0.25">
      <c r="A957" s="1" t="s">
        <v>7223</v>
      </c>
      <c r="B957" s="1" t="s">
        <v>7224</v>
      </c>
      <c r="C957" s="2">
        <v>610.41499999999996</v>
      </c>
      <c r="D957" s="2">
        <v>180.06333333333336</v>
      </c>
      <c r="E957" s="2">
        <f t="shared" si="14"/>
        <v>0.29498510576138098</v>
      </c>
      <c r="F957" s="1" t="s">
        <v>7225</v>
      </c>
    </row>
    <row r="958" spans="1:6" x14ac:dyDescent="0.25">
      <c r="A958" s="1" t="s">
        <v>7226</v>
      </c>
      <c r="B958" s="1" t="s">
        <v>7227</v>
      </c>
      <c r="C958" s="2">
        <v>1014.62</v>
      </c>
      <c r="D958" s="2">
        <v>369.69000000000005</v>
      </c>
      <c r="E958" s="2">
        <f t="shared" si="14"/>
        <v>0.36436301275354327</v>
      </c>
      <c r="F958" s="1" t="s">
        <v>7228</v>
      </c>
    </row>
    <row r="959" spans="1:6" x14ac:dyDescent="0.25">
      <c r="A959" s="1" t="s">
        <v>7229</v>
      </c>
      <c r="B959" s="1" t="s">
        <v>7230</v>
      </c>
      <c r="C959" s="2">
        <v>33.299999999999997</v>
      </c>
      <c r="D959" s="2">
        <v>14.63</v>
      </c>
      <c r="E959" s="2">
        <f t="shared" si="14"/>
        <v>0.43933933933933939</v>
      </c>
      <c r="F959" s="1" t="s">
        <v>7231</v>
      </c>
    </row>
    <row r="960" spans="1:6" x14ac:dyDescent="0.25">
      <c r="A960" s="1" t="s">
        <v>7232</v>
      </c>
      <c r="B960" s="1" t="s">
        <v>7233</v>
      </c>
      <c r="C960" s="2">
        <v>44.65</v>
      </c>
      <c r="D960" s="2">
        <v>17.68</v>
      </c>
      <c r="E960" s="2">
        <f t="shared" si="14"/>
        <v>0.39596864501679729</v>
      </c>
      <c r="F960" s="1" t="s">
        <v>7234</v>
      </c>
    </row>
    <row r="961" spans="1:6" x14ac:dyDescent="0.25">
      <c r="A961" s="1" t="s">
        <v>7235</v>
      </c>
      <c r="B961" s="1" t="s">
        <v>7236</v>
      </c>
      <c r="C961" s="2">
        <v>613.07500000000005</v>
      </c>
      <c r="D961" s="2">
        <v>134.25666666666666</v>
      </c>
      <c r="E961" s="2">
        <f t="shared" si="14"/>
        <v>0.21898897633514114</v>
      </c>
      <c r="F961" s="1" t="s">
        <v>7237</v>
      </c>
    </row>
    <row r="962" spans="1:6" x14ac:dyDescent="0.25">
      <c r="A962" s="1" t="s">
        <v>7238</v>
      </c>
      <c r="B962" s="1" t="s">
        <v>7239</v>
      </c>
      <c r="C962" s="2">
        <v>382.53499999999997</v>
      </c>
      <c r="D962" s="2">
        <v>99.34333333333332</v>
      </c>
      <c r="E962" s="2">
        <f t="shared" si="14"/>
        <v>0.25969736973958807</v>
      </c>
      <c r="F962" s="1" t="s">
        <v>7240</v>
      </c>
    </row>
    <row r="963" spans="1:6" x14ac:dyDescent="0.25">
      <c r="A963" s="1" t="s">
        <v>7241</v>
      </c>
      <c r="B963" s="1" t="s">
        <v>7242</v>
      </c>
      <c r="C963" s="2">
        <v>135.19</v>
      </c>
      <c r="D963" s="2">
        <v>66.63666666666667</v>
      </c>
      <c r="E963" s="2">
        <f t="shared" si="14"/>
        <v>0.49291121138151245</v>
      </c>
      <c r="F963" s="1" t="s">
        <v>7243</v>
      </c>
    </row>
    <row r="964" spans="1:6" x14ac:dyDescent="0.25">
      <c r="A964" s="1" t="s">
        <v>7244</v>
      </c>
      <c r="B964" s="1" t="s">
        <v>7245</v>
      </c>
      <c r="C964" s="2">
        <v>365.6</v>
      </c>
      <c r="D964" s="2">
        <v>144.22</v>
      </c>
      <c r="E964" s="2">
        <f t="shared" si="14"/>
        <v>0.3944748358862144</v>
      </c>
      <c r="F964" s="1" t="s">
        <v>7246</v>
      </c>
    </row>
    <row r="965" spans="1:6" x14ac:dyDescent="0.25">
      <c r="A965" s="1" t="s">
        <v>7247</v>
      </c>
      <c r="B965" s="1" t="s">
        <v>7248</v>
      </c>
      <c r="C965" s="2">
        <v>508.85500000000002</v>
      </c>
      <c r="D965" s="2">
        <v>236.48333333333332</v>
      </c>
      <c r="E965" s="2">
        <f t="shared" si="14"/>
        <v>0.46473618876366218</v>
      </c>
      <c r="F965" s="1" t="s">
        <v>7249</v>
      </c>
    </row>
    <row r="966" spans="1:6" x14ac:dyDescent="0.25">
      <c r="A966" s="1" t="s">
        <v>7250</v>
      </c>
      <c r="B966" s="1" t="s">
        <v>7251</v>
      </c>
      <c r="C966" s="2">
        <v>117.33</v>
      </c>
      <c r="D966" s="2">
        <v>49.97</v>
      </c>
      <c r="E966" s="2">
        <f t="shared" si="14"/>
        <v>0.42589278104491607</v>
      </c>
      <c r="F966" s="1" t="s">
        <v>7252</v>
      </c>
    </row>
    <row r="967" spans="1:6" x14ac:dyDescent="0.25">
      <c r="A967" s="1" t="s">
        <v>7253</v>
      </c>
      <c r="B967" s="1" t="s">
        <v>7254</v>
      </c>
      <c r="C967" s="2">
        <v>3689.24</v>
      </c>
      <c r="D967" s="2">
        <v>1826.8666666666666</v>
      </c>
      <c r="E967" s="2">
        <f t="shared" ref="E967:E1030" si="15">D967/C967</f>
        <v>0.49518780742555829</v>
      </c>
      <c r="F967" s="1" t="s">
        <v>7255</v>
      </c>
    </row>
    <row r="968" spans="1:6" x14ac:dyDescent="0.25">
      <c r="A968" s="1" t="s">
        <v>7256</v>
      </c>
      <c r="B968" s="1" t="s">
        <v>7257</v>
      </c>
      <c r="C968" s="2">
        <v>78.86</v>
      </c>
      <c r="D968" s="2">
        <v>32.81</v>
      </c>
      <c r="E968" s="2">
        <f t="shared" si="15"/>
        <v>0.41605376616789252</v>
      </c>
      <c r="F968" s="1" t="s">
        <v>7258</v>
      </c>
    </row>
    <row r="969" spans="1:6" x14ac:dyDescent="0.25">
      <c r="A969" s="1" t="s">
        <v>7259</v>
      </c>
      <c r="B969" s="1" t="s">
        <v>7260</v>
      </c>
      <c r="C969" s="2">
        <v>168.64499999999998</v>
      </c>
      <c r="D969" s="2">
        <v>69.100000000000009</v>
      </c>
      <c r="E969" s="2">
        <f t="shared" si="15"/>
        <v>0.40973642859260584</v>
      </c>
      <c r="F969" s="1" t="s">
        <v>7261</v>
      </c>
    </row>
    <row r="970" spans="1:6" x14ac:dyDescent="0.25">
      <c r="A970" s="1" t="s">
        <v>7262</v>
      </c>
      <c r="B970" s="1" t="s">
        <v>7263</v>
      </c>
      <c r="C970" s="2">
        <v>230</v>
      </c>
      <c r="D970" s="2">
        <v>42.86</v>
      </c>
      <c r="E970" s="2">
        <f t="shared" si="15"/>
        <v>0.18634782608695652</v>
      </c>
      <c r="F970" s="1" t="s">
        <v>7264</v>
      </c>
    </row>
    <row r="971" spans="1:6" x14ac:dyDescent="0.25">
      <c r="A971" s="1" t="s">
        <v>7265</v>
      </c>
      <c r="B971" s="1" t="s">
        <v>7266</v>
      </c>
      <c r="C971" s="2">
        <v>305.98500000000001</v>
      </c>
      <c r="D971" s="2">
        <v>126.97999999999998</v>
      </c>
      <c r="E971" s="2">
        <f t="shared" si="15"/>
        <v>0.41498766279392774</v>
      </c>
      <c r="F971" s="1" t="s">
        <v>7267</v>
      </c>
    </row>
    <row r="972" spans="1:6" x14ac:dyDescent="0.25">
      <c r="A972" s="1" t="s">
        <v>7268</v>
      </c>
      <c r="B972" s="1" t="s">
        <v>7269</v>
      </c>
      <c r="C972" s="2">
        <v>324.29499999999996</v>
      </c>
      <c r="D972" s="2">
        <v>106.04666666666667</v>
      </c>
      <c r="E972" s="2">
        <f t="shared" si="15"/>
        <v>0.32700678908606878</v>
      </c>
      <c r="F972" s="1" t="s">
        <v>7270</v>
      </c>
    </row>
    <row r="973" spans="1:6" x14ac:dyDescent="0.25">
      <c r="A973" s="1" t="s">
        <v>7271</v>
      </c>
      <c r="B973" s="1" t="s">
        <v>7272</v>
      </c>
      <c r="C973" s="2">
        <v>109.53</v>
      </c>
      <c r="D973" s="2">
        <v>45.286666666666669</v>
      </c>
      <c r="E973" s="2">
        <f t="shared" si="15"/>
        <v>0.4134635868407438</v>
      </c>
      <c r="F973" s="1" t="s">
        <v>7273</v>
      </c>
    </row>
    <row r="974" spans="1:6" x14ac:dyDescent="0.25">
      <c r="A974" s="1" t="s">
        <v>7274</v>
      </c>
      <c r="B974" s="1" t="s">
        <v>7275</v>
      </c>
      <c r="C974" s="2">
        <v>113.795</v>
      </c>
      <c r="D974" s="2">
        <v>49.23</v>
      </c>
      <c r="E974" s="2">
        <f t="shared" si="15"/>
        <v>0.43262006239289946</v>
      </c>
      <c r="F974" s="1" t="s">
        <v>7276</v>
      </c>
    </row>
    <row r="975" spans="1:6" x14ac:dyDescent="0.25">
      <c r="A975" s="1" t="s">
        <v>7277</v>
      </c>
      <c r="B975" s="1" t="s">
        <v>7278</v>
      </c>
      <c r="C975" s="2">
        <v>306.16499999999996</v>
      </c>
      <c r="D975" s="2">
        <v>141.10999999999999</v>
      </c>
      <c r="E975" s="2">
        <f t="shared" si="15"/>
        <v>0.4608952688909575</v>
      </c>
      <c r="F975" s="1" t="s">
        <v>7279</v>
      </c>
    </row>
    <row r="976" spans="1:6" x14ac:dyDescent="0.25">
      <c r="A976" s="1" t="s">
        <v>7280</v>
      </c>
      <c r="B976" s="1" t="s">
        <v>7281</v>
      </c>
      <c r="C976" s="2">
        <v>569.42499999999995</v>
      </c>
      <c r="D976" s="2">
        <v>255.89999999999998</v>
      </c>
      <c r="E976" s="2">
        <f t="shared" si="15"/>
        <v>0.44940071124379855</v>
      </c>
      <c r="F976" s="1" t="s">
        <v>7282</v>
      </c>
    </row>
    <row r="977" spans="1:6" x14ac:dyDescent="0.25">
      <c r="A977" s="1" t="s">
        <v>7283</v>
      </c>
      <c r="B977" s="1" t="s">
        <v>7284</v>
      </c>
      <c r="C977" s="2">
        <v>779.63499999999999</v>
      </c>
      <c r="D977" s="2">
        <v>290.46333333333331</v>
      </c>
      <c r="E977" s="2">
        <f t="shared" si="15"/>
        <v>0.37256322937442948</v>
      </c>
      <c r="F977" s="1" t="s">
        <v>7285</v>
      </c>
    </row>
    <row r="978" spans="1:6" x14ac:dyDescent="0.25">
      <c r="A978" s="1" t="s">
        <v>7286</v>
      </c>
      <c r="B978" s="1" t="s">
        <v>7287</v>
      </c>
      <c r="C978" s="2">
        <v>347.05500000000001</v>
      </c>
      <c r="D978" s="2">
        <v>151.97666666666666</v>
      </c>
      <c r="E978" s="2">
        <f t="shared" si="15"/>
        <v>0.43790369441923227</v>
      </c>
      <c r="F978" s="1" t="s">
        <v>7288</v>
      </c>
    </row>
    <row r="979" spans="1:6" x14ac:dyDescent="0.25">
      <c r="A979" s="1" t="s">
        <v>7289</v>
      </c>
      <c r="B979" s="1" t="s">
        <v>7290</v>
      </c>
      <c r="C979" s="2">
        <v>146.69999999999999</v>
      </c>
      <c r="D979" s="2">
        <v>58.316666666666663</v>
      </c>
      <c r="E979" s="2">
        <f t="shared" si="15"/>
        <v>0.39752329016132698</v>
      </c>
      <c r="F979" s="1" t="s">
        <v>7291</v>
      </c>
    </row>
    <row r="980" spans="1:6" x14ac:dyDescent="0.25">
      <c r="A980" s="1" t="s">
        <v>7292</v>
      </c>
      <c r="B980" s="1" t="s">
        <v>7293</v>
      </c>
      <c r="C980" s="2">
        <v>1442.9349999999999</v>
      </c>
      <c r="D980" s="2">
        <v>714.57</v>
      </c>
      <c r="E980" s="2">
        <f t="shared" si="15"/>
        <v>0.49521981239626184</v>
      </c>
      <c r="F980" s="1" t="s">
        <v>7294</v>
      </c>
    </row>
    <row r="981" spans="1:6" x14ac:dyDescent="0.25">
      <c r="A981" s="1" t="s">
        <v>7295</v>
      </c>
      <c r="B981" s="1" t="s">
        <v>7296</v>
      </c>
      <c r="C981" s="2">
        <v>426.58500000000004</v>
      </c>
      <c r="D981" s="2">
        <v>201.76</v>
      </c>
      <c r="E981" s="2">
        <f t="shared" si="15"/>
        <v>0.47296552855820051</v>
      </c>
      <c r="F981" s="1" t="s">
        <v>7297</v>
      </c>
    </row>
    <row r="982" spans="1:6" x14ac:dyDescent="0.25">
      <c r="A982" s="1" t="s">
        <v>7298</v>
      </c>
      <c r="B982" s="1" t="s">
        <v>7299</v>
      </c>
      <c r="C982" s="2">
        <v>745.93499999999995</v>
      </c>
      <c r="D982" s="2">
        <v>318.77666666666664</v>
      </c>
      <c r="E982" s="2">
        <f t="shared" si="15"/>
        <v>0.42735180232415249</v>
      </c>
      <c r="F982" s="1" t="s">
        <v>7300</v>
      </c>
    </row>
    <row r="983" spans="1:6" x14ac:dyDescent="0.25">
      <c r="A983" s="1" t="s">
        <v>7301</v>
      </c>
      <c r="B983" s="1" t="s">
        <v>7302</v>
      </c>
      <c r="C983" s="2">
        <v>92.484999999999999</v>
      </c>
      <c r="D983" s="2">
        <v>46.693333333333328</v>
      </c>
      <c r="E983" s="2">
        <f t="shared" si="15"/>
        <v>0.50487466435998629</v>
      </c>
      <c r="F983" s="1" t="s">
        <v>7303</v>
      </c>
    </row>
    <row r="984" spans="1:6" x14ac:dyDescent="0.25">
      <c r="A984" s="1" t="s">
        <v>7304</v>
      </c>
      <c r="B984" s="1" t="s">
        <v>7305</v>
      </c>
      <c r="C984" s="2">
        <v>37.784999999999997</v>
      </c>
      <c r="D984" s="2">
        <v>14.82</v>
      </c>
      <c r="E984" s="2">
        <f t="shared" si="15"/>
        <v>0.39221913457721325</v>
      </c>
      <c r="F984" s="1" t="s">
        <v>7306</v>
      </c>
    </row>
    <row r="985" spans="1:6" x14ac:dyDescent="0.25">
      <c r="A985" s="1" t="s">
        <v>7307</v>
      </c>
      <c r="B985" s="1" t="s">
        <v>7308</v>
      </c>
      <c r="C985" s="2">
        <v>143.13</v>
      </c>
      <c r="D985" s="2">
        <v>68.300000000000011</v>
      </c>
      <c r="E985" s="2">
        <f t="shared" si="15"/>
        <v>0.47718856983162172</v>
      </c>
      <c r="F985" s="1" t="s">
        <v>7309</v>
      </c>
    </row>
    <row r="986" spans="1:6" x14ac:dyDescent="0.25">
      <c r="A986" s="1" t="s">
        <v>7310</v>
      </c>
      <c r="B986" s="1" t="s">
        <v>7311</v>
      </c>
      <c r="C986" s="2">
        <v>252.78</v>
      </c>
      <c r="D986" s="2">
        <v>94.77</v>
      </c>
      <c r="E986" s="2">
        <f t="shared" si="15"/>
        <v>0.3749109897934963</v>
      </c>
      <c r="F986" s="1" t="s">
        <v>7312</v>
      </c>
    </row>
    <row r="987" spans="1:6" x14ac:dyDescent="0.25">
      <c r="A987" s="1" t="s">
        <v>7313</v>
      </c>
      <c r="B987" s="1" t="s">
        <v>7314</v>
      </c>
      <c r="C987" s="2">
        <v>676.34</v>
      </c>
      <c r="D987" s="2">
        <v>230.28666666666663</v>
      </c>
      <c r="E987" s="2">
        <f t="shared" si="15"/>
        <v>0.34048949739282997</v>
      </c>
      <c r="F987" s="1" t="s">
        <v>7315</v>
      </c>
    </row>
    <row r="988" spans="1:6" x14ac:dyDescent="0.25">
      <c r="A988" s="1" t="s">
        <v>7316</v>
      </c>
      <c r="B988" s="1" t="s">
        <v>7317</v>
      </c>
      <c r="C988" s="2">
        <v>67.89</v>
      </c>
      <c r="D988" s="2">
        <v>31.686666666666667</v>
      </c>
      <c r="E988" s="2">
        <f t="shared" si="15"/>
        <v>0.46673540531251534</v>
      </c>
      <c r="F988" s="1" t="s">
        <v>7318</v>
      </c>
    </row>
    <row r="989" spans="1:6" x14ac:dyDescent="0.25">
      <c r="A989" s="1" t="s">
        <v>7319</v>
      </c>
      <c r="B989" s="1" t="s">
        <v>7320</v>
      </c>
      <c r="C989" s="2">
        <v>1903.0650000000001</v>
      </c>
      <c r="D989" s="2">
        <v>434.52</v>
      </c>
      <c r="E989" s="2">
        <f t="shared" si="15"/>
        <v>0.22832641029076778</v>
      </c>
      <c r="F989" s="1" t="s">
        <v>7321</v>
      </c>
    </row>
    <row r="990" spans="1:6" x14ac:dyDescent="0.25">
      <c r="A990" s="1" t="s">
        <v>7322</v>
      </c>
      <c r="B990" s="1" t="s">
        <v>7323</v>
      </c>
      <c r="C990" s="2">
        <v>47.18</v>
      </c>
      <c r="D990" s="2">
        <v>20.22</v>
      </c>
      <c r="E990" s="2">
        <f t="shared" si="15"/>
        <v>0.42857142857142855</v>
      </c>
      <c r="F990" s="1" t="s">
        <v>7324</v>
      </c>
    </row>
    <row r="991" spans="1:6" x14ac:dyDescent="0.25">
      <c r="A991" s="1" t="s">
        <v>7325</v>
      </c>
      <c r="B991" s="1" t="s">
        <v>7326</v>
      </c>
      <c r="C991" s="2">
        <v>417.83</v>
      </c>
      <c r="D991" s="2">
        <v>143.50333333333333</v>
      </c>
      <c r="E991" s="2">
        <f t="shared" si="15"/>
        <v>0.34344909014032821</v>
      </c>
      <c r="F991" s="1" t="s">
        <v>7327</v>
      </c>
    </row>
    <row r="992" spans="1:6" x14ac:dyDescent="0.25">
      <c r="A992" s="1" t="s">
        <v>7328</v>
      </c>
      <c r="B992" s="1" t="s">
        <v>7329</v>
      </c>
      <c r="C992" s="2">
        <v>247.27</v>
      </c>
      <c r="D992" s="2">
        <v>123.12</v>
      </c>
      <c r="E992" s="2">
        <f t="shared" si="15"/>
        <v>0.49791725644032836</v>
      </c>
      <c r="F992" s="1" t="s">
        <v>7330</v>
      </c>
    </row>
    <row r="993" spans="1:6" x14ac:dyDescent="0.25">
      <c r="A993" s="1" t="s">
        <v>7331</v>
      </c>
      <c r="B993" s="1" t="s">
        <v>7332</v>
      </c>
      <c r="C993" s="2">
        <v>265.51499999999999</v>
      </c>
      <c r="D993" s="2">
        <v>131.70666666666668</v>
      </c>
      <c r="E993" s="2">
        <f t="shared" si="15"/>
        <v>0.49604228260801342</v>
      </c>
      <c r="F993" s="1" t="s">
        <v>7333</v>
      </c>
    </row>
    <row r="994" spans="1:6" x14ac:dyDescent="0.25">
      <c r="A994" s="1" t="s">
        <v>7334</v>
      </c>
      <c r="B994" s="1" t="s">
        <v>7335</v>
      </c>
      <c r="C994" s="2">
        <v>1154.3499999999999</v>
      </c>
      <c r="D994" s="2">
        <v>547.70999999999992</v>
      </c>
      <c r="E994" s="2">
        <f t="shared" si="15"/>
        <v>0.47447481266513619</v>
      </c>
      <c r="F994" s="1" t="s">
        <v>7336</v>
      </c>
    </row>
    <row r="995" spans="1:6" x14ac:dyDescent="0.25">
      <c r="A995" s="1" t="s">
        <v>7337</v>
      </c>
      <c r="B995" s="1" t="s">
        <v>7338</v>
      </c>
      <c r="C995" s="2">
        <v>156.45999999999998</v>
      </c>
      <c r="D995" s="2">
        <v>73.556666666666658</v>
      </c>
      <c r="E995" s="2">
        <f t="shared" si="15"/>
        <v>0.47013081085687503</v>
      </c>
      <c r="F995" s="1" t="s">
        <v>7339</v>
      </c>
    </row>
    <row r="996" spans="1:6" x14ac:dyDescent="0.25">
      <c r="A996" s="1" t="s">
        <v>7340</v>
      </c>
      <c r="B996" s="1" t="s">
        <v>7341</v>
      </c>
      <c r="C996" s="2">
        <v>335.125</v>
      </c>
      <c r="D996" s="2">
        <v>121.02333333333333</v>
      </c>
      <c r="E996" s="2">
        <f t="shared" si="15"/>
        <v>0.36112893199055079</v>
      </c>
      <c r="F996" s="1" t="s">
        <v>7342</v>
      </c>
    </row>
    <row r="997" spans="1:6" x14ac:dyDescent="0.25">
      <c r="A997" s="1" t="s">
        <v>7343</v>
      </c>
      <c r="B997" s="1" t="s">
        <v>7344</v>
      </c>
      <c r="C997" s="2">
        <v>195.05500000000001</v>
      </c>
      <c r="D997" s="2">
        <v>74.990000000000009</v>
      </c>
      <c r="E997" s="2">
        <f t="shared" si="15"/>
        <v>0.38445566635051653</v>
      </c>
      <c r="F997" s="1" t="s">
        <v>7345</v>
      </c>
    </row>
    <row r="998" spans="1:6" x14ac:dyDescent="0.25">
      <c r="A998" s="1" t="s">
        <v>7346</v>
      </c>
      <c r="B998" s="1" t="s">
        <v>7347</v>
      </c>
      <c r="C998" s="2">
        <v>83.375</v>
      </c>
      <c r="D998" s="2">
        <v>39.553333333333335</v>
      </c>
      <c r="E998" s="2">
        <f t="shared" si="15"/>
        <v>0.47440279860069967</v>
      </c>
      <c r="F998" s="1" t="s">
        <v>7348</v>
      </c>
    </row>
    <row r="999" spans="1:6" x14ac:dyDescent="0.25">
      <c r="A999" s="1" t="s">
        <v>7349</v>
      </c>
      <c r="B999" s="1" t="s">
        <v>7350</v>
      </c>
      <c r="C999" s="2">
        <v>58.064999999999998</v>
      </c>
      <c r="D999" s="2">
        <v>24.64</v>
      </c>
      <c r="E999" s="2">
        <f t="shared" si="15"/>
        <v>0.42435201928872818</v>
      </c>
      <c r="F999" s="1" t="s">
        <v>7351</v>
      </c>
    </row>
    <row r="1000" spans="1:6" x14ac:dyDescent="0.25">
      <c r="A1000" s="1" t="s">
        <v>7352</v>
      </c>
      <c r="B1000" s="1" t="s">
        <v>7353</v>
      </c>
      <c r="C1000" s="2">
        <v>151.1</v>
      </c>
      <c r="D1000" s="2">
        <v>65.99666666666667</v>
      </c>
      <c r="E1000" s="2">
        <f t="shared" si="15"/>
        <v>0.43677476285020961</v>
      </c>
      <c r="F1000" s="1" t="s">
        <v>7354</v>
      </c>
    </row>
    <row r="1001" spans="1:6" x14ac:dyDescent="0.25">
      <c r="A1001" s="1" t="s">
        <v>7355</v>
      </c>
      <c r="B1001" s="1" t="s">
        <v>7356</v>
      </c>
      <c r="C1001" s="2">
        <v>37.615000000000002</v>
      </c>
      <c r="D1001" s="2">
        <v>17.11</v>
      </c>
      <c r="E1001" s="2">
        <f t="shared" si="15"/>
        <v>0.45487172670477199</v>
      </c>
      <c r="F1001" s="1" t="s">
        <v>7357</v>
      </c>
    </row>
    <row r="1002" spans="1:6" x14ac:dyDescent="0.25">
      <c r="A1002" s="1" t="s">
        <v>7358</v>
      </c>
      <c r="B1002" s="1" t="s">
        <v>7359</v>
      </c>
      <c r="C1002" s="2">
        <v>645.81999999999994</v>
      </c>
      <c r="D1002" s="2">
        <v>323.62333333333333</v>
      </c>
      <c r="E1002" s="2">
        <f t="shared" si="15"/>
        <v>0.50110453893241669</v>
      </c>
      <c r="F1002" s="1" t="s">
        <v>7360</v>
      </c>
    </row>
    <row r="1003" spans="1:6" x14ac:dyDescent="0.25">
      <c r="A1003" s="1" t="s">
        <v>7361</v>
      </c>
      <c r="B1003" s="1" t="s">
        <v>7362</v>
      </c>
      <c r="C1003" s="2">
        <v>40.745000000000005</v>
      </c>
      <c r="D1003" s="2">
        <v>13.66</v>
      </c>
      <c r="E1003" s="2">
        <f t="shared" si="15"/>
        <v>0.33525585961467663</v>
      </c>
      <c r="F1003" s="1" t="s">
        <v>7363</v>
      </c>
    </row>
    <row r="1004" spans="1:6" x14ac:dyDescent="0.25">
      <c r="A1004" s="1" t="s">
        <v>7364</v>
      </c>
      <c r="B1004" s="1" t="s">
        <v>7365</v>
      </c>
      <c r="C1004" s="2">
        <v>124.485</v>
      </c>
      <c r="D1004" s="2">
        <v>61.723333333333329</v>
      </c>
      <c r="E1004" s="2">
        <f t="shared" si="15"/>
        <v>0.49582948414132894</v>
      </c>
      <c r="F1004" s="1" t="s">
        <v>3765</v>
      </c>
    </row>
    <row r="1005" spans="1:6" x14ac:dyDescent="0.25">
      <c r="A1005" s="1" t="s">
        <v>7366</v>
      </c>
      <c r="B1005" s="1" t="s">
        <v>7367</v>
      </c>
      <c r="C1005" s="2">
        <v>55.25</v>
      </c>
      <c r="D1005" s="2">
        <v>26.99</v>
      </c>
      <c r="E1005" s="2">
        <f t="shared" si="15"/>
        <v>0.48850678733031672</v>
      </c>
      <c r="F1005" s="1" t="s">
        <v>7368</v>
      </c>
    </row>
    <row r="1006" spans="1:6" x14ac:dyDescent="0.25">
      <c r="A1006" s="1" t="s">
        <v>7369</v>
      </c>
      <c r="B1006" s="1" t="s">
        <v>7370</v>
      </c>
      <c r="C1006" s="2">
        <v>118.62</v>
      </c>
      <c r="D1006" s="2">
        <v>58.476666666666667</v>
      </c>
      <c r="E1006" s="2">
        <f t="shared" si="15"/>
        <v>0.49297476535716289</v>
      </c>
      <c r="F1006" s="1" t="s">
        <v>7371</v>
      </c>
    </row>
    <row r="1007" spans="1:6" x14ac:dyDescent="0.25">
      <c r="A1007" s="1" t="s">
        <v>7372</v>
      </c>
      <c r="B1007" s="1" t="s">
        <v>7373</v>
      </c>
      <c r="C1007" s="2">
        <v>177.01499999999999</v>
      </c>
      <c r="D1007" s="2">
        <v>38.97</v>
      </c>
      <c r="E1007" s="2">
        <f t="shared" si="15"/>
        <v>0.22015083467502755</v>
      </c>
      <c r="F1007" s="1" t="s">
        <v>7374</v>
      </c>
    </row>
    <row r="1008" spans="1:6" x14ac:dyDescent="0.25">
      <c r="A1008" s="1" t="s">
        <v>7375</v>
      </c>
      <c r="B1008" s="1" t="s">
        <v>7376</v>
      </c>
      <c r="C1008" s="2">
        <v>32.865000000000002</v>
      </c>
      <c r="D1008" s="2">
        <v>15.670000000000002</v>
      </c>
      <c r="E1008" s="2">
        <f t="shared" si="15"/>
        <v>0.4767990263197931</v>
      </c>
      <c r="F1008" s="1" t="s">
        <v>3038</v>
      </c>
    </row>
    <row r="1009" spans="1:6" x14ac:dyDescent="0.25">
      <c r="A1009" s="1" t="s">
        <v>7377</v>
      </c>
      <c r="B1009" s="1" t="s">
        <v>7378</v>
      </c>
      <c r="C1009" s="2">
        <v>200.77500000000001</v>
      </c>
      <c r="D1009" s="2">
        <v>89.293333333333337</v>
      </c>
      <c r="E1009" s="2">
        <f t="shared" si="15"/>
        <v>0.44474328643174366</v>
      </c>
      <c r="F1009" s="1" t="s">
        <v>7379</v>
      </c>
    </row>
    <row r="1010" spans="1:6" x14ac:dyDescent="0.25">
      <c r="A1010" s="1" t="s">
        <v>7380</v>
      </c>
      <c r="B1010" s="1" t="s">
        <v>7381</v>
      </c>
      <c r="C1010" s="2">
        <v>262.72500000000002</v>
      </c>
      <c r="D1010" s="2">
        <v>96.990000000000009</v>
      </c>
      <c r="E1010" s="2">
        <f t="shared" si="15"/>
        <v>0.36916928347131028</v>
      </c>
      <c r="F1010" s="1" t="s">
        <v>7382</v>
      </c>
    </row>
    <row r="1011" spans="1:6" x14ac:dyDescent="0.25">
      <c r="A1011" s="1" t="s">
        <v>7383</v>
      </c>
      <c r="B1011" s="1" t="s">
        <v>7384</v>
      </c>
      <c r="C1011" s="2">
        <v>745.42000000000007</v>
      </c>
      <c r="D1011" s="2">
        <v>355.1033333333333</v>
      </c>
      <c r="E1011" s="2">
        <f t="shared" si="15"/>
        <v>0.47638020623719951</v>
      </c>
      <c r="F1011" s="1" t="s">
        <v>7385</v>
      </c>
    </row>
    <row r="1012" spans="1:6" x14ac:dyDescent="0.25">
      <c r="A1012" s="1" t="s">
        <v>7386</v>
      </c>
      <c r="B1012" s="1" t="s">
        <v>7387</v>
      </c>
      <c r="C1012" s="2">
        <v>503.39499999999998</v>
      </c>
      <c r="D1012" s="2">
        <v>92.64</v>
      </c>
      <c r="E1012" s="2">
        <f t="shared" si="15"/>
        <v>0.18403043335750258</v>
      </c>
      <c r="F1012" s="1" t="s">
        <v>7388</v>
      </c>
    </row>
    <row r="1013" spans="1:6" x14ac:dyDescent="0.25">
      <c r="A1013" s="1" t="s">
        <v>7389</v>
      </c>
      <c r="B1013" s="1" t="s">
        <v>7390</v>
      </c>
      <c r="C1013" s="2">
        <v>764.47</v>
      </c>
      <c r="D1013" s="2">
        <v>384.40333333333336</v>
      </c>
      <c r="E1013" s="2">
        <f t="shared" si="15"/>
        <v>0.50283638773703787</v>
      </c>
      <c r="F1013" s="1" t="s">
        <v>7391</v>
      </c>
    </row>
    <row r="1014" spans="1:6" x14ac:dyDescent="0.25">
      <c r="A1014" s="1" t="s">
        <v>7392</v>
      </c>
      <c r="B1014" s="1" t="s">
        <v>7393</v>
      </c>
      <c r="C1014" s="2">
        <v>57.91</v>
      </c>
      <c r="D1014" s="2">
        <v>20.77</v>
      </c>
      <c r="E1014" s="2">
        <f t="shared" si="15"/>
        <v>0.35865998963909518</v>
      </c>
      <c r="F1014" s="1" t="s">
        <v>7394</v>
      </c>
    </row>
    <row r="1015" spans="1:6" x14ac:dyDescent="0.25">
      <c r="A1015" s="1" t="s">
        <v>7395</v>
      </c>
      <c r="B1015" s="1" t="s">
        <v>7396</v>
      </c>
      <c r="C1015" s="2">
        <v>312.84500000000003</v>
      </c>
      <c r="D1015" s="2">
        <v>100.10333333333334</v>
      </c>
      <c r="E1015" s="2">
        <f t="shared" si="15"/>
        <v>0.31997741160425558</v>
      </c>
      <c r="F1015" s="1" t="s">
        <v>7397</v>
      </c>
    </row>
    <row r="1016" spans="1:6" x14ac:dyDescent="0.25">
      <c r="A1016" s="1" t="s">
        <v>7398</v>
      </c>
      <c r="B1016" s="1" t="s">
        <v>7399</v>
      </c>
      <c r="C1016" s="2">
        <v>172.8</v>
      </c>
      <c r="D1016" s="2">
        <v>57.933333333333337</v>
      </c>
      <c r="E1016" s="2">
        <f t="shared" si="15"/>
        <v>0.33526234567901236</v>
      </c>
      <c r="F1016" s="1" t="s">
        <v>7400</v>
      </c>
    </row>
    <row r="1017" spans="1:6" x14ac:dyDescent="0.25">
      <c r="A1017" s="1" t="s">
        <v>7401</v>
      </c>
      <c r="B1017" s="1" t="s">
        <v>7402</v>
      </c>
      <c r="C1017" s="2">
        <v>66.5</v>
      </c>
      <c r="D1017" s="2">
        <v>18.329999999999998</v>
      </c>
      <c r="E1017" s="2">
        <f t="shared" si="15"/>
        <v>0.27563909774436085</v>
      </c>
      <c r="F1017" s="1" t="s">
        <v>7403</v>
      </c>
    </row>
    <row r="1018" spans="1:6" x14ac:dyDescent="0.25">
      <c r="A1018" s="1" t="s">
        <v>7404</v>
      </c>
      <c r="B1018" s="1" t="s">
        <v>7405</v>
      </c>
      <c r="C1018" s="2">
        <v>92.16</v>
      </c>
      <c r="D1018" s="2">
        <v>37.19</v>
      </c>
      <c r="E1018" s="2">
        <f t="shared" si="15"/>
        <v>0.4035373263888889</v>
      </c>
      <c r="F1018" s="1" t="s">
        <v>7406</v>
      </c>
    </row>
    <row r="1019" spans="1:6" x14ac:dyDescent="0.25">
      <c r="A1019" s="1" t="s">
        <v>7407</v>
      </c>
      <c r="B1019" s="1" t="s">
        <v>7408</v>
      </c>
      <c r="C1019" s="2">
        <v>116.26</v>
      </c>
      <c r="D1019" s="2">
        <v>52.445</v>
      </c>
      <c r="E1019" s="2">
        <f t="shared" si="15"/>
        <v>0.45110098056081194</v>
      </c>
      <c r="F1019" s="1" t="s">
        <v>7409</v>
      </c>
    </row>
    <row r="1020" spans="1:6" x14ac:dyDescent="0.25">
      <c r="A1020" s="1" t="s">
        <v>7410</v>
      </c>
      <c r="B1020" s="1" t="s">
        <v>7411</v>
      </c>
      <c r="C1020" s="2">
        <v>1479.0349999999999</v>
      </c>
      <c r="D1020" s="2">
        <v>152.6</v>
      </c>
      <c r="E1020" s="2">
        <f t="shared" si="15"/>
        <v>0.1031753812452038</v>
      </c>
      <c r="F1020" s="1" t="s">
        <v>7412</v>
      </c>
    </row>
    <row r="1021" spans="1:6" x14ac:dyDescent="0.25">
      <c r="A1021" s="1" t="s">
        <v>7413</v>
      </c>
      <c r="B1021" s="1" t="s">
        <v>7414</v>
      </c>
      <c r="C1021" s="2">
        <v>158.5</v>
      </c>
      <c r="D1021" s="2">
        <v>52.5</v>
      </c>
      <c r="E1021" s="2">
        <f t="shared" si="15"/>
        <v>0.33123028391167192</v>
      </c>
      <c r="F1021" s="1" t="s">
        <v>7415</v>
      </c>
    </row>
    <row r="1022" spans="1:6" x14ac:dyDescent="0.25">
      <c r="A1022" s="1" t="s">
        <v>7416</v>
      </c>
      <c r="B1022" s="1" t="s">
        <v>7417</v>
      </c>
      <c r="C1022" s="2">
        <v>58.104999999999997</v>
      </c>
      <c r="D1022" s="2">
        <v>26.090000000000003</v>
      </c>
      <c r="E1022" s="2">
        <f t="shared" si="15"/>
        <v>0.44901471474055599</v>
      </c>
      <c r="F1022" s="1" t="s">
        <v>7418</v>
      </c>
    </row>
    <row r="1023" spans="1:6" x14ac:dyDescent="0.25">
      <c r="A1023" s="1" t="s">
        <v>7419</v>
      </c>
      <c r="B1023" s="1" t="s">
        <v>7420</v>
      </c>
      <c r="C1023" s="2">
        <v>112.38499999999999</v>
      </c>
      <c r="D1023" s="2">
        <v>37.356666666666662</v>
      </c>
      <c r="E1023" s="2">
        <f t="shared" si="15"/>
        <v>0.33239904494965222</v>
      </c>
      <c r="F1023" s="1" t="s">
        <v>3395</v>
      </c>
    </row>
    <row r="1024" spans="1:6" x14ac:dyDescent="0.25">
      <c r="A1024" s="1" t="s">
        <v>7421</v>
      </c>
      <c r="B1024" s="1" t="s">
        <v>7422</v>
      </c>
      <c r="C1024" s="2">
        <v>168.25</v>
      </c>
      <c r="D1024" s="2">
        <v>80.55</v>
      </c>
      <c r="E1024" s="2">
        <f t="shared" si="15"/>
        <v>0.47875185735512626</v>
      </c>
      <c r="F1024" s="1" t="s">
        <v>7423</v>
      </c>
    </row>
    <row r="1025" spans="1:6" x14ac:dyDescent="0.25">
      <c r="A1025" s="1" t="s">
        <v>7424</v>
      </c>
      <c r="B1025" s="1" t="s">
        <v>7425</v>
      </c>
      <c r="C1025" s="2">
        <v>77.185000000000002</v>
      </c>
      <c r="D1025" s="2">
        <v>33.17</v>
      </c>
      <c r="E1025" s="2">
        <f t="shared" si="15"/>
        <v>0.42974671244412777</v>
      </c>
      <c r="F1025" s="1" t="s">
        <v>7426</v>
      </c>
    </row>
    <row r="1026" spans="1:6" x14ac:dyDescent="0.25">
      <c r="A1026" s="1" t="s">
        <v>7427</v>
      </c>
      <c r="B1026" s="1" t="s">
        <v>7428</v>
      </c>
      <c r="C1026" s="2">
        <v>100.42</v>
      </c>
      <c r="D1026" s="2">
        <v>27.286666666666672</v>
      </c>
      <c r="E1026" s="2">
        <f t="shared" si="15"/>
        <v>0.27172541990307381</v>
      </c>
      <c r="F1026" s="1" t="s">
        <v>7429</v>
      </c>
    </row>
    <row r="1027" spans="1:6" x14ac:dyDescent="0.25">
      <c r="A1027" s="1" t="s">
        <v>7430</v>
      </c>
      <c r="B1027" s="1" t="s">
        <v>7431</v>
      </c>
      <c r="C1027" s="2">
        <v>118.69</v>
      </c>
      <c r="D1027" s="2">
        <v>55.473333333333329</v>
      </c>
      <c r="E1027" s="2">
        <f t="shared" si="15"/>
        <v>0.46738000954868419</v>
      </c>
      <c r="F1027" s="1" t="s">
        <v>7432</v>
      </c>
    </row>
    <row r="1028" spans="1:6" x14ac:dyDescent="0.25">
      <c r="A1028" s="1" t="s">
        <v>7433</v>
      </c>
      <c r="B1028" s="1" t="s">
        <v>7434</v>
      </c>
      <c r="C1028" s="2">
        <v>1089.635</v>
      </c>
      <c r="D1028" s="2">
        <v>527.99666666666667</v>
      </c>
      <c r="E1028" s="2">
        <f t="shared" si="15"/>
        <v>0.48456287350045352</v>
      </c>
      <c r="F1028" s="1" t="s">
        <v>7435</v>
      </c>
    </row>
    <row r="1029" spans="1:6" x14ac:dyDescent="0.25">
      <c r="A1029" s="1" t="s">
        <v>7436</v>
      </c>
      <c r="B1029" s="1" t="s">
        <v>7437</v>
      </c>
      <c r="C1029" s="2">
        <v>149.46</v>
      </c>
      <c r="D1029" s="2">
        <v>63.466666666666669</v>
      </c>
      <c r="E1029" s="2">
        <f t="shared" si="15"/>
        <v>0.42463981444310628</v>
      </c>
      <c r="F1029" s="1" t="s">
        <v>7438</v>
      </c>
    </row>
    <row r="1030" spans="1:6" x14ac:dyDescent="0.25">
      <c r="A1030" s="1" t="s">
        <v>7439</v>
      </c>
      <c r="B1030" s="1" t="s">
        <v>7440</v>
      </c>
      <c r="C1030" s="2">
        <v>796.93</v>
      </c>
      <c r="D1030" s="2">
        <v>389.27</v>
      </c>
      <c r="E1030" s="2">
        <f t="shared" si="15"/>
        <v>0.48846197282069942</v>
      </c>
      <c r="F1030" s="1" t="s">
        <v>4936</v>
      </c>
    </row>
    <row r="1031" spans="1:6" x14ac:dyDescent="0.25">
      <c r="A1031" s="1" t="s">
        <v>7441</v>
      </c>
      <c r="B1031" s="1" t="s">
        <v>7442</v>
      </c>
      <c r="C1031" s="2">
        <v>565.66499999999996</v>
      </c>
      <c r="D1031" s="2">
        <v>262.55</v>
      </c>
      <c r="E1031" s="2">
        <f t="shared" ref="E1031:E1094" si="16">D1031/C1031</f>
        <v>0.46414397213898689</v>
      </c>
      <c r="F1031" s="1" t="s">
        <v>7443</v>
      </c>
    </row>
    <row r="1032" spans="1:6" x14ac:dyDescent="0.25">
      <c r="A1032" s="1" t="s">
        <v>7444</v>
      </c>
      <c r="B1032" s="1" t="s">
        <v>7445</v>
      </c>
      <c r="C1032" s="2">
        <v>252.97500000000002</v>
      </c>
      <c r="D1032" s="2">
        <v>124.53000000000002</v>
      </c>
      <c r="E1032" s="2">
        <f t="shared" si="16"/>
        <v>0.49226208123332349</v>
      </c>
      <c r="F1032" s="1" t="s">
        <v>3395</v>
      </c>
    </row>
    <row r="1033" spans="1:6" x14ac:dyDescent="0.25">
      <c r="A1033" s="1" t="s">
        <v>7446</v>
      </c>
      <c r="B1033" s="1" t="s">
        <v>7447</v>
      </c>
      <c r="C1033" s="2">
        <v>172.89500000000001</v>
      </c>
      <c r="D1033" s="2">
        <v>73.053333333333327</v>
      </c>
      <c r="E1033" s="2">
        <f t="shared" si="16"/>
        <v>0.42253005195831761</v>
      </c>
      <c r="F1033" s="1" t="s">
        <v>7448</v>
      </c>
    </row>
    <row r="1034" spans="1:6" x14ac:dyDescent="0.25">
      <c r="A1034" s="1" t="s">
        <v>7449</v>
      </c>
      <c r="B1034" s="1" t="s">
        <v>7450</v>
      </c>
      <c r="C1034" s="2">
        <v>643.66000000000008</v>
      </c>
      <c r="D1034" s="2">
        <v>164.98333333333332</v>
      </c>
      <c r="E1034" s="2">
        <f t="shared" si="16"/>
        <v>0.25632062476048428</v>
      </c>
      <c r="F1034" s="1" t="s">
        <v>7451</v>
      </c>
    </row>
    <row r="1035" spans="1:6" x14ac:dyDescent="0.25">
      <c r="A1035" s="1" t="s">
        <v>7452</v>
      </c>
      <c r="B1035" s="1" t="s">
        <v>7453</v>
      </c>
      <c r="C1035" s="2">
        <v>109.63</v>
      </c>
      <c r="D1035" s="2">
        <v>47.68333333333333</v>
      </c>
      <c r="E1035" s="2">
        <f t="shared" si="16"/>
        <v>0.4349478549058956</v>
      </c>
      <c r="F1035" s="1" t="s">
        <v>7454</v>
      </c>
    </row>
    <row r="1036" spans="1:6" x14ac:dyDescent="0.25">
      <c r="A1036" s="1" t="s">
        <v>7455</v>
      </c>
      <c r="B1036" s="1" t="s">
        <v>7456</v>
      </c>
      <c r="C1036" s="2">
        <v>204.35</v>
      </c>
      <c r="D1036" s="2">
        <v>91.433333333333323</v>
      </c>
      <c r="E1036" s="2">
        <f t="shared" si="16"/>
        <v>0.4474349563657124</v>
      </c>
      <c r="F1036" s="1" t="s">
        <v>7457</v>
      </c>
    </row>
    <row r="1037" spans="1:6" x14ac:dyDescent="0.25">
      <c r="A1037" s="1" t="s">
        <v>7458</v>
      </c>
      <c r="B1037" s="1" t="s">
        <v>7459</v>
      </c>
      <c r="C1037" s="2">
        <v>69.924999999999997</v>
      </c>
      <c r="D1037" s="2">
        <v>27.853333333333335</v>
      </c>
      <c r="E1037" s="2">
        <f t="shared" si="16"/>
        <v>0.39833154570373025</v>
      </c>
      <c r="F1037" s="1" t="s">
        <v>7460</v>
      </c>
    </row>
    <row r="1038" spans="1:6" x14ac:dyDescent="0.25">
      <c r="A1038" s="1" t="s">
        <v>7461</v>
      </c>
      <c r="B1038" s="1" t="s">
        <v>7462</v>
      </c>
      <c r="C1038" s="2">
        <v>168.25</v>
      </c>
      <c r="D1038" s="2">
        <v>82.986666666666665</v>
      </c>
      <c r="E1038" s="2">
        <f t="shared" si="16"/>
        <v>0.49323427439326401</v>
      </c>
      <c r="F1038" s="1" t="s">
        <v>7463</v>
      </c>
    </row>
    <row r="1039" spans="1:6" x14ac:dyDescent="0.25">
      <c r="A1039" s="1" t="s">
        <v>7464</v>
      </c>
      <c r="B1039" s="1" t="s">
        <v>7465</v>
      </c>
      <c r="C1039" s="2">
        <v>223.89000000000001</v>
      </c>
      <c r="D1039" s="2">
        <v>47.75333333333333</v>
      </c>
      <c r="E1039" s="2">
        <f t="shared" si="16"/>
        <v>0.21328926407313112</v>
      </c>
      <c r="F1039" s="1" t="s">
        <v>7466</v>
      </c>
    </row>
    <row r="1040" spans="1:6" x14ac:dyDescent="0.25">
      <c r="A1040" s="1" t="s">
        <v>7467</v>
      </c>
      <c r="B1040" s="1" t="s">
        <v>7468</v>
      </c>
      <c r="C1040" s="2">
        <v>738.98500000000001</v>
      </c>
      <c r="D1040" s="2">
        <v>335.14333333333337</v>
      </c>
      <c r="E1040" s="2">
        <f t="shared" si="16"/>
        <v>0.45351845211111641</v>
      </c>
      <c r="F1040" s="1" t="s">
        <v>7469</v>
      </c>
    </row>
    <row r="1041" spans="1:6" x14ac:dyDescent="0.25">
      <c r="A1041" s="1" t="s">
        <v>7470</v>
      </c>
      <c r="B1041" s="1" t="s">
        <v>7471</v>
      </c>
      <c r="C1041" s="2">
        <v>1055.8</v>
      </c>
      <c r="D1041" s="2">
        <v>486.71</v>
      </c>
      <c r="E1041" s="2">
        <f t="shared" si="16"/>
        <v>0.46098692934267854</v>
      </c>
      <c r="F1041" s="1" t="s">
        <v>7472</v>
      </c>
    </row>
    <row r="1042" spans="1:6" x14ac:dyDescent="0.25">
      <c r="A1042" s="1" t="s">
        <v>7473</v>
      </c>
      <c r="B1042" s="1" t="s">
        <v>7474</v>
      </c>
      <c r="C1042" s="2">
        <v>2242.08</v>
      </c>
      <c r="D1042" s="2">
        <v>574.69333333333327</v>
      </c>
      <c r="E1042" s="2">
        <f t="shared" si="16"/>
        <v>0.25632151097790146</v>
      </c>
      <c r="F1042" s="1" t="s">
        <v>7475</v>
      </c>
    </row>
    <row r="1043" spans="1:6" x14ac:dyDescent="0.25">
      <c r="A1043" s="1" t="s">
        <v>7476</v>
      </c>
      <c r="B1043" s="1" t="s">
        <v>7477</v>
      </c>
      <c r="C1043" s="2">
        <v>159.595</v>
      </c>
      <c r="D1043" s="2">
        <v>71.523333333333326</v>
      </c>
      <c r="E1043" s="2">
        <f t="shared" si="16"/>
        <v>0.44815522624977805</v>
      </c>
      <c r="F1043" s="1" t="s">
        <v>7478</v>
      </c>
    </row>
    <row r="1044" spans="1:6" x14ac:dyDescent="0.25">
      <c r="A1044" s="1" t="s">
        <v>7479</v>
      </c>
      <c r="B1044" s="1" t="s">
        <v>7480</v>
      </c>
      <c r="C1044" s="2">
        <v>2113.2750000000001</v>
      </c>
      <c r="D1044" s="2">
        <v>119.015</v>
      </c>
      <c r="E1044" s="2">
        <f t="shared" si="16"/>
        <v>5.6317800570205009E-2</v>
      </c>
      <c r="F1044" s="1" t="s">
        <v>7481</v>
      </c>
    </row>
    <row r="1045" spans="1:6" x14ac:dyDescent="0.25">
      <c r="A1045" s="1" t="s">
        <v>7482</v>
      </c>
      <c r="B1045" s="1" t="s">
        <v>7483</v>
      </c>
      <c r="C1045" s="2">
        <v>155.64500000000001</v>
      </c>
      <c r="D1045" s="2">
        <v>59.463333333333331</v>
      </c>
      <c r="E1045" s="2">
        <f t="shared" si="16"/>
        <v>0.38204461006349916</v>
      </c>
      <c r="F1045" s="1" t="s">
        <v>5476</v>
      </c>
    </row>
    <row r="1046" spans="1:6" x14ac:dyDescent="0.25">
      <c r="A1046" s="1" t="s">
        <v>7484</v>
      </c>
      <c r="B1046" s="1" t="s">
        <v>7485</v>
      </c>
      <c r="C1046" s="2">
        <v>1920.325</v>
      </c>
      <c r="D1046" s="2">
        <v>525.55333333333328</v>
      </c>
      <c r="E1046" s="2">
        <f t="shared" si="16"/>
        <v>0.27367936850967062</v>
      </c>
      <c r="F1046" s="1" t="s">
        <v>7486</v>
      </c>
    </row>
    <row r="1047" spans="1:6" x14ac:dyDescent="0.25">
      <c r="A1047" s="1" t="s">
        <v>7487</v>
      </c>
      <c r="B1047" s="1" t="s">
        <v>7488</v>
      </c>
      <c r="C1047" s="2">
        <v>366.29500000000002</v>
      </c>
      <c r="D1047" s="2">
        <v>95.843333333333348</v>
      </c>
      <c r="E1047" s="2">
        <f t="shared" si="16"/>
        <v>0.26165613326235232</v>
      </c>
      <c r="F1047" s="1" t="s">
        <v>7489</v>
      </c>
    </row>
    <row r="1048" spans="1:6" x14ac:dyDescent="0.25">
      <c r="A1048" s="1" t="s">
        <v>7490</v>
      </c>
      <c r="B1048" s="1" t="s">
        <v>7491</v>
      </c>
      <c r="C1048" s="2">
        <v>72.094999999999999</v>
      </c>
      <c r="D1048" s="2">
        <v>22.623333333333335</v>
      </c>
      <c r="E1048" s="2">
        <f t="shared" si="16"/>
        <v>0.31379892271771043</v>
      </c>
      <c r="F1048" s="1" t="s">
        <v>7492</v>
      </c>
    </row>
    <row r="1049" spans="1:6" x14ac:dyDescent="0.25">
      <c r="A1049" s="1" t="s">
        <v>7493</v>
      </c>
      <c r="B1049" s="1" t="s">
        <v>7494</v>
      </c>
      <c r="C1049" s="2">
        <v>1111.385</v>
      </c>
      <c r="D1049" s="2">
        <v>537.09333333333336</v>
      </c>
      <c r="E1049" s="2">
        <f t="shared" si="16"/>
        <v>0.48326487520826117</v>
      </c>
      <c r="F1049" s="1" t="s">
        <v>7495</v>
      </c>
    </row>
    <row r="1050" spans="1:6" x14ac:dyDescent="0.25">
      <c r="A1050" s="1" t="s">
        <v>7496</v>
      </c>
      <c r="B1050" s="1" t="s">
        <v>7497</v>
      </c>
      <c r="C1050" s="2">
        <v>38.769999999999996</v>
      </c>
      <c r="D1050" s="2">
        <v>19.24666666666667</v>
      </c>
      <c r="E1050" s="2">
        <f t="shared" si="16"/>
        <v>0.49643194910153909</v>
      </c>
      <c r="F1050" s="1" t="s">
        <v>7498</v>
      </c>
    </row>
    <row r="1051" spans="1:6" x14ac:dyDescent="0.25">
      <c r="A1051" s="1" t="s">
        <v>7499</v>
      </c>
      <c r="B1051" s="1" t="s">
        <v>7500</v>
      </c>
      <c r="C1051" s="2">
        <v>239.80500000000001</v>
      </c>
      <c r="D1051" s="2">
        <v>61.17</v>
      </c>
      <c r="E1051" s="2">
        <f t="shared" si="16"/>
        <v>0.25508225433164444</v>
      </c>
      <c r="F1051" s="1" t="s">
        <v>7501</v>
      </c>
    </row>
    <row r="1052" spans="1:6" x14ac:dyDescent="0.25">
      <c r="A1052" s="1" t="s">
        <v>7502</v>
      </c>
      <c r="B1052" s="1" t="s">
        <v>7503</v>
      </c>
      <c r="C1052" s="2">
        <v>52.47</v>
      </c>
      <c r="D1052" s="2">
        <v>25.919999999999998</v>
      </c>
      <c r="E1052" s="2">
        <f t="shared" si="16"/>
        <v>0.49399656946826753</v>
      </c>
      <c r="F1052" s="1" t="s">
        <v>7504</v>
      </c>
    </row>
    <row r="1053" spans="1:6" x14ac:dyDescent="0.25">
      <c r="A1053" s="1" t="s">
        <v>7505</v>
      </c>
      <c r="B1053" s="1" t="s">
        <v>7506</v>
      </c>
      <c r="C1053" s="2">
        <v>977.84999999999991</v>
      </c>
      <c r="D1053" s="2">
        <v>225.76666666666668</v>
      </c>
      <c r="E1053" s="2">
        <f t="shared" si="16"/>
        <v>0.2308806735866101</v>
      </c>
      <c r="F1053" s="1" t="s">
        <v>7507</v>
      </c>
    </row>
    <row r="1054" spans="1:6" x14ac:dyDescent="0.25">
      <c r="A1054" s="1" t="s">
        <v>7508</v>
      </c>
      <c r="B1054" s="1" t="s">
        <v>7509</v>
      </c>
      <c r="C1054" s="2">
        <v>139.30500000000001</v>
      </c>
      <c r="D1054" s="2">
        <v>62.673333333333325</v>
      </c>
      <c r="E1054" s="2">
        <f t="shared" si="16"/>
        <v>0.44990009930248964</v>
      </c>
      <c r="F1054" s="1" t="s">
        <v>7510</v>
      </c>
    </row>
    <row r="1055" spans="1:6" x14ac:dyDescent="0.25">
      <c r="A1055" s="1" t="s">
        <v>7511</v>
      </c>
      <c r="B1055" s="1" t="s">
        <v>7512</v>
      </c>
      <c r="C1055" s="2">
        <v>956.21500000000003</v>
      </c>
      <c r="D1055" s="2">
        <v>117.46666666666665</v>
      </c>
      <c r="E1055" s="2">
        <f t="shared" si="16"/>
        <v>0.12284545490989647</v>
      </c>
      <c r="F1055" s="1" t="s">
        <v>7513</v>
      </c>
    </row>
    <row r="1056" spans="1:6" x14ac:dyDescent="0.25">
      <c r="A1056" s="1" t="s">
        <v>7514</v>
      </c>
      <c r="B1056" s="1" t="s">
        <v>7515</v>
      </c>
      <c r="C1056" s="2">
        <v>155.70999999999998</v>
      </c>
      <c r="D1056" s="2">
        <v>50.26</v>
      </c>
      <c r="E1056" s="2">
        <f t="shared" si="16"/>
        <v>0.32277952604200116</v>
      </c>
      <c r="F1056" s="1" t="s">
        <v>7516</v>
      </c>
    </row>
    <row r="1057" spans="1:6" x14ac:dyDescent="0.25">
      <c r="A1057" s="1" t="s">
        <v>7517</v>
      </c>
      <c r="B1057" s="1" t="s">
        <v>7518</v>
      </c>
      <c r="C1057" s="2">
        <v>124.315</v>
      </c>
      <c r="D1057" s="2">
        <v>57.57</v>
      </c>
      <c r="E1057" s="2">
        <f t="shared" si="16"/>
        <v>0.46309777581144673</v>
      </c>
      <c r="F1057" s="1" t="s">
        <v>7519</v>
      </c>
    </row>
    <row r="1058" spans="1:6" x14ac:dyDescent="0.25">
      <c r="A1058" s="1" t="s">
        <v>7520</v>
      </c>
      <c r="B1058" s="1" t="s">
        <v>7521</v>
      </c>
      <c r="C1058" s="2">
        <v>95.47</v>
      </c>
      <c r="D1058" s="2">
        <v>42.589999999999996</v>
      </c>
      <c r="E1058" s="2">
        <f t="shared" si="16"/>
        <v>0.44610872525400647</v>
      </c>
      <c r="F1058" s="1" t="s">
        <v>7522</v>
      </c>
    </row>
    <row r="1059" spans="1:6" x14ac:dyDescent="0.25">
      <c r="A1059" s="1" t="s">
        <v>7523</v>
      </c>
      <c r="B1059" s="1" t="s">
        <v>7524</v>
      </c>
      <c r="C1059" s="2">
        <v>239.76</v>
      </c>
      <c r="D1059" s="2">
        <v>21.049999999999997</v>
      </c>
      <c r="E1059" s="2">
        <f t="shared" si="16"/>
        <v>8.7796129462796121E-2</v>
      </c>
      <c r="F1059" s="1" t="s">
        <v>7525</v>
      </c>
    </row>
    <row r="1060" spans="1:6" x14ac:dyDescent="0.25">
      <c r="A1060" s="1" t="s">
        <v>7526</v>
      </c>
      <c r="B1060" s="1" t="s">
        <v>7527</v>
      </c>
      <c r="C1060" s="2">
        <v>669.5</v>
      </c>
      <c r="D1060" s="2">
        <v>284.31666666666666</v>
      </c>
      <c r="E1060" s="2">
        <f t="shared" si="16"/>
        <v>0.42467015185461787</v>
      </c>
      <c r="F1060" s="1" t="s">
        <v>7528</v>
      </c>
    </row>
    <row r="1061" spans="1:6" x14ac:dyDescent="0.25">
      <c r="A1061" s="1" t="s">
        <v>7529</v>
      </c>
      <c r="B1061" s="1" t="s">
        <v>7530</v>
      </c>
      <c r="C1061" s="2">
        <v>2029.375</v>
      </c>
      <c r="D1061" s="2">
        <v>946.29</v>
      </c>
      <c r="E1061" s="2">
        <f t="shared" si="16"/>
        <v>0.46629627348321528</v>
      </c>
      <c r="F1061" s="1" t="s">
        <v>7531</v>
      </c>
    </row>
    <row r="1062" spans="1:6" x14ac:dyDescent="0.25">
      <c r="A1062" s="1" t="s">
        <v>7532</v>
      </c>
      <c r="B1062" s="1" t="s">
        <v>7533</v>
      </c>
      <c r="C1062" s="2">
        <v>184.76</v>
      </c>
      <c r="D1062" s="2">
        <v>70.083333333333343</v>
      </c>
      <c r="E1062" s="2">
        <f t="shared" si="16"/>
        <v>0.37932092083423546</v>
      </c>
      <c r="F1062" s="1" t="s">
        <v>7534</v>
      </c>
    </row>
    <row r="1063" spans="1:6" x14ac:dyDescent="0.25">
      <c r="A1063" s="1" t="s">
        <v>7535</v>
      </c>
      <c r="B1063" s="1" t="s">
        <v>7536</v>
      </c>
      <c r="C1063" s="2">
        <v>93.935000000000002</v>
      </c>
      <c r="D1063" s="2">
        <v>45.553333333333335</v>
      </c>
      <c r="E1063" s="2">
        <f t="shared" si="16"/>
        <v>0.48494526356877982</v>
      </c>
      <c r="F1063" s="1" t="s">
        <v>7537</v>
      </c>
    </row>
    <row r="1064" spans="1:6" x14ac:dyDescent="0.25">
      <c r="A1064" s="1" t="s">
        <v>7538</v>
      </c>
      <c r="B1064" s="1" t="s">
        <v>7539</v>
      </c>
      <c r="C1064" s="2">
        <v>191.5</v>
      </c>
      <c r="D1064" s="2">
        <v>84.8</v>
      </c>
      <c r="E1064" s="2">
        <f t="shared" si="16"/>
        <v>0.44281984334203656</v>
      </c>
      <c r="F1064" s="1" t="s">
        <v>7540</v>
      </c>
    </row>
    <row r="1065" spans="1:6" x14ac:dyDescent="0.25">
      <c r="A1065" s="1" t="s">
        <v>7541</v>
      </c>
      <c r="B1065" s="1" t="s">
        <v>7542</v>
      </c>
      <c r="C1065" s="2">
        <v>46.33</v>
      </c>
      <c r="D1065" s="2">
        <v>12.09</v>
      </c>
      <c r="E1065" s="2">
        <f t="shared" si="16"/>
        <v>0.26095402546945823</v>
      </c>
      <c r="F1065" s="1"/>
    </row>
    <row r="1066" spans="1:6" x14ac:dyDescent="0.25">
      <c r="A1066" s="1" t="s">
        <v>7543</v>
      </c>
      <c r="B1066" s="1" t="s">
        <v>7544</v>
      </c>
      <c r="C1066" s="2">
        <v>288.2</v>
      </c>
      <c r="D1066" s="2">
        <v>142.67666666666668</v>
      </c>
      <c r="E1066" s="2">
        <f t="shared" si="16"/>
        <v>0.49506130002313214</v>
      </c>
      <c r="F1066" s="1" t="s">
        <v>7545</v>
      </c>
    </row>
    <row r="1067" spans="1:6" x14ac:dyDescent="0.25">
      <c r="A1067" s="1" t="s">
        <v>7546</v>
      </c>
      <c r="B1067" s="1" t="s">
        <v>7547</v>
      </c>
      <c r="C1067" s="2">
        <v>383.53</v>
      </c>
      <c r="D1067" s="2">
        <v>87.643333333333331</v>
      </c>
      <c r="E1067" s="2">
        <f t="shared" si="16"/>
        <v>0.22851754317350231</v>
      </c>
      <c r="F1067" s="1" t="s">
        <v>7548</v>
      </c>
    </row>
    <row r="1068" spans="1:6" x14ac:dyDescent="0.25">
      <c r="A1068" s="1" t="s">
        <v>7549</v>
      </c>
      <c r="B1068" s="1" t="s">
        <v>7550</v>
      </c>
      <c r="C1068" s="2">
        <v>1477.405</v>
      </c>
      <c r="D1068" s="2">
        <v>531.41</v>
      </c>
      <c r="E1068" s="2">
        <f t="shared" si="16"/>
        <v>0.35969148608539975</v>
      </c>
      <c r="F1068" s="1" t="s">
        <v>7551</v>
      </c>
    </row>
    <row r="1069" spans="1:6" x14ac:dyDescent="0.25">
      <c r="A1069" s="1" t="s">
        <v>7552</v>
      </c>
      <c r="B1069" s="1" t="s">
        <v>1</v>
      </c>
      <c r="C1069" s="2">
        <v>104.63499999999999</v>
      </c>
      <c r="D1069" s="2">
        <v>42.419999999999995</v>
      </c>
      <c r="E1069" s="2">
        <f t="shared" si="16"/>
        <v>0.40540927987767</v>
      </c>
      <c r="F1069" s="1" t="s">
        <v>7553</v>
      </c>
    </row>
    <row r="1070" spans="1:6" x14ac:dyDescent="0.25">
      <c r="A1070" s="1" t="s">
        <v>7554</v>
      </c>
      <c r="B1070" s="1" t="s">
        <v>7555</v>
      </c>
      <c r="C1070" s="2">
        <v>504.16500000000002</v>
      </c>
      <c r="D1070" s="2">
        <v>230.1</v>
      </c>
      <c r="E1070" s="2">
        <f t="shared" si="16"/>
        <v>0.45639820296926598</v>
      </c>
      <c r="F1070" s="1" t="s">
        <v>7556</v>
      </c>
    </row>
    <row r="1071" spans="1:6" x14ac:dyDescent="0.25">
      <c r="A1071" s="1" t="s">
        <v>7557</v>
      </c>
      <c r="B1071" s="1" t="s">
        <v>7558</v>
      </c>
      <c r="C1071" s="2">
        <v>455.34499999999997</v>
      </c>
      <c r="D1071" s="2">
        <v>171.66333333333333</v>
      </c>
      <c r="E1071" s="2">
        <f t="shared" si="16"/>
        <v>0.37699619702277026</v>
      </c>
      <c r="F1071" s="1" t="s">
        <v>7559</v>
      </c>
    </row>
    <row r="1072" spans="1:6" x14ac:dyDescent="0.25">
      <c r="A1072" s="1" t="s">
        <v>7560</v>
      </c>
      <c r="B1072" s="1" t="s">
        <v>7561</v>
      </c>
      <c r="C1072" s="2">
        <v>87.13</v>
      </c>
      <c r="D1072" s="2">
        <v>35.75</v>
      </c>
      <c r="E1072" s="2">
        <f t="shared" si="16"/>
        <v>0.41030643865488353</v>
      </c>
      <c r="F1072" s="1" t="s">
        <v>7562</v>
      </c>
    </row>
    <row r="1073" spans="1:6" x14ac:dyDescent="0.25">
      <c r="A1073" s="1" t="s">
        <v>7563</v>
      </c>
      <c r="B1073" s="1" t="s">
        <v>7564</v>
      </c>
      <c r="C1073" s="2">
        <v>39.58</v>
      </c>
      <c r="D1073" s="2">
        <v>15.61</v>
      </c>
      <c r="E1073" s="2">
        <f t="shared" si="16"/>
        <v>0.39439110661950483</v>
      </c>
      <c r="F1073" s="1" t="s">
        <v>7565</v>
      </c>
    </row>
    <row r="1074" spans="1:6" x14ac:dyDescent="0.25">
      <c r="A1074" s="1" t="s">
        <v>7566</v>
      </c>
      <c r="B1074" s="1" t="s">
        <v>7567</v>
      </c>
      <c r="C1074" s="2">
        <v>41.215000000000003</v>
      </c>
      <c r="D1074" s="2">
        <v>18.07</v>
      </c>
      <c r="E1074" s="2">
        <f t="shared" si="16"/>
        <v>0.43843260948683727</v>
      </c>
      <c r="F1074" s="1" t="s">
        <v>7568</v>
      </c>
    </row>
    <row r="1075" spans="1:6" x14ac:dyDescent="0.25">
      <c r="A1075" s="1" t="s">
        <v>7569</v>
      </c>
      <c r="B1075" s="1" t="s">
        <v>7570</v>
      </c>
      <c r="C1075" s="2">
        <v>36.265000000000001</v>
      </c>
      <c r="D1075" s="2">
        <v>17.28</v>
      </c>
      <c r="E1075" s="2">
        <f t="shared" si="16"/>
        <v>0.47649248586791676</v>
      </c>
      <c r="F1075" s="1" t="s">
        <v>7571</v>
      </c>
    </row>
    <row r="1076" spans="1:6" x14ac:dyDescent="0.25">
      <c r="A1076" s="1" t="s">
        <v>7572</v>
      </c>
      <c r="B1076" s="1" t="s">
        <v>7573</v>
      </c>
      <c r="C1076" s="2">
        <v>107.935</v>
      </c>
      <c r="D1076" s="2">
        <v>45.186666666666667</v>
      </c>
      <c r="E1076" s="2">
        <f t="shared" si="16"/>
        <v>0.41864702521579344</v>
      </c>
      <c r="F1076" s="1" t="s">
        <v>7574</v>
      </c>
    </row>
    <row r="1077" spans="1:6" x14ac:dyDescent="0.25">
      <c r="A1077" s="1" t="s">
        <v>7575</v>
      </c>
      <c r="B1077" s="1" t="s">
        <v>7576</v>
      </c>
      <c r="C1077" s="2">
        <v>62.32</v>
      </c>
      <c r="D1077" s="2">
        <v>19.54</v>
      </c>
      <c r="E1077" s="2">
        <f t="shared" si="16"/>
        <v>0.31354300385109113</v>
      </c>
      <c r="F1077" s="1" t="s">
        <v>7577</v>
      </c>
    </row>
    <row r="1078" spans="1:6" x14ac:dyDescent="0.25">
      <c r="A1078" s="1" t="s">
        <v>7578</v>
      </c>
      <c r="B1078" s="1" t="s">
        <v>7579</v>
      </c>
      <c r="C1078" s="2">
        <v>124.57</v>
      </c>
      <c r="D1078" s="2">
        <v>45.383333333333333</v>
      </c>
      <c r="E1078" s="2">
        <f t="shared" si="16"/>
        <v>0.3643199272162907</v>
      </c>
      <c r="F1078" s="1" t="s">
        <v>7580</v>
      </c>
    </row>
    <row r="1079" spans="1:6" x14ac:dyDescent="0.25">
      <c r="A1079" s="1" t="s">
        <v>7581</v>
      </c>
      <c r="B1079" s="1" t="s">
        <v>7582</v>
      </c>
      <c r="C1079" s="2">
        <v>995.43500000000006</v>
      </c>
      <c r="D1079" s="2">
        <v>498.90333333333336</v>
      </c>
      <c r="E1079" s="2">
        <f t="shared" si="16"/>
        <v>0.50119127148767462</v>
      </c>
      <c r="F1079" s="1" t="s">
        <v>7583</v>
      </c>
    </row>
    <row r="1080" spans="1:6" x14ac:dyDescent="0.25">
      <c r="A1080" s="1" t="s">
        <v>7584</v>
      </c>
      <c r="B1080" s="1" t="s">
        <v>7585</v>
      </c>
      <c r="C1080" s="2">
        <v>199.905</v>
      </c>
      <c r="D1080" s="2">
        <v>96.04</v>
      </c>
      <c r="E1080" s="2">
        <f t="shared" si="16"/>
        <v>0.48042820339661341</v>
      </c>
      <c r="F1080" s="1" t="s">
        <v>7586</v>
      </c>
    </row>
    <row r="1081" spans="1:6" x14ac:dyDescent="0.25">
      <c r="A1081" s="1" t="s">
        <v>7587</v>
      </c>
      <c r="B1081" s="1" t="s">
        <v>7588</v>
      </c>
      <c r="C1081" s="2">
        <v>666.71</v>
      </c>
      <c r="D1081" s="2">
        <v>240.38</v>
      </c>
      <c r="E1081" s="2">
        <f t="shared" si="16"/>
        <v>0.36054656447330918</v>
      </c>
      <c r="F1081" s="1" t="s">
        <v>7589</v>
      </c>
    </row>
    <row r="1082" spans="1:6" x14ac:dyDescent="0.25">
      <c r="A1082" s="1" t="s">
        <v>7590</v>
      </c>
      <c r="B1082" s="1" t="s">
        <v>7591</v>
      </c>
      <c r="C1082" s="2">
        <v>284.82000000000005</v>
      </c>
      <c r="D1082" s="2">
        <v>89.5</v>
      </c>
      <c r="E1082" s="2">
        <f t="shared" si="16"/>
        <v>0.31423355101467587</v>
      </c>
      <c r="F1082" s="1" t="s">
        <v>7592</v>
      </c>
    </row>
    <row r="1083" spans="1:6" x14ac:dyDescent="0.25">
      <c r="A1083" s="1" t="s">
        <v>7593</v>
      </c>
      <c r="B1083" s="1" t="s">
        <v>7594</v>
      </c>
      <c r="C1083" s="2">
        <v>147.55500000000001</v>
      </c>
      <c r="D1083" s="2">
        <v>73.593333333333348</v>
      </c>
      <c r="E1083" s="2">
        <f t="shared" si="16"/>
        <v>0.49875187783086539</v>
      </c>
      <c r="F1083" s="1" t="s">
        <v>7595</v>
      </c>
    </row>
    <row r="1084" spans="1:6" x14ac:dyDescent="0.25">
      <c r="A1084" s="1" t="s">
        <v>7596</v>
      </c>
      <c r="B1084" s="1" t="s">
        <v>7597</v>
      </c>
      <c r="C1084" s="2">
        <v>79.680000000000007</v>
      </c>
      <c r="D1084" s="2">
        <v>27.73</v>
      </c>
      <c r="E1084" s="2">
        <f t="shared" si="16"/>
        <v>0.34801706827309237</v>
      </c>
      <c r="F1084" s="1" t="s">
        <v>7598</v>
      </c>
    </row>
    <row r="1085" spans="1:6" x14ac:dyDescent="0.25">
      <c r="A1085" s="1" t="s">
        <v>7599</v>
      </c>
      <c r="B1085" s="1" t="s">
        <v>7600</v>
      </c>
      <c r="C1085" s="2">
        <v>97.93</v>
      </c>
      <c r="D1085" s="2">
        <v>40.743333333333332</v>
      </c>
      <c r="E1085" s="2">
        <f t="shared" si="16"/>
        <v>0.41604547465876984</v>
      </c>
      <c r="F1085" s="1" t="s">
        <v>7601</v>
      </c>
    </row>
    <row r="1086" spans="1:6" x14ac:dyDescent="0.25">
      <c r="A1086" s="1" t="s">
        <v>7602</v>
      </c>
      <c r="B1086" s="1" t="s">
        <v>7603</v>
      </c>
      <c r="C1086" s="2">
        <v>673.51499999999999</v>
      </c>
      <c r="D1086" s="2">
        <v>85.025000000000006</v>
      </c>
      <c r="E1086" s="2">
        <f t="shared" si="16"/>
        <v>0.12624069248643313</v>
      </c>
      <c r="F1086" s="1" t="s">
        <v>7604</v>
      </c>
    </row>
    <row r="1087" spans="1:6" x14ac:dyDescent="0.25">
      <c r="A1087" s="1" t="s">
        <v>7605</v>
      </c>
      <c r="B1087" s="1" t="s">
        <v>7606</v>
      </c>
      <c r="C1087" s="2">
        <v>137.98499999999999</v>
      </c>
      <c r="D1087" s="2">
        <v>47.86</v>
      </c>
      <c r="E1087" s="2">
        <f t="shared" si="16"/>
        <v>0.34684929521324787</v>
      </c>
      <c r="F1087" s="1" t="s">
        <v>7607</v>
      </c>
    </row>
    <row r="1088" spans="1:6" x14ac:dyDescent="0.25">
      <c r="A1088" s="1" t="s">
        <v>7608</v>
      </c>
      <c r="B1088" s="1" t="s">
        <v>7609</v>
      </c>
      <c r="C1088" s="2">
        <v>45.905000000000001</v>
      </c>
      <c r="D1088" s="2">
        <v>19.475000000000001</v>
      </c>
      <c r="E1088" s="2">
        <f t="shared" si="16"/>
        <v>0.4242457248665723</v>
      </c>
      <c r="F1088" s="1" t="s">
        <v>7610</v>
      </c>
    </row>
    <row r="1089" spans="1:6" x14ac:dyDescent="0.25">
      <c r="A1089" s="1" t="s">
        <v>7611</v>
      </c>
      <c r="B1089" s="1" t="s">
        <v>7612</v>
      </c>
      <c r="C1089" s="2">
        <v>39.314999999999998</v>
      </c>
      <c r="D1089" s="2">
        <v>15.643333333333333</v>
      </c>
      <c r="E1089" s="2">
        <f t="shared" si="16"/>
        <v>0.39789732502437575</v>
      </c>
      <c r="F1089" s="1" t="s">
        <v>7613</v>
      </c>
    </row>
    <row r="1090" spans="1:6" x14ac:dyDescent="0.25">
      <c r="A1090" s="1" t="s">
        <v>7614</v>
      </c>
      <c r="B1090" s="1" t="s">
        <v>7615</v>
      </c>
      <c r="C1090" s="2">
        <v>184.04500000000002</v>
      </c>
      <c r="D1090" s="2">
        <v>37.344999999999999</v>
      </c>
      <c r="E1090" s="2">
        <f t="shared" si="16"/>
        <v>0.2029123312233421</v>
      </c>
      <c r="F1090" s="1" t="s">
        <v>7616</v>
      </c>
    </row>
    <row r="1091" spans="1:6" x14ac:dyDescent="0.25">
      <c r="A1091" s="1" t="s">
        <v>7617</v>
      </c>
      <c r="B1091" s="1" t="s">
        <v>7618</v>
      </c>
      <c r="C1091" s="2">
        <v>2806.2749999999996</v>
      </c>
      <c r="D1091" s="2">
        <v>1024.6233333333332</v>
      </c>
      <c r="E1091" s="2">
        <f t="shared" si="16"/>
        <v>0.3651186477922988</v>
      </c>
      <c r="F1091" s="1" t="s">
        <v>7619</v>
      </c>
    </row>
    <row r="1092" spans="1:6" x14ac:dyDescent="0.25">
      <c r="A1092" s="1" t="s">
        <v>7620</v>
      </c>
      <c r="B1092" s="1" t="s">
        <v>7621</v>
      </c>
      <c r="C1092" s="2">
        <v>55.15</v>
      </c>
      <c r="D1092" s="2">
        <v>19.399999999999999</v>
      </c>
      <c r="E1092" s="2">
        <f t="shared" si="16"/>
        <v>0.35176790571169536</v>
      </c>
      <c r="F1092" s="1" t="s">
        <v>7622</v>
      </c>
    </row>
    <row r="1093" spans="1:6" x14ac:dyDescent="0.25">
      <c r="A1093" s="1" t="s">
        <v>7623</v>
      </c>
      <c r="B1093" s="1" t="s">
        <v>7624</v>
      </c>
      <c r="C1093" s="2">
        <v>34.050000000000004</v>
      </c>
      <c r="D1093" s="2">
        <v>12</v>
      </c>
      <c r="E1093" s="2">
        <f t="shared" si="16"/>
        <v>0.35242290748898675</v>
      </c>
      <c r="F1093" s="1" t="s">
        <v>7625</v>
      </c>
    </row>
    <row r="1094" spans="1:6" x14ac:dyDescent="0.25">
      <c r="A1094" s="1" t="s">
        <v>7626</v>
      </c>
      <c r="B1094" s="1" t="s">
        <v>7627</v>
      </c>
      <c r="C1094" s="2">
        <v>246.43</v>
      </c>
      <c r="D1094" s="2">
        <v>110.46333333333332</v>
      </c>
      <c r="E1094" s="2">
        <f t="shared" si="16"/>
        <v>0.44825440625464968</v>
      </c>
      <c r="F1094" s="1" t="s">
        <v>7628</v>
      </c>
    </row>
    <row r="1095" spans="1:6" x14ac:dyDescent="0.25">
      <c r="A1095" s="1" t="s">
        <v>7629</v>
      </c>
      <c r="B1095" s="1" t="s">
        <v>7630</v>
      </c>
      <c r="C1095" s="2">
        <v>71.28</v>
      </c>
      <c r="D1095" s="2">
        <v>26.846666666666664</v>
      </c>
      <c r="E1095" s="2">
        <f t="shared" ref="E1095:E1144" si="17">D1095/C1095</f>
        <v>0.37663673774784884</v>
      </c>
      <c r="F1095" s="1" t="s">
        <v>7631</v>
      </c>
    </row>
    <row r="1096" spans="1:6" x14ac:dyDescent="0.25">
      <c r="A1096" s="1" t="s">
        <v>7632</v>
      </c>
      <c r="B1096" s="1" t="s">
        <v>7633</v>
      </c>
      <c r="C1096" s="2">
        <v>837.98500000000001</v>
      </c>
      <c r="D1096" s="2">
        <v>407.04333333333335</v>
      </c>
      <c r="E1096" s="2">
        <f t="shared" si="17"/>
        <v>0.48574059599316616</v>
      </c>
      <c r="F1096" s="1" t="s">
        <v>7634</v>
      </c>
    </row>
    <row r="1097" spans="1:6" x14ac:dyDescent="0.25">
      <c r="A1097" s="1" t="s">
        <v>7635</v>
      </c>
      <c r="B1097" s="1" t="s">
        <v>7636</v>
      </c>
      <c r="C1097" s="2">
        <v>21.645000000000003</v>
      </c>
      <c r="D1097" s="2">
        <v>7.64</v>
      </c>
      <c r="E1097" s="2">
        <f t="shared" si="17"/>
        <v>0.35296835296835288</v>
      </c>
      <c r="F1097" s="1" t="s">
        <v>7637</v>
      </c>
    </row>
    <row r="1098" spans="1:6" x14ac:dyDescent="0.25">
      <c r="A1098" s="1" t="s">
        <v>7638</v>
      </c>
      <c r="B1098" s="1" t="s">
        <v>7639</v>
      </c>
      <c r="C1098" s="2">
        <v>186.36</v>
      </c>
      <c r="D1098" s="2">
        <v>82.283333333333317</v>
      </c>
      <c r="E1098" s="2">
        <f t="shared" si="17"/>
        <v>0.44152894040208901</v>
      </c>
      <c r="F1098" s="1" t="s">
        <v>7640</v>
      </c>
    </row>
    <row r="1099" spans="1:6" x14ac:dyDescent="0.25">
      <c r="A1099" s="1" t="s">
        <v>7641</v>
      </c>
      <c r="B1099" s="1" t="s">
        <v>7642</v>
      </c>
      <c r="C1099" s="2">
        <v>200.95</v>
      </c>
      <c r="D1099" s="2">
        <v>72.650000000000006</v>
      </c>
      <c r="E1099" s="2">
        <f t="shared" si="17"/>
        <v>0.36153271958198563</v>
      </c>
      <c r="F1099" s="1" t="s">
        <v>7643</v>
      </c>
    </row>
    <row r="1100" spans="1:6" x14ac:dyDescent="0.25">
      <c r="A1100" s="1" t="s">
        <v>7644</v>
      </c>
      <c r="B1100" s="1" t="s">
        <v>7645</v>
      </c>
      <c r="C1100" s="2">
        <v>496.04499999999996</v>
      </c>
      <c r="D1100" s="2">
        <v>219.15666666666667</v>
      </c>
      <c r="E1100" s="2">
        <f t="shared" si="17"/>
        <v>0.44180803488930781</v>
      </c>
      <c r="F1100" s="1" t="s">
        <v>7646</v>
      </c>
    </row>
    <row r="1101" spans="1:6" x14ac:dyDescent="0.25">
      <c r="A1101" s="1" t="s">
        <v>7647</v>
      </c>
      <c r="B1101" s="1" t="s">
        <v>7648</v>
      </c>
      <c r="C1101" s="2">
        <v>101.89</v>
      </c>
      <c r="D1101" s="2">
        <v>44.38</v>
      </c>
      <c r="E1101" s="2">
        <f t="shared" si="17"/>
        <v>0.43556776916282269</v>
      </c>
      <c r="F1101" s="1"/>
    </row>
    <row r="1102" spans="1:6" x14ac:dyDescent="0.25">
      <c r="A1102" s="1" t="s">
        <v>7649</v>
      </c>
      <c r="B1102" s="1" t="s">
        <v>7650</v>
      </c>
      <c r="C1102" s="2">
        <v>254.08999999999997</v>
      </c>
      <c r="D1102" s="2">
        <v>107.66000000000001</v>
      </c>
      <c r="E1102" s="2">
        <f t="shared" si="17"/>
        <v>0.42370813491282627</v>
      </c>
      <c r="F1102" s="1" t="s">
        <v>7651</v>
      </c>
    </row>
    <row r="1103" spans="1:6" x14ac:dyDescent="0.25">
      <c r="A1103" s="1" t="s">
        <v>7652</v>
      </c>
      <c r="B1103" s="1" t="s">
        <v>7653</v>
      </c>
      <c r="C1103" s="2">
        <v>712.02</v>
      </c>
      <c r="D1103" s="2">
        <v>131.535</v>
      </c>
      <c r="E1103" s="2">
        <f t="shared" si="17"/>
        <v>0.18473497935451252</v>
      </c>
      <c r="F1103" s="1" t="s">
        <v>7654</v>
      </c>
    </row>
    <row r="1104" spans="1:6" x14ac:dyDescent="0.25">
      <c r="A1104" s="1" t="s">
        <v>7655</v>
      </c>
      <c r="B1104" s="1" t="s">
        <v>7656</v>
      </c>
      <c r="C1104" s="2">
        <v>139.09</v>
      </c>
      <c r="D1104" s="2">
        <v>69.319999999999993</v>
      </c>
      <c r="E1104" s="2">
        <f t="shared" si="17"/>
        <v>0.49838234236825069</v>
      </c>
      <c r="F1104" s="1" t="s">
        <v>3230</v>
      </c>
    </row>
    <row r="1105" spans="1:6" x14ac:dyDescent="0.25">
      <c r="A1105" s="1" t="s">
        <v>7657</v>
      </c>
      <c r="B1105" s="1" t="s">
        <v>7658</v>
      </c>
      <c r="C1105" s="2">
        <v>93.545000000000002</v>
      </c>
      <c r="D1105" s="2">
        <v>34.085000000000001</v>
      </c>
      <c r="E1105" s="2">
        <f t="shared" si="17"/>
        <v>0.3643700892618526</v>
      </c>
      <c r="F1105" s="1" t="s">
        <v>3650</v>
      </c>
    </row>
    <row r="1106" spans="1:6" x14ac:dyDescent="0.25">
      <c r="A1106" s="1" t="s">
        <v>7659</v>
      </c>
      <c r="B1106" s="1" t="s">
        <v>7660</v>
      </c>
      <c r="C1106" s="2">
        <v>351.78999999999996</v>
      </c>
      <c r="D1106" s="2">
        <v>148.18333333333334</v>
      </c>
      <c r="E1106" s="2">
        <f t="shared" si="17"/>
        <v>0.42122667879511455</v>
      </c>
      <c r="F1106" s="1" t="s">
        <v>7661</v>
      </c>
    </row>
    <row r="1107" spans="1:6" x14ac:dyDescent="0.25">
      <c r="A1107" s="1" t="s">
        <v>7662</v>
      </c>
      <c r="B1107" s="1" t="s">
        <v>7663</v>
      </c>
      <c r="C1107" s="2">
        <v>1165.7950000000001</v>
      </c>
      <c r="D1107" s="2">
        <v>423.6366666666666</v>
      </c>
      <c r="E1107" s="2">
        <f t="shared" si="17"/>
        <v>0.36338864608843457</v>
      </c>
      <c r="F1107" s="1" t="s">
        <v>7664</v>
      </c>
    </row>
    <row r="1108" spans="1:6" x14ac:dyDescent="0.25">
      <c r="A1108" s="1" t="s">
        <v>7665</v>
      </c>
      <c r="B1108" s="1" t="s">
        <v>7666</v>
      </c>
      <c r="C1108" s="2">
        <v>2498.6800000000003</v>
      </c>
      <c r="D1108" s="2">
        <v>1105.9799999999998</v>
      </c>
      <c r="E1108" s="2">
        <f t="shared" si="17"/>
        <v>0.44262570637296478</v>
      </c>
      <c r="F1108" s="1" t="s">
        <v>7667</v>
      </c>
    </row>
    <row r="1109" spans="1:6" x14ac:dyDescent="0.25">
      <c r="A1109" s="1" t="s">
        <v>7668</v>
      </c>
      <c r="B1109" s="1" t="s">
        <v>7669</v>
      </c>
      <c r="C1109" s="2">
        <v>580.93000000000006</v>
      </c>
      <c r="D1109" s="2">
        <v>254.24333333333334</v>
      </c>
      <c r="E1109" s="2">
        <f t="shared" si="17"/>
        <v>0.43764882745482814</v>
      </c>
      <c r="F1109" s="1" t="s">
        <v>7670</v>
      </c>
    </row>
    <row r="1110" spans="1:6" x14ac:dyDescent="0.25">
      <c r="A1110" s="1" t="s">
        <v>7671</v>
      </c>
      <c r="B1110" s="1" t="s">
        <v>7672</v>
      </c>
      <c r="C1110" s="2">
        <v>94.974999999999994</v>
      </c>
      <c r="D1110" s="2">
        <v>47.29</v>
      </c>
      <c r="E1110" s="2">
        <f t="shared" si="17"/>
        <v>0.4979205053961569</v>
      </c>
      <c r="F1110" s="1" t="s">
        <v>7673</v>
      </c>
    </row>
    <row r="1111" spans="1:6" x14ac:dyDescent="0.25">
      <c r="A1111" s="1" t="s">
        <v>7674</v>
      </c>
      <c r="B1111" s="1" t="s">
        <v>7675</v>
      </c>
      <c r="C1111" s="2">
        <v>81.295000000000002</v>
      </c>
      <c r="D1111" s="2">
        <v>39.736666666666665</v>
      </c>
      <c r="E1111" s="2">
        <f t="shared" si="17"/>
        <v>0.48879594891034706</v>
      </c>
      <c r="F1111" s="1" t="s">
        <v>7676</v>
      </c>
    </row>
    <row r="1112" spans="1:6" x14ac:dyDescent="0.25">
      <c r="A1112" s="1" t="s">
        <v>7677</v>
      </c>
      <c r="B1112" s="1" t="s">
        <v>7678</v>
      </c>
      <c r="C1112" s="2">
        <v>212.82499999999999</v>
      </c>
      <c r="D1112" s="2">
        <v>68.873333333333335</v>
      </c>
      <c r="E1112" s="2">
        <f t="shared" si="17"/>
        <v>0.32361486354203378</v>
      </c>
      <c r="F1112" s="1" t="s">
        <v>7679</v>
      </c>
    </row>
    <row r="1113" spans="1:6" x14ac:dyDescent="0.25">
      <c r="A1113" s="1" t="s">
        <v>7680</v>
      </c>
      <c r="B1113" s="1" t="s">
        <v>7681</v>
      </c>
      <c r="C1113" s="2">
        <v>351.02499999999998</v>
      </c>
      <c r="D1113" s="2">
        <v>167.44666666666669</v>
      </c>
      <c r="E1113" s="2">
        <f t="shared" si="17"/>
        <v>0.47702205445955898</v>
      </c>
      <c r="F1113" s="1" t="s">
        <v>7682</v>
      </c>
    </row>
    <row r="1114" spans="1:6" x14ac:dyDescent="0.25">
      <c r="A1114" s="1" t="s">
        <v>7683</v>
      </c>
      <c r="B1114" s="1" t="s">
        <v>7684</v>
      </c>
      <c r="C1114" s="2">
        <v>337.49</v>
      </c>
      <c r="D1114" s="2">
        <v>9.74</v>
      </c>
      <c r="E1114" s="2">
        <f t="shared" si="17"/>
        <v>2.8860114373759221E-2</v>
      </c>
      <c r="F1114" s="1" t="s">
        <v>7685</v>
      </c>
    </row>
    <row r="1115" spans="1:6" x14ac:dyDescent="0.25">
      <c r="A1115" s="1" t="s">
        <v>7686</v>
      </c>
      <c r="B1115" s="1" t="s">
        <v>7687</v>
      </c>
      <c r="C1115" s="2">
        <v>127.74</v>
      </c>
      <c r="D1115" s="2">
        <v>28.025000000000002</v>
      </c>
      <c r="E1115" s="2">
        <f t="shared" si="17"/>
        <v>0.21939095036793491</v>
      </c>
      <c r="F1115" s="1" t="s">
        <v>7688</v>
      </c>
    </row>
    <row r="1116" spans="1:6" x14ac:dyDescent="0.25">
      <c r="A1116" s="1" t="s">
        <v>7689</v>
      </c>
      <c r="B1116" s="1" t="s">
        <v>7690</v>
      </c>
      <c r="C1116" s="2">
        <v>140.10500000000002</v>
      </c>
      <c r="D1116" s="2">
        <v>33.346666666666671</v>
      </c>
      <c r="E1116" s="2">
        <f t="shared" si="17"/>
        <v>0.2380119672150649</v>
      </c>
      <c r="F1116" s="1" t="s">
        <v>7691</v>
      </c>
    </row>
    <row r="1117" spans="1:6" x14ac:dyDescent="0.25">
      <c r="A1117" s="1" t="s">
        <v>7692</v>
      </c>
      <c r="B1117" s="1" t="s">
        <v>7693</v>
      </c>
      <c r="C1117" s="2">
        <v>734.2</v>
      </c>
      <c r="D1117" s="2">
        <v>267.45</v>
      </c>
      <c r="E1117" s="2">
        <f t="shared" si="17"/>
        <v>0.3642740397711795</v>
      </c>
      <c r="F1117" s="1" t="s">
        <v>7694</v>
      </c>
    </row>
    <row r="1118" spans="1:6" x14ac:dyDescent="0.25">
      <c r="A1118" s="1" t="s">
        <v>7695</v>
      </c>
      <c r="B1118" s="1" t="s">
        <v>7696</v>
      </c>
      <c r="C1118" s="2">
        <v>33.765000000000001</v>
      </c>
      <c r="D1118" s="2">
        <v>15.453333333333333</v>
      </c>
      <c r="E1118" s="2">
        <f t="shared" si="17"/>
        <v>0.45767313292857492</v>
      </c>
      <c r="F1118" s="1" t="s">
        <v>7697</v>
      </c>
    </row>
    <row r="1119" spans="1:6" x14ac:dyDescent="0.25">
      <c r="A1119" s="1" t="s">
        <v>7698</v>
      </c>
      <c r="B1119" s="1" t="s">
        <v>7699</v>
      </c>
      <c r="C1119" s="2">
        <v>62.695</v>
      </c>
      <c r="D1119" s="2">
        <v>24.045000000000002</v>
      </c>
      <c r="E1119" s="2">
        <f t="shared" si="17"/>
        <v>0.38352340697025283</v>
      </c>
      <c r="F1119" s="1" t="s">
        <v>7700</v>
      </c>
    </row>
    <row r="1120" spans="1:6" x14ac:dyDescent="0.25">
      <c r="A1120" s="1" t="s">
        <v>7701</v>
      </c>
      <c r="B1120" s="1" t="s">
        <v>7702</v>
      </c>
      <c r="C1120" s="2">
        <v>220.91499999999999</v>
      </c>
      <c r="D1120" s="2">
        <v>72.75</v>
      </c>
      <c r="E1120" s="2">
        <f t="shared" si="17"/>
        <v>0.32931217889233416</v>
      </c>
      <c r="F1120" s="1" t="s">
        <v>7703</v>
      </c>
    </row>
    <row r="1121" spans="1:6" x14ac:dyDescent="0.25">
      <c r="A1121" s="1" t="s">
        <v>7704</v>
      </c>
      <c r="B1121" s="1" t="s">
        <v>7705</v>
      </c>
      <c r="C1121" s="2">
        <v>207.10499999999999</v>
      </c>
      <c r="D1121" s="2">
        <v>57.266666666666673</v>
      </c>
      <c r="E1121" s="2">
        <f t="shared" si="17"/>
        <v>0.2765103047568464</v>
      </c>
      <c r="F1121" s="1" t="s">
        <v>7706</v>
      </c>
    </row>
    <row r="1122" spans="1:6" x14ac:dyDescent="0.25">
      <c r="A1122" s="1" t="s">
        <v>7707</v>
      </c>
      <c r="B1122" s="1" t="s">
        <v>7708</v>
      </c>
      <c r="C1122" s="2">
        <v>149.215</v>
      </c>
      <c r="D1122" s="2">
        <v>62.673333333333325</v>
      </c>
      <c r="E1122" s="2">
        <f t="shared" si="17"/>
        <v>0.42002032860860722</v>
      </c>
      <c r="F1122" s="1" t="s">
        <v>7709</v>
      </c>
    </row>
    <row r="1123" spans="1:6" x14ac:dyDescent="0.25">
      <c r="A1123" s="1" t="s">
        <v>7710</v>
      </c>
      <c r="B1123" s="1" t="s">
        <v>7711</v>
      </c>
      <c r="C1123" s="2">
        <v>364.83</v>
      </c>
      <c r="D1123" s="2">
        <v>139.71666666666667</v>
      </c>
      <c r="E1123" s="2">
        <f t="shared" si="17"/>
        <v>0.38296375480817552</v>
      </c>
      <c r="F1123" s="1" t="s">
        <v>7712</v>
      </c>
    </row>
    <row r="1124" spans="1:6" x14ac:dyDescent="0.25">
      <c r="A1124" s="1" t="s">
        <v>7713</v>
      </c>
      <c r="B1124" s="1" t="s">
        <v>7714</v>
      </c>
      <c r="C1124" s="2">
        <v>255.255</v>
      </c>
      <c r="D1124" s="2">
        <v>94.33</v>
      </c>
      <c r="E1124" s="2">
        <f t="shared" si="17"/>
        <v>0.36955201661084014</v>
      </c>
      <c r="F1124" s="1" t="s">
        <v>7715</v>
      </c>
    </row>
    <row r="1125" spans="1:6" x14ac:dyDescent="0.25">
      <c r="A1125" s="1" t="s">
        <v>7716</v>
      </c>
      <c r="B1125" s="1" t="s">
        <v>7717</v>
      </c>
      <c r="C1125" s="2">
        <v>95.74</v>
      </c>
      <c r="D1125" s="2">
        <v>34.410000000000004</v>
      </c>
      <c r="E1125" s="2">
        <f t="shared" si="17"/>
        <v>0.35941090453311059</v>
      </c>
      <c r="F1125" s="1" t="s">
        <v>7718</v>
      </c>
    </row>
    <row r="1126" spans="1:6" x14ac:dyDescent="0.25">
      <c r="A1126" s="1" t="s">
        <v>7719</v>
      </c>
      <c r="B1126" s="1" t="s">
        <v>7720</v>
      </c>
      <c r="C1126" s="2">
        <v>141.97499999999999</v>
      </c>
      <c r="D1126" s="2">
        <v>31.32</v>
      </c>
      <c r="E1126" s="2">
        <f t="shared" si="17"/>
        <v>0.22060221870047544</v>
      </c>
      <c r="F1126" s="1" t="s">
        <v>7721</v>
      </c>
    </row>
    <row r="1127" spans="1:6" x14ac:dyDescent="0.25">
      <c r="A1127" s="1" t="s">
        <v>7722</v>
      </c>
      <c r="B1127" s="1" t="s">
        <v>7723</v>
      </c>
      <c r="C1127" s="2">
        <v>241.63499999999999</v>
      </c>
      <c r="D1127" s="2">
        <v>114.71</v>
      </c>
      <c r="E1127" s="2">
        <f t="shared" si="17"/>
        <v>0.47472427421524199</v>
      </c>
      <c r="F1127" s="1" t="s">
        <v>7724</v>
      </c>
    </row>
    <row r="1128" spans="1:6" x14ac:dyDescent="0.25">
      <c r="A1128" s="1" t="s">
        <v>7725</v>
      </c>
      <c r="B1128" s="1" t="s">
        <v>7726</v>
      </c>
      <c r="C1128" s="2">
        <v>234.07</v>
      </c>
      <c r="D1128" s="2">
        <v>113.12</v>
      </c>
      <c r="E1128" s="2">
        <f t="shared" si="17"/>
        <v>0.48327423420344345</v>
      </c>
      <c r="F1128" s="1" t="s">
        <v>7727</v>
      </c>
    </row>
    <row r="1129" spans="1:6" x14ac:dyDescent="0.25">
      <c r="A1129" s="1" t="s">
        <v>7728</v>
      </c>
      <c r="B1129" s="1" t="s">
        <v>7729</v>
      </c>
      <c r="C1129" s="2">
        <v>802.43000000000006</v>
      </c>
      <c r="D1129" s="2">
        <v>354.41333333333336</v>
      </c>
      <c r="E1129" s="2">
        <f t="shared" si="17"/>
        <v>0.44167507861537247</v>
      </c>
      <c r="F1129" s="1" t="s">
        <v>7730</v>
      </c>
    </row>
    <row r="1130" spans="1:6" x14ac:dyDescent="0.25">
      <c r="A1130" s="1" t="s">
        <v>7731</v>
      </c>
      <c r="B1130" s="1" t="s">
        <v>7732</v>
      </c>
      <c r="C1130" s="2">
        <v>175.17000000000002</v>
      </c>
      <c r="D1130" s="2">
        <v>43.323333333333331</v>
      </c>
      <c r="E1130" s="2">
        <f t="shared" si="17"/>
        <v>0.24732164944530072</v>
      </c>
      <c r="F1130" s="1" t="s">
        <v>7733</v>
      </c>
    </row>
    <row r="1131" spans="1:6" x14ac:dyDescent="0.25">
      <c r="A1131" s="1" t="s">
        <v>7734</v>
      </c>
      <c r="B1131" s="1" t="s">
        <v>7735</v>
      </c>
      <c r="C1131" s="2">
        <v>85.754999999999995</v>
      </c>
      <c r="D1131" s="2">
        <v>42.305</v>
      </c>
      <c r="E1131" s="2">
        <f t="shared" si="17"/>
        <v>0.49332400443122854</v>
      </c>
      <c r="F1131" s="1" t="s">
        <v>7736</v>
      </c>
    </row>
    <row r="1132" spans="1:6" x14ac:dyDescent="0.25">
      <c r="A1132" s="1" t="s">
        <v>7737</v>
      </c>
      <c r="B1132" s="1" t="s">
        <v>7738</v>
      </c>
      <c r="C1132" s="2">
        <v>245.76499999999999</v>
      </c>
      <c r="D1132" s="2">
        <v>110.25</v>
      </c>
      <c r="E1132" s="2">
        <f t="shared" si="17"/>
        <v>0.44859927166195351</v>
      </c>
      <c r="F1132" s="1" t="s">
        <v>7739</v>
      </c>
    </row>
    <row r="1133" spans="1:6" x14ac:dyDescent="0.25">
      <c r="A1133" s="1" t="s">
        <v>7740</v>
      </c>
      <c r="B1133" s="1" t="s">
        <v>7741</v>
      </c>
      <c r="C1133" s="2">
        <v>732.10500000000002</v>
      </c>
      <c r="D1133" s="2">
        <v>339.13</v>
      </c>
      <c r="E1133" s="2">
        <f t="shared" si="17"/>
        <v>0.46322590338817515</v>
      </c>
      <c r="F1133" s="1" t="s">
        <v>7742</v>
      </c>
    </row>
    <row r="1134" spans="1:6" x14ac:dyDescent="0.25">
      <c r="A1134" s="1" t="s">
        <v>7743</v>
      </c>
      <c r="B1134" s="1" t="s">
        <v>7744</v>
      </c>
      <c r="C1134" s="2">
        <v>604.875</v>
      </c>
      <c r="D1134" s="2">
        <v>235.26</v>
      </c>
      <c r="E1134" s="2">
        <f t="shared" si="17"/>
        <v>0.3889398636081835</v>
      </c>
      <c r="F1134" s="1" t="s">
        <v>7745</v>
      </c>
    </row>
    <row r="1135" spans="1:6" x14ac:dyDescent="0.25">
      <c r="A1135" s="1" t="s">
        <v>7746</v>
      </c>
      <c r="B1135" s="1" t="s">
        <v>7747</v>
      </c>
      <c r="C1135" s="2">
        <v>130.57499999999999</v>
      </c>
      <c r="D1135" s="2">
        <v>47.566666666666663</v>
      </c>
      <c r="E1135" s="2">
        <f t="shared" si="17"/>
        <v>0.36428617014487202</v>
      </c>
      <c r="F1135" s="1" t="s">
        <v>7748</v>
      </c>
    </row>
    <row r="1136" spans="1:6" x14ac:dyDescent="0.25">
      <c r="A1136" s="1" t="s">
        <v>7749</v>
      </c>
      <c r="B1136" s="1" t="s">
        <v>7750</v>
      </c>
      <c r="C1136" s="2">
        <v>50.43</v>
      </c>
      <c r="D1136" s="2">
        <v>20.12</v>
      </c>
      <c r="E1136" s="2">
        <f t="shared" si="17"/>
        <v>0.39896886773745788</v>
      </c>
      <c r="F1136" s="1" t="s">
        <v>7751</v>
      </c>
    </row>
    <row r="1137" spans="1:6" x14ac:dyDescent="0.25">
      <c r="A1137" s="1" t="s">
        <v>7752</v>
      </c>
      <c r="B1137" s="1" t="s">
        <v>7753</v>
      </c>
      <c r="C1137" s="2">
        <v>31.1</v>
      </c>
      <c r="D1137" s="2">
        <v>15.024999999999999</v>
      </c>
      <c r="E1137" s="2">
        <f t="shared" si="17"/>
        <v>0.48311897106109319</v>
      </c>
      <c r="F1137" s="1" t="s">
        <v>7754</v>
      </c>
    </row>
    <row r="1138" spans="1:6" x14ac:dyDescent="0.25">
      <c r="A1138" s="1" t="s">
        <v>7755</v>
      </c>
      <c r="B1138" s="1" t="s">
        <v>7756</v>
      </c>
      <c r="C1138" s="2">
        <v>687.27499999999998</v>
      </c>
      <c r="D1138" s="2">
        <v>216.19333333333336</v>
      </c>
      <c r="E1138" s="2">
        <f t="shared" si="17"/>
        <v>0.31456597916894019</v>
      </c>
      <c r="F1138" s="1" t="s">
        <v>7757</v>
      </c>
    </row>
    <row r="1139" spans="1:6" x14ac:dyDescent="0.25">
      <c r="A1139" s="1" t="s">
        <v>7758</v>
      </c>
      <c r="B1139" s="1" t="s">
        <v>7759</v>
      </c>
      <c r="C1139" s="2">
        <v>57.954999999999998</v>
      </c>
      <c r="D1139" s="2">
        <v>25.77333333333333</v>
      </c>
      <c r="E1139" s="2">
        <f t="shared" si="17"/>
        <v>0.44471285192534432</v>
      </c>
      <c r="F1139" s="1" t="s">
        <v>7760</v>
      </c>
    </row>
    <row r="1140" spans="1:6" x14ac:dyDescent="0.25">
      <c r="A1140" s="1" t="s">
        <v>7761</v>
      </c>
      <c r="B1140" s="1" t="s">
        <v>7762</v>
      </c>
      <c r="C1140" s="2">
        <v>919.42000000000007</v>
      </c>
      <c r="D1140" s="2">
        <v>328.14000000000004</v>
      </c>
      <c r="E1140" s="2">
        <f t="shared" si="17"/>
        <v>0.35689891453307521</v>
      </c>
      <c r="F1140" s="1" t="s">
        <v>7763</v>
      </c>
    </row>
    <row r="1141" spans="1:6" x14ac:dyDescent="0.25">
      <c r="A1141" s="1" t="s">
        <v>7764</v>
      </c>
      <c r="B1141" s="1" t="s">
        <v>7762</v>
      </c>
      <c r="C1141" s="2">
        <v>2391.7349999999997</v>
      </c>
      <c r="D1141" s="2">
        <v>780.24333333333334</v>
      </c>
      <c r="E1141" s="2">
        <f t="shared" si="17"/>
        <v>0.32622482563215971</v>
      </c>
      <c r="F1141" s="1" t="s">
        <v>7763</v>
      </c>
    </row>
    <row r="1142" spans="1:6" x14ac:dyDescent="0.25">
      <c r="A1142" s="1" t="s">
        <v>7765</v>
      </c>
      <c r="B1142" s="1" t="s">
        <v>7766</v>
      </c>
      <c r="C1142" s="2">
        <v>109.88499999999999</v>
      </c>
      <c r="D1142" s="2">
        <v>27.053333333333331</v>
      </c>
      <c r="E1142" s="2">
        <f t="shared" si="17"/>
        <v>0.24619678148367233</v>
      </c>
      <c r="F1142" s="1" t="s">
        <v>7767</v>
      </c>
    </row>
    <row r="1143" spans="1:6" x14ac:dyDescent="0.25">
      <c r="A1143" s="1" t="s">
        <v>7768</v>
      </c>
      <c r="B1143" s="1" t="s">
        <v>7769</v>
      </c>
      <c r="C1143" s="2">
        <v>48.5</v>
      </c>
      <c r="D1143" s="2">
        <v>19.45</v>
      </c>
      <c r="E1143" s="2">
        <f t="shared" si="17"/>
        <v>0.40103092783505151</v>
      </c>
      <c r="F1143" s="1" t="s">
        <v>7770</v>
      </c>
    </row>
    <row r="1144" spans="1:6" x14ac:dyDescent="0.25">
      <c r="A1144" s="1" t="s">
        <v>7771</v>
      </c>
      <c r="B1144" s="1" t="s">
        <v>7772</v>
      </c>
      <c r="C1144" s="2">
        <v>290.39</v>
      </c>
      <c r="D1144" s="2">
        <v>96.77</v>
      </c>
      <c r="E1144" s="2">
        <f t="shared" si="17"/>
        <v>0.3332415028065705</v>
      </c>
      <c r="F1144" s="1" t="s">
        <v>777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a</vt:lpstr>
      <vt:lpstr>Table S1b</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jun</dc:creator>
  <cp:lastModifiedBy>Synan Abu-Qamar</cp:lastModifiedBy>
  <dcterms:created xsi:type="dcterms:W3CDTF">2013-12-11T06:24:36Z</dcterms:created>
  <dcterms:modified xsi:type="dcterms:W3CDTF">2014-07-21T13:07:03Z</dcterms:modified>
</cp:coreProperties>
</file>